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data\SARS-CoV-2\manuscript\2nd resubmit\"/>
    </mc:Choice>
  </mc:AlternateContent>
  <bookViews>
    <workbookView xWindow="0" yWindow="0" windowWidth="21600" windowHeight="9555" firstSheet="5" activeTab="16"/>
  </bookViews>
  <sheets>
    <sheet name="Fig.1A" sheetId="1" r:id="rId1"/>
    <sheet name="Fig.1B" sheetId="2" r:id="rId2"/>
    <sheet name="Fig.1C" sheetId="3" r:id="rId3"/>
    <sheet name="Fig.1D" sheetId="4" r:id="rId4"/>
    <sheet name="Fig.2A" sheetId="5" r:id="rId5"/>
    <sheet name="Fig.2C" sheetId="6" r:id="rId6"/>
    <sheet name="Fig.4B" sheetId="17" r:id="rId7"/>
    <sheet name="Fig.4D" sheetId="7" r:id="rId8"/>
    <sheet name="Fig.5A" sheetId="8" r:id="rId9"/>
    <sheet name="Fig.5B" sheetId="9" r:id="rId10"/>
    <sheet name="Fig.5C" sheetId="18" r:id="rId11"/>
    <sheet name="Fig.5D" sheetId="10" r:id="rId12"/>
    <sheet name="Fig.5E" sheetId="11" r:id="rId13"/>
    <sheet name="Fig.5F" sheetId="12" r:id="rId14"/>
    <sheet name="Fig.5G" sheetId="13" r:id="rId15"/>
    <sheet name="Fig.S2A" sheetId="14" r:id="rId16"/>
    <sheet name="Fig.S2B" sheetId="15" r:id="rId17"/>
    <sheet name="Fig.S3A, B" sheetId="16" r:id="rId18"/>
    <sheet name="Fig.S4" sheetId="19" r:id="rId19"/>
  </sheets>
  <calcPr calcId="162913" concurrentManualCount="12"/>
</workbook>
</file>

<file path=xl/calcChain.xml><?xml version="1.0" encoding="utf-8"?>
<calcChain xmlns="http://schemas.openxmlformats.org/spreadsheetml/2006/main">
  <c r="P21" i="4" l="1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  <c r="P3" i="4"/>
</calcChain>
</file>

<file path=xl/sharedStrings.xml><?xml version="1.0" encoding="utf-8"?>
<sst xmlns="http://schemas.openxmlformats.org/spreadsheetml/2006/main" count="1385" uniqueCount="186">
  <si>
    <t>donor</t>
  </si>
  <si>
    <t>WT Spike</t>
  </si>
  <si>
    <t>WT</t>
  </si>
  <si>
    <t>BA.4/5</t>
  </si>
  <si>
    <t>XBB.1.5</t>
  </si>
  <si>
    <t>Dilutions</t>
  </si>
  <si>
    <t>Delta</t>
  </si>
  <si>
    <t>BA.1</t>
  </si>
  <si>
    <t>BA.2</t>
  </si>
  <si>
    <t>BA.3</t>
  </si>
  <si>
    <t>BA.2.75</t>
  </si>
  <si>
    <t>BF.7</t>
  </si>
  <si>
    <t>BQ.1</t>
  </si>
  <si>
    <t>XBB</t>
  </si>
  <si>
    <t>XBB.1</t>
  </si>
  <si>
    <t>XBB.1.16</t>
  </si>
  <si>
    <t>EG.5</t>
  </si>
  <si>
    <t>2</t>
  </si>
  <si>
    <t>10</t>
  </si>
  <si>
    <t>4</t>
  </si>
  <si>
    <t>8</t>
  </si>
  <si>
    <t>11</t>
  </si>
  <si>
    <t>7</t>
  </si>
  <si>
    <t>1</t>
  </si>
  <si>
    <t>3</t>
  </si>
  <si>
    <t>9</t>
  </si>
  <si>
    <t>6</t>
  </si>
  <si>
    <t>5</t>
  </si>
  <si>
    <t>GEOMEAN</t>
  </si>
  <si>
    <t>EG.5.1</t>
  </si>
  <si>
    <t>FL.1.5</t>
  </si>
  <si>
    <t>FL.1.5.1</t>
  </si>
  <si>
    <t>SARS-CoV-1</t>
  </si>
  <si>
    <t>WT S</t>
  </si>
  <si>
    <t>WT RBD</t>
  </si>
  <si>
    <t>Donor 1</t>
  </si>
  <si>
    <t>Donor 2</t>
  </si>
  <si>
    <t>Total</t>
  </si>
  <si>
    <t>Frequency (%)</t>
  </si>
  <si>
    <t>IGKV1-5</t>
  </si>
  <si>
    <t>IGKV1-6</t>
  </si>
  <si>
    <t>IGKV1-8</t>
  </si>
  <si>
    <t>IGKV1-9</t>
  </si>
  <si>
    <t>IGKV1-12</t>
  </si>
  <si>
    <t>IGKV1-13</t>
  </si>
  <si>
    <t>IGKV1-16</t>
  </si>
  <si>
    <t>IGKV1-17</t>
  </si>
  <si>
    <t>IGKV1-27</t>
  </si>
  <si>
    <t>IGKV1-33</t>
  </si>
  <si>
    <t>IGKV1-39</t>
  </si>
  <si>
    <t>IGKV1D-12</t>
  </si>
  <si>
    <t>IGKV1D-13</t>
  </si>
  <si>
    <t>IGKV1D-39</t>
  </si>
  <si>
    <t>IGKV1-NL1</t>
  </si>
  <si>
    <t>IGKV2D-30</t>
  </si>
  <si>
    <t>IGKV3-11</t>
  </si>
  <si>
    <t>IGKV3-15</t>
  </si>
  <si>
    <t>IGKV3-20</t>
  </si>
  <si>
    <t>IGKV3D-15</t>
  </si>
  <si>
    <t>IGKV3D-20</t>
  </si>
  <si>
    <t>IGKV4-1</t>
  </si>
  <si>
    <t>IGLV1-40</t>
  </si>
  <si>
    <t>IGLV1-44</t>
  </si>
  <si>
    <t>IGLV1-47</t>
  </si>
  <si>
    <t>IGLV1-50</t>
  </si>
  <si>
    <t>IGLV1-51</t>
  </si>
  <si>
    <t>IGLV2-11</t>
  </si>
  <si>
    <t>IGLV2-14</t>
  </si>
  <si>
    <t>IGLV2-23</t>
  </si>
  <si>
    <t>IGLV2-8</t>
  </si>
  <si>
    <t>IGLV3-1</t>
  </si>
  <si>
    <t>IGLV3-19</t>
  </si>
  <si>
    <t>IGLV3-21</t>
  </si>
  <si>
    <t>IGLV3-25</t>
  </si>
  <si>
    <t>IGLV3-27</t>
  </si>
  <si>
    <t>IGLV4-69</t>
  </si>
  <si>
    <t>IGLV6-57</t>
  </si>
  <si>
    <t>IGLV7-46</t>
  </si>
  <si>
    <t>IGLV9-49</t>
  </si>
  <si>
    <t>Mut-lib-1 post 3rd sorting</t>
  </si>
  <si>
    <t>Mut-lib-2 post 3rd sorting</t>
  </si>
  <si>
    <t>Combined</t>
  </si>
  <si>
    <t>KXD01</t>
  </si>
  <si>
    <t>Position</t>
  </si>
  <si>
    <t>F</t>
  </si>
  <si>
    <t>K</t>
  </si>
  <si>
    <t>L</t>
  </si>
  <si>
    <t>N</t>
  </si>
  <si>
    <t>R</t>
  </si>
  <si>
    <t>W</t>
  </si>
  <si>
    <t>E</t>
  </si>
  <si>
    <t>G</t>
  </si>
  <si>
    <t>H</t>
  </si>
  <si>
    <t>Q</t>
  </si>
  <si>
    <t>S</t>
  </si>
  <si>
    <t>T</t>
  </si>
  <si>
    <t>KXD02</t>
  </si>
  <si>
    <t>A</t>
  </si>
  <si>
    <t>I</t>
  </si>
  <si>
    <t>M</t>
  </si>
  <si>
    <t>C</t>
  </si>
  <si>
    <t>D</t>
  </si>
  <si>
    <t>P</t>
  </si>
  <si>
    <t>V</t>
  </si>
  <si>
    <t>Y</t>
  </si>
  <si>
    <t>KXD03</t>
  </si>
  <si>
    <t>KXD04</t>
  </si>
  <si>
    <t>KXD05</t>
  </si>
  <si>
    <t>KXD06</t>
  </si>
  <si>
    <t>L455K</t>
  </si>
  <si>
    <t>Mutations on IGHV3-53/3-66 (aa)</t>
  </si>
  <si>
    <t>Frequency(%)</t>
  </si>
  <si>
    <t>&gt;14</t>
  </si>
  <si>
    <t>(n=1208)</t>
  </si>
  <si>
    <t>KXD</t>
  </si>
  <si>
    <t>BD-bnAbs</t>
  </si>
  <si>
    <t>KXD+BD-bnAbs (n=38)</t>
  </si>
  <si>
    <t>-</t>
  </si>
  <si>
    <t>X</t>
  </si>
  <si>
    <t>KXD02-gVH</t>
  </si>
  <si>
    <t>KXD01-gVH</t>
  </si>
  <si>
    <t>KXD04-gVH</t>
  </si>
  <si>
    <t>KXD06-gVH</t>
  </si>
  <si>
    <t>KXD03-gVH</t>
  </si>
  <si>
    <t>KXD05-gVH</t>
  </si>
  <si>
    <t>P2C-1F11</t>
  </si>
  <si>
    <t>P2C-1F11 T28I Y58F</t>
  </si>
  <si>
    <t>P2C-1F11 T28I Y58F S31R</t>
  </si>
  <si>
    <t>VH3-66-T28I</t>
  </si>
  <si>
    <t>VH3-66-S31R</t>
  </si>
  <si>
    <t>VH3-66-Y58F</t>
  </si>
  <si>
    <t>VH3-66-3M</t>
  </si>
  <si>
    <t>VH3-66</t>
  </si>
  <si>
    <t>P2C-1F11-2M</t>
  </si>
  <si>
    <t>P2C-1F11-3M</t>
  </si>
  <si>
    <t>KXD07</t>
  </si>
  <si>
    <t>KXD08</t>
  </si>
  <si>
    <t>KXD09</t>
  </si>
  <si>
    <t>P5S-2B10</t>
  </si>
  <si>
    <t>P5-2H11</t>
  </si>
  <si>
    <t>COV2-2196</t>
  </si>
  <si>
    <t>COV2-2130</t>
  </si>
  <si>
    <t>BD55-1205</t>
  </si>
  <si>
    <t>BD56-1854</t>
  </si>
  <si>
    <t>CoV-2196</t>
  </si>
  <si>
    <t>CoV-2130</t>
  </si>
  <si>
    <r>
      <rPr>
        <sz val="11"/>
        <color rgb="FF006100"/>
        <rFont val="等线"/>
        <family val="3"/>
        <charset val="134"/>
        <scheme val="minor"/>
      </rPr>
      <t>Mut-lib-1 post 1</t>
    </r>
    <r>
      <rPr>
        <sz val="11"/>
        <color rgb="FF006100"/>
        <rFont val="等线"/>
        <family val="3"/>
        <charset val="134"/>
        <scheme val="minor"/>
      </rPr>
      <t>st sorting</t>
    </r>
  </si>
  <si>
    <r>
      <rPr>
        <sz val="11"/>
        <color rgb="FF006100"/>
        <rFont val="等线"/>
        <family val="3"/>
        <charset val="134"/>
        <scheme val="minor"/>
      </rPr>
      <t>Mut-lib-2 post 1</t>
    </r>
    <r>
      <rPr>
        <sz val="11"/>
        <color rgb="FF006100"/>
        <rFont val="等线"/>
        <family val="3"/>
        <charset val="134"/>
        <scheme val="minor"/>
      </rPr>
      <t>st sorting</t>
    </r>
  </si>
  <si>
    <t>BD1205</t>
  </si>
  <si>
    <t>BD1854</t>
  </si>
  <si>
    <t>COV2-130</t>
  </si>
  <si>
    <t>191201-200630-29237_logo_matrix</t>
  </si>
  <si>
    <t>B</t>
  </si>
  <si>
    <t>J</t>
  </si>
  <si>
    <t>Z</t>
  </si>
  <si>
    <t>200701-201231-83531_logo_matrix</t>
  </si>
  <si>
    <t>210101-210630-10w_logo_matrix</t>
  </si>
  <si>
    <t>210701-211231-10w_logo_matrix</t>
  </si>
  <si>
    <t>220101-220630-10w_logo_matrix</t>
  </si>
  <si>
    <t>220701-221231-10w_logo_matrix</t>
  </si>
  <si>
    <t>230101-230630-10w_logo_matrix</t>
  </si>
  <si>
    <t>230701-231007-27630_logo_matrix</t>
  </si>
  <si>
    <t>HK.3</t>
    <phoneticPr fontId="7" type="noConversion"/>
  </si>
  <si>
    <t>HK.3</t>
    <phoneticPr fontId="7" type="noConversion"/>
  </si>
  <si>
    <t>BA.4/5 Spike</t>
    <phoneticPr fontId="7" type="noConversion"/>
  </si>
  <si>
    <t>XBB.1.5 Spike</t>
    <phoneticPr fontId="7" type="noConversion"/>
  </si>
  <si>
    <t>EG.5.1</t>
    <phoneticPr fontId="7" type="noConversion"/>
  </si>
  <si>
    <t>FL.1.5</t>
    <phoneticPr fontId="7" type="noConversion"/>
  </si>
  <si>
    <t>FL.1.5.1</t>
    <phoneticPr fontId="7" type="noConversion"/>
  </si>
  <si>
    <t>SARS-CoV-1</t>
    <phoneticPr fontId="7" type="noConversion"/>
  </si>
  <si>
    <t>SARS-CoV-1</t>
    <phoneticPr fontId="7" type="noConversion"/>
  </si>
  <si>
    <t>EG.5.1</t>
    <phoneticPr fontId="7" type="noConversion"/>
  </si>
  <si>
    <t>FL.1.5</t>
    <phoneticPr fontId="7" type="noConversion"/>
  </si>
  <si>
    <t>FL.1.5.1</t>
    <phoneticPr fontId="7" type="noConversion"/>
  </si>
  <si>
    <t>SARS-CoV-1</t>
    <phoneticPr fontId="7" type="noConversion"/>
  </si>
  <si>
    <t>D420R</t>
    <phoneticPr fontId="7" type="noConversion"/>
  </si>
  <si>
    <t>Y421K</t>
    <phoneticPr fontId="7" type="noConversion"/>
  </si>
  <si>
    <t>F456K</t>
    <phoneticPr fontId="7" type="noConversion"/>
  </si>
  <si>
    <t>F456R</t>
    <phoneticPr fontId="7" type="noConversion"/>
  </si>
  <si>
    <t>A475E</t>
    <phoneticPr fontId="7" type="noConversion"/>
  </si>
  <si>
    <t>A475N</t>
    <phoneticPr fontId="7" type="noConversion"/>
  </si>
  <si>
    <t>A475R</t>
    <phoneticPr fontId="7" type="noConversion"/>
  </si>
  <si>
    <t>N487K</t>
    <phoneticPr fontId="7" type="noConversion"/>
  </si>
  <si>
    <t>D420N</t>
    <phoneticPr fontId="7" type="noConversion"/>
  </si>
  <si>
    <t>N460F</t>
    <phoneticPr fontId="7" type="noConversion"/>
  </si>
  <si>
    <t>D420K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8" x14ac:knownFonts="1">
    <font>
      <sz val="11"/>
      <color theme="1"/>
      <name val="等线"/>
      <charset val="134"/>
      <scheme val="minor"/>
    </font>
    <font>
      <sz val="11"/>
      <color rgb="FF0061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8"/>
      <color rgb="FF000000"/>
      <name val="Arial"/>
      <family val="2"/>
    </font>
    <font>
      <b/>
      <sz val="10"/>
      <name val="Arial"/>
      <family val="2"/>
    </font>
    <font>
      <sz val="11"/>
      <color rgb="FF006100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C6EFCE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6" fillId="3" borderId="0" applyNumberFormat="0" applyBorder="0" applyAlignment="0" applyProtection="0">
      <alignment vertical="center"/>
    </xf>
  </cellStyleXfs>
  <cellXfs count="15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 readingOrder="1"/>
    </xf>
    <xf numFmtId="0" fontId="5" fillId="0" borderId="0" xfId="0" applyFont="1" applyAlignment="1">
      <alignment horizontal="center"/>
    </xf>
    <xf numFmtId="176" fontId="2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1" applyFont="1" applyFill="1" applyAlignment="1">
      <alignment horizontal="center"/>
    </xf>
    <xf numFmtId="0" fontId="1" fillId="2" borderId="0" xfId="1" applyFont="1" applyFill="1" applyAlignment="1">
      <alignment horizontal="center" vertical="center"/>
    </xf>
    <xf numFmtId="0" fontId="1" fillId="2" borderId="3" xfId="1" applyFont="1" applyFill="1" applyBorder="1" applyAlignment="1">
      <alignment horizontal="center" vertical="center"/>
    </xf>
    <xf numFmtId="0" fontId="1" fillId="2" borderId="2" xfId="1" applyFont="1" applyFill="1" applyBorder="1" applyAlignment="1">
      <alignment horizontal="center" vertical="center" readingOrder="1"/>
    </xf>
  </cellXfs>
  <cellStyles count="2">
    <cellStyle name="常规" xfId="0" builtinId="0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X47"/>
  <sheetViews>
    <sheetView topLeftCell="A13" zoomScaleNormal="100" workbookViewId="0">
      <selection activeCell="B35" sqref="B35"/>
    </sheetView>
  </sheetViews>
  <sheetFormatPr defaultColWidth="9" defaultRowHeight="14.25" x14ac:dyDescent="0.2"/>
  <sheetData>
    <row r="4" spans="2:24" x14ac:dyDescent="0.2">
      <c r="C4" t="s">
        <v>0</v>
      </c>
    </row>
    <row r="5" spans="2:24" x14ac:dyDescent="0.2">
      <c r="B5" s="2" t="s">
        <v>1</v>
      </c>
      <c r="C5" s="9">
        <v>1</v>
      </c>
      <c r="D5" s="9"/>
      <c r="E5" s="9">
        <v>2</v>
      </c>
      <c r="F5" s="9"/>
      <c r="G5" s="9">
        <v>11</v>
      </c>
      <c r="H5" s="9"/>
      <c r="I5" s="9">
        <v>3</v>
      </c>
      <c r="J5" s="9"/>
      <c r="K5" s="9">
        <v>4</v>
      </c>
      <c r="L5" s="9"/>
      <c r="M5" s="9">
        <v>7</v>
      </c>
      <c r="N5" s="9"/>
      <c r="O5" s="9">
        <v>5</v>
      </c>
      <c r="P5" s="9"/>
      <c r="Q5" s="9">
        <v>8</v>
      </c>
      <c r="R5" s="9"/>
      <c r="S5" s="9">
        <v>10</v>
      </c>
      <c r="T5" s="9"/>
      <c r="U5" s="9">
        <v>6</v>
      </c>
      <c r="V5" s="9"/>
      <c r="W5" s="9">
        <v>9</v>
      </c>
      <c r="X5" s="9"/>
    </row>
    <row r="6" spans="2:24" x14ac:dyDescent="0.2">
      <c r="B6" s="3">
        <v>100</v>
      </c>
      <c r="C6" s="3">
        <v>2.7440000000000002</v>
      </c>
      <c r="D6" s="3">
        <v>2.7480000000000002</v>
      </c>
      <c r="E6" s="3">
        <v>2.7120000000000002</v>
      </c>
      <c r="F6" s="3">
        <v>2.718</v>
      </c>
      <c r="G6" s="3">
        <v>1.157</v>
      </c>
      <c r="H6" s="3">
        <v>1.0980000000000001</v>
      </c>
      <c r="I6" s="3">
        <v>2.7290000000000001</v>
      </c>
      <c r="J6" s="3">
        <v>2.7559999999999998</v>
      </c>
      <c r="K6" s="3">
        <v>2.702</v>
      </c>
      <c r="L6" s="3">
        <v>2.6469999999999998</v>
      </c>
      <c r="M6" s="3">
        <v>2.629</v>
      </c>
      <c r="N6" s="3">
        <v>2.706</v>
      </c>
      <c r="O6" s="3">
        <v>2.665</v>
      </c>
      <c r="P6" s="3">
        <v>2.6840000000000002</v>
      </c>
      <c r="Q6" s="3">
        <v>2.6030000000000002</v>
      </c>
      <c r="R6" s="3">
        <v>2.7810000000000001</v>
      </c>
      <c r="S6" s="3">
        <v>1.921</v>
      </c>
      <c r="T6" s="3">
        <v>1.992</v>
      </c>
      <c r="U6" s="3">
        <v>2.5920000000000001</v>
      </c>
      <c r="V6" s="3">
        <v>2.645</v>
      </c>
      <c r="W6" s="3">
        <v>2.6509999999999998</v>
      </c>
      <c r="X6" s="3">
        <v>2.6749999999999998</v>
      </c>
    </row>
    <row r="7" spans="2:24" x14ac:dyDescent="0.2">
      <c r="B7" s="3">
        <v>300</v>
      </c>
      <c r="C7" s="3">
        <v>2.681</v>
      </c>
      <c r="D7" s="3">
        <v>2.7040000000000002</v>
      </c>
      <c r="E7" s="3">
        <v>2.702</v>
      </c>
      <c r="F7" s="3">
        <v>2.7389999999999999</v>
      </c>
      <c r="G7" s="3">
        <v>0.437</v>
      </c>
      <c r="H7" s="3">
        <v>0.505</v>
      </c>
      <c r="I7" s="3">
        <v>2.5249999999999999</v>
      </c>
      <c r="J7" s="3">
        <v>2.6880000000000002</v>
      </c>
      <c r="K7" s="3">
        <v>2.5489999999999999</v>
      </c>
      <c r="L7" s="3">
        <v>2.5419999999999998</v>
      </c>
      <c r="M7" s="3">
        <v>2.363</v>
      </c>
      <c r="N7" s="3">
        <v>2.4169999999999998</v>
      </c>
      <c r="O7" s="3">
        <v>2.5830000000000002</v>
      </c>
      <c r="P7" s="3">
        <v>2.6110000000000002</v>
      </c>
      <c r="Q7" s="3">
        <v>2.673</v>
      </c>
      <c r="R7" s="3">
        <v>2.6880000000000002</v>
      </c>
      <c r="S7" s="3">
        <v>0.92400000000000004</v>
      </c>
      <c r="T7" s="3">
        <v>1.016</v>
      </c>
      <c r="U7" s="3">
        <v>2.4510000000000001</v>
      </c>
      <c r="V7" s="3">
        <v>2.4359999999999999</v>
      </c>
      <c r="W7" s="3">
        <v>2.37</v>
      </c>
      <c r="X7" s="3">
        <v>2.5169999999999999</v>
      </c>
    </row>
    <row r="8" spans="2:24" x14ac:dyDescent="0.2">
      <c r="B8" s="3">
        <v>900</v>
      </c>
      <c r="C8" s="3">
        <v>2.597</v>
      </c>
      <c r="D8" s="3">
        <v>2.5910000000000002</v>
      </c>
      <c r="E8" s="3">
        <v>2.6459999999999999</v>
      </c>
      <c r="F8" s="3">
        <v>2.6949999999999998</v>
      </c>
      <c r="G8" s="3">
        <v>0.23200000000000001</v>
      </c>
      <c r="H8" s="3">
        <v>0.26500000000000001</v>
      </c>
      <c r="I8" s="3">
        <v>2.161</v>
      </c>
      <c r="J8" s="3">
        <v>2.2400000000000002</v>
      </c>
      <c r="K8" s="3">
        <v>2.3279999999999998</v>
      </c>
      <c r="L8" s="3">
        <v>2.335</v>
      </c>
      <c r="M8" s="3">
        <v>2.1019999999999999</v>
      </c>
      <c r="N8" s="3">
        <v>2.0329999999999999</v>
      </c>
      <c r="O8" s="3">
        <v>2.4790000000000001</v>
      </c>
      <c r="P8" s="3">
        <v>2.5139999999999998</v>
      </c>
      <c r="Q8" s="3">
        <v>2.391</v>
      </c>
      <c r="R8" s="3">
        <v>2.6160000000000001</v>
      </c>
      <c r="S8" s="3">
        <v>0.42099999999999999</v>
      </c>
      <c r="T8" s="3">
        <v>0.43099999999999999</v>
      </c>
      <c r="U8" s="3">
        <v>2.1549999999999998</v>
      </c>
      <c r="V8" s="3">
        <v>2.0539999999999998</v>
      </c>
      <c r="W8" s="3">
        <v>2.097</v>
      </c>
      <c r="X8" s="3">
        <v>2.1429999999999998</v>
      </c>
    </row>
    <row r="9" spans="2:24" x14ac:dyDescent="0.2">
      <c r="B9" s="3">
        <v>2700</v>
      </c>
      <c r="C9" s="3">
        <v>2.3620000000000001</v>
      </c>
      <c r="D9" s="3">
        <v>2.286</v>
      </c>
      <c r="E9" s="3">
        <v>2.601</v>
      </c>
      <c r="F9" s="3">
        <v>2.6429999999999998</v>
      </c>
      <c r="G9" s="3">
        <v>0.13300000000000001</v>
      </c>
      <c r="H9" s="3">
        <v>0.157</v>
      </c>
      <c r="I9" s="3">
        <v>1.3109999999999999</v>
      </c>
      <c r="J9" s="3">
        <v>1.4330000000000001</v>
      </c>
      <c r="K9" s="3">
        <v>1.859</v>
      </c>
      <c r="L9" s="3">
        <v>1.821</v>
      </c>
      <c r="M9" s="3">
        <v>1.2390000000000001</v>
      </c>
      <c r="N9" s="3">
        <v>1.264</v>
      </c>
      <c r="O9" s="3">
        <v>2.109</v>
      </c>
      <c r="P9" s="3">
        <v>2.1269999999999998</v>
      </c>
      <c r="Q9" s="3">
        <v>2.347</v>
      </c>
      <c r="R9" s="3">
        <v>2.4249999999999998</v>
      </c>
      <c r="S9" s="3">
        <v>0.219</v>
      </c>
      <c r="T9" s="3">
        <v>0.21199999999999999</v>
      </c>
      <c r="U9" s="3">
        <v>1.64</v>
      </c>
      <c r="V9" s="3">
        <v>1.68</v>
      </c>
      <c r="W9" s="3">
        <v>1.581</v>
      </c>
      <c r="X9" s="3">
        <v>1.6890000000000001</v>
      </c>
    </row>
    <row r="10" spans="2:24" x14ac:dyDescent="0.2">
      <c r="B10" s="3">
        <v>8100</v>
      </c>
      <c r="C10" s="3">
        <v>1.8049999999999999</v>
      </c>
      <c r="D10" s="3">
        <v>1.8460000000000001</v>
      </c>
      <c r="E10" s="3">
        <v>2.4500000000000002</v>
      </c>
      <c r="F10" s="3">
        <v>2.46</v>
      </c>
      <c r="G10" s="3">
        <v>0.104</v>
      </c>
      <c r="H10" s="3">
        <v>0.14599999999999999</v>
      </c>
      <c r="I10" s="3">
        <v>0.65200000000000002</v>
      </c>
      <c r="J10" s="3">
        <v>0.72499999999999998</v>
      </c>
      <c r="K10" s="3">
        <v>1.1120000000000001</v>
      </c>
      <c r="L10" s="3">
        <v>1.0209999999999999</v>
      </c>
      <c r="M10" s="3">
        <v>0.57699999999999996</v>
      </c>
      <c r="N10" s="3">
        <v>0.60399999999999998</v>
      </c>
      <c r="O10" s="3">
        <v>1.43</v>
      </c>
      <c r="P10" s="3">
        <v>1.45</v>
      </c>
      <c r="Q10" s="3">
        <v>1.871</v>
      </c>
      <c r="R10" s="3">
        <v>1.8009999999999999</v>
      </c>
      <c r="S10" s="3">
        <v>0.125</v>
      </c>
      <c r="T10" s="3">
        <v>0.13700000000000001</v>
      </c>
      <c r="U10" s="3">
        <v>0.88700000000000001</v>
      </c>
      <c r="V10" s="3">
        <v>0.97</v>
      </c>
      <c r="W10" s="3">
        <v>0.879</v>
      </c>
      <c r="X10" s="3">
        <v>0.91200000000000003</v>
      </c>
    </row>
    <row r="11" spans="2:24" x14ac:dyDescent="0.2">
      <c r="B11" s="3">
        <v>24300</v>
      </c>
      <c r="C11" s="3">
        <v>1.1240000000000001</v>
      </c>
      <c r="D11" s="3">
        <v>1.1499999999999999</v>
      </c>
      <c r="E11" s="3">
        <v>1.9410000000000001</v>
      </c>
      <c r="F11" s="3">
        <v>2.0139999999999998</v>
      </c>
      <c r="G11" s="3">
        <v>8.8999999999999996E-2</v>
      </c>
      <c r="H11" s="3">
        <v>0.109</v>
      </c>
      <c r="I11" s="3">
        <v>0.314</v>
      </c>
      <c r="J11" s="3">
        <v>0.35599999999999998</v>
      </c>
      <c r="K11" s="3">
        <v>0.52900000000000003</v>
      </c>
      <c r="L11" s="3">
        <v>0.52600000000000002</v>
      </c>
      <c r="M11" s="3">
        <v>0.27300000000000002</v>
      </c>
      <c r="N11" s="3">
        <v>0.29799999999999999</v>
      </c>
      <c r="O11" s="3">
        <v>0.77</v>
      </c>
      <c r="P11" s="3">
        <v>0.749</v>
      </c>
      <c r="Q11" s="3">
        <v>0.98399999999999999</v>
      </c>
      <c r="R11" s="3">
        <v>1.0589999999999999</v>
      </c>
      <c r="S11" s="3">
        <v>9.1999999999999998E-2</v>
      </c>
      <c r="T11" s="3">
        <v>0.10199999999999999</v>
      </c>
      <c r="U11" s="3">
        <v>0.40200000000000002</v>
      </c>
      <c r="V11" s="3">
        <v>0.45</v>
      </c>
      <c r="W11" s="3">
        <v>0.39500000000000002</v>
      </c>
      <c r="X11" s="3">
        <v>0.45400000000000001</v>
      </c>
    </row>
    <row r="12" spans="2:24" x14ac:dyDescent="0.2">
      <c r="B12" s="3">
        <v>72900</v>
      </c>
      <c r="C12" s="3">
        <v>0.53200000000000003</v>
      </c>
      <c r="D12" s="3">
        <v>0.55400000000000005</v>
      </c>
      <c r="E12" s="3">
        <v>1.1479999999999999</v>
      </c>
      <c r="F12" s="3">
        <v>1.2809999999999999</v>
      </c>
      <c r="G12" s="3">
        <v>8.1000000000000003E-2</v>
      </c>
      <c r="H12" s="3">
        <v>9.5000000000000001E-2</v>
      </c>
      <c r="I12" s="3">
        <v>0.157</v>
      </c>
      <c r="J12" s="3">
        <v>0.224</v>
      </c>
      <c r="K12" s="3">
        <v>0.24</v>
      </c>
      <c r="L12" s="3">
        <v>0.22700000000000001</v>
      </c>
      <c r="M12" s="3">
        <v>0.13700000000000001</v>
      </c>
      <c r="N12" s="3">
        <v>0.153</v>
      </c>
      <c r="O12" s="3">
        <v>0.32600000000000001</v>
      </c>
      <c r="P12" s="3">
        <v>0.34</v>
      </c>
      <c r="Q12" s="3">
        <v>0.45800000000000002</v>
      </c>
      <c r="R12" s="3">
        <v>0.51100000000000001</v>
      </c>
      <c r="S12" s="3">
        <v>0.09</v>
      </c>
      <c r="T12" s="3">
        <v>0.106</v>
      </c>
      <c r="U12" s="3">
        <v>0.19400000000000001</v>
      </c>
      <c r="V12" s="3">
        <v>0.255</v>
      </c>
      <c r="W12" s="3">
        <v>0.20399999999999999</v>
      </c>
      <c r="X12" s="3">
        <v>0.23</v>
      </c>
    </row>
    <row r="13" spans="2:24" x14ac:dyDescent="0.2">
      <c r="B13" s="3">
        <v>218700</v>
      </c>
      <c r="C13" s="3">
        <v>0.25900000000000001</v>
      </c>
      <c r="D13" s="3">
        <v>0.26700000000000002</v>
      </c>
      <c r="E13" s="3">
        <v>0.57999999999999996</v>
      </c>
      <c r="F13" s="3">
        <v>0.64</v>
      </c>
      <c r="G13" s="3">
        <v>7.0999999999999994E-2</v>
      </c>
      <c r="H13" s="3">
        <v>9.2999999999999999E-2</v>
      </c>
      <c r="I13" s="3">
        <v>9.2999999999999999E-2</v>
      </c>
      <c r="J13" s="3">
        <v>0.19400000000000001</v>
      </c>
      <c r="K13" s="3">
        <v>0.13700000000000001</v>
      </c>
      <c r="L13" s="3">
        <v>0.129</v>
      </c>
      <c r="M13" s="3">
        <v>8.5000000000000006E-2</v>
      </c>
      <c r="N13" s="3">
        <v>0.107</v>
      </c>
      <c r="O13" s="3">
        <v>0.14899999999999999</v>
      </c>
      <c r="P13" s="3">
        <v>0.17899999999999999</v>
      </c>
      <c r="Q13" s="3">
        <v>0.21199999999999999</v>
      </c>
      <c r="R13" s="3">
        <v>0.25800000000000001</v>
      </c>
      <c r="S13" s="3">
        <v>7.8E-2</v>
      </c>
      <c r="T13" s="3">
        <v>9.9000000000000005E-2</v>
      </c>
      <c r="U13" s="3">
        <v>0.114</v>
      </c>
      <c r="V13" s="3">
        <v>0.16300000000000001</v>
      </c>
      <c r="W13" s="3">
        <v>0.124</v>
      </c>
      <c r="X13" s="3">
        <v>0.156</v>
      </c>
    </row>
    <row r="14" spans="2:24" x14ac:dyDescent="0.2">
      <c r="B14" s="3">
        <v>656100</v>
      </c>
      <c r="C14" s="3">
        <v>0.14699999999999999</v>
      </c>
      <c r="D14" s="3">
        <v>0.16900000000000001</v>
      </c>
      <c r="E14" s="3">
        <v>0.27400000000000002</v>
      </c>
      <c r="F14" s="3">
        <v>0.311</v>
      </c>
      <c r="G14" s="3">
        <v>7.0999999999999994E-2</v>
      </c>
      <c r="H14" s="3">
        <v>8.5999999999999993E-2</v>
      </c>
      <c r="I14" s="3">
        <v>8.1000000000000003E-2</v>
      </c>
      <c r="J14" s="3">
        <v>0.16400000000000001</v>
      </c>
      <c r="K14" s="3">
        <v>9.5000000000000001E-2</v>
      </c>
      <c r="L14" s="3">
        <v>0.104</v>
      </c>
      <c r="M14" s="3">
        <v>7.3999999999999996E-2</v>
      </c>
      <c r="N14" s="3">
        <v>9.7000000000000003E-2</v>
      </c>
      <c r="O14" s="3">
        <v>0.1</v>
      </c>
      <c r="P14" s="3">
        <v>0.125</v>
      </c>
      <c r="Q14" s="3">
        <v>0.11899999999999999</v>
      </c>
      <c r="R14" s="3">
        <v>0.17499999999999999</v>
      </c>
      <c r="S14" s="3">
        <v>8.1000000000000003E-2</v>
      </c>
      <c r="T14" s="3">
        <v>0.105</v>
      </c>
      <c r="U14" s="3">
        <v>8.5999999999999993E-2</v>
      </c>
      <c r="V14" s="3">
        <v>0.123</v>
      </c>
      <c r="W14" s="3">
        <v>9.1999999999999998E-2</v>
      </c>
      <c r="X14" s="3">
        <v>0.121</v>
      </c>
    </row>
    <row r="15" spans="2:24" x14ac:dyDescent="0.2">
      <c r="B15" s="3">
        <v>1968300</v>
      </c>
      <c r="C15" s="3">
        <v>0.115</v>
      </c>
      <c r="D15" s="3">
        <v>0.124</v>
      </c>
      <c r="E15" s="3">
        <v>0.16400000000000001</v>
      </c>
      <c r="F15" s="3">
        <v>0.19400000000000001</v>
      </c>
      <c r="G15" s="3">
        <v>7.5999999999999998E-2</v>
      </c>
      <c r="H15" s="3">
        <v>9.6000000000000002E-2</v>
      </c>
      <c r="I15" s="3">
        <v>7.1999999999999995E-2</v>
      </c>
      <c r="J15" s="3">
        <v>0.14299999999999999</v>
      </c>
      <c r="K15" s="3">
        <v>8.8999999999999996E-2</v>
      </c>
      <c r="L15" s="3">
        <v>8.7999999999999995E-2</v>
      </c>
      <c r="M15" s="3">
        <v>6.9000000000000006E-2</v>
      </c>
      <c r="N15" s="3">
        <v>8.6999999999999994E-2</v>
      </c>
      <c r="O15" s="3">
        <v>7.4999999999999997E-2</v>
      </c>
      <c r="P15" s="3">
        <v>0.104</v>
      </c>
      <c r="Q15" s="3">
        <v>8.3000000000000004E-2</v>
      </c>
      <c r="R15" s="3">
        <v>0.13200000000000001</v>
      </c>
      <c r="S15" s="3">
        <v>8.6999999999999994E-2</v>
      </c>
      <c r="T15" s="3">
        <v>0.10199999999999999</v>
      </c>
      <c r="U15" s="3">
        <v>8.2000000000000003E-2</v>
      </c>
      <c r="V15" s="3">
        <v>0.113</v>
      </c>
      <c r="W15" s="3">
        <v>8.5000000000000006E-2</v>
      </c>
      <c r="X15" s="3">
        <v>0.115</v>
      </c>
    </row>
    <row r="16" spans="2:24" x14ac:dyDescent="0.2">
      <c r="B16" s="3">
        <v>5904900</v>
      </c>
      <c r="C16" s="3">
        <v>9.9000000000000005E-2</v>
      </c>
      <c r="D16" s="3">
        <v>0.115</v>
      </c>
      <c r="E16" s="3">
        <v>0.11899999999999999</v>
      </c>
      <c r="F16" s="3">
        <v>0.14499999999999999</v>
      </c>
      <c r="G16" s="3">
        <v>7.9000000000000001E-2</v>
      </c>
      <c r="H16" s="3">
        <v>0.10299999999999999</v>
      </c>
      <c r="I16" s="3">
        <v>7.5999999999999998E-2</v>
      </c>
      <c r="J16" s="3">
        <v>0.15</v>
      </c>
      <c r="K16" s="3">
        <v>0.09</v>
      </c>
      <c r="L16" s="3">
        <v>9.9000000000000005E-2</v>
      </c>
      <c r="M16" s="3">
        <v>7.2999999999999995E-2</v>
      </c>
      <c r="N16" s="3">
        <v>0.1</v>
      </c>
      <c r="O16" s="3">
        <v>7.4999999999999997E-2</v>
      </c>
      <c r="P16" s="3">
        <v>0.10100000000000001</v>
      </c>
      <c r="Q16" s="3">
        <v>7.2999999999999995E-2</v>
      </c>
      <c r="R16" s="3">
        <v>0.13600000000000001</v>
      </c>
      <c r="S16" s="3">
        <v>8.5999999999999993E-2</v>
      </c>
      <c r="T16" s="3">
        <v>0.11</v>
      </c>
      <c r="U16" s="3">
        <v>8.3000000000000004E-2</v>
      </c>
      <c r="V16" s="3">
        <v>0.113</v>
      </c>
      <c r="W16" s="3">
        <v>8.3000000000000004E-2</v>
      </c>
      <c r="X16" s="3">
        <v>0.112</v>
      </c>
    </row>
    <row r="17" spans="2:24" x14ac:dyDescent="0.2">
      <c r="B17" s="3">
        <v>17714700</v>
      </c>
      <c r="C17" s="3">
        <v>0.107</v>
      </c>
      <c r="D17" s="3">
        <v>0.113</v>
      </c>
      <c r="E17" s="3">
        <v>0.11</v>
      </c>
      <c r="F17" s="3">
        <v>0.14499999999999999</v>
      </c>
      <c r="G17" s="3">
        <v>8.7999999999999995E-2</v>
      </c>
      <c r="H17" s="3">
        <v>0.113</v>
      </c>
      <c r="I17" s="3">
        <v>0.08</v>
      </c>
      <c r="J17" s="3">
        <v>0.151</v>
      </c>
      <c r="K17" s="3">
        <v>8.8999999999999996E-2</v>
      </c>
      <c r="L17" s="3">
        <v>0.108</v>
      </c>
      <c r="M17" s="3">
        <v>8.2000000000000003E-2</v>
      </c>
      <c r="N17" s="3">
        <v>0.105</v>
      </c>
      <c r="O17" s="3">
        <v>8.3000000000000004E-2</v>
      </c>
      <c r="P17" s="3">
        <v>0.109</v>
      </c>
      <c r="Q17" s="3">
        <v>7.6999999999999999E-2</v>
      </c>
      <c r="R17" s="3">
        <v>0.14599999999999999</v>
      </c>
      <c r="S17" s="3">
        <v>9.5000000000000001E-2</v>
      </c>
      <c r="T17" s="3">
        <v>0.115</v>
      </c>
      <c r="U17" s="3">
        <v>8.6999999999999994E-2</v>
      </c>
      <c r="V17" s="3">
        <v>0.11600000000000001</v>
      </c>
      <c r="W17" s="3">
        <v>8.5999999999999993E-2</v>
      </c>
      <c r="X17" s="3">
        <v>0.13600000000000001</v>
      </c>
    </row>
    <row r="20" spans="2:24" x14ac:dyDescent="0.2">
      <c r="B20" s="2" t="s">
        <v>164</v>
      </c>
      <c r="C20" s="9">
        <v>1</v>
      </c>
      <c r="D20" s="9"/>
      <c r="E20" s="9">
        <v>2</v>
      </c>
      <c r="F20" s="9"/>
      <c r="G20" s="9">
        <v>11</v>
      </c>
      <c r="H20" s="9"/>
      <c r="I20" s="9">
        <v>3</v>
      </c>
      <c r="J20" s="9"/>
      <c r="K20" s="9">
        <v>4</v>
      </c>
      <c r="L20" s="9"/>
      <c r="M20" s="9">
        <v>7</v>
      </c>
      <c r="N20" s="9"/>
      <c r="O20" s="9">
        <v>5</v>
      </c>
      <c r="P20" s="9"/>
      <c r="Q20" s="9">
        <v>8</v>
      </c>
      <c r="R20" s="9"/>
      <c r="S20" s="9">
        <v>10</v>
      </c>
      <c r="T20" s="9"/>
      <c r="U20" s="9">
        <v>6</v>
      </c>
      <c r="V20" s="9"/>
      <c r="W20" s="9">
        <v>9</v>
      </c>
      <c r="X20" s="9"/>
    </row>
    <row r="21" spans="2:24" x14ac:dyDescent="0.2">
      <c r="B21" s="3">
        <v>100</v>
      </c>
      <c r="C21" s="3">
        <v>2.0299999999999998</v>
      </c>
      <c r="D21" s="3">
        <v>2.0459999999999998</v>
      </c>
      <c r="E21" s="3">
        <v>1.99</v>
      </c>
      <c r="F21" s="3">
        <v>1.913</v>
      </c>
      <c r="G21" s="3">
        <v>0.84099999999999997</v>
      </c>
      <c r="H21" s="3">
        <v>0.80900000000000005</v>
      </c>
      <c r="I21" s="3">
        <v>2.0489999999999999</v>
      </c>
      <c r="J21" s="3">
        <v>2.0110000000000001</v>
      </c>
      <c r="K21" s="3">
        <v>1.821</v>
      </c>
      <c r="L21" s="3">
        <v>1.839</v>
      </c>
      <c r="M21" s="3">
        <v>1.7430000000000001</v>
      </c>
      <c r="N21" s="3">
        <v>1.7050000000000001</v>
      </c>
      <c r="O21" s="3">
        <v>1.823</v>
      </c>
      <c r="P21" s="3">
        <v>1.792</v>
      </c>
      <c r="Q21" s="3">
        <v>1.861</v>
      </c>
      <c r="R21" s="3">
        <v>1.8169999999999999</v>
      </c>
      <c r="S21" s="3">
        <v>0.91100000000000003</v>
      </c>
      <c r="T21" s="3">
        <v>1.0369999999999999</v>
      </c>
      <c r="U21" s="3">
        <v>1.728</v>
      </c>
      <c r="V21" s="3">
        <v>1.7350000000000001</v>
      </c>
      <c r="W21" s="3">
        <v>1.724</v>
      </c>
      <c r="X21" s="3">
        <v>1.694</v>
      </c>
    </row>
    <row r="22" spans="2:24" x14ac:dyDescent="0.2">
      <c r="B22" s="3">
        <v>300</v>
      </c>
      <c r="C22" s="3">
        <v>1.91</v>
      </c>
      <c r="D22" s="3">
        <v>1.9550000000000001</v>
      </c>
      <c r="E22" s="3">
        <v>1.9430000000000001</v>
      </c>
      <c r="F22" s="3">
        <v>1.96</v>
      </c>
      <c r="G22" s="3">
        <v>0.436</v>
      </c>
      <c r="H22" s="3">
        <v>0.46899999999999997</v>
      </c>
      <c r="I22" s="3">
        <v>1.85</v>
      </c>
      <c r="J22" s="3">
        <v>1.7669999999999999</v>
      </c>
      <c r="K22" s="3">
        <v>1.6240000000000001</v>
      </c>
      <c r="L22" s="3">
        <v>1.714</v>
      </c>
      <c r="M22" s="3">
        <v>1.5229999999999999</v>
      </c>
      <c r="N22" s="3">
        <v>1.49</v>
      </c>
      <c r="O22" s="3">
        <v>1.7529999999999999</v>
      </c>
      <c r="P22" s="3">
        <v>1.657</v>
      </c>
      <c r="Q22" s="3">
        <v>1.8660000000000001</v>
      </c>
      <c r="R22" s="3">
        <v>1.8089999999999999</v>
      </c>
      <c r="S22" s="3">
        <v>0.51500000000000001</v>
      </c>
      <c r="T22" s="3">
        <v>0.48099999999999998</v>
      </c>
      <c r="U22" s="3">
        <v>1.5840000000000001</v>
      </c>
      <c r="V22" s="3">
        <v>1.55</v>
      </c>
      <c r="W22" s="3">
        <v>1.5169999999999999</v>
      </c>
      <c r="X22" s="3">
        <v>1.552</v>
      </c>
    </row>
    <row r="23" spans="2:24" x14ac:dyDescent="0.2">
      <c r="B23" s="3">
        <v>900</v>
      </c>
      <c r="C23" s="3">
        <v>1.655</v>
      </c>
      <c r="D23" s="3">
        <v>1.742</v>
      </c>
      <c r="E23" s="3">
        <v>1.8919999999999999</v>
      </c>
      <c r="F23" s="3">
        <v>1.772</v>
      </c>
      <c r="G23" s="3">
        <v>0.25</v>
      </c>
      <c r="H23" s="3">
        <v>0.27</v>
      </c>
      <c r="I23" s="3">
        <v>1.5629999999999999</v>
      </c>
      <c r="J23" s="3">
        <v>1.4570000000000001</v>
      </c>
      <c r="K23" s="3">
        <v>1.4870000000000001</v>
      </c>
      <c r="L23" s="3">
        <v>1.512</v>
      </c>
      <c r="M23" s="3">
        <v>1.2629999999999999</v>
      </c>
      <c r="N23" s="3">
        <v>1.2849999999999999</v>
      </c>
      <c r="O23" s="3">
        <v>1.593</v>
      </c>
      <c r="P23" s="3">
        <v>1.5529999999999999</v>
      </c>
      <c r="Q23" s="3">
        <v>1.7849999999999999</v>
      </c>
      <c r="R23" s="3">
        <v>1.704</v>
      </c>
      <c r="S23" s="3">
        <v>0.251</v>
      </c>
      <c r="T23" s="3">
        <v>0.25700000000000001</v>
      </c>
      <c r="U23" s="3">
        <v>1.3009999999999999</v>
      </c>
      <c r="V23" s="3">
        <v>1.2509999999999999</v>
      </c>
      <c r="W23" s="3">
        <v>1.218</v>
      </c>
      <c r="X23" s="3">
        <v>1.3089999999999999</v>
      </c>
    </row>
    <row r="24" spans="2:24" x14ac:dyDescent="0.2">
      <c r="B24" s="3">
        <v>2700</v>
      </c>
      <c r="C24" s="3">
        <v>1.2689999999999999</v>
      </c>
      <c r="D24" s="3">
        <v>1.3859999999999999</v>
      </c>
      <c r="E24" s="3">
        <v>1.67</v>
      </c>
      <c r="F24" s="3">
        <v>1.591</v>
      </c>
      <c r="G24" s="3">
        <v>0.14399999999999999</v>
      </c>
      <c r="H24" s="3">
        <v>0.155</v>
      </c>
      <c r="I24" s="3">
        <v>0.92900000000000005</v>
      </c>
      <c r="J24" s="3">
        <v>0.90400000000000003</v>
      </c>
      <c r="K24" s="3">
        <v>1.103</v>
      </c>
      <c r="L24" s="3">
        <v>1.179</v>
      </c>
      <c r="M24" s="3">
        <v>0.66</v>
      </c>
      <c r="N24" s="3">
        <v>0.751</v>
      </c>
      <c r="O24" s="3">
        <v>1.252</v>
      </c>
      <c r="P24" s="3">
        <v>1.3280000000000001</v>
      </c>
      <c r="Q24" s="3">
        <v>1.4530000000000001</v>
      </c>
      <c r="R24" s="3">
        <v>1.4470000000000001</v>
      </c>
      <c r="S24" s="3">
        <v>0.121</v>
      </c>
      <c r="T24" s="3">
        <v>0.126</v>
      </c>
      <c r="U24" s="3">
        <v>0.79800000000000004</v>
      </c>
      <c r="V24" s="3">
        <v>0.95399999999999996</v>
      </c>
      <c r="W24" s="3">
        <v>0.754</v>
      </c>
      <c r="X24" s="3">
        <v>0.80400000000000005</v>
      </c>
    </row>
    <row r="25" spans="2:24" x14ac:dyDescent="0.2">
      <c r="B25" s="3">
        <v>8100</v>
      </c>
      <c r="C25" s="3">
        <v>0.95099999999999996</v>
      </c>
      <c r="D25" s="3">
        <v>0.98899999999999999</v>
      </c>
      <c r="E25" s="3">
        <v>1.536</v>
      </c>
      <c r="F25" s="3">
        <v>1.5760000000000001</v>
      </c>
      <c r="G25" s="3">
        <v>0.105</v>
      </c>
      <c r="H25" s="3">
        <v>0.125</v>
      </c>
      <c r="I25" s="3">
        <v>0.47099999999999997</v>
      </c>
      <c r="J25" s="3">
        <v>0.50700000000000001</v>
      </c>
      <c r="K25" s="3">
        <v>0.65200000000000002</v>
      </c>
      <c r="L25" s="3">
        <v>0.71799999999999997</v>
      </c>
      <c r="M25" s="3">
        <v>0.34100000000000003</v>
      </c>
      <c r="N25" s="3">
        <v>0.38100000000000001</v>
      </c>
      <c r="O25" s="3">
        <v>0.84899999999999998</v>
      </c>
      <c r="P25" s="3">
        <v>0.78900000000000003</v>
      </c>
      <c r="Q25" s="3">
        <v>1.1040000000000001</v>
      </c>
      <c r="R25" s="3">
        <v>1.06</v>
      </c>
      <c r="S25" s="3">
        <v>0.08</v>
      </c>
      <c r="T25" s="3">
        <v>9.0999999999999998E-2</v>
      </c>
      <c r="U25" s="3">
        <v>0.499</v>
      </c>
      <c r="V25" s="3">
        <v>0.503</v>
      </c>
      <c r="W25" s="3">
        <v>0.36499999999999999</v>
      </c>
      <c r="X25" s="3">
        <v>0.39</v>
      </c>
    </row>
    <row r="26" spans="2:24" x14ac:dyDescent="0.2">
      <c r="B26" s="3">
        <v>24300</v>
      </c>
      <c r="C26" s="3">
        <v>0.443</v>
      </c>
      <c r="D26" s="3">
        <v>0.50700000000000001</v>
      </c>
      <c r="E26" s="3">
        <v>0.96399999999999997</v>
      </c>
      <c r="F26" s="3">
        <v>1.087</v>
      </c>
      <c r="G26" s="3">
        <v>0.08</v>
      </c>
      <c r="H26" s="3">
        <v>0.10100000000000001</v>
      </c>
      <c r="I26" s="3">
        <v>0.22900000000000001</v>
      </c>
      <c r="J26" s="3">
        <v>0.255</v>
      </c>
      <c r="K26" s="3">
        <v>0.30199999999999999</v>
      </c>
      <c r="L26" s="3">
        <v>0.36199999999999999</v>
      </c>
      <c r="M26" s="3">
        <v>0.17100000000000001</v>
      </c>
      <c r="N26" s="3">
        <v>0.20799999999999999</v>
      </c>
      <c r="O26" s="3">
        <v>0.40100000000000002</v>
      </c>
      <c r="P26" s="3">
        <v>0.45200000000000001</v>
      </c>
      <c r="Q26" s="3">
        <v>0.55700000000000005</v>
      </c>
      <c r="R26" s="3">
        <v>0.59099999999999997</v>
      </c>
      <c r="S26" s="3">
        <v>6.7000000000000004E-2</v>
      </c>
      <c r="T26" s="3">
        <v>0.13</v>
      </c>
      <c r="U26" s="3">
        <v>0.23799999999999999</v>
      </c>
      <c r="V26" s="3">
        <v>0.27800000000000002</v>
      </c>
      <c r="W26" s="3">
        <v>0.17299999999999999</v>
      </c>
      <c r="X26" s="3">
        <v>0.20499999999999999</v>
      </c>
    </row>
    <row r="27" spans="2:24" x14ac:dyDescent="0.2">
      <c r="B27" s="3">
        <v>72900</v>
      </c>
      <c r="C27" s="3">
        <v>0.247</v>
      </c>
      <c r="D27" s="3">
        <v>0.26900000000000002</v>
      </c>
      <c r="E27" s="3">
        <v>0.59599999999999997</v>
      </c>
      <c r="F27" s="3">
        <v>0.61699999999999999</v>
      </c>
      <c r="G27" s="3">
        <v>7.2999999999999995E-2</v>
      </c>
      <c r="H27" s="3">
        <v>0.105</v>
      </c>
      <c r="I27" s="3">
        <v>0.13900000000000001</v>
      </c>
      <c r="J27" s="3">
        <v>0.192</v>
      </c>
      <c r="K27" s="3">
        <v>0.153</v>
      </c>
      <c r="L27" s="3">
        <v>0.22800000000000001</v>
      </c>
      <c r="M27" s="3">
        <v>0.115</v>
      </c>
      <c r="N27" s="3">
        <v>0.14499999999999999</v>
      </c>
      <c r="O27" s="3">
        <v>0.223</v>
      </c>
      <c r="P27" s="3">
        <v>0.27100000000000002</v>
      </c>
      <c r="Q27" s="3">
        <v>0.27900000000000003</v>
      </c>
      <c r="R27" s="3">
        <v>0.32900000000000001</v>
      </c>
      <c r="S27" s="3">
        <v>6.0999999999999999E-2</v>
      </c>
      <c r="T27" s="3">
        <v>0.09</v>
      </c>
      <c r="U27" s="3">
        <v>0.13200000000000001</v>
      </c>
      <c r="V27" s="3">
        <v>0.16200000000000001</v>
      </c>
      <c r="W27" s="3">
        <v>0.105</v>
      </c>
      <c r="X27" s="3">
        <v>0.13600000000000001</v>
      </c>
    </row>
    <row r="28" spans="2:24" x14ac:dyDescent="0.2">
      <c r="B28" s="3">
        <v>218700</v>
      </c>
      <c r="C28" s="3">
        <v>0.159</v>
      </c>
      <c r="D28" s="3">
        <v>0.19700000000000001</v>
      </c>
      <c r="E28" s="3">
        <v>0.29699999999999999</v>
      </c>
      <c r="F28" s="3">
        <v>0.28499999999999998</v>
      </c>
      <c r="G28" s="3">
        <v>6.0999999999999999E-2</v>
      </c>
      <c r="H28" s="3">
        <v>8.8999999999999996E-2</v>
      </c>
      <c r="I28" s="3">
        <v>0.10100000000000001</v>
      </c>
      <c r="J28" s="3">
        <v>0.14699999999999999</v>
      </c>
      <c r="K28" s="3">
        <v>0.104</v>
      </c>
      <c r="L28" s="3">
        <v>0.159</v>
      </c>
      <c r="M28" s="3">
        <v>8.1000000000000003E-2</v>
      </c>
      <c r="N28" s="3">
        <v>0.11</v>
      </c>
      <c r="O28" s="3">
        <v>0.13300000000000001</v>
      </c>
      <c r="P28" s="3">
        <v>0.16700000000000001</v>
      </c>
      <c r="Q28" s="3">
        <v>0.15</v>
      </c>
      <c r="R28" s="3">
        <v>0.221</v>
      </c>
      <c r="S28" s="3">
        <v>5.5E-2</v>
      </c>
      <c r="T28" s="3">
        <v>8.2000000000000003E-2</v>
      </c>
      <c r="U28" s="3">
        <v>8.5999999999999993E-2</v>
      </c>
      <c r="V28" s="3">
        <v>0.105</v>
      </c>
      <c r="W28" s="3">
        <v>7.9000000000000001E-2</v>
      </c>
      <c r="X28" s="3">
        <v>0.11799999999999999</v>
      </c>
    </row>
    <row r="29" spans="2:24" x14ac:dyDescent="0.2">
      <c r="B29" s="3">
        <v>656100</v>
      </c>
      <c r="C29" s="3">
        <v>0.111</v>
      </c>
      <c r="D29" s="3">
        <v>0.13100000000000001</v>
      </c>
      <c r="E29" s="3">
        <v>0.15</v>
      </c>
      <c r="F29" s="3">
        <v>0.17</v>
      </c>
      <c r="G29" s="3">
        <v>5.7000000000000002E-2</v>
      </c>
      <c r="H29" s="3">
        <v>9.6000000000000002E-2</v>
      </c>
      <c r="I29" s="3">
        <v>7.4999999999999997E-2</v>
      </c>
      <c r="J29" s="3">
        <v>0.14599999999999999</v>
      </c>
      <c r="K29" s="3">
        <v>0.09</v>
      </c>
      <c r="L29" s="3">
        <v>0.125</v>
      </c>
      <c r="M29" s="3">
        <v>6.6000000000000003E-2</v>
      </c>
      <c r="N29" s="3">
        <v>0.10299999999999999</v>
      </c>
      <c r="O29" s="3">
        <v>9.5000000000000001E-2</v>
      </c>
      <c r="P29" s="3">
        <v>0.124</v>
      </c>
      <c r="Q29" s="3">
        <v>8.8999999999999996E-2</v>
      </c>
      <c r="R29" s="3">
        <v>0.159</v>
      </c>
      <c r="S29" s="3">
        <v>6.4000000000000001E-2</v>
      </c>
      <c r="T29" s="3">
        <v>7.8E-2</v>
      </c>
      <c r="U29" s="3">
        <v>6.8000000000000005E-2</v>
      </c>
      <c r="V29" s="3">
        <v>8.7999999999999995E-2</v>
      </c>
      <c r="W29" s="3">
        <v>6.9000000000000006E-2</v>
      </c>
      <c r="X29" s="3">
        <v>9.5000000000000001E-2</v>
      </c>
    </row>
    <row r="30" spans="2:24" x14ac:dyDescent="0.2">
      <c r="B30" s="3">
        <v>1968300</v>
      </c>
      <c r="C30" s="3">
        <v>8.5999999999999993E-2</v>
      </c>
      <c r="D30" s="3">
        <v>0.104</v>
      </c>
      <c r="E30" s="3">
        <v>0.10199999999999999</v>
      </c>
      <c r="F30" s="3">
        <v>0.114</v>
      </c>
      <c r="G30" s="3">
        <v>5.6000000000000001E-2</v>
      </c>
      <c r="H30" s="3">
        <v>9.4E-2</v>
      </c>
      <c r="I30" s="3">
        <v>6.8000000000000005E-2</v>
      </c>
      <c r="J30" s="3">
        <v>0.12</v>
      </c>
      <c r="K30" s="3">
        <v>8.2000000000000003E-2</v>
      </c>
      <c r="L30" s="3">
        <v>0.11</v>
      </c>
      <c r="M30" s="3">
        <v>7.2999999999999995E-2</v>
      </c>
      <c r="N30" s="3">
        <v>0.10199999999999999</v>
      </c>
      <c r="O30" s="3">
        <v>7.5999999999999998E-2</v>
      </c>
      <c r="P30" s="3">
        <v>0.13100000000000001</v>
      </c>
      <c r="Q30" s="3">
        <v>8.1000000000000003E-2</v>
      </c>
      <c r="R30" s="3">
        <v>0.151</v>
      </c>
      <c r="S30" s="3">
        <v>6.4000000000000001E-2</v>
      </c>
      <c r="T30" s="3">
        <v>7.0000000000000007E-2</v>
      </c>
      <c r="U30" s="3">
        <v>0.06</v>
      </c>
      <c r="V30" s="3">
        <v>8.4000000000000005E-2</v>
      </c>
      <c r="W30" s="3">
        <v>6.0999999999999999E-2</v>
      </c>
      <c r="X30" s="3">
        <v>9.0999999999999998E-2</v>
      </c>
    </row>
    <row r="31" spans="2:24" x14ac:dyDescent="0.2">
      <c r="B31" s="3">
        <v>5904900</v>
      </c>
      <c r="C31" s="3">
        <v>7.8E-2</v>
      </c>
      <c r="D31" s="3">
        <v>0.108</v>
      </c>
      <c r="E31" s="3">
        <v>9.4E-2</v>
      </c>
      <c r="F31" s="3">
        <v>0.106</v>
      </c>
      <c r="G31" s="3">
        <v>7.4999999999999997E-2</v>
      </c>
      <c r="H31" s="3">
        <v>0.106</v>
      </c>
      <c r="I31" s="3">
        <v>7.9000000000000001E-2</v>
      </c>
      <c r="J31" s="3">
        <v>0.16</v>
      </c>
      <c r="K31" s="3">
        <v>7.4999999999999997E-2</v>
      </c>
      <c r="L31" s="3">
        <v>9.4E-2</v>
      </c>
      <c r="M31" s="3">
        <v>6.7000000000000004E-2</v>
      </c>
      <c r="N31" s="3">
        <v>0.10199999999999999</v>
      </c>
      <c r="O31" s="3">
        <v>7.5999999999999998E-2</v>
      </c>
      <c r="P31" s="3">
        <v>0.106</v>
      </c>
      <c r="Q31" s="3">
        <v>7.3999999999999996E-2</v>
      </c>
      <c r="R31" s="3">
        <v>0.14899999999999999</v>
      </c>
      <c r="S31" s="3">
        <v>7.3999999999999996E-2</v>
      </c>
      <c r="T31" s="3">
        <v>8.2000000000000003E-2</v>
      </c>
      <c r="U31" s="3">
        <v>6.7000000000000004E-2</v>
      </c>
      <c r="V31" s="3">
        <v>9.2999999999999999E-2</v>
      </c>
      <c r="W31" s="3">
        <v>6.9000000000000006E-2</v>
      </c>
      <c r="X31" s="3">
        <v>0.105</v>
      </c>
    </row>
    <row r="32" spans="2:24" x14ac:dyDescent="0.2">
      <c r="B32" s="3">
        <v>17714700</v>
      </c>
      <c r="C32" s="3">
        <v>7.2999999999999995E-2</v>
      </c>
      <c r="D32" s="3">
        <v>0.10199999999999999</v>
      </c>
      <c r="E32" s="3">
        <v>7.5999999999999998E-2</v>
      </c>
      <c r="F32" s="3">
        <v>0.104</v>
      </c>
      <c r="G32" s="3">
        <v>7.1999999999999995E-2</v>
      </c>
      <c r="H32" s="3">
        <v>9.8000000000000004E-2</v>
      </c>
      <c r="I32" s="3">
        <v>7.6999999999999999E-2</v>
      </c>
      <c r="J32" s="3">
        <v>0.14299999999999999</v>
      </c>
      <c r="K32" s="3">
        <v>8.1000000000000003E-2</v>
      </c>
      <c r="L32" s="3">
        <v>9.7000000000000003E-2</v>
      </c>
      <c r="M32" s="3">
        <v>8.1000000000000003E-2</v>
      </c>
      <c r="N32" s="3">
        <v>0.109</v>
      </c>
      <c r="O32" s="3">
        <v>8.1000000000000003E-2</v>
      </c>
      <c r="P32" s="3">
        <v>0.109</v>
      </c>
      <c r="Q32" s="3">
        <v>7.6999999999999999E-2</v>
      </c>
      <c r="R32" s="3">
        <v>0.16</v>
      </c>
      <c r="S32" s="3">
        <v>8.2000000000000003E-2</v>
      </c>
      <c r="T32" s="3">
        <v>9.1999999999999998E-2</v>
      </c>
      <c r="U32" s="3">
        <v>7.3999999999999996E-2</v>
      </c>
      <c r="V32" s="3">
        <v>0.10199999999999999</v>
      </c>
      <c r="W32" s="3">
        <v>7.0000000000000007E-2</v>
      </c>
      <c r="X32" s="3">
        <v>0.104</v>
      </c>
    </row>
    <row r="35" spans="2:24" x14ac:dyDescent="0.2">
      <c r="B35" s="2" t="s">
        <v>165</v>
      </c>
      <c r="C35" s="9">
        <v>1</v>
      </c>
      <c r="D35" s="9"/>
      <c r="E35" s="9">
        <v>2</v>
      </c>
      <c r="F35" s="9"/>
      <c r="G35" s="9">
        <v>11</v>
      </c>
      <c r="H35" s="9"/>
      <c r="I35" s="9">
        <v>3</v>
      </c>
      <c r="J35" s="9"/>
      <c r="K35" s="9">
        <v>4</v>
      </c>
      <c r="L35" s="9"/>
      <c r="M35" s="9">
        <v>7</v>
      </c>
      <c r="N35" s="9"/>
      <c r="O35" s="9">
        <v>5</v>
      </c>
      <c r="P35" s="9"/>
      <c r="Q35" s="9">
        <v>8</v>
      </c>
      <c r="R35" s="9"/>
      <c r="S35" s="9">
        <v>10</v>
      </c>
      <c r="T35" s="9"/>
      <c r="U35" s="9">
        <v>6</v>
      </c>
      <c r="V35" s="9"/>
      <c r="W35" s="9">
        <v>9</v>
      </c>
      <c r="X35" s="9"/>
    </row>
    <row r="36" spans="2:24" x14ac:dyDescent="0.2">
      <c r="B36" s="3">
        <v>100</v>
      </c>
      <c r="C36" s="3">
        <v>1.1539999999999999</v>
      </c>
      <c r="D36" s="3">
        <v>1.2130000000000001</v>
      </c>
      <c r="E36" s="3">
        <v>1.232</v>
      </c>
      <c r="F36" s="3">
        <v>1.165</v>
      </c>
      <c r="G36" s="3">
        <v>0.51900000000000002</v>
      </c>
      <c r="H36" s="3">
        <v>0.49099999999999999</v>
      </c>
      <c r="I36" s="3">
        <v>1.08</v>
      </c>
      <c r="J36" s="3">
        <v>1.266</v>
      </c>
      <c r="K36" s="3">
        <v>1.054</v>
      </c>
      <c r="L36" s="3">
        <v>0.98699999999999999</v>
      </c>
      <c r="M36" s="3">
        <v>0.90100000000000002</v>
      </c>
      <c r="N36" s="3">
        <v>0.93500000000000005</v>
      </c>
      <c r="O36" s="3">
        <v>1.018</v>
      </c>
      <c r="P36" s="3">
        <v>1.06</v>
      </c>
      <c r="Q36" s="3">
        <v>1.048</v>
      </c>
      <c r="R36" s="3">
        <v>1.103</v>
      </c>
      <c r="S36" s="3">
        <v>0.74299999999999999</v>
      </c>
      <c r="T36" s="3">
        <v>0.876</v>
      </c>
      <c r="U36" s="3">
        <v>1.19</v>
      </c>
      <c r="V36" s="3">
        <v>1.302</v>
      </c>
      <c r="W36" s="3">
        <v>1.405</v>
      </c>
      <c r="X36" s="3">
        <v>1.2450000000000001</v>
      </c>
    </row>
    <row r="37" spans="2:24" x14ac:dyDescent="0.2">
      <c r="B37" s="3">
        <v>300</v>
      </c>
      <c r="C37" s="3">
        <v>1.054</v>
      </c>
      <c r="D37" s="3">
        <v>1.127</v>
      </c>
      <c r="E37" s="3">
        <v>1.2050000000000001</v>
      </c>
      <c r="F37" s="3">
        <v>1.145</v>
      </c>
      <c r="G37" s="3">
        <v>0.30199999999999999</v>
      </c>
      <c r="H37" s="3">
        <v>0.30399999999999999</v>
      </c>
      <c r="I37" s="3">
        <v>0.93799999999999994</v>
      </c>
      <c r="J37" s="3">
        <v>1.044</v>
      </c>
      <c r="K37" s="3">
        <v>0.93400000000000005</v>
      </c>
      <c r="L37" s="3">
        <v>0.875</v>
      </c>
      <c r="M37" s="3">
        <v>0.73699999999999999</v>
      </c>
      <c r="N37" s="3">
        <v>0.79200000000000004</v>
      </c>
      <c r="O37" s="3">
        <v>0.85599999999999998</v>
      </c>
      <c r="P37" s="3">
        <v>0.93899999999999995</v>
      </c>
      <c r="Q37" s="3">
        <v>0.93200000000000005</v>
      </c>
      <c r="R37" s="3">
        <v>1.0309999999999999</v>
      </c>
      <c r="S37" s="3">
        <v>0.43099999999999999</v>
      </c>
      <c r="T37" s="3">
        <v>0.50600000000000001</v>
      </c>
      <c r="U37" s="3">
        <v>1.1279999999999999</v>
      </c>
      <c r="V37" s="3">
        <v>1.361</v>
      </c>
      <c r="W37" s="3">
        <v>1.3</v>
      </c>
      <c r="X37" s="3">
        <v>1.204</v>
      </c>
    </row>
    <row r="38" spans="2:24" x14ac:dyDescent="0.2">
      <c r="B38" s="3">
        <v>900</v>
      </c>
      <c r="C38" s="3">
        <v>0.94299999999999995</v>
      </c>
      <c r="D38" s="3">
        <v>0.97799999999999998</v>
      </c>
      <c r="E38" s="3">
        <v>1.0609999999999999</v>
      </c>
      <c r="F38" s="3">
        <v>1.175</v>
      </c>
      <c r="G38" s="3">
        <v>0.184</v>
      </c>
      <c r="H38" s="3">
        <v>0.19900000000000001</v>
      </c>
      <c r="I38" s="3">
        <v>0.82</v>
      </c>
      <c r="J38" s="3">
        <v>1.02</v>
      </c>
      <c r="K38" s="3">
        <v>0.78600000000000003</v>
      </c>
      <c r="L38" s="3">
        <v>0.77400000000000002</v>
      </c>
      <c r="M38" s="3">
        <v>0.57999999999999996</v>
      </c>
      <c r="N38" s="3">
        <v>0.60399999999999998</v>
      </c>
      <c r="O38" s="3">
        <v>0.76</v>
      </c>
      <c r="P38" s="3">
        <v>0.79400000000000004</v>
      </c>
      <c r="Q38" s="3">
        <v>0.88400000000000001</v>
      </c>
      <c r="R38" s="3">
        <v>0.89</v>
      </c>
      <c r="S38" s="3">
        <v>0.21299999999999999</v>
      </c>
      <c r="T38" s="3">
        <v>0.33200000000000002</v>
      </c>
      <c r="U38" s="3">
        <v>0.996</v>
      </c>
      <c r="V38" s="3">
        <v>1.17</v>
      </c>
      <c r="W38" s="3">
        <v>1.077</v>
      </c>
      <c r="X38" s="3">
        <v>1.028</v>
      </c>
    </row>
    <row r="39" spans="2:24" x14ac:dyDescent="0.2">
      <c r="B39" s="3">
        <v>2700</v>
      </c>
      <c r="C39" s="3">
        <v>0.749</v>
      </c>
      <c r="D39" s="3">
        <v>0.81799999999999995</v>
      </c>
      <c r="E39" s="3">
        <v>0.92600000000000005</v>
      </c>
      <c r="F39" s="3">
        <v>1.107</v>
      </c>
      <c r="G39" s="3">
        <v>0.114</v>
      </c>
      <c r="H39" s="3">
        <v>0.13700000000000001</v>
      </c>
      <c r="I39" s="3">
        <v>0.53600000000000003</v>
      </c>
      <c r="J39" s="3">
        <v>0.58699999999999997</v>
      </c>
      <c r="K39" s="3">
        <v>0.55500000000000005</v>
      </c>
      <c r="L39" s="3">
        <v>0.58599999999999997</v>
      </c>
      <c r="M39" s="3">
        <v>0.316</v>
      </c>
      <c r="N39" s="3">
        <v>0.38300000000000001</v>
      </c>
      <c r="O39" s="3">
        <v>0.63900000000000001</v>
      </c>
      <c r="P39" s="3">
        <v>0.65600000000000003</v>
      </c>
      <c r="Q39" s="3">
        <v>0.73</v>
      </c>
      <c r="R39" s="3">
        <v>0.74099999999999999</v>
      </c>
      <c r="S39" s="3">
        <v>0.112</v>
      </c>
      <c r="T39" s="3">
        <v>0.14899999999999999</v>
      </c>
      <c r="U39" s="3">
        <v>0.752</v>
      </c>
      <c r="V39" s="3">
        <v>0.88200000000000001</v>
      </c>
      <c r="W39" s="3">
        <v>0.74199999999999999</v>
      </c>
      <c r="X39" s="3">
        <v>0.72699999999999998</v>
      </c>
    </row>
    <row r="40" spans="2:24" x14ac:dyDescent="0.2">
      <c r="B40" s="3">
        <v>8100</v>
      </c>
      <c r="C40" s="3">
        <v>0.503</v>
      </c>
      <c r="D40" s="3">
        <v>0.53700000000000003</v>
      </c>
      <c r="E40" s="3">
        <v>0.754</v>
      </c>
      <c r="F40" s="3">
        <v>0.85099999999999998</v>
      </c>
      <c r="G40" s="3">
        <v>8.1000000000000003E-2</v>
      </c>
      <c r="H40" s="3">
        <v>0.10199999999999999</v>
      </c>
      <c r="I40" s="3">
        <v>0.28299999999999997</v>
      </c>
      <c r="J40" s="3">
        <v>0.34899999999999998</v>
      </c>
      <c r="K40" s="3">
        <v>0.31900000000000001</v>
      </c>
      <c r="L40" s="3">
        <v>0.315</v>
      </c>
      <c r="M40" s="3">
        <v>0.224</v>
      </c>
      <c r="N40" s="3">
        <v>0.21099999999999999</v>
      </c>
      <c r="O40" s="3">
        <v>0.38500000000000001</v>
      </c>
      <c r="P40" s="3">
        <v>0.36799999999999999</v>
      </c>
      <c r="Q40" s="3">
        <v>0.46300000000000002</v>
      </c>
      <c r="R40" s="3">
        <v>0.504</v>
      </c>
      <c r="S40" s="3">
        <v>8.7999999999999995E-2</v>
      </c>
      <c r="T40" s="3">
        <v>0.13600000000000001</v>
      </c>
      <c r="U40" s="3">
        <v>0.45</v>
      </c>
      <c r="V40" s="3">
        <v>0.58399999999999996</v>
      </c>
      <c r="W40" s="3">
        <v>0.40100000000000002</v>
      </c>
      <c r="X40" s="3">
        <v>0.40799999999999997</v>
      </c>
    </row>
    <row r="41" spans="2:24" x14ac:dyDescent="0.2">
      <c r="B41" s="3">
        <v>24300</v>
      </c>
      <c r="C41" s="3">
        <v>0.27600000000000002</v>
      </c>
      <c r="D41" s="3">
        <v>0.32400000000000001</v>
      </c>
      <c r="E41" s="3">
        <v>0.59399999999999997</v>
      </c>
      <c r="F41" s="3">
        <v>0.64200000000000002</v>
      </c>
      <c r="G41" s="3">
        <v>7.4999999999999997E-2</v>
      </c>
      <c r="H41" s="3">
        <v>9.7000000000000003E-2</v>
      </c>
      <c r="I41" s="3">
        <v>0.153</v>
      </c>
      <c r="J41" s="3">
        <v>0.23300000000000001</v>
      </c>
      <c r="K41" s="3">
        <v>0.19</v>
      </c>
      <c r="L41" s="3">
        <v>0.20399999999999999</v>
      </c>
      <c r="M41" s="3">
        <v>9.9000000000000005E-2</v>
      </c>
      <c r="N41" s="3">
        <v>0.14299999999999999</v>
      </c>
      <c r="O41" s="3">
        <v>0.19900000000000001</v>
      </c>
      <c r="P41" s="3">
        <v>0.218</v>
      </c>
      <c r="Q41" s="3">
        <v>0.24199999999999999</v>
      </c>
      <c r="R41" s="3">
        <v>0.29599999999999999</v>
      </c>
      <c r="S41" s="3">
        <v>6.7000000000000004E-2</v>
      </c>
      <c r="T41" s="3">
        <v>9.4E-2</v>
      </c>
      <c r="U41" s="3">
        <v>0.22700000000000001</v>
      </c>
      <c r="V41" s="3">
        <v>0.29299999999999998</v>
      </c>
      <c r="W41" s="3">
        <v>0.19900000000000001</v>
      </c>
      <c r="X41" s="3">
        <v>0.22800000000000001</v>
      </c>
    </row>
    <row r="42" spans="2:24" x14ac:dyDescent="0.2">
      <c r="B42" s="3">
        <v>72900</v>
      </c>
      <c r="C42" s="3">
        <v>0.15</v>
      </c>
      <c r="D42" s="3">
        <v>0.17699999999999999</v>
      </c>
      <c r="E42" s="3">
        <v>0.309</v>
      </c>
      <c r="F42" s="3">
        <v>0.35299999999999998</v>
      </c>
      <c r="G42" s="3">
        <v>6.6000000000000003E-2</v>
      </c>
      <c r="H42" s="3">
        <v>0.09</v>
      </c>
      <c r="I42" s="3">
        <v>9.8000000000000004E-2</v>
      </c>
      <c r="J42" s="3">
        <v>0.15</v>
      </c>
      <c r="K42" s="3">
        <v>0.113</v>
      </c>
      <c r="L42" s="3">
        <v>0.126</v>
      </c>
      <c r="M42" s="3">
        <v>7.2999999999999995E-2</v>
      </c>
      <c r="N42" s="3">
        <v>0.111</v>
      </c>
      <c r="O42" s="3">
        <v>0.123</v>
      </c>
      <c r="P42" s="3">
        <v>0.151</v>
      </c>
      <c r="Q42" s="3">
        <v>0.23799999999999999</v>
      </c>
      <c r="R42" s="3">
        <v>0.19900000000000001</v>
      </c>
      <c r="S42" s="3">
        <v>6.5000000000000002E-2</v>
      </c>
      <c r="T42" s="3">
        <v>9.7000000000000003E-2</v>
      </c>
      <c r="U42" s="3">
        <v>0.13200000000000001</v>
      </c>
      <c r="V42" s="3">
        <v>0.17799999999999999</v>
      </c>
      <c r="W42" s="3">
        <v>0.124</v>
      </c>
      <c r="X42" s="3">
        <v>0.156</v>
      </c>
    </row>
    <row r="43" spans="2:24" x14ac:dyDescent="0.2">
      <c r="B43" s="3">
        <v>218700</v>
      </c>
      <c r="C43" s="3">
        <v>9.6000000000000002E-2</v>
      </c>
      <c r="D43" s="3">
        <v>0.113</v>
      </c>
      <c r="E43" s="3">
        <v>0.16500000000000001</v>
      </c>
      <c r="F43" s="3">
        <v>0.21199999999999999</v>
      </c>
      <c r="G43" s="3">
        <v>0.06</v>
      </c>
      <c r="H43" s="3">
        <v>8.3000000000000004E-2</v>
      </c>
      <c r="I43" s="3">
        <v>8.2000000000000003E-2</v>
      </c>
      <c r="J43" s="3">
        <v>0.13800000000000001</v>
      </c>
      <c r="K43" s="3">
        <v>9.1999999999999998E-2</v>
      </c>
      <c r="L43" s="3">
        <v>0.115</v>
      </c>
      <c r="M43" s="3">
        <v>7.3999999999999996E-2</v>
      </c>
      <c r="N43" s="3">
        <v>0.104</v>
      </c>
      <c r="O43" s="3">
        <v>0.10299999999999999</v>
      </c>
      <c r="P43" s="3">
        <v>0.13</v>
      </c>
      <c r="Q43" s="3">
        <v>0.10100000000000001</v>
      </c>
      <c r="R43" s="3">
        <v>0.16600000000000001</v>
      </c>
      <c r="S43" s="3">
        <v>6.9000000000000006E-2</v>
      </c>
      <c r="T43" s="3">
        <v>0.107</v>
      </c>
      <c r="U43" s="3">
        <v>8.8999999999999996E-2</v>
      </c>
      <c r="V43" s="3">
        <v>0.13200000000000001</v>
      </c>
      <c r="W43" s="3">
        <v>9.7000000000000003E-2</v>
      </c>
      <c r="X43" s="3">
        <v>0.122</v>
      </c>
    </row>
    <row r="44" spans="2:24" x14ac:dyDescent="0.2">
      <c r="B44" s="3">
        <v>656100</v>
      </c>
      <c r="C44" s="3">
        <v>8.2000000000000003E-2</v>
      </c>
      <c r="D44" s="3">
        <v>9.6000000000000002E-2</v>
      </c>
      <c r="E44" s="3">
        <v>9.9000000000000005E-2</v>
      </c>
      <c r="F44" s="3">
        <v>0.13600000000000001</v>
      </c>
      <c r="G44" s="3">
        <v>6.5000000000000002E-2</v>
      </c>
      <c r="H44" s="3">
        <v>9.4E-2</v>
      </c>
      <c r="I44" s="3">
        <v>6.7000000000000004E-2</v>
      </c>
      <c r="J44" s="3">
        <v>0.126</v>
      </c>
      <c r="K44" s="3">
        <v>8.1000000000000003E-2</v>
      </c>
      <c r="L44" s="3">
        <v>0.107</v>
      </c>
      <c r="M44" s="3">
        <v>7.0000000000000007E-2</v>
      </c>
      <c r="N44" s="3">
        <v>0.105</v>
      </c>
      <c r="O44" s="3">
        <v>8.2000000000000003E-2</v>
      </c>
      <c r="P44" s="3">
        <v>0.121</v>
      </c>
      <c r="Q44" s="3">
        <v>8.8999999999999996E-2</v>
      </c>
      <c r="R44" s="3">
        <v>0.16800000000000001</v>
      </c>
      <c r="S44" s="3">
        <v>7.2999999999999995E-2</v>
      </c>
      <c r="T44" s="3">
        <v>9.4E-2</v>
      </c>
      <c r="U44" s="3">
        <v>7.4999999999999997E-2</v>
      </c>
      <c r="V44" s="3">
        <v>0.10299999999999999</v>
      </c>
      <c r="W44" s="3">
        <v>8.4000000000000005E-2</v>
      </c>
      <c r="X44" s="3">
        <v>0.114</v>
      </c>
    </row>
    <row r="45" spans="2:24" x14ac:dyDescent="0.2">
      <c r="B45" s="3">
        <v>1968300</v>
      </c>
      <c r="C45" s="3">
        <v>7.6999999999999999E-2</v>
      </c>
      <c r="D45" s="3">
        <v>9.2999999999999999E-2</v>
      </c>
      <c r="E45" s="3">
        <v>7.4999999999999997E-2</v>
      </c>
      <c r="F45" s="3">
        <v>0.105</v>
      </c>
      <c r="G45" s="3">
        <v>6.7000000000000004E-2</v>
      </c>
      <c r="H45" s="3">
        <v>9.4E-2</v>
      </c>
      <c r="I45" s="3">
        <v>7.0999999999999994E-2</v>
      </c>
      <c r="J45" s="3">
        <v>0.129</v>
      </c>
      <c r="K45" s="3">
        <v>0.1</v>
      </c>
      <c r="L45" s="3">
        <v>0.10299999999999999</v>
      </c>
      <c r="M45" s="3">
        <v>6.5000000000000002E-2</v>
      </c>
      <c r="N45" s="3">
        <v>9.7000000000000003E-2</v>
      </c>
      <c r="O45" s="3">
        <v>7.3999999999999996E-2</v>
      </c>
      <c r="P45" s="3">
        <v>0.105</v>
      </c>
      <c r="Q45" s="3">
        <v>8.1000000000000003E-2</v>
      </c>
      <c r="R45" s="3">
        <v>0.14599999999999999</v>
      </c>
      <c r="S45" s="3">
        <v>6.8000000000000005E-2</v>
      </c>
      <c r="T45" s="3">
        <v>7.9000000000000001E-2</v>
      </c>
      <c r="U45" s="3">
        <v>6.3E-2</v>
      </c>
      <c r="V45" s="3">
        <v>9.1999999999999998E-2</v>
      </c>
      <c r="W45" s="3">
        <v>7.3999999999999996E-2</v>
      </c>
      <c r="X45" s="3">
        <v>0.104</v>
      </c>
    </row>
    <row r="46" spans="2:24" x14ac:dyDescent="0.2">
      <c r="B46" s="3">
        <v>5904900</v>
      </c>
      <c r="C46" s="3">
        <v>7.5999999999999998E-2</v>
      </c>
      <c r="D46" s="3">
        <v>9.6000000000000002E-2</v>
      </c>
      <c r="E46" s="3">
        <v>6.6000000000000003E-2</v>
      </c>
      <c r="F46" s="3">
        <v>9.7000000000000003E-2</v>
      </c>
      <c r="G46" s="3">
        <v>6.7000000000000004E-2</v>
      </c>
      <c r="H46" s="3">
        <v>9.6000000000000002E-2</v>
      </c>
      <c r="I46" s="3">
        <v>6.5000000000000002E-2</v>
      </c>
      <c r="J46" s="3">
        <v>0.13100000000000001</v>
      </c>
      <c r="K46" s="3">
        <v>8.7999999999999995E-2</v>
      </c>
      <c r="L46" s="3">
        <v>0.127</v>
      </c>
      <c r="M46" s="3">
        <v>7.0000000000000007E-2</v>
      </c>
      <c r="N46" s="3">
        <v>0.10199999999999999</v>
      </c>
      <c r="O46" s="3">
        <v>7.9000000000000001E-2</v>
      </c>
      <c r="P46" s="3">
        <v>0.111</v>
      </c>
      <c r="Q46" s="3">
        <v>7.8E-2</v>
      </c>
      <c r="R46" s="3">
        <v>0.152</v>
      </c>
      <c r="S46" s="3">
        <v>6.8000000000000005E-2</v>
      </c>
      <c r="T46" s="3">
        <v>0.09</v>
      </c>
      <c r="U46" s="3">
        <v>6.6000000000000003E-2</v>
      </c>
      <c r="V46" s="3">
        <v>0.105</v>
      </c>
      <c r="W46" s="3">
        <v>6.7000000000000004E-2</v>
      </c>
      <c r="X46" s="3">
        <v>0.1</v>
      </c>
    </row>
    <row r="47" spans="2:24" x14ac:dyDescent="0.2">
      <c r="B47" s="3">
        <v>17714700</v>
      </c>
      <c r="C47" s="3">
        <v>8.2000000000000003E-2</v>
      </c>
      <c r="D47" s="3">
        <v>0.105</v>
      </c>
      <c r="E47" s="3">
        <v>7.3999999999999996E-2</v>
      </c>
      <c r="F47" s="3">
        <v>0.106</v>
      </c>
      <c r="G47" s="3">
        <v>7.1999999999999995E-2</v>
      </c>
      <c r="H47" s="3">
        <v>0.107</v>
      </c>
      <c r="I47" s="3">
        <v>7.3999999999999996E-2</v>
      </c>
      <c r="J47" s="3">
        <v>0.156</v>
      </c>
      <c r="K47" s="3">
        <v>9.5000000000000001E-2</v>
      </c>
      <c r="L47" s="3">
        <v>0.11899999999999999</v>
      </c>
      <c r="M47" s="3">
        <v>8.7999999999999995E-2</v>
      </c>
      <c r="N47" s="3">
        <v>0.12</v>
      </c>
      <c r="O47" s="3">
        <v>8.2000000000000003E-2</v>
      </c>
      <c r="P47" s="3">
        <v>0.112</v>
      </c>
      <c r="Q47" s="3">
        <v>8.2000000000000003E-2</v>
      </c>
      <c r="R47" s="3">
        <v>0.157</v>
      </c>
      <c r="S47" s="3">
        <v>7.3999999999999996E-2</v>
      </c>
      <c r="T47" s="3">
        <v>9.0999999999999998E-2</v>
      </c>
      <c r="U47" s="3">
        <v>7.0999999999999994E-2</v>
      </c>
      <c r="V47" s="3">
        <v>0.109</v>
      </c>
      <c r="W47" s="3">
        <v>7.2999999999999995E-2</v>
      </c>
      <c r="X47" s="3">
        <v>0.104</v>
      </c>
    </row>
  </sheetData>
  <mergeCells count="33">
    <mergeCell ref="W35:X35"/>
    <mergeCell ref="M35:N35"/>
    <mergeCell ref="O35:P35"/>
    <mergeCell ref="Q35:R35"/>
    <mergeCell ref="S35:T35"/>
    <mergeCell ref="U35:V35"/>
    <mergeCell ref="C35:D35"/>
    <mergeCell ref="E35:F35"/>
    <mergeCell ref="G35:H35"/>
    <mergeCell ref="I35:J35"/>
    <mergeCell ref="K35:L35"/>
    <mergeCell ref="W5:X5"/>
    <mergeCell ref="C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M5:N5"/>
    <mergeCell ref="O5:P5"/>
    <mergeCell ref="Q5:R5"/>
    <mergeCell ref="S5:T5"/>
    <mergeCell ref="U5:V5"/>
    <mergeCell ref="C5:D5"/>
    <mergeCell ref="E5:F5"/>
    <mergeCell ref="G5:H5"/>
    <mergeCell ref="I5:J5"/>
    <mergeCell ref="K5:L5"/>
  </mergeCells>
  <phoneticPr fontId="7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210"/>
  <sheetViews>
    <sheetView workbookViewId="0">
      <selection activeCell="I14" sqref="I14"/>
    </sheetView>
  </sheetViews>
  <sheetFormatPr defaultColWidth="9" defaultRowHeight="14.25" x14ac:dyDescent="0.2"/>
  <sheetData>
    <row r="2" spans="2:4" x14ac:dyDescent="0.2">
      <c r="B2" s="2" t="s">
        <v>113</v>
      </c>
      <c r="C2" s="2" t="s">
        <v>114</v>
      </c>
      <c r="D2" s="2" t="s">
        <v>115</v>
      </c>
    </row>
    <row r="3" spans="2:4" x14ac:dyDescent="0.2">
      <c r="B3" s="3">
        <v>6</v>
      </c>
      <c r="C3" s="3">
        <v>18</v>
      </c>
      <c r="D3" s="3">
        <v>12</v>
      </c>
    </row>
    <row r="4" spans="2:4" x14ac:dyDescent="0.2">
      <c r="B4" s="3">
        <v>10</v>
      </c>
      <c r="C4" s="3">
        <v>6</v>
      </c>
      <c r="D4" s="3">
        <v>13</v>
      </c>
    </row>
    <row r="5" spans="2:4" x14ac:dyDescent="0.2">
      <c r="B5" s="3">
        <v>2</v>
      </c>
      <c r="C5" s="3">
        <v>11</v>
      </c>
      <c r="D5" s="3">
        <v>14</v>
      </c>
    </row>
    <row r="6" spans="2:4" x14ac:dyDescent="0.2">
      <c r="B6" s="3">
        <v>5</v>
      </c>
      <c r="C6" s="3">
        <v>10</v>
      </c>
      <c r="D6" s="3">
        <v>10</v>
      </c>
    </row>
    <row r="7" spans="2:4" x14ac:dyDescent="0.2">
      <c r="B7" s="3">
        <v>3</v>
      </c>
      <c r="C7" s="3">
        <v>9</v>
      </c>
      <c r="D7" s="3">
        <v>5</v>
      </c>
    </row>
    <row r="8" spans="2:4" x14ac:dyDescent="0.2">
      <c r="B8" s="3">
        <v>6</v>
      </c>
      <c r="C8" s="3">
        <v>12</v>
      </c>
      <c r="D8" s="3">
        <v>13</v>
      </c>
    </row>
    <row r="9" spans="2:4" x14ac:dyDescent="0.2">
      <c r="B9" s="3">
        <v>4</v>
      </c>
      <c r="C9" s="3"/>
      <c r="D9" s="3">
        <v>2</v>
      </c>
    </row>
    <row r="10" spans="2:4" x14ac:dyDescent="0.2">
      <c r="B10" s="3">
        <v>4</v>
      </c>
      <c r="C10" s="3"/>
      <c r="D10" s="3">
        <v>11</v>
      </c>
    </row>
    <row r="11" spans="2:4" x14ac:dyDescent="0.2">
      <c r="B11" s="3">
        <v>3</v>
      </c>
      <c r="C11" s="3"/>
      <c r="D11" s="3">
        <v>13</v>
      </c>
    </row>
    <row r="12" spans="2:4" x14ac:dyDescent="0.2">
      <c r="B12" s="3">
        <v>5</v>
      </c>
      <c r="C12" s="3"/>
      <c r="D12" s="3">
        <v>6</v>
      </c>
    </row>
    <row r="13" spans="2:4" x14ac:dyDescent="0.2">
      <c r="B13" s="3">
        <v>4</v>
      </c>
      <c r="C13" s="3"/>
      <c r="D13" s="3">
        <v>12</v>
      </c>
    </row>
    <row r="14" spans="2:4" x14ac:dyDescent="0.2">
      <c r="B14" s="3">
        <v>6</v>
      </c>
      <c r="C14" s="3"/>
      <c r="D14" s="3">
        <v>9</v>
      </c>
    </row>
    <row r="15" spans="2:4" x14ac:dyDescent="0.2">
      <c r="B15" s="3">
        <v>3</v>
      </c>
      <c r="C15" s="3"/>
      <c r="D15" s="3">
        <v>12</v>
      </c>
    </row>
    <row r="16" spans="2:4" x14ac:dyDescent="0.2">
      <c r="B16" s="3">
        <v>2</v>
      </c>
      <c r="C16" s="3"/>
      <c r="D16" s="3">
        <v>5</v>
      </c>
    </row>
    <row r="17" spans="2:4" x14ac:dyDescent="0.2">
      <c r="B17" s="3">
        <v>7</v>
      </c>
      <c r="C17" s="3"/>
      <c r="D17" s="3">
        <v>14</v>
      </c>
    </row>
    <row r="18" spans="2:4" x14ac:dyDescent="0.2">
      <c r="B18" s="3">
        <v>5</v>
      </c>
      <c r="C18" s="3"/>
      <c r="D18" s="3">
        <v>5</v>
      </c>
    </row>
    <row r="19" spans="2:4" x14ac:dyDescent="0.2">
      <c r="B19" s="3">
        <v>0</v>
      </c>
      <c r="C19" s="3"/>
      <c r="D19" s="3">
        <v>8</v>
      </c>
    </row>
    <row r="20" spans="2:4" x14ac:dyDescent="0.2">
      <c r="B20" s="3">
        <v>5</v>
      </c>
      <c r="C20" s="3"/>
      <c r="D20" s="3">
        <v>6</v>
      </c>
    </row>
    <row r="21" spans="2:4" x14ac:dyDescent="0.2">
      <c r="B21" s="3">
        <v>6</v>
      </c>
      <c r="C21" s="3"/>
      <c r="D21" s="3">
        <v>7</v>
      </c>
    </row>
    <row r="22" spans="2:4" x14ac:dyDescent="0.2">
      <c r="B22" s="3">
        <v>1</v>
      </c>
      <c r="C22" s="3"/>
      <c r="D22" s="3">
        <v>10</v>
      </c>
    </row>
    <row r="23" spans="2:4" x14ac:dyDescent="0.2">
      <c r="B23" s="3">
        <v>5</v>
      </c>
      <c r="C23" s="3"/>
      <c r="D23" s="3">
        <v>10</v>
      </c>
    </row>
    <row r="24" spans="2:4" x14ac:dyDescent="0.2">
      <c r="B24" s="3">
        <v>2</v>
      </c>
      <c r="C24" s="3"/>
      <c r="D24" s="3">
        <v>13</v>
      </c>
    </row>
    <row r="25" spans="2:4" x14ac:dyDescent="0.2">
      <c r="B25" s="3">
        <v>4</v>
      </c>
      <c r="C25" s="3"/>
      <c r="D25" s="3">
        <v>10</v>
      </c>
    </row>
    <row r="26" spans="2:4" x14ac:dyDescent="0.2">
      <c r="B26" s="3">
        <v>21</v>
      </c>
      <c r="C26" s="3"/>
      <c r="D26" s="3">
        <v>4</v>
      </c>
    </row>
    <row r="27" spans="2:4" x14ac:dyDescent="0.2">
      <c r="B27" s="3">
        <v>2</v>
      </c>
      <c r="C27" s="3"/>
      <c r="D27" s="3">
        <v>12</v>
      </c>
    </row>
    <row r="28" spans="2:4" x14ac:dyDescent="0.2">
      <c r="B28" s="3">
        <v>5</v>
      </c>
      <c r="C28" s="3"/>
      <c r="D28" s="3">
        <v>8</v>
      </c>
    </row>
    <row r="29" spans="2:4" x14ac:dyDescent="0.2">
      <c r="B29" s="3">
        <v>0</v>
      </c>
      <c r="C29" s="3"/>
      <c r="D29" s="3">
        <v>13</v>
      </c>
    </row>
    <row r="30" spans="2:4" x14ac:dyDescent="0.2">
      <c r="B30" s="3">
        <v>3</v>
      </c>
      <c r="C30" s="3"/>
      <c r="D30" s="3">
        <v>6</v>
      </c>
    </row>
    <row r="31" spans="2:4" x14ac:dyDescent="0.2">
      <c r="B31" s="3">
        <v>2</v>
      </c>
      <c r="C31" s="3"/>
      <c r="D31" s="3">
        <v>13</v>
      </c>
    </row>
    <row r="32" spans="2:4" x14ac:dyDescent="0.2">
      <c r="B32" s="3">
        <v>6</v>
      </c>
      <c r="C32" s="3"/>
      <c r="D32" s="3">
        <v>11</v>
      </c>
    </row>
    <row r="33" spans="2:4" x14ac:dyDescent="0.2">
      <c r="B33" s="3">
        <v>4</v>
      </c>
      <c r="C33" s="3"/>
      <c r="D33" s="3">
        <v>6</v>
      </c>
    </row>
    <row r="34" spans="2:4" x14ac:dyDescent="0.2">
      <c r="B34" s="3">
        <v>4</v>
      </c>
      <c r="C34" s="3"/>
      <c r="D34" s="3">
        <v>6</v>
      </c>
    </row>
    <row r="35" spans="2:4" x14ac:dyDescent="0.2">
      <c r="B35" s="3">
        <v>3</v>
      </c>
      <c r="C35" s="3"/>
      <c r="D35" s="3"/>
    </row>
    <row r="36" spans="2:4" x14ac:dyDescent="0.2">
      <c r="B36" s="3">
        <v>2</v>
      </c>
      <c r="C36" s="3"/>
      <c r="D36" s="3"/>
    </row>
    <row r="37" spans="2:4" x14ac:dyDescent="0.2">
      <c r="B37" s="3">
        <v>5</v>
      </c>
      <c r="C37" s="3"/>
      <c r="D37" s="3"/>
    </row>
    <row r="38" spans="2:4" x14ac:dyDescent="0.2">
      <c r="B38" s="3">
        <v>4</v>
      </c>
      <c r="C38" s="3"/>
      <c r="D38" s="3"/>
    </row>
    <row r="39" spans="2:4" x14ac:dyDescent="0.2">
      <c r="B39" s="3">
        <v>1</v>
      </c>
      <c r="C39" s="3"/>
      <c r="D39" s="3"/>
    </row>
    <row r="40" spans="2:4" x14ac:dyDescent="0.2">
      <c r="B40" s="3">
        <v>6</v>
      </c>
      <c r="C40" s="3"/>
      <c r="D40" s="3"/>
    </row>
    <row r="41" spans="2:4" x14ac:dyDescent="0.2">
      <c r="B41" s="3">
        <v>3</v>
      </c>
      <c r="C41" s="3"/>
      <c r="D41" s="3"/>
    </row>
    <row r="42" spans="2:4" x14ac:dyDescent="0.2">
      <c r="B42" s="3">
        <v>2</v>
      </c>
      <c r="C42" s="3"/>
      <c r="D42" s="3"/>
    </row>
    <row r="43" spans="2:4" x14ac:dyDescent="0.2">
      <c r="B43" s="3">
        <v>3</v>
      </c>
      <c r="C43" s="3"/>
      <c r="D43" s="3"/>
    </row>
    <row r="44" spans="2:4" x14ac:dyDescent="0.2">
      <c r="B44" s="3">
        <v>4</v>
      </c>
      <c r="C44" s="3"/>
      <c r="D44" s="3"/>
    </row>
    <row r="45" spans="2:4" x14ac:dyDescent="0.2">
      <c r="B45" s="3">
        <v>7</v>
      </c>
      <c r="C45" s="3"/>
      <c r="D45" s="3"/>
    </row>
    <row r="46" spans="2:4" x14ac:dyDescent="0.2">
      <c r="B46" s="3">
        <v>4</v>
      </c>
      <c r="C46" s="3"/>
      <c r="D46" s="3"/>
    </row>
    <row r="47" spans="2:4" x14ac:dyDescent="0.2">
      <c r="B47" s="3">
        <v>2</v>
      </c>
      <c r="C47" s="3"/>
      <c r="D47" s="3"/>
    </row>
    <row r="48" spans="2:4" x14ac:dyDescent="0.2">
      <c r="B48" s="3">
        <v>2</v>
      </c>
      <c r="C48" s="3"/>
      <c r="D48" s="3"/>
    </row>
    <row r="49" spans="2:4" x14ac:dyDescent="0.2">
      <c r="B49" s="3">
        <v>4</v>
      </c>
      <c r="C49" s="3"/>
      <c r="D49" s="3"/>
    </row>
    <row r="50" spans="2:4" x14ac:dyDescent="0.2">
      <c r="B50" s="3">
        <v>2</v>
      </c>
      <c r="C50" s="3"/>
      <c r="D50" s="3"/>
    </row>
    <row r="51" spans="2:4" x14ac:dyDescent="0.2">
      <c r="B51" s="3">
        <v>6</v>
      </c>
      <c r="C51" s="3"/>
      <c r="D51" s="3"/>
    </row>
    <row r="52" spans="2:4" x14ac:dyDescent="0.2">
      <c r="B52" s="3">
        <v>4</v>
      </c>
      <c r="C52" s="3"/>
      <c r="D52" s="3"/>
    </row>
    <row r="53" spans="2:4" x14ac:dyDescent="0.2">
      <c r="B53" s="3">
        <v>4</v>
      </c>
      <c r="C53" s="3"/>
      <c r="D53" s="3"/>
    </row>
    <row r="54" spans="2:4" x14ac:dyDescent="0.2">
      <c r="B54" s="3">
        <v>3</v>
      </c>
      <c r="C54" s="3"/>
      <c r="D54" s="3"/>
    </row>
    <row r="55" spans="2:4" x14ac:dyDescent="0.2">
      <c r="B55" s="3">
        <v>2</v>
      </c>
      <c r="C55" s="3"/>
      <c r="D55" s="3"/>
    </row>
    <row r="56" spans="2:4" x14ac:dyDescent="0.2">
      <c r="B56" s="3">
        <v>5</v>
      </c>
      <c r="C56" s="3"/>
      <c r="D56" s="3"/>
    </row>
    <row r="57" spans="2:4" x14ac:dyDescent="0.2">
      <c r="B57" s="3">
        <v>4</v>
      </c>
      <c r="C57" s="3"/>
      <c r="D57" s="3"/>
    </row>
    <row r="58" spans="2:4" x14ac:dyDescent="0.2">
      <c r="B58" s="3">
        <v>1</v>
      </c>
      <c r="C58" s="3"/>
      <c r="D58" s="3"/>
    </row>
    <row r="59" spans="2:4" x14ac:dyDescent="0.2">
      <c r="B59" s="3">
        <v>6</v>
      </c>
      <c r="C59" s="3"/>
      <c r="D59" s="3"/>
    </row>
    <row r="60" spans="2:4" x14ac:dyDescent="0.2">
      <c r="B60" s="3">
        <v>3</v>
      </c>
      <c r="C60" s="3"/>
      <c r="D60" s="3"/>
    </row>
    <row r="61" spans="2:4" x14ac:dyDescent="0.2">
      <c r="B61" s="3">
        <v>2</v>
      </c>
      <c r="C61" s="3"/>
      <c r="D61" s="3"/>
    </row>
    <row r="62" spans="2:4" x14ac:dyDescent="0.2">
      <c r="B62" s="3">
        <v>3</v>
      </c>
      <c r="C62" s="3"/>
      <c r="D62" s="3"/>
    </row>
    <row r="63" spans="2:4" x14ac:dyDescent="0.2">
      <c r="B63" s="3">
        <v>4</v>
      </c>
      <c r="C63" s="3"/>
      <c r="D63" s="3"/>
    </row>
    <row r="64" spans="2:4" x14ac:dyDescent="0.2">
      <c r="B64" s="3">
        <v>7</v>
      </c>
      <c r="C64" s="3"/>
      <c r="D64" s="3"/>
    </row>
    <row r="65" spans="2:4" x14ac:dyDescent="0.2">
      <c r="B65" s="3">
        <v>1</v>
      </c>
      <c r="C65" s="3"/>
      <c r="D65" s="3"/>
    </row>
    <row r="66" spans="2:4" x14ac:dyDescent="0.2">
      <c r="B66" s="3">
        <v>0</v>
      </c>
      <c r="C66" s="3"/>
      <c r="D66" s="3"/>
    </row>
    <row r="67" spans="2:4" x14ac:dyDescent="0.2">
      <c r="B67" s="3">
        <v>0</v>
      </c>
      <c r="C67" s="3"/>
      <c r="D67" s="3"/>
    </row>
    <row r="68" spans="2:4" x14ac:dyDescent="0.2">
      <c r="B68" s="3">
        <v>0</v>
      </c>
      <c r="C68" s="3"/>
      <c r="D68" s="3"/>
    </row>
    <row r="69" spans="2:4" x14ac:dyDescent="0.2">
      <c r="B69" s="3">
        <v>0</v>
      </c>
      <c r="C69" s="3"/>
      <c r="D69" s="3"/>
    </row>
    <row r="70" spans="2:4" x14ac:dyDescent="0.2">
      <c r="B70" s="3">
        <v>10</v>
      </c>
      <c r="C70" s="3"/>
      <c r="D70" s="3"/>
    </row>
    <row r="71" spans="2:4" x14ac:dyDescent="0.2">
      <c r="B71" s="3">
        <v>5</v>
      </c>
      <c r="C71" s="3"/>
      <c r="D71" s="3"/>
    </row>
    <row r="72" spans="2:4" x14ac:dyDescent="0.2">
      <c r="B72" s="3">
        <v>5</v>
      </c>
      <c r="C72" s="3"/>
      <c r="D72" s="3"/>
    </row>
    <row r="73" spans="2:4" x14ac:dyDescent="0.2">
      <c r="B73" s="3">
        <v>3</v>
      </c>
      <c r="C73" s="3"/>
      <c r="D73" s="3"/>
    </row>
    <row r="74" spans="2:4" x14ac:dyDescent="0.2">
      <c r="B74" s="3">
        <v>0</v>
      </c>
      <c r="C74" s="3"/>
      <c r="D74" s="3"/>
    </row>
    <row r="75" spans="2:4" x14ac:dyDescent="0.2">
      <c r="B75" s="3">
        <v>3</v>
      </c>
      <c r="C75" s="3"/>
      <c r="D75" s="3"/>
    </row>
    <row r="76" spans="2:4" x14ac:dyDescent="0.2">
      <c r="B76" s="3">
        <v>2</v>
      </c>
      <c r="C76" s="3"/>
      <c r="D76" s="3"/>
    </row>
    <row r="77" spans="2:4" x14ac:dyDescent="0.2">
      <c r="B77" s="3">
        <v>5</v>
      </c>
      <c r="C77" s="3"/>
      <c r="D77" s="3"/>
    </row>
    <row r="78" spans="2:4" x14ac:dyDescent="0.2">
      <c r="B78" s="3">
        <v>2</v>
      </c>
      <c r="C78" s="3"/>
      <c r="D78" s="3"/>
    </row>
    <row r="79" spans="2:4" x14ac:dyDescent="0.2">
      <c r="B79" s="3">
        <v>3</v>
      </c>
      <c r="C79" s="3"/>
      <c r="D79" s="3"/>
    </row>
    <row r="80" spans="2:4" x14ac:dyDescent="0.2">
      <c r="B80" s="3">
        <v>8</v>
      </c>
      <c r="C80" s="3"/>
      <c r="D80" s="3"/>
    </row>
    <row r="81" spans="2:4" x14ac:dyDescent="0.2">
      <c r="B81" s="3">
        <v>7</v>
      </c>
      <c r="C81" s="3"/>
      <c r="D81" s="3"/>
    </row>
    <row r="82" spans="2:4" x14ac:dyDescent="0.2">
      <c r="B82" s="3">
        <v>7</v>
      </c>
      <c r="C82" s="3"/>
      <c r="D82" s="3"/>
    </row>
    <row r="83" spans="2:4" x14ac:dyDescent="0.2">
      <c r="B83" s="3">
        <v>4</v>
      </c>
      <c r="C83" s="3"/>
      <c r="D83" s="3"/>
    </row>
    <row r="84" spans="2:4" x14ac:dyDescent="0.2">
      <c r="B84" s="3">
        <v>9</v>
      </c>
      <c r="C84" s="3"/>
      <c r="D84" s="3"/>
    </row>
    <row r="85" spans="2:4" x14ac:dyDescent="0.2">
      <c r="B85" s="3">
        <v>7</v>
      </c>
      <c r="C85" s="3"/>
      <c r="D85" s="3"/>
    </row>
    <row r="86" spans="2:4" x14ac:dyDescent="0.2">
      <c r="B86" s="3">
        <v>6</v>
      </c>
      <c r="C86" s="3"/>
      <c r="D86" s="3"/>
    </row>
    <row r="87" spans="2:4" x14ac:dyDescent="0.2">
      <c r="B87" s="3">
        <v>6</v>
      </c>
      <c r="C87" s="3"/>
      <c r="D87" s="3"/>
    </row>
    <row r="88" spans="2:4" x14ac:dyDescent="0.2">
      <c r="B88" s="3">
        <v>10</v>
      </c>
      <c r="C88" s="3"/>
      <c r="D88" s="3"/>
    </row>
    <row r="89" spans="2:4" x14ac:dyDescent="0.2">
      <c r="B89" s="3">
        <v>4</v>
      </c>
      <c r="C89" s="3"/>
      <c r="D89" s="3"/>
    </row>
    <row r="90" spans="2:4" x14ac:dyDescent="0.2">
      <c r="B90" s="3">
        <v>3</v>
      </c>
      <c r="C90" s="3"/>
      <c r="D90" s="3"/>
    </row>
    <row r="91" spans="2:4" x14ac:dyDescent="0.2">
      <c r="B91" s="3">
        <v>4</v>
      </c>
      <c r="C91" s="3"/>
      <c r="D91" s="3"/>
    </row>
    <row r="92" spans="2:4" x14ac:dyDescent="0.2">
      <c r="B92" s="3">
        <v>9</v>
      </c>
      <c r="C92" s="3"/>
      <c r="D92" s="3"/>
    </row>
    <row r="93" spans="2:4" x14ac:dyDescent="0.2">
      <c r="B93" s="3">
        <v>6</v>
      </c>
      <c r="C93" s="3"/>
      <c r="D93" s="3"/>
    </row>
    <row r="94" spans="2:4" x14ac:dyDescent="0.2">
      <c r="B94" s="3">
        <v>2</v>
      </c>
      <c r="C94" s="3"/>
      <c r="D94" s="3"/>
    </row>
    <row r="95" spans="2:4" x14ac:dyDescent="0.2">
      <c r="B95" s="3">
        <v>4</v>
      </c>
      <c r="C95" s="3"/>
      <c r="D95" s="3"/>
    </row>
    <row r="96" spans="2:4" x14ac:dyDescent="0.2">
      <c r="B96" s="3">
        <v>3</v>
      </c>
      <c r="C96" s="3"/>
      <c r="D96" s="3"/>
    </row>
    <row r="97" spans="2:4" x14ac:dyDescent="0.2">
      <c r="B97" s="3">
        <v>4</v>
      </c>
      <c r="C97" s="3"/>
      <c r="D97" s="3"/>
    </row>
    <row r="98" spans="2:4" x14ac:dyDescent="0.2">
      <c r="B98" s="3">
        <v>7</v>
      </c>
      <c r="C98" s="3"/>
      <c r="D98" s="3"/>
    </row>
    <row r="99" spans="2:4" x14ac:dyDescent="0.2">
      <c r="B99" s="3">
        <v>7</v>
      </c>
      <c r="C99" s="3"/>
      <c r="D99" s="3"/>
    </row>
    <row r="100" spans="2:4" x14ac:dyDescent="0.2">
      <c r="B100" s="3">
        <v>1</v>
      </c>
      <c r="C100" s="3"/>
      <c r="D100" s="3"/>
    </row>
    <row r="101" spans="2:4" x14ac:dyDescent="0.2">
      <c r="B101" s="3">
        <v>6</v>
      </c>
      <c r="C101" s="3"/>
      <c r="D101" s="3"/>
    </row>
    <row r="102" spans="2:4" x14ac:dyDescent="0.2">
      <c r="B102" s="3">
        <v>9</v>
      </c>
      <c r="C102" s="3"/>
      <c r="D102" s="3"/>
    </row>
    <row r="103" spans="2:4" x14ac:dyDescent="0.2">
      <c r="B103" s="3">
        <v>6</v>
      </c>
      <c r="C103" s="3"/>
      <c r="D103" s="3"/>
    </row>
    <row r="104" spans="2:4" x14ac:dyDescent="0.2">
      <c r="B104" s="3">
        <v>9</v>
      </c>
      <c r="C104" s="3"/>
      <c r="D104" s="3"/>
    </row>
    <row r="105" spans="2:4" x14ac:dyDescent="0.2">
      <c r="B105" s="3">
        <v>5</v>
      </c>
      <c r="C105" s="3"/>
      <c r="D105" s="3"/>
    </row>
    <row r="106" spans="2:4" x14ac:dyDescent="0.2">
      <c r="B106" s="3">
        <v>10</v>
      </c>
      <c r="C106" s="3"/>
      <c r="D106" s="3"/>
    </row>
    <row r="107" spans="2:4" x14ac:dyDescent="0.2">
      <c r="B107" s="3">
        <v>5</v>
      </c>
      <c r="C107" s="3"/>
      <c r="D107" s="3"/>
    </row>
    <row r="108" spans="2:4" x14ac:dyDescent="0.2">
      <c r="B108" s="3">
        <v>12</v>
      </c>
      <c r="C108" s="3"/>
      <c r="D108" s="3"/>
    </row>
    <row r="109" spans="2:4" x14ac:dyDescent="0.2">
      <c r="B109" s="3">
        <v>7</v>
      </c>
      <c r="C109" s="3"/>
      <c r="D109" s="3"/>
    </row>
    <row r="110" spans="2:4" x14ac:dyDescent="0.2">
      <c r="B110" s="3">
        <v>14</v>
      </c>
      <c r="C110" s="3"/>
      <c r="D110" s="3"/>
    </row>
    <row r="111" spans="2:4" x14ac:dyDescent="0.2">
      <c r="B111" s="3">
        <v>2</v>
      </c>
      <c r="C111" s="3"/>
      <c r="D111" s="3"/>
    </row>
    <row r="112" spans="2:4" x14ac:dyDescent="0.2">
      <c r="B112" s="3">
        <v>10</v>
      </c>
      <c r="C112" s="3"/>
      <c r="D112" s="3"/>
    </row>
    <row r="113" spans="2:4" x14ac:dyDescent="0.2">
      <c r="B113" s="3">
        <v>6</v>
      </c>
      <c r="C113" s="3"/>
      <c r="D113" s="3"/>
    </row>
    <row r="114" spans="2:4" x14ac:dyDescent="0.2">
      <c r="B114" s="3">
        <v>7</v>
      </c>
      <c r="C114" s="3"/>
      <c r="D114" s="3"/>
    </row>
    <row r="115" spans="2:4" x14ac:dyDescent="0.2">
      <c r="B115" s="3">
        <v>11</v>
      </c>
      <c r="C115" s="3"/>
      <c r="D115" s="3"/>
    </row>
    <row r="116" spans="2:4" x14ac:dyDescent="0.2">
      <c r="B116" s="3">
        <v>4</v>
      </c>
      <c r="C116" s="3"/>
      <c r="D116" s="3"/>
    </row>
    <row r="117" spans="2:4" x14ac:dyDescent="0.2">
      <c r="B117" s="3">
        <v>7</v>
      </c>
      <c r="C117" s="3"/>
      <c r="D117" s="3"/>
    </row>
    <row r="118" spans="2:4" x14ac:dyDescent="0.2">
      <c r="B118" s="3">
        <v>10</v>
      </c>
      <c r="C118" s="3"/>
      <c r="D118" s="3"/>
    </row>
    <row r="119" spans="2:4" x14ac:dyDescent="0.2">
      <c r="B119" s="3">
        <v>12</v>
      </c>
      <c r="C119" s="3"/>
      <c r="D119" s="3"/>
    </row>
    <row r="120" spans="2:4" x14ac:dyDescent="0.2">
      <c r="B120" s="3">
        <v>1</v>
      </c>
      <c r="C120" s="3"/>
      <c r="D120" s="3"/>
    </row>
    <row r="121" spans="2:4" x14ac:dyDescent="0.2">
      <c r="B121" s="3">
        <v>11</v>
      </c>
      <c r="C121" s="3"/>
      <c r="D121" s="3"/>
    </row>
    <row r="122" spans="2:4" x14ac:dyDescent="0.2">
      <c r="B122" s="3">
        <v>10</v>
      </c>
      <c r="C122" s="3"/>
      <c r="D122" s="3"/>
    </row>
    <row r="123" spans="2:4" x14ac:dyDescent="0.2">
      <c r="B123" s="3">
        <v>9</v>
      </c>
      <c r="C123" s="3"/>
      <c r="D123" s="3"/>
    </row>
    <row r="124" spans="2:4" x14ac:dyDescent="0.2">
      <c r="B124" s="3">
        <v>8</v>
      </c>
      <c r="C124" s="3"/>
      <c r="D124" s="3"/>
    </row>
    <row r="125" spans="2:4" x14ac:dyDescent="0.2">
      <c r="B125" s="3">
        <v>6</v>
      </c>
      <c r="C125" s="3"/>
      <c r="D125" s="3"/>
    </row>
    <row r="126" spans="2:4" x14ac:dyDescent="0.2">
      <c r="B126" s="3">
        <v>6</v>
      </c>
      <c r="C126" s="3"/>
      <c r="D126" s="3"/>
    </row>
    <row r="127" spans="2:4" x14ac:dyDescent="0.2">
      <c r="B127" s="3">
        <v>6</v>
      </c>
      <c r="C127" s="3"/>
      <c r="D127" s="3"/>
    </row>
    <row r="128" spans="2:4" x14ac:dyDescent="0.2">
      <c r="B128" s="3">
        <v>11</v>
      </c>
      <c r="C128" s="3"/>
      <c r="D128" s="3"/>
    </row>
    <row r="129" spans="2:4" x14ac:dyDescent="0.2">
      <c r="B129" s="3">
        <v>7</v>
      </c>
      <c r="C129" s="3"/>
      <c r="D129" s="3"/>
    </row>
    <row r="130" spans="2:4" x14ac:dyDescent="0.2">
      <c r="B130" s="3">
        <v>9</v>
      </c>
      <c r="C130" s="3"/>
      <c r="D130" s="3"/>
    </row>
    <row r="131" spans="2:4" x14ac:dyDescent="0.2">
      <c r="B131" s="3">
        <v>9</v>
      </c>
      <c r="C131" s="3"/>
      <c r="D131" s="3"/>
    </row>
    <row r="132" spans="2:4" x14ac:dyDescent="0.2">
      <c r="B132" s="3">
        <v>6</v>
      </c>
      <c r="C132" s="3"/>
      <c r="D132" s="3"/>
    </row>
    <row r="133" spans="2:4" x14ac:dyDescent="0.2">
      <c r="B133" s="3">
        <v>8</v>
      </c>
      <c r="C133" s="3"/>
      <c r="D133" s="3"/>
    </row>
    <row r="134" spans="2:4" x14ac:dyDescent="0.2">
      <c r="B134" s="3">
        <v>5</v>
      </c>
      <c r="C134" s="3"/>
      <c r="D134" s="3"/>
    </row>
    <row r="135" spans="2:4" x14ac:dyDescent="0.2">
      <c r="B135" s="3">
        <v>3</v>
      </c>
      <c r="C135" s="3"/>
      <c r="D135" s="3"/>
    </row>
    <row r="136" spans="2:4" x14ac:dyDescent="0.2">
      <c r="B136" s="3">
        <v>7</v>
      </c>
      <c r="C136" s="3"/>
      <c r="D136" s="3"/>
    </row>
    <row r="137" spans="2:4" x14ac:dyDescent="0.2">
      <c r="B137" s="3">
        <v>8</v>
      </c>
      <c r="C137" s="3"/>
      <c r="D137" s="3"/>
    </row>
    <row r="138" spans="2:4" x14ac:dyDescent="0.2">
      <c r="B138" s="3">
        <v>9</v>
      </c>
      <c r="C138" s="3"/>
      <c r="D138" s="3"/>
    </row>
    <row r="139" spans="2:4" x14ac:dyDescent="0.2">
      <c r="B139" s="3">
        <v>8</v>
      </c>
      <c r="C139" s="3"/>
      <c r="D139" s="3"/>
    </row>
    <row r="140" spans="2:4" x14ac:dyDescent="0.2">
      <c r="B140" s="3">
        <v>7</v>
      </c>
      <c r="C140" s="3"/>
      <c r="D140" s="3"/>
    </row>
    <row r="141" spans="2:4" x14ac:dyDescent="0.2">
      <c r="B141" s="3">
        <v>17</v>
      </c>
      <c r="C141" s="3"/>
      <c r="D141" s="3"/>
    </row>
    <row r="142" spans="2:4" x14ac:dyDescent="0.2">
      <c r="B142" s="3">
        <v>9</v>
      </c>
      <c r="C142" s="3"/>
      <c r="D142" s="3"/>
    </row>
    <row r="143" spans="2:4" x14ac:dyDescent="0.2">
      <c r="B143" s="3">
        <v>10</v>
      </c>
      <c r="C143" s="3"/>
      <c r="D143" s="3"/>
    </row>
    <row r="144" spans="2:4" x14ac:dyDescent="0.2">
      <c r="B144" s="3">
        <v>7</v>
      </c>
      <c r="C144" s="3"/>
      <c r="D144" s="3"/>
    </row>
    <row r="145" spans="2:4" x14ac:dyDescent="0.2">
      <c r="B145" s="3">
        <v>14</v>
      </c>
      <c r="C145" s="3"/>
      <c r="D145" s="3"/>
    </row>
    <row r="146" spans="2:4" x14ac:dyDescent="0.2">
      <c r="B146" s="3">
        <v>10</v>
      </c>
      <c r="C146" s="3"/>
      <c r="D146" s="3"/>
    </row>
    <row r="147" spans="2:4" x14ac:dyDescent="0.2">
      <c r="B147" s="3">
        <v>12</v>
      </c>
      <c r="C147" s="3"/>
      <c r="D147" s="3"/>
    </row>
    <row r="148" spans="2:4" x14ac:dyDescent="0.2">
      <c r="B148" s="3">
        <v>8</v>
      </c>
      <c r="C148" s="3"/>
      <c r="D148" s="3"/>
    </row>
    <row r="149" spans="2:4" x14ac:dyDescent="0.2">
      <c r="B149" s="3">
        <v>11</v>
      </c>
      <c r="C149" s="3"/>
      <c r="D149" s="3"/>
    </row>
    <row r="150" spans="2:4" x14ac:dyDescent="0.2">
      <c r="B150" s="3">
        <v>9</v>
      </c>
      <c r="C150" s="3"/>
      <c r="D150" s="3"/>
    </row>
    <row r="151" spans="2:4" x14ac:dyDescent="0.2">
      <c r="B151" s="3">
        <v>8</v>
      </c>
      <c r="C151" s="3"/>
      <c r="D151" s="3"/>
    </row>
    <row r="152" spans="2:4" x14ac:dyDescent="0.2">
      <c r="B152" s="3">
        <v>8</v>
      </c>
      <c r="C152" s="3"/>
      <c r="D152" s="3"/>
    </row>
    <row r="153" spans="2:4" x14ac:dyDescent="0.2">
      <c r="B153" s="3">
        <v>9</v>
      </c>
      <c r="C153" s="3"/>
      <c r="D153" s="3"/>
    </row>
    <row r="154" spans="2:4" x14ac:dyDescent="0.2">
      <c r="B154" s="3">
        <v>9</v>
      </c>
      <c r="C154" s="3"/>
      <c r="D154" s="3"/>
    </row>
    <row r="155" spans="2:4" x14ac:dyDescent="0.2">
      <c r="B155" s="3">
        <v>12</v>
      </c>
      <c r="C155" s="3"/>
      <c r="D155" s="3"/>
    </row>
    <row r="156" spans="2:4" x14ac:dyDescent="0.2">
      <c r="B156" s="3">
        <v>12</v>
      </c>
      <c r="C156" s="3"/>
      <c r="D156" s="3"/>
    </row>
    <row r="157" spans="2:4" x14ac:dyDescent="0.2">
      <c r="B157" s="3">
        <v>10</v>
      </c>
      <c r="C157" s="3"/>
      <c r="D157" s="3"/>
    </row>
    <row r="158" spans="2:4" x14ac:dyDescent="0.2">
      <c r="B158" s="3">
        <v>10</v>
      </c>
      <c r="C158" s="3"/>
      <c r="D158" s="3"/>
    </row>
    <row r="159" spans="2:4" x14ac:dyDescent="0.2">
      <c r="B159" s="3">
        <v>14</v>
      </c>
      <c r="C159" s="3"/>
      <c r="D159" s="3"/>
    </row>
    <row r="160" spans="2:4" x14ac:dyDescent="0.2">
      <c r="B160" s="3">
        <v>5</v>
      </c>
      <c r="C160" s="3"/>
      <c r="D160" s="3"/>
    </row>
    <row r="161" spans="2:4" x14ac:dyDescent="0.2">
      <c r="B161" s="3">
        <v>9</v>
      </c>
      <c r="C161" s="3"/>
      <c r="D161" s="3"/>
    </row>
    <row r="162" spans="2:4" x14ac:dyDescent="0.2">
      <c r="B162" s="3">
        <v>9</v>
      </c>
      <c r="C162" s="3"/>
      <c r="D162" s="3"/>
    </row>
    <row r="163" spans="2:4" x14ac:dyDescent="0.2">
      <c r="B163" s="3">
        <v>11</v>
      </c>
      <c r="C163" s="3"/>
      <c r="D163" s="3"/>
    </row>
    <row r="164" spans="2:4" x14ac:dyDescent="0.2">
      <c r="B164" s="3">
        <v>9</v>
      </c>
      <c r="C164" s="3"/>
      <c r="D164" s="3"/>
    </row>
    <row r="165" spans="2:4" x14ac:dyDescent="0.2">
      <c r="B165" s="3">
        <v>3</v>
      </c>
      <c r="C165" s="3"/>
      <c r="D165" s="3"/>
    </row>
    <row r="166" spans="2:4" x14ac:dyDescent="0.2">
      <c r="B166" s="3">
        <v>12</v>
      </c>
      <c r="C166" s="3"/>
      <c r="D166" s="3"/>
    </row>
    <row r="167" spans="2:4" x14ac:dyDescent="0.2">
      <c r="B167" s="3">
        <v>8</v>
      </c>
      <c r="C167" s="3"/>
      <c r="D167" s="3"/>
    </row>
    <row r="168" spans="2:4" x14ac:dyDescent="0.2">
      <c r="B168" s="3">
        <v>6</v>
      </c>
      <c r="C168" s="3"/>
      <c r="D168" s="3"/>
    </row>
    <row r="169" spans="2:4" x14ac:dyDescent="0.2">
      <c r="B169" s="3">
        <v>2</v>
      </c>
      <c r="C169" s="3"/>
      <c r="D169" s="3"/>
    </row>
    <row r="170" spans="2:4" x14ac:dyDescent="0.2">
      <c r="B170" s="3">
        <v>3</v>
      </c>
      <c r="C170" s="3"/>
      <c r="D170" s="3"/>
    </row>
    <row r="171" spans="2:4" x14ac:dyDescent="0.2">
      <c r="B171" s="3">
        <v>1</v>
      </c>
      <c r="C171" s="3"/>
      <c r="D171" s="3"/>
    </row>
    <row r="172" spans="2:4" x14ac:dyDescent="0.2">
      <c r="B172" s="3">
        <v>0</v>
      </c>
      <c r="C172" s="3"/>
      <c r="D172" s="3"/>
    </row>
    <row r="173" spans="2:4" x14ac:dyDescent="0.2">
      <c r="B173" s="3">
        <v>5</v>
      </c>
      <c r="C173" s="3"/>
      <c r="D173" s="3"/>
    </row>
    <row r="174" spans="2:4" x14ac:dyDescent="0.2">
      <c r="B174" s="3">
        <v>5</v>
      </c>
      <c r="C174" s="3"/>
      <c r="D174" s="3"/>
    </row>
    <row r="175" spans="2:4" x14ac:dyDescent="0.2">
      <c r="B175" s="3">
        <v>2</v>
      </c>
      <c r="C175" s="3"/>
      <c r="D175" s="3"/>
    </row>
    <row r="176" spans="2:4" x14ac:dyDescent="0.2">
      <c r="B176" s="3">
        <v>1</v>
      </c>
      <c r="C176" s="3"/>
      <c r="D176" s="3"/>
    </row>
    <row r="177" spans="2:4" x14ac:dyDescent="0.2">
      <c r="B177" s="3">
        <v>2</v>
      </c>
      <c r="C177" s="3"/>
      <c r="D177" s="3"/>
    </row>
    <row r="178" spans="2:4" x14ac:dyDescent="0.2">
      <c r="B178" s="3">
        <v>5</v>
      </c>
      <c r="C178" s="3"/>
      <c r="D178" s="3"/>
    </row>
    <row r="179" spans="2:4" x14ac:dyDescent="0.2">
      <c r="B179" s="3">
        <v>5</v>
      </c>
      <c r="C179" s="3"/>
      <c r="D179" s="3"/>
    </row>
    <row r="180" spans="2:4" x14ac:dyDescent="0.2">
      <c r="B180" s="3">
        <v>0</v>
      </c>
      <c r="C180" s="3"/>
      <c r="D180" s="3"/>
    </row>
    <row r="181" spans="2:4" x14ac:dyDescent="0.2">
      <c r="B181" s="3">
        <v>4</v>
      </c>
      <c r="C181" s="3"/>
      <c r="D181" s="3"/>
    </row>
    <row r="182" spans="2:4" x14ac:dyDescent="0.2">
      <c r="B182" s="3">
        <v>4</v>
      </c>
      <c r="C182" s="3"/>
      <c r="D182" s="3"/>
    </row>
    <row r="183" spans="2:4" x14ac:dyDescent="0.2">
      <c r="B183" s="3">
        <v>0</v>
      </c>
      <c r="C183" s="3"/>
      <c r="D183" s="3"/>
    </row>
    <row r="184" spans="2:4" x14ac:dyDescent="0.2">
      <c r="B184" s="3">
        <v>6</v>
      </c>
      <c r="C184" s="3"/>
      <c r="D184" s="3"/>
    </row>
    <row r="185" spans="2:4" x14ac:dyDescent="0.2">
      <c r="B185" s="3">
        <v>3</v>
      </c>
      <c r="C185" s="3"/>
      <c r="D185" s="3"/>
    </row>
    <row r="186" spans="2:4" x14ac:dyDescent="0.2">
      <c r="B186" s="3">
        <v>2</v>
      </c>
      <c r="C186" s="3"/>
      <c r="D186" s="3"/>
    </row>
    <row r="187" spans="2:4" x14ac:dyDescent="0.2">
      <c r="B187" s="3">
        <v>2</v>
      </c>
      <c r="C187" s="3"/>
      <c r="D187" s="3"/>
    </row>
    <row r="188" spans="2:4" x14ac:dyDescent="0.2">
      <c r="B188" s="3">
        <v>4</v>
      </c>
      <c r="C188" s="3"/>
      <c r="D188" s="3"/>
    </row>
    <row r="189" spans="2:4" x14ac:dyDescent="0.2">
      <c r="B189" s="3">
        <v>5</v>
      </c>
      <c r="C189" s="3"/>
      <c r="D189" s="3"/>
    </row>
    <row r="190" spans="2:4" x14ac:dyDescent="0.2">
      <c r="B190" s="3">
        <v>5</v>
      </c>
      <c r="C190" s="3"/>
      <c r="D190" s="3"/>
    </row>
    <row r="191" spans="2:4" x14ac:dyDescent="0.2">
      <c r="B191" s="3">
        <v>15</v>
      </c>
      <c r="C191" s="3"/>
      <c r="D191" s="3"/>
    </row>
    <row r="192" spans="2:4" x14ac:dyDescent="0.2">
      <c r="B192" s="3">
        <v>11</v>
      </c>
      <c r="C192" s="3"/>
      <c r="D192" s="3"/>
    </row>
    <row r="193" spans="2:4" x14ac:dyDescent="0.2">
      <c r="B193" s="3">
        <v>13</v>
      </c>
      <c r="C193" s="3"/>
      <c r="D193" s="3"/>
    </row>
    <row r="194" spans="2:4" x14ac:dyDescent="0.2">
      <c r="B194" s="3">
        <v>11</v>
      </c>
      <c r="C194" s="3"/>
      <c r="D194" s="3"/>
    </row>
    <row r="195" spans="2:4" x14ac:dyDescent="0.2">
      <c r="B195" s="3">
        <v>12</v>
      </c>
      <c r="C195" s="3"/>
      <c r="D195" s="3"/>
    </row>
    <row r="196" spans="2:4" x14ac:dyDescent="0.2">
      <c r="B196" s="3">
        <v>7</v>
      </c>
      <c r="C196" s="3"/>
      <c r="D196" s="3"/>
    </row>
    <row r="197" spans="2:4" x14ac:dyDescent="0.2">
      <c r="B197" s="3">
        <v>8</v>
      </c>
      <c r="C197" s="3"/>
      <c r="D197" s="3"/>
    </row>
    <row r="198" spans="2:4" x14ac:dyDescent="0.2">
      <c r="B198" s="3">
        <v>7</v>
      </c>
      <c r="C198" s="3"/>
      <c r="D198" s="3"/>
    </row>
    <row r="199" spans="2:4" x14ac:dyDescent="0.2">
      <c r="B199" s="3">
        <v>6</v>
      </c>
      <c r="C199" s="3"/>
      <c r="D199" s="3"/>
    </row>
    <row r="200" spans="2:4" x14ac:dyDescent="0.2">
      <c r="B200" s="3">
        <v>12</v>
      </c>
      <c r="C200" s="3"/>
      <c r="D200" s="3"/>
    </row>
    <row r="201" spans="2:4" x14ac:dyDescent="0.2">
      <c r="B201" s="3">
        <v>8</v>
      </c>
      <c r="C201" s="3"/>
      <c r="D201" s="3"/>
    </row>
    <row r="202" spans="2:4" x14ac:dyDescent="0.2">
      <c r="B202" s="3">
        <v>13</v>
      </c>
      <c r="C202" s="3"/>
      <c r="D202" s="3"/>
    </row>
    <row r="203" spans="2:4" x14ac:dyDescent="0.2">
      <c r="B203" s="3">
        <v>16</v>
      </c>
      <c r="C203" s="3"/>
      <c r="D203" s="3"/>
    </row>
    <row r="204" spans="2:4" x14ac:dyDescent="0.2">
      <c r="B204" s="3">
        <v>6</v>
      </c>
      <c r="C204" s="3"/>
      <c r="D204" s="3"/>
    </row>
    <row r="205" spans="2:4" x14ac:dyDescent="0.2">
      <c r="B205" s="3">
        <v>14</v>
      </c>
      <c r="C205" s="3"/>
      <c r="D205" s="3"/>
    </row>
    <row r="206" spans="2:4" x14ac:dyDescent="0.2">
      <c r="B206" s="3">
        <v>11</v>
      </c>
      <c r="C206" s="3"/>
      <c r="D206" s="3"/>
    </row>
    <row r="207" spans="2:4" x14ac:dyDescent="0.2">
      <c r="B207" s="3">
        <v>17</v>
      </c>
      <c r="C207" s="3"/>
      <c r="D207" s="3"/>
    </row>
    <row r="208" spans="2:4" x14ac:dyDescent="0.2">
      <c r="B208" s="3">
        <v>12</v>
      </c>
      <c r="C208" s="3"/>
      <c r="D208" s="3"/>
    </row>
    <row r="209" spans="2:4" x14ac:dyDescent="0.2">
      <c r="B209" s="3">
        <v>8</v>
      </c>
      <c r="C209" s="3"/>
      <c r="D209" s="3"/>
    </row>
    <row r="210" spans="2:4" x14ac:dyDescent="0.2">
      <c r="B210" s="3">
        <v>11</v>
      </c>
      <c r="C210" s="3"/>
      <c r="D210" s="3"/>
    </row>
    <row r="211" spans="2:4" x14ac:dyDescent="0.2">
      <c r="B211" s="3">
        <v>4</v>
      </c>
      <c r="C211" s="3"/>
      <c r="D211" s="3"/>
    </row>
    <row r="212" spans="2:4" x14ac:dyDescent="0.2">
      <c r="B212" s="3">
        <v>3</v>
      </c>
      <c r="C212" s="3"/>
      <c r="D212" s="3"/>
    </row>
    <row r="213" spans="2:4" x14ac:dyDescent="0.2">
      <c r="B213" s="3">
        <v>12</v>
      </c>
      <c r="C213" s="3"/>
      <c r="D213" s="3"/>
    </row>
    <row r="214" spans="2:4" x14ac:dyDescent="0.2">
      <c r="B214" s="3">
        <v>8</v>
      </c>
      <c r="C214" s="3"/>
      <c r="D214" s="3"/>
    </row>
    <row r="215" spans="2:4" x14ac:dyDescent="0.2">
      <c r="B215" s="3">
        <v>15</v>
      </c>
      <c r="C215" s="3"/>
      <c r="D215" s="3"/>
    </row>
    <row r="216" spans="2:4" x14ac:dyDescent="0.2">
      <c r="B216" s="3">
        <v>11</v>
      </c>
      <c r="C216" s="3"/>
      <c r="D216" s="3"/>
    </row>
    <row r="217" spans="2:4" x14ac:dyDescent="0.2">
      <c r="B217" s="3">
        <v>8</v>
      </c>
      <c r="C217" s="3"/>
      <c r="D217" s="3"/>
    </row>
    <row r="218" spans="2:4" x14ac:dyDescent="0.2">
      <c r="B218" s="3">
        <v>12</v>
      </c>
      <c r="C218" s="3"/>
      <c r="D218" s="3"/>
    </row>
    <row r="219" spans="2:4" x14ac:dyDescent="0.2">
      <c r="B219" s="3">
        <v>7</v>
      </c>
      <c r="C219" s="3"/>
      <c r="D219" s="3"/>
    </row>
    <row r="220" spans="2:4" x14ac:dyDescent="0.2">
      <c r="B220" s="3">
        <v>5</v>
      </c>
      <c r="C220" s="3"/>
      <c r="D220" s="3"/>
    </row>
    <row r="221" spans="2:4" x14ac:dyDescent="0.2">
      <c r="B221" s="3">
        <v>9</v>
      </c>
      <c r="C221" s="3"/>
      <c r="D221" s="3"/>
    </row>
    <row r="222" spans="2:4" x14ac:dyDescent="0.2">
      <c r="B222" s="3">
        <v>11</v>
      </c>
      <c r="C222" s="3"/>
      <c r="D222" s="3"/>
    </row>
    <row r="223" spans="2:4" x14ac:dyDescent="0.2">
      <c r="B223" s="3">
        <v>6</v>
      </c>
      <c r="C223" s="3"/>
      <c r="D223" s="3"/>
    </row>
    <row r="224" spans="2:4" x14ac:dyDescent="0.2">
      <c r="B224" s="3">
        <v>11</v>
      </c>
      <c r="C224" s="3"/>
      <c r="D224" s="3"/>
    </row>
    <row r="225" spans="2:4" x14ac:dyDescent="0.2">
      <c r="B225" s="3">
        <v>10</v>
      </c>
      <c r="C225" s="3"/>
      <c r="D225" s="3"/>
    </row>
    <row r="226" spans="2:4" x14ac:dyDescent="0.2">
      <c r="B226" s="3">
        <v>6</v>
      </c>
      <c r="C226" s="3"/>
      <c r="D226" s="3"/>
    </row>
    <row r="227" spans="2:4" x14ac:dyDescent="0.2">
      <c r="B227" s="3">
        <v>12</v>
      </c>
      <c r="C227" s="3"/>
      <c r="D227" s="3"/>
    </row>
    <row r="228" spans="2:4" x14ac:dyDescent="0.2">
      <c r="B228" s="3">
        <v>13</v>
      </c>
      <c r="C228" s="3"/>
      <c r="D228" s="3"/>
    </row>
    <row r="229" spans="2:4" x14ac:dyDescent="0.2">
      <c r="B229" s="3">
        <v>12</v>
      </c>
      <c r="C229" s="3"/>
      <c r="D229" s="3"/>
    </row>
    <row r="230" spans="2:4" x14ac:dyDescent="0.2">
      <c r="B230" s="3">
        <v>7</v>
      </c>
      <c r="C230" s="3"/>
      <c r="D230" s="3"/>
    </row>
    <row r="231" spans="2:4" x14ac:dyDescent="0.2">
      <c r="B231" s="3">
        <v>2</v>
      </c>
      <c r="C231" s="3"/>
      <c r="D231" s="3"/>
    </row>
    <row r="232" spans="2:4" x14ac:dyDescent="0.2">
      <c r="B232" s="3">
        <v>5</v>
      </c>
      <c r="C232" s="3"/>
      <c r="D232" s="3"/>
    </row>
    <row r="233" spans="2:4" x14ac:dyDescent="0.2">
      <c r="B233" s="3">
        <v>5</v>
      </c>
      <c r="C233" s="3"/>
      <c r="D233" s="3"/>
    </row>
    <row r="234" spans="2:4" x14ac:dyDescent="0.2">
      <c r="B234" s="3">
        <v>11</v>
      </c>
      <c r="C234" s="3"/>
      <c r="D234" s="3"/>
    </row>
    <row r="235" spans="2:4" x14ac:dyDescent="0.2">
      <c r="B235" s="3">
        <v>9</v>
      </c>
      <c r="C235" s="3"/>
      <c r="D235" s="3"/>
    </row>
    <row r="236" spans="2:4" x14ac:dyDescent="0.2">
      <c r="B236" s="3">
        <v>13</v>
      </c>
      <c r="C236" s="3"/>
      <c r="D236" s="3"/>
    </row>
    <row r="237" spans="2:4" x14ac:dyDescent="0.2">
      <c r="B237" s="3">
        <v>11</v>
      </c>
      <c r="C237" s="3"/>
      <c r="D237" s="3"/>
    </row>
    <row r="238" spans="2:4" x14ac:dyDescent="0.2">
      <c r="B238" s="3">
        <v>6</v>
      </c>
      <c r="C238" s="3"/>
      <c r="D238" s="3"/>
    </row>
    <row r="239" spans="2:4" x14ac:dyDescent="0.2">
      <c r="B239" s="3">
        <v>7</v>
      </c>
      <c r="C239" s="3"/>
      <c r="D239" s="3"/>
    </row>
    <row r="240" spans="2:4" x14ac:dyDescent="0.2">
      <c r="B240" s="3">
        <v>6</v>
      </c>
      <c r="C240" s="3"/>
      <c r="D240" s="3"/>
    </row>
    <row r="241" spans="2:4" x14ac:dyDescent="0.2">
      <c r="B241" s="3">
        <v>16</v>
      </c>
      <c r="C241" s="3"/>
      <c r="D241" s="3"/>
    </row>
    <row r="242" spans="2:4" x14ac:dyDescent="0.2">
      <c r="B242" s="3">
        <v>10</v>
      </c>
      <c r="C242" s="3"/>
      <c r="D242" s="3"/>
    </row>
    <row r="243" spans="2:4" x14ac:dyDescent="0.2">
      <c r="B243" s="3">
        <v>11</v>
      </c>
      <c r="C243" s="3"/>
      <c r="D243" s="3"/>
    </row>
    <row r="244" spans="2:4" x14ac:dyDescent="0.2">
      <c r="B244" s="3">
        <v>10</v>
      </c>
      <c r="C244" s="3"/>
      <c r="D244" s="3"/>
    </row>
    <row r="245" spans="2:4" x14ac:dyDescent="0.2">
      <c r="B245" s="3">
        <v>5</v>
      </c>
      <c r="C245" s="3"/>
      <c r="D245" s="3"/>
    </row>
    <row r="246" spans="2:4" x14ac:dyDescent="0.2">
      <c r="B246" s="3">
        <v>11</v>
      </c>
      <c r="C246" s="3"/>
      <c r="D246" s="3"/>
    </row>
    <row r="247" spans="2:4" x14ac:dyDescent="0.2">
      <c r="B247" s="3">
        <v>21</v>
      </c>
      <c r="C247" s="3"/>
      <c r="D247" s="3"/>
    </row>
    <row r="248" spans="2:4" x14ac:dyDescent="0.2">
      <c r="B248" s="3">
        <v>6</v>
      </c>
      <c r="C248" s="3"/>
      <c r="D248" s="3"/>
    </row>
    <row r="249" spans="2:4" x14ac:dyDescent="0.2">
      <c r="B249" s="3">
        <v>8</v>
      </c>
      <c r="C249" s="3"/>
      <c r="D249" s="3"/>
    </row>
    <row r="250" spans="2:4" x14ac:dyDescent="0.2">
      <c r="B250" s="3">
        <v>6</v>
      </c>
      <c r="C250" s="3"/>
      <c r="D250" s="3"/>
    </row>
    <row r="251" spans="2:4" x14ac:dyDescent="0.2">
      <c r="B251" s="3">
        <v>14</v>
      </c>
      <c r="C251" s="3"/>
      <c r="D251" s="3"/>
    </row>
    <row r="252" spans="2:4" x14ac:dyDescent="0.2">
      <c r="B252" s="3">
        <v>10</v>
      </c>
      <c r="C252" s="3"/>
      <c r="D252" s="3"/>
    </row>
    <row r="253" spans="2:4" x14ac:dyDescent="0.2">
      <c r="B253" s="3">
        <v>16</v>
      </c>
      <c r="C253" s="3"/>
      <c r="D253" s="3"/>
    </row>
    <row r="254" spans="2:4" x14ac:dyDescent="0.2">
      <c r="B254" s="3">
        <v>8</v>
      </c>
      <c r="C254" s="3"/>
      <c r="D254" s="3"/>
    </row>
    <row r="255" spans="2:4" x14ac:dyDescent="0.2">
      <c r="B255" s="3">
        <v>5</v>
      </c>
      <c r="C255" s="3"/>
      <c r="D255" s="3"/>
    </row>
    <row r="256" spans="2:4" x14ac:dyDescent="0.2">
      <c r="B256" s="3">
        <v>9</v>
      </c>
      <c r="C256" s="3"/>
      <c r="D256" s="3"/>
    </row>
    <row r="257" spans="2:4" x14ac:dyDescent="0.2">
      <c r="B257" s="3">
        <v>11</v>
      </c>
      <c r="C257" s="3"/>
      <c r="D257" s="3"/>
    </row>
    <row r="258" spans="2:4" x14ac:dyDescent="0.2">
      <c r="B258" s="3">
        <v>7</v>
      </c>
      <c r="C258" s="3"/>
      <c r="D258" s="3"/>
    </row>
    <row r="259" spans="2:4" x14ac:dyDescent="0.2">
      <c r="B259" s="3">
        <v>8</v>
      </c>
      <c r="C259" s="3"/>
      <c r="D259" s="3"/>
    </row>
    <row r="260" spans="2:4" x14ac:dyDescent="0.2">
      <c r="B260" s="3">
        <v>4</v>
      </c>
      <c r="C260" s="3"/>
      <c r="D260" s="3"/>
    </row>
    <row r="261" spans="2:4" x14ac:dyDescent="0.2">
      <c r="B261" s="3">
        <v>10</v>
      </c>
      <c r="C261" s="3"/>
      <c r="D261" s="3"/>
    </row>
    <row r="262" spans="2:4" x14ac:dyDescent="0.2">
      <c r="B262" s="3">
        <v>5</v>
      </c>
      <c r="C262" s="3"/>
      <c r="D262" s="3"/>
    </row>
    <row r="263" spans="2:4" x14ac:dyDescent="0.2">
      <c r="B263" s="3">
        <v>3</v>
      </c>
      <c r="C263" s="3"/>
      <c r="D263" s="3"/>
    </row>
    <row r="264" spans="2:4" x14ac:dyDescent="0.2">
      <c r="B264" s="3">
        <v>4</v>
      </c>
      <c r="C264" s="3"/>
      <c r="D264" s="3"/>
    </row>
    <row r="265" spans="2:4" x14ac:dyDescent="0.2">
      <c r="B265" s="3">
        <v>5</v>
      </c>
      <c r="C265" s="3"/>
      <c r="D265" s="3"/>
    </row>
    <row r="266" spans="2:4" x14ac:dyDescent="0.2">
      <c r="B266" s="3">
        <v>6</v>
      </c>
      <c r="C266" s="3"/>
      <c r="D266" s="3"/>
    </row>
    <row r="267" spans="2:4" x14ac:dyDescent="0.2">
      <c r="B267" s="3">
        <v>7</v>
      </c>
      <c r="C267" s="3"/>
      <c r="D267" s="3"/>
    </row>
    <row r="268" spans="2:4" x14ac:dyDescent="0.2">
      <c r="B268" s="3">
        <v>8</v>
      </c>
      <c r="C268" s="3"/>
      <c r="D268" s="3"/>
    </row>
    <row r="269" spans="2:4" x14ac:dyDescent="0.2">
      <c r="B269" s="3">
        <v>6</v>
      </c>
      <c r="C269" s="3"/>
      <c r="D269" s="3"/>
    </row>
    <row r="270" spans="2:4" x14ac:dyDescent="0.2">
      <c r="B270" s="3">
        <v>9</v>
      </c>
      <c r="C270" s="3"/>
      <c r="D270" s="3"/>
    </row>
    <row r="271" spans="2:4" x14ac:dyDescent="0.2">
      <c r="B271" s="3">
        <v>9</v>
      </c>
      <c r="C271" s="3"/>
      <c r="D271" s="3"/>
    </row>
    <row r="272" spans="2:4" x14ac:dyDescent="0.2">
      <c r="B272" s="3">
        <v>7</v>
      </c>
      <c r="C272" s="3"/>
      <c r="D272" s="3"/>
    </row>
    <row r="273" spans="2:4" x14ac:dyDescent="0.2">
      <c r="B273" s="3">
        <v>5</v>
      </c>
      <c r="C273" s="3"/>
      <c r="D273" s="3"/>
    </row>
    <row r="274" spans="2:4" x14ac:dyDescent="0.2">
      <c r="B274" s="3">
        <v>10</v>
      </c>
      <c r="C274" s="3"/>
      <c r="D274" s="3"/>
    </row>
    <row r="275" spans="2:4" x14ac:dyDescent="0.2">
      <c r="B275" s="3">
        <v>8</v>
      </c>
      <c r="C275" s="3"/>
      <c r="D275" s="3"/>
    </row>
    <row r="276" spans="2:4" x14ac:dyDescent="0.2">
      <c r="B276" s="3">
        <v>11</v>
      </c>
      <c r="C276" s="3"/>
      <c r="D276" s="3"/>
    </row>
    <row r="277" spans="2:4" x14ac:dyDescent="0.2">
      <c r="B277" s="3">
        <v>10</v>
      </c>
      <c r="C277" s="3"/>
      <c r="D277" s="3"/>
    </row>
    <row r="278" spans="2:4" x14ac:dyDescent="0.2">
      <c r="B278" s="3">
        <v>13</v>
      </c>
      <c r="C278" s="3"/>
      <c r="D278" s="3"/>
    </row>
    <row r="279" spans="2:4" x14ac:dyDescent="0.2">
      <c r="B279" s="3">
        <v>8</v>
      </c>
      <c r="C279" s="3"/>
      <c r="D279" s="3"/>
    </row>
    <row r="280" spans="2:4" x14ac:dyDescent="0.2">
      <c r="B280" s="3">
        <v>15</v>
      </c>
      <c r="C280" s="3"/>
      <c r="D280" s="3"/>
    </row>
    <row r="281" spans="2:4" x14ac:dyDescent="0.2">
      <c r="B281" s="3">
        <v>9</v>
      </c>
      <c r="C281" s="3"/>
      <c r="D281" s="3"/>
    </row>
    <row r="282" spans="2:4" x14ac:dyDescent="0.2">
      <c r="B282" s="3">
        <v>7</v>
      </c>
      <c r="C282" s="3"/>
      <c r="D282" s="3"/>
    </row>
    <row r="283" spans="2:4" x14ac:dyDescent="0.2">
      <c r="B283" s="3">
        <v>5</v>
      </c>
      <c r="C283" s="3"/>
      <c r="D283" s="3"/>
    </row>
    <row r="284" spans="2:4" x14ac:dyDescent="0.2">
      <c r="B284" s="3">
        <v>4</v>
      </c>
      <c r="C284" s="3"/>
      <c r="D284" s="3"/>
    </row>
    <row r="285" spans="2:4" x14ac:dyDescent="0.2">
      <c r="B285" s="3">
        <v>7</v>
      </c>
      <c r="C285" s="3"/>
      <c r="D285" s="3"/>
    </row>
    <row r="286" spans="2:4" x14ac:dyDescent="0.2">
      <c r="B286" s="3">
        <v>7</v>
      </c>
      <c r="C286" s="3"/>
      <c r="D286" s="3"/>
    </row>
    <row r="287" spans="2:4" x14ac:dyDescent="0.2">
      <c r="B287" s="3">
        <v>7</v>
      </c>
      <c r="C287" s="3"/>
      <c r="D287" s="3"/>
    </row>
    <row r="288" spans="2:4" x14ac:dyDescent="0.2">
      <c r="B288" s="3">
        <v>3</v>
      </c>
      <c r="C288" s="3"/>
      <c r="D288" s="3"/>
    </row>
    <row r="289" spans="2:4" x14ac:dyDescent="0.2">
      <c r="B289" s="3">
        <v>8</v>
      </c>
      <c r="C289" s="3"/>
      <c r="D289" s="3"/>
    </row>
    <row r="290" spans="2:4" x14ac:dyDescent="0.2">
      <c r="B290" s="3">
        <v>9</v>
      </c>
      <c r="C290" s="3"/>
      <c r="D290" s="3"/>
    </row>
    <row r="291" spans="2:4" x14ac:dyDescent="0.2">
      <c r="B291" s="3">
        <v>12</v>
      </c>
      <c r="C291" s="3"/>
      <c r="D291" s="3"/>
    </row>
    <row r="292" spans="2:4" x14ac:dyDescent="0.2">
      <c r="B292" s="3">
        <v>5</v>
      </c>
      <c r="C292" s="3"/>
      <c r="D292" s="3"/>
    </row>
    <row r="293" spans="2:4" x14ac:dyDescent="0.2">
      <c r="B293" s="3">
        <v>5</v>
      </c>
      <c r="C293" s="3"/>
      <c r="D293" s="3"/>
    </row>
    <row r="294" spans="2:4" x14ac:dyDescent="0.2">
      <c r="B294" s="3">
        <v>12</v>
      </c>
      <c r="C294" s="3"/>
      <c r="D294" s="3"/>
    </row>
    <row r="295" spans="2:4" x14ac:dyDescent="0.2">
      <c r="B295" s="3">
        <v>7</v>
      </c>
      <c r="C295" s="3"/>
      <c r="D295" s="3"/>
    </row>
    <row r="296" spans="2:4" x14ac:dyDescent="0.2">
      <c r="B296" s="3">
        <v>11</v>
      </c>
      <c r="C296" s="3"/>
      <c r="D296" s="3"/>
    </row>
    <row r="297" spans="2:4" x14ac:dyDescent="0.2">
      <c r="B297" s="3">
        <v>11</v>
      </c>
      <c r="C297" s="3"/>
      <c r="D297" s="3"/>
    </row>
    <row r="298" spans="2:4" x14ac:dyDescent="0.2">
      <c r="B298" s="3">
        <v>9</v>
      </c>
      <c r="C298" s="3"/>
      <c r="D298" s="3"/>
    </row>
    <row r="299" spans="2:4" x14ac:dyDescent="0.2">
      <c r="B299" s="3">
        <v>3</v>
      </c>
      <c r="C299" s="3"/>
      <c r="D299" s="3"/>
    </row>
    <row r="300" spans="2:4" x14ac:dyDescent="0.2">
      <c r="B300" s="3">
        <v>9</v>
      </c>
      <c r="C300" s="3"/>
      <c r="D300" s="3"/>
    </row>
    <row r="301" spans="2:4" x14ac:dyDescent="0.2">
      <c r="B301" s="3">
        <v>5</v>
      </c>
      <c r="C301" s="3"/>
      <c r="D301" s="3"/>
    </row>
    <row r="302" spans="2:4" x14ac:dyDescent="0.2">
      <c r="B302" s="3">
        <v>9</v>
      </c>
      <c r="C302" s="3"/>
      <c r="D302" s="3"/>
    </row>
    <row r="303" spans="2:4" x14ac:dyDescent="0.2">
      <c r="B303" s="3">
        <v>1</v>
      </c>
      <c r="C303" s="3"/>
      <c r="D303" s="3"/>
    </row>
    <row r="304" spans="2:4" x14ac:dyDescent="0.2">
      <c r="B304" s="3">
        <v>5</v>
      </c>
      <c r="C304" s="3"/>
      <c r="D304" s="3"/>
    </row>
    <row r="305" spans="2:4" x14ac:dyDescent="0.2">
      <c r="B305" s="3">
        <v>13</v>
      </c>
      <c r="C305" s="3"/>
      <c r="D305" s="3"/>
    </row>
    <row r="306" spans="2:4" x14ac:dyDescent="0.2">
      <c r="B306" s="3">
        <v>4</v>
      </c>
      <c r="C306" s="3"/>
      <c r="D306" s="3"/>
    </row>
    <row r="307" spans="2:4" x14ac:dyDescent="0.2">
      <c r="B307" s="3">
        <v>4</v>
      </c>
      <c r="C307" s="3"/>
      <c r="D307" s="3"/>
    </row>
    <row r="308" spans="2:4" x14ac:dyDescent="0.2">
      <c r="B308" s="3">
        <v>5</v>
      </c>
      <c r="C308" s="3"/>
      <c r="D308" s="3"/>
    </row>
    <row r="309" spans="2:4" x14ac:dyDescent="0.2">
      <c r="B309" s="3">
        <v>7</v>
      </c>
      <c r="C309" s="3"/>
      <c r="D309" s="3"/>
    </row>
    <row r="310" spans="2:4" x14ac:dyDescent="0.2">
      <c r="B310" s="3">
        <v>4</v>
      </c>
      <c r="C310" s="3"/>
      <c r="D310" s="3"/>
    </row>
    <row r="311" spans="2:4" x14ac:dyDescent="0.2">
      <c r="B311" s="3">
        <v>8</v>
      </c>
      <c r="C311" s="3"/>
      <c r="D311" s="3"/>
    </row>
    <row r="312" spans="2:4" x14ac:dyDescent="0.2">
      <c r="B312" s="3">
        <v>6</v>
      </c>
      <c r="C312" s="3"/>
      <c r="D312" s="3"/>
    </row>
    <row r="313" spans="2:4" x14ac:dyDescent="0.2">
      <c r="B313" s="3">
        <v>8</v>
      </c>
      <c r="C313" s="3"/>
      <c r="D313" s="3"/>
    </row>
    <row r="314" spans="2:4" x14ac:dyDescent="0.2">
      <c r="B314" s="3">
        <v>4</v>
      </c>
      <c r="C314" s="3"/>
      <c r="D314" s="3"/>
    </row>
    <row r="315" spans="2:4" x14ac:dyDescent="0.2">
      <c r="B315" s="3">
        <v>2</v>
      </c>
      <c r="C315" s="3"/>
      <c r="D315" s="3"/>
    </row>
    <row r="316" spans="2:4" x14ac:dyDescent="0.2">
      <c r="B316" s="3">
        <v>4</v>
      </c>
      <c r="C316" s="3"/>
      <c r="D316" s="3"/>
    </row>
    <row r="317" spans="2:4" x14ac:dyDescent="0.2">
      <c r="B317" s="3">
        <v>6</v>
      </c>
      <c r="C317" s="3"/>
      <c r="D317" s="3"/>
    </row>
    <row r="318" spans="2:4" x14ac:dyDescent="0.2">
      <c r="B318" s="3">
        <v>1</v>
      </c>
      <c r="C318" s="3"/>
      <c r="D318" s="3"/>
    </row>
    <row r="319" spans="2:4" x14ac:dyDescent="0.2">
      <c r="B319" s="3">
        <v>2</v>
      </c>
      <c r="C319" s="3"/>
      <c r="D319" s="3"/>
    </row>
    <row r="320" spans="2:4" x14ac:dyDescent="0.2">
      <c r="B320" s="3">
        <v>5</v>
      </c>
      <c r="C320" s="3"/>
      <c r="D320" s="3"/>
    </row>
    <row r="321" spans="2:4" x14ac:dyDescent="0.2">
      <c r="B321" s="3">
        <v>5</v>
      </c>
      <c r="C321" s="3"/>
      <c r="D321" s="3"/>
    </row>
    <row r="322" spans="2:4" x14ac:dyDescent="0.2">
      <c r="B322" s="3">
        <v>1</v>
      </c>
      <c r="C322" s="3"/>
      <c r="D322" s="3"/>
    </row>
    <row r="323" spans="2:4" x14ac:dyDescent="0.2">
      <c r="B323" s="3">
        <v>2</v>
      </c>
      <c r="C323" s="3"/>
      <c r="D323" s="3"/>
    </row>
    <row r="324" spans="2:4" x14ac:dyDescent="0.2">
      <c r="B324" s="3">
        <v>1</v>
      </c>
      <c r="C324" s="3"/>
      <c r="D324" s="3"/>
    </row>
    <row r="325" spans="2:4" x14ac:dyDescent="0.2">
      <c r="B325" s="3">
        <v>2</v>
      </c>
      <c r="C325" s="3"/>
      <c r="D325" s="3"/>
    </row>
    <row r="326" spans="2:4" x14ac:dyDescent="0.2">
      <c r="B326" s="3">
        <v>5</v>
      </c>
      <c r="C326" s="3"/>
      <c r="D326" s="3"/>
    </row>
    <row r="327" spans="2:4" x14ac:dyDescent="0.2">
      <c r="B327" s="3">
        <v>1</v>
      </c>
      <c r="C327" s="3"/>
      <c r="D327" s="3"/>
    </row>
    <row r="328" spans="2:4" x14ac:dyDescent="0.2">
      <c r="B328" s="3">
        <v>0</v>
      </c>
      <c r="C328" s="3"/>
      <c r="D328" s="3"/>
    </row>
    <row r="329" spans="2:4" x14ac:dyDescent="0.2">
      <c r="B329" s="3">
        <v>3</v>
      </c>
      <c r="C329" s="3"/>
      <c r="D329" s="3"/>
    </row>
    <row r="330" spans="2:4" x14ac:dyDescent="0.2">
      <c r="B330" s="3">
        <v>5</v>
      </c>
      <c r="C330" s="3"/>
      <c r="D330" s="3"/>
    </row>
    <row r="331" spans="2:4" x14ac:dyDescent="0.2">
      <c r="B331" s="3">
        <v>5</v>
      </c>
      <c r="C331" s="3"/>
      <c r="D331" s="3"/>
    </row>
    <row r="332" spans="2:4" x14ac:dyDescent="0.2">
      <c r="B332" s="3">
        <v>4</v>
      </c>
      <c r="C332" s="3"/>
      <c r="D332" s="3"/>
    </row>
    <row r="333" spans="2:4" x14ac:dyDescent="0.2">
      <c r="B333" s="3">
        <v>2</v>
      </c>
      <c r="C333" s="3"/>
      <c r="D333" s="3"/>
    </row>
    <row r="334" spans="2:4" x14ac:dyDescent="0.2">
      <c r="B334" s="3">
        <v>3</v>
      </c>
      <c r="C334" s="3"/>
      <c r="D334" s="3"/>
    </row>
    <row r="335" spans="2:4" x14ac:dyDescent="0.2">
      <c r="B335" s="3">
        <v>9</v>
      </c>
      <c r="C335" s="3"/>
      <c r="D335" s="3"/>
    </row>
    <row r="336" spans="2:4" x14ac:dyDescent="0.2">
      <c r="B336" s="3">
        <v>3</v>
      </c>
      <c r="C336" s="3"/>
      <c r="D336" s="3"/>
    </row>
    <row r="337" spans="2:4" x14ac:dyDescent="0.2">
      <c r="B337" s="3">
        <v>1</v>
      </c>
      <c r="C337" s="3"/>
      <c r="D337" s="3"/>
    </row>
    <row r="338" spans="2:4" x14ac:dyDescent="0.2">
      <c r="B338" s="3">
        <v>1</v>
      </c>
      <c r="C338" s="3"/>
      <c r="D338" s="3"/>
    </row>
    <row r="339" spans="2:4" x14ac:dyDescent="0.2">
      <c r="B339" s="3">
        <v>0</v>
      </c>
      <c r="C339" s="3"/>
      <c r="D339" s="3"/>
    </row>
    <row r="340" spans="2:4" x14ac:dyDescent="0.2">
      <c r="B340" s="3">
        <v>7</v>
      </c>
      <c r="C340" s="3"/>
      <c r="D340" s="3"/>
    </row>
    <row r="341" spans="2:4" x14ac:dyDescent="0.2">
      <c r="B341" s="3">
        <v>1</v>
      </c>
      <c r="C341" s="3"/>
      <c r="D341" s="3"/>
    </row>
    <row r="342" spans="2:4" x14ac:dyDescent="0.2">
      <c r="B342" s="3">
        <v>4</v>
      </c>
      <c r="C342" s="3"/>
      <c r="D342" s="3"/>
    </row>
    <row r="343" spans="2:4" x14ac:dyDescent="0.2">
      <c r="B343" s="3">
        <v>0</v>
      </c>
      <c r="C343" s="3"/>
      <c r="D343" s="3"/>
    </row>
    <row r="344" spans="2:4" x14ac:dyDescent="0.2">
      <c r="B344" s="3">
        <v>5</v>
      </c>
      <c r="C344" s="3"/>
      <c r="D344" s="3"/>
    </row>
    <row r="345" spans="2:4" x14ac:dyDescent="0.2">
      <c r="B345" s="3">
        <v>7</v>
      </c>
      <c r="C345" s="3"/>
      <c r="D345" s="3"/>
    </row>
    <row r="346" spans="2:4" x14ac:dyDescent="0.2">
      <c r="B346" s="3">
        <v>7</v>
      </c>
      <c r="C346" s="3"/>
      <c r="D346" s="3"/>
    </row>
    <row r="347" spans="2:4" x14ac:dyDescent="0.2">
      <c r="B347" s="3">
        <v>8</v>
      </c>
      <c r="C347" s="3"/>
      <c r="D347" s="3"/>
    </row>
    <row r="348" spans="2:4" x14ac:dyDescent="0.2">
      <c r="B348" s="3">
        <v>4</v>
      </c>
      <c r="C348" s="3"/>
      <c r="D348" s="3"/>
    </row>
    <row r="349" spans="2:4" x14ac:dyDescent="0.2">
      <c r="B349" s="3">
        <v>10</v>
      </c>
      <c r="C349" s="3"/>
      <c r="D349" s="3"/>
    </row>
    <row r="350" spans="2:4" x14ac:dyDescent="0.2">
      <c r="B350" s="3">
        <v>3</v>
      </c>
      <c r="C350" s="3"/>
      <c r="D350" s="3"/>
    </row>
    <row r="351" spans="2:4" x14ac:dyDescent="0.2">
      <c r="B351" s="3">
        <v>4</v>
      </c>
      <c r="C351" s="3"/>
      <c r="D351" s="3"/>
    </row>
    <row r="352" spans="2:4" x14ac:dyDescent="0.2">
      <c r="B352" s="3">
        <v>11</v>
      </c>
      <c r="C352" s="3"/>
      <c r="D352" s="3"/>
    </row>
    <row r="353" spans="2:4" x14ac:dyDescent="0.2">
      <c r="B353" s="3">
        <v>3</v>
      </c>
      <c r="C353" s="3"/>
      <c r="D353" s="3"/>
    </row>
    <row r="354" spans="2:4" x14ac:dyDescent="0.2">
      <c r="B354" s="3">
        <v>4</v>
      </c>
      <c r="C354" s="3"/>
      <c r="D354" s="3"/>
    </row>
    <row r="355" spans="2:4" x14ac:dyDescent="0.2">
      <c r="B355" s="3">
        <v>1</v>
      </c>
      <c r="C355" s="3"/>
      <c r="D355" s="3"/>
    </row>
    <row r="356" spans="2:4" x14ac:dyDescent="0.2">
      <c r="B356" s="3">
        <v>5</v>
      </c>
      <c r="C356" s="3"/>
      <c r="D356" s="3"/>
    </row>
    <row r="357" spans="2:4" x14ac:dyDescent="0.2">
      <c r="B357" s="3">
        <v>7</v>
      </c>
      <c r="C357" s="3"/>
      <c r="D357" s="3"/>
    </row>
    <row r="358" spans="2:4" x14ac:dyDescent="0.2">
      <c r="B358" s="3">
        <v>3</v>
      </c>
      <c r="C358" s="3"/>
      <c r="D358" s="3"/>
    </row>
    <row r="359" spans="2:4" x14ac:dyDescent="0.2">
      <c r="B359" s="3">
        <v>5</v>
      </c>
      <c r="C359" s="3"/>
      <c r="D359" s="3"/>
    </row>
    <row r="360" spans="2:4" x14ac:dyDescent="0.2">
      <c r="B360" s="3">
        <v>3</v>
      </c>
      <c r="C360" s="3"/>
      <c r="D360" s="3"/>
    </row>
    <row r="361" spans="2:4" x14ac:dyDescent="0.2">
      <c r="B361" s="3">
        <v>18</v>
      </c>
      <c r="C361" s="3"/>
      <c r="D361" s="3"/>
    </row>
    <row r="362" spans="2:4" x14ac:dyDescent="0.2">
      <c r="B362" s="3">
        <v>5</v>
      </c>
      <c r="C362" s="3"/>
      <c r="D362" s="3"/>
    </row>
    <row r="363" spans="2:4" x14ac:dyDescent="0.2">
      <c r="B363" s="3">
        <v>11</v>
      </c>
      <c r="C363" s="3"/>
      <c r="D363" s="3"/>
    </row>
    <row r="364" spans="2:4" x14ac:dyDescent="0.2">
      <c r="B364" s="3">
        <v>5</v>
      </c>
      <c r="C364" s="3"/>
      <c r="D364" s="3"/>
    </row>
    <row r="365" spans="2:4" x14ac:dyDescent="0.2">
      <c r="B365" s="3">
        <v>5</v>
      </c>
      <c r="C365" s="3"/>
      <c r="D365" s="3"/>
    </row>
    <row r="366" spans="2:4" x14ac:dyDescent="0.2">
      <c r="B366" s="3">
        <v>1</v>
      </c>
      <c r="C366" s="3"/>
      <c r="D366" s="3"/>
    </row>
    <row r="367" spans="2:4" x14ac:dyDescent="0.2">
      <c r="B367" s="3">
        <v>1</v>
      </c>
      <c r="C367" s="3"/>
      <c r="D367" s="3"/>
    </row>
    <row r="368" spans="2:4" x14ac:dyDescent="0.2">
      <c r="B368" s="3">
        <v>0</v>
      </c>
      <c r="C368" s="3"/>
      <c r="D368" s="3"/>
    </row>
    <row r="369" spans="2:4" x14ac:dyDescent="0.2">
      <c r="B369" s="3">
        <v>6</v>
      </c>
      <c r="C369" s="3"/>
      <c r="D369" s="3"/>
    </row>
    <row r="370" spans="2:4" x14ac:dyDescent="0.2">
      <c r="B370" s="3">
        <v>7</v>
      </c>
      <c r="C370" s="3"/>
      <c r="D370" s="3"/>
    </row>
    <row r="371" spans="2:4" x14ac:dyDescent="0.2">
      <c r="B371" s="3">
        <v>1</v>
      </c>
      <c r="C371" s="3"/>
      <c r="D371" s="3"/>
    </row>
    <row r="372" spans="2:4" x14ac:dyDescent="0.2">
      <c r="B372" s="3">
        <v>4</v>
      </c>
      <c r="C372" s="3"/>
      <c r="D372" s="3"/>
    </row>
    <row r="373" spans="2:4" x14ac:dyDescent="0.2">
      <c r="B373" s="3">
        <v>5</v>
      </c>
      <c r="C373" s="3"/>
      <c r="D373" s="3"/>
    </row>
    <row r="374" spans="2:4" x14ac:dyDescent="0.2">
      <c r="B374" s="3">
        <v>3</v>
      </c>
      <c r="C374" s="3"/>
      <c r="D374" s="3"/>
    </row>
    <row r="375" spans="2:4" x14ac:dyDescent="0.2">
      <c r="B375" s="3">
        <v>4</v>
      </c>
      <c r="C375" s="3"/>
      <c r="D375" s="3"/>
    </row>
    <row r="376" spans="2:4" x14ac:dyDescent="0.2">
      <c r="B376" s="3">
        <v>2</v>
      </c>
      <c r="C376" s="3"/>
      <c r="D376" s="3"/>
    </row>
    <row r="377" spans="2:4" x14ac:dyDescent="0.2">
      <c r="B377" s="3">
        <v>3</v>
      </c>
      <c r="C377" s="3"/>
      <c r="D377" s="3"/>
    </row>
    <row r="378" spans="2:4" x14ac:dyDescent="0.2">
      <c r="B378" s="3">
        <v>6</v>
      </c>
      <c r="C378" s="3"/>
      <c r="D378" s="3"/>
    </row>
    <row r="379" spans="2:4" x14ac:dyDescent="0.2">
      <c r="B379" s="3">
        <v>7</v>
      </c>
      <c r="C379" s="3"/>
      <c r="D379" s="3"/>
    </row>
    <row r="380" spans="2:4" x14ac:dyDescent="0.2">
      <c r="B380" s="3">
        <v>14</v>
      </c>
      <c r="C380" s="3"/>
      <c r="D380" s="3"/>
    </row>
    <row r="381" spans="2:4" x14ac:dyDescent="0.2">
      <c r="B381" s="3">
        <v>4</v>
      </c>
      <c r="C381" s="3"/>
      <c r="D381" s="3"/>
    </row>
    <row r="382" spans="2:4" x14ac:dyDescent="0.2">
      <c r="B382" s="3">
        <v>4</v>
      </c>
      <c r="C382" s="3"/>
      <c r="D382" s="3"/>
    </row>
    <row r="383" spans="2:4" x14ac:dyDescent="0.2">
      <c r="B383" s="3">
        <v>6</v>
      </c>
      <c r="C383" s="3"/>
      <c r="D383" s="3"/>
    </row>
    <row r="384" spans="2:4" x14ac:dyDescent="0.2">
      <c r="B384" s="3">
        <v>7</v>
      </c>
      <c r="C384" s="3"/>
      <c r="D384" s="3"/>
    </row>
    <row r="385" spans="2:4" x14ac:dyDescent="0.2">
      <c r="B385" s="3">
        <v>4</v>
      </c>
      <c r="C385" s="3"/>
      <c r="D385" s="3"/>
    </row>
    <row r="386" spans="2:4" x14ac:dyDescent="0.2">
      <c r="B386" s="3">
        <v>2</v>
      </c>
      <c r="C386" s="3"/>
      <c r="D386" s="3"/>
    </row>
    <row r="387" spans="2:4" x14ac:dyDescent="0.2">
      <c r="B387" s="3">
        <v>12</v>
      </c>
      <c r="C387" s="3"/>
      <c r="D387" s="3"/>
    </row>
    <row r="388" spans="2:4" x14ac:dyDescent="0.2">
      <c r="B388" s="3">
        <v>8</v>
      </c>
      <c r="C388" s="3"/>
      <c r="D388" s="3"/>
    </row>
    <row r="389" spans="2:4" x14ac:dyDescent="0.2">
      <c r="B389" s="3">
        <v>7</v>
      </c>
      <c r="C389" s="3"/>
      <c r="D389" s="3"/>
    </row>
    <row r="390" spans="2:4" x14ac:dyDescent="0.2">
      <c r="B390" s="3">
        <v>6</v>
      </c>
      <c r="C390" s="3"/>
      <c r="D390" s="3"/>
    </row>
    <row r="391" spans="2:4" x14ac:dyDescent="0.2">
      <c r="B391" s="3">
        <v>4</v>
      </c>
      <c r="C391" s="3"/>
      <c r="D391" s="3"/>
    </row>
    <row r="392" spans="2:4" x14ac:dyDescent="0.2">
      <c r="B392" s="3">
        <v>3</v>
      </c>
      <c r="C392" s="3"/>
      <c r="D392" s="3"/>
    </row>
    <row r="393" spans="2:4" x14ac:dyDescent="0.2">
      <c r="B393" s="3">
        <v>14</v>
      </c>
      <c r="C393" s="3"/>
      <c r="D393" s="3"/>
    </row>
    <row r="394" spans="2:4" x14ac:dyDescent="0.2">
      <c r="B394" s="3">
        <v>5</v>
      </c>
      <c r="C394" s="3"/>
      <c r="D394" s="3"/>
    </row>
    <row r="395" spans="2:4" x14ac:dyDescent="0.2">
      <c r="B395" s="3">
        <v>7</v>
      </c>
      <c r="C395" s="3"/>
      <c r="D395" s="3"/>
    </row>
    <row r="396" spans="2:4" x14ac:dyDescent="0.2">
      <c r="B396" s="3">
        <v>0</v>
      </c>
      <c r="C396" s="3"/>
      <c r="D396" s="3"/>
    </row>
    <row r="397" spans="2:4" x14ac:dyDescent="0.2">
      <c r="B397" s="3">
        <v>7</v>
      </c>
      <c r="C397" s="3"/>
      <c r="D397" s="3"/>
    </row>
    <row r="398" spans="2:4" x14ac:dyDescent="0.2">
      <c r="B398" s="3">
        <v>9</v>
      </c>
      <c r="C398" s="3"/>
      <c r="D398" s="3"/>
    </row>
    <row r="399" spans="2:4" x14ac:dyDescent="0.2">
      <c r="B399" s="3">
        <v>0</v>
      </c>
      <c r="C399" s="3"/>
      <c r="D399" s="3"/>
    </row>
    <row r="400" spans="2:4" x14ac:dyDescent="0.2">
      <c r="B400" s="3">
        <v>12</v>
      </c>
      <c r="C400" s="3"/>
      <c r="D400" s="3"/>
    </row>
    <row r="401" spans="2:4" x14ac:dyDescent="0.2">
      <c r="B401" s="3">
        <v>5</v>
      </c>
      <c r="C401" s="3"/>
      <c r="D401" s="3"/>
    </row>
    <row r="402" spans="2:4" x14ac:dyDescent="0.2">
      <c r="B402" s="3">
        <v>3</v>
      </c>
      <c r="C402" s="3"/>
      <c r="D402" s="3"/>
    </row>
    <row r="403" spans="2:4" x14ac:dyDescent="0.2">
      <c r="B403" s="3">
        <v>9</v>
      </c>
      <c r="C403" s="3"/>
      <c r="D403" s="3"/>
    </row>
    <row r="404" spans="2:4" x14ac:dyDescent="0.2">
      <c r="B404" s="3">
        <v>12</v>
      </c>
      <c r="C404" s="3"/>
      <c r="D404" s="3"/>
    </row>
    <row r="405" spans="2:4" x14ac:dyDescent="0.2">
      <c r="B405" s="3">
        <v>5</v>
      </c>
      <c r="C405" s="3"/>
      <c r="D405" s="3"/>
    </row>
    <row r="406" spans="2:4" x14ac:dyDescent="0.2">
      <c r="B406" s="3">
        <v>10</v>
      </c>
      <c r="C406" s="3"/>
      <c r="D406" s="3"/>
    </row>
    <row r="407" spans="2:4" x14ac:dyDescent="0.2">
      <c r="B407" s="3">
        <v>1</v>
      </c>
      <c r="C407" s="3"/>
      <c r="D407" s="3"/>
    </row>
    <row r="408" spans="2:4" x14ac:dyDescent="0.2">
      <c r="B408" s="3">
        <v>9</v>
      </c>
      <c r="C408" s="3"/>
      <c r="D408" s="3"/>
    </row>
    <row r="409" spans="2:4" x14ac:dyDescent="0.2">
      <c r="B409" s="3">
        <v>12</v>
      </c>
      <c r="C409" s="3"/>
      <c r="D409" s="3"/>
    </row>
    <row r="410" spans="2:4" x14ac:dyDescent="0.2">
      <c r="B410" s="3">
        <v>14</v>
      </c>
      <c r="C410" s="3"/>
      <c r="D410" s="3"/>
    </row>
    <row r="411" spans="2:4" x14ac:dyDescent="0.2">
      <c r="B411" s="3">
        <v>2</v>
      </c>
      <c r="C411" s="3"/>
      <c r="D411" s="3"/>
    </row>
    <row r="412" spans="2:4" x14ac:dyDescent="0.2">
      <c r="B412" s="3">
        <v>14</v>
      </c>
      <c r="C412" s="3"/>
      <c r="D412" s="3"/>
    </row>
    <row r="413" spans="2:4" x14ac:dyDescent="0.2">
      <c r="B413" s="3">
        <v>10</v>
      </c>
      <c r="C413" s="3"/>
      <c r="D413" s="3"/>
    </row>
    <row r="414" spans="2:4" x14ac:dyDescent="0.2">
      <c r="B414" s="3">
        <v>3</v>
      </c>
      <c r="C414" s="3"/>
      <c r="D414" s="3"/>
    </row>
    <row r="415" spans="2:4" x14ac:dyDescent="0.2">
      <c r="B415" s="3">
        <v>4</v>
      </c>
      <c r="C415" s="3"/>
      <c r="D415" s="3"/>
    </row>
    <row r="416" spans="2:4" x14ac:dyDescent="0.2">
      <c r="B416" s="3">
        <v>4</v>
      </c>
      <c r="C416" s="3"/>
      <c r="D416" s="3"/>
    </row>
    <row r="417" spans="2:4" x14ac:dyDescent="0.2">
      <c r="B417" s="3">
        <v>8</v>
      </c>
      <c r="C417" s="3"/>
      <c r="D417" s="3"/>
    </row>
    <row r="418" spans="2:4" x14ac:dyDescent="0.2">
      <c r="B418" s="3">
        <v>4</v>
      </c>
      <c r="C418" s="3"/>
      <c r="D418" s="3"/>
    </row>
    <row r="419" spans="2:4" x14ac:dyDescent="0.2">
      <c r="B419" s="3">
        <v>2</v>
      </c>
      <c r="C419" s="3"/>
      <c r="D419" s="3"/>
    </row>
    <row r="420" spans="2:4" x14ac:dyDescent="0.2">
      <c r="B420" s="3">
        <v>10</v>
      </c>
      <c r="C420" s="3"/>
      <c r="D420" s="3"/>
    </row>
    <row r="421" spans="2:4" x14ac:dyDescent="0.2">
      <c r="B421" s="3">
        <v>5</v>
      </c>
      <c r="C421" s="3"/>
      <c r="D421" s="3"/>
    </row>
    <row r="422" spans="2:4" x14ac:dyDescent="0.2">
      <c r="B422" s="3">
        <v>9</v>
      </c>
      <c r="C422" s="3"/>
      <c r="D422" s="3"/>
    </row>
    <row r="423" spans="2:4" x14ac:dyDescent="0.2">
      <c r="B423" s="3">
        <v>6</v>
      </c>
      <c r="C423" s="3"/>
      <c r="D423" s="3"/>
    </row>
    <row r="424" spans="2:4" x14ac:dyDescent="0.2">
      <c r="B424" s="3">
        <v>6</v>
      </c>
      <c r="C424" s="3"/>
      <c r="D424" s="3"/>
    </row>
    <row r="425" spans="2:4" x14ac:dyDescent="0.2">
      <c r="B425" s="3">
        <v>10</v>
      </c>
      <c r="C425" s="3"/>
      <c r="D425" s="3"/>
    </row>
    <row r="426" spans="2:4" x14ac:dyDescent="0.2">
      <c r="B426" s="3">
        <v>7</v>
      </c>
      <c r="C426" s="3"/>
      <c r="D426" s="3"/>
    </row>
    <row r="427" spans="2:4" x14ac:dyDescent="0.2">
      <c r="B427" s="3">
        <v>12</v>
      </c>
      <c r="C427" s="3"/>
      <c r="D427" s="3"/>
    </row>
    <row r="428" spans="2:4" x14ac:dyDescent="0.2">
      <c r="B428" s="3">
        <v>10</v>
      </c>
      <c r="C428" s="3"/>
      <c r="D428" s="3"/>
    </row>
    <row r="429" spans="2:4" x14ac:dyDescent="0.2">
      <c r="B429" s="3">
        <v>4</v>
      </c>
      <c r="C429" s="3"/>
      <c r="D429" s="3"/>
    </row>
    <row r="430" spans="2:4" x14ac:dyDescent="0.2">
      <c r="B430" s="3">
        <v>4</v>
      </c>
      <c r="C430" s="3"/>
      <c r="D430" s="3"/>
    </row>
    <row r="431" spans="2:4" x14ac:dyDescent="0.2">
      <c r="B431" s="3">
        <v>10</v>
      </c>
      <c r="C431" s="3"/>
      <c r="D431" s="3"/>
    </row>
    <row r="432" spans="2:4" x14ac:dyDescent="0.2">
      <c r="B432" s="3">
        <v>4</v>
      </c>
      <c r="C432" s="3"/>
      <c r="D432" s="3"/>
    </row>
    <row r="433" spans="2:4" x14ac:dyDescent="0.2">
      <c r="B433" s="3">
        <v>4</v>
      </c>
      <c r="C433" s="3"/>
      <c r="D433" s="3"/>
    </row>
    <row r="434" spans="2:4" x14ac:dyDescent="0.2">
      <c r="B434" s="3">
        <v>4</v>
      </c>
      <c r="C434" s="3"/>
      <c r="D434" s="3"/>
    </row>
    <row r="435" spans="2:4" x14ac:dyDescent="0.2">
      <c r="B435" s="3">
        <v>1</v>
      </c>
      <c r="C435" s="3"/>
      <c r="D435" s="3"/>
    </row>
    <row r="436" spans="2:4" x14ac:dyDescent="0.2">
      <c r="B436" s="3">
        <v>6</v>
      </c>
      <c r="C436" s="3"/>
      <c r="D436" s="3"/>
    </row>
    <row r="437" spans="2:4" x14ac:dyDescent="0.2">
      <c r="B437" s="3">
        <v>4</v>
      </c>
      <c r="C437" s="3"/>
      <c r="D437" s="3"/>
    </row>
    <row r="438" spans="2:4" x14ac:dyDescent="0.2">
      <c r="B438" s="3">
        <v>6</v>
      </c>
      <c r="C438" s="3"/>
      <c r="D438" s="3"/>
    </row>
    <row r="439" spans="2:4" x14ac:dyDescent="0.2">
      <c r="B439" s="3">
        <v>2</v>
      </c>
      <c r="C439" s="3"/>
      <c r="D439" s="3"/>
    </row>
    <row r="440" spans="2:4" x14ac:dyDescent="0.2">
      <c r="B440" s="3">
        <v>4</v>
      </c>
      <c r="C440" s="3"/>
      <c r="D440" s="3"/>
    </row>
    <row r="441" spans="2:4" x14ac:dyDescent="0.2">
      <c r="B441" s="3">
        <v>5</v>
      </c>
      <c r="C441" s="3"/>
      <c r="D441" s="3"/>
    </row>
    <row r="442" spans="2:4" x14ac:dyDescent="0.2">
      <c r="B442" s="3">
        <v>9</v>
      </c>
      <c r="C442" s="3"/>
      <c r="D442" s="3"/>
    </row>
    <row r="443" spans="2:4" x14ac:dyDescent="0.2">
      <c r="B443" s="3">
        <v>1</v>
      </c>
      <c r="C443" s="3"/>
      <c r="D443" s="3"/>
    </row>
    <row r="444" spans="2:4" x14ac:dyDescent="0.2">
      <c r="B444" s="3">
        <v>5</v>
      </c>
      <c r="C444" s="3"/>
      <c r="D444" s="3"/>
    </row>
    <row r="445" spans="2:4" x14ac:dyDescent="0.2">
      <c r="B445" s="3">
        <v>9</v>
      </c>
      <c r="C445" s="3"/>
      <c r="D445" s="3"/>
    </row>
    <row r="446" spans="2:4" x14ac:dyDescent="0.2">
      <c r="B446" s="3">
        <v>4</v>
      </c>
      <c r="C446" s="3"/>
      <c r="D446" s="3"/>
    </row>
    <row r="447" spans="2:4" x14ac:dyDescent="0.2">
      <c r="B447" s="3">
        <v>3</v>
      </c>
      <c r="C447" s="3"/>
      <c r="D447" s="3"/>
    </row>
    <row r="448" spans="2:4" x14ac:dyDescent="0.2">
      <c r="B448" s="3">
        <v>4</v>
      </c>
      <c r="C448" s="3"/>
      <c r="D448" s="3"/>
    </row>
    <row r="449" spans="2:4" x14ac:dyDescent="0.2">
      <c r="B449" s="3">
        <v>6</v>
      </c>
      <c r="C449" s="3"/>
      <c r="D449" s="3"/>
    </row>
    <row r="450" spans="2:4" x14ac:dyDescent="0.2">
      <c r="B450" s="3">
        <v>1</v>
      </c>
      <c r="C450" s="3"/>
      <c r="D450" s="3"/>
    </row>
    <row r="451" spans="2:4" x14ac:dyDescent="0.2">
      <c r="B451" s="3">
        <v>5</v>
      </c>
      <c r="C451" s="3"/>
      <c r="D451" s="3"/>
    </row>
    <row r="452" spans="2:4" x14ac:dyDescent="0.2">
      <c r="B452" s="3">
        <v>2</v>
      </c>
      <c r="C452" s="3"/>
      <c r="D452" s="3"/>
    </row>
    <row r="453" spans="2:4" x14ac:dyDescent="0.2">
      <c r="B453" s="3">
        <v>2</v>
      </c>
      <c r="C453" s="3"/>
      <c r="D453" s="3"/>
    </row>
    <row r="454" spans="2:4" x14ac:dyDescent="0.2">
      <c r="B454" s="3">
        <v>9</v>
      </c>
      <c r="C454" s="3"/>
      <c r="D454" s="3"/>
    </row>
    <row r="455" spans="2:4" x14ac:dyDescent="0.2">
      <c r="B455" s="3">
        <v>1</v>
      </c>
      <c r="C455" s="3"/>
      <c r="D455" s="3"/>
    </row>
    <row r="456" spans="2:4" x14ac:dyDescent="0.2">
      <c r="B456" s="3">
        <v>1</v>
      </c>
      <c r="C456" s="3"/>
      <c r="D456" s="3"/>
    </row>
    <row r="457" spans="2:4" x14ac:dyDescent="0.2">
      <c r="B457" s="3">
        <v>3</v>
      </c>
      <c r="C457" s="3"/>
      <c r="D457" s="3"/>
    </row>
    <row r="458" spans="2:4" x14ac:dyDescent="0.2">
      <c r="B458" s="3">
        <v>1</v>
      </c>
      <c r="C458" s="3"/>
      <c r="D458" s="3"/>
    </row>
    <row r="459" spans="2:4" x14ac:dyDescent="0.2">
      <c r="B459" s="3">
        <v>1</v>
      </c>
      <c r="C459" s="3"/>
      <c r="D459" s="3"/>
    </row>
    <row r="460" spans="2:4" x14ac:dyDescent="0.2">
      <c r="B460" s="3">
        <v>1</v>
      </c>
      <c r="C460" s="3"/>
      <c r="D460" s="3"/>
    </row>
    <row r="461" spans="2:4" x14ac:dyDescent="0.2">
      <c r="B461" s="3">
        <v>1</v>
      </c>
      <c r="C461" s="3"/>
      <c r="D461" s="3"/>
    </row>
    <row r="462" spans="2:4" x14ac:dyDescent="0.2">
      <c r="B462" s="3">
        <v>1</v>
      </c>
      <c r="C462" s="3"/>
      <c r="D462" s="3"/>
    </row>
    <row r="463" spans="2:4" x14ac:dyDescent="0.2">
      <c r="B463" s="3">
        <v>1</v>
      </c>
      <c r="C463" s="3"/>
      <c r="D463" s="3"/>
    </row>
    <row r="464" spans="2:4" x14ac:dyDescent="0.2">
      <c r="B464" s="3">
        <v>0</v>
      </c>
      <c r="C464" s="3"/>
      <c r="D464" s="3"/>
    </row>
    <row r="465" spans="2:4" x14ac:dyDescent="0.2">
      <c r="B465" s="3">
        <v>1</v>
      </c>
      <c r="C465" s="3"/>
      <c r="D465" s="3"/>
    </row>
    <row r="466" spans="2:4" x14ac:dyDescent="0.2">
      <c r="B466" s="3">
        <v>1</v>
      </c>
      <c r="C466" s="3"/>
      <c r="D466" s="3"/>
    </row>
    <row r="467" spans="2:4" x14ac:dyDescent="0.2">
      <c r="B467" s="3">
        <v>2</v>
      </c>
      <c r="C467" s="3"/>
      <c r="D467" s="3"/>
    </row>
    <row r="468" spans="2:4" x14ac:dyDescent="0.2">
      <c r="B468" s="3">
        <v>3</v>
      </c>
      <c r="C468" s="3"/>
      <c r="D468" s="3"/>
    </row>
    <row r="469" spans="2:4" x14ac:dyDescent="0.2">
      <c r="B469" s="3">
        <v>2</v>
      </c>
      <c r="C469" s="3"/>
      <c r="D469" s="3"/>
    </row>
    <row r="470" spans="2:4" x14ac:dyDescent="0.2">
      <c r="B470" s="3">
        <v>3</v>
      </c>
      <c r="C470" s="3"/>
      <c r="D470" s="3"/>
    </row>
    <row r="471" spans="2:4" x14ac:dyDescent="0.2">
      <c r="B471" s="3">
        <v>1</v>
      </c>
      <c r="C471" s="3"/>
      <c r="D471" s="3"/>
    </row>
    <row r="472" spans="2:4" x14ac:dyDescent="0.2">
      <c r="B472" s="3">
        <v>3</v>
      </c>
      <c r="C472" s="3"/>
      <c r="D472" s="3"/>
    </row>
    <row r="473" spans="2:4" x14ac:dyDescent="0.2">
      <c r="B473" s="3">
        <v>1</v>
      </c>
      <c r="C473" s="3"/>
      <c r="D473" s="3"/>
    </row>
    <row r="474" spans="2:4" x14ac:dyDescent="0.2">
      <c r="B474" s="3">
        <v>6</v>
      </c>
      <c r="C474" s="3"/>
      <c r="D474" s="3"/>
    </row>
    <row r="475" spans="2:4" x14ac:dyDescent="0.2">
      <c r="B475" s="3">
        <v>3</v>
      </c>
      <c r="C475" s="3"/>
      <c r="D475" s="3"/>
    </row>
    <row r="476" spans="2:4" x14ac:dyDescent="0.2">
      <c r="B476" s="3">
        <v>1</v>
      </c>
      <c r="C476" s="3"/>
      <c r="D476" s="3"/>
    </row>
    <row r="477" spans="2:4" x14ac:dyDescent="0.2">
      <c r="B477" s="3">
        <v>0</v>
      </c>
      <c r="C477" s="3"/>
      <c r="D477" s="3"/>
    </row>
    <row r="478" spans="2:4" x14ac:dyDescent="0.2">
      <c r="B478" s="3">
        <v>3</v>
      </c>
      <c r="C478" s="3"/>
      <c r="D478" s="3"/>
    </row>
    <row r="479" spans="2:4" x14ac:dyDescent="0.2">
      <c r="B479" s="3">
        <v>7</v>
      </c>
      <c r="C479" s="3"/>
      <c r="D479" s="3"/>
    </row>
    <row r="480" spans="2:4" x14ac:dyDescent="0.2">
      <c r="B480" s="3">
        <v>3</v>
      </c>
      <c r="C480" s="3"/>
      <c r="D480" s="3"/>
    </row>
    <row r="481" spans="2:4" x14ac:dyDescent="0.2">
      <c r="B481" s="3">
        <v>4</v>
      </c>
      <c r="C481" s="3"/>
      <c r="D481" s="3"/>
    </row>
    <row r="482" spans="2:4" x14ac:dyDescent="0.2">
      <c r="B482" s="3">
        <v>1</v>
      </c>
      <c r="C482" s="3"/>
      <c r="D482" s="3"/>
    </row>
    <row r="483" spans="2:4" x14ac:dyDescent="0.2">
      <c r="B483" s="3">
        <v>1</v>
      </c>
      <c r="C483" s="3"/>
      <c r="D483" s="3"/>
    </row>
    <row r="484" spans="2:4" x14ac:dyDescent="0.2">
      <c r="B484" s="3">
        <v>1</v>
      </c>
      <c r="C484" s="3"/>
      <c r="D484" s="3"/>
    </row>
    <row r="485" spans="2:4" x14ac:dyDescent="0.2">
      <c r="B485" s="3">
        <v>3</v>
      </c>
      <c r="C485" s="3"/>
      <c r="D485" s="3"/>
    </row>
    <row r="486" spans="2:4" x14ac:dyDescent="0.2">
      <c r="B486" s="3">
        <v>4</v>
      </c>
      <c r="C486" s="3"/>
      <c r="D486" s="3"/>
    </row>
    <row r="487" spans="2:4" x14ac:dyDescent="0.2">
      <c r="B487" s="3">
        <v>2</v>
      </c>
      <c r="C487" s="3"/>
      <c r="D487" s="3"/>
    </row>
    <row r="488" spans="2:4" x14ac:dyDescent="0.2">
      <c r="B488" s="3">
        <v>3</v>
      </c>
      <c r="C488" s="3"/>
      <c r="D488" s="3"/>
    </row>
    <row r="489" spans="2:4" x14ac:dyDescent="0.2">
      <c r="B489" s="3">
        <v>3</v>
      </c>
      <c r="C489" s="3"/>
      <c r="D489" s="3"/>
    </row>
    <row r="490" spans="2:4" x14ac:dyDescent="0.2">
      <c r="B490" s="3">
        <v>2</v>
      </c>
      <c r="C490" s="3"/>
      <c r="D490" s="3"/>
    </row>
    <row r="491" spans="2:4" x14ac:dyDescent="0.2">
      <c r="B491" s="3">
        <v>0</v>
      </c>
      <c r="C491" s="3"/>
      <c r="D491" s="3"/>
    </row>
    <row r="492" spans="2:4" x14ac:dyDescent="0.2">
      <c r="B492" s="3">
        <v>2</v>
      </c>
      <c r="C492" s="3"/>
      <c r="D492" s="3"/>
    </row>
    <row r="493" spans="2:4" x14ac:dyDescent="0.2">
      <c r="B493" s="3">
        <v>2</v>
      </c>
      <c r="C493" s="3"/>
      <c r="D493" s="3"/>
    </row>
    <row r="494" spans="2:4" x14ac:dyDescent="0.2">
      <c r="B494" s="3">
        <v>0</v>
      </c>
      <c r="C494" s="3"/>
      <c r="D494" s="3"/>
    </row>
    <row r="495" spans="2:4" x14ac:dyDescent="0.2">
      <c r="B495" s="3">
        <v>4</v>
      </c>
      <c r="C495" s="3"/>
      <c r="D495" s="3"/>
    </row>
    <row r="496" spans="2:4" x14ac:dyDescent="0.2">
      <c r="B496" s="3">
        <v>14</v>
      </c>
      <c r="C496" s="3"/>
      <c r="D496" s="3"/>
    </row>
    <row r="497" spans="2:4" x14ac:dyDescent="0.2">
      <c r="B497" s="3">
        <v>2</v>
      </c>
      <c r="C497" s="3"/>
      <c r="D497" s="3"/>
    </row>
    <row r="498" spans="2:4" x14ac:dyDescent="0.2">
      <c r="B498" s="3">
        <v>7</v>
      </c>
      <c r="C498" s="3"/>
      <c r="D498" s="3"/>
    </row>
    <row r="499" spans="2:4" x14ac:dyDescent="0.2">
      <c r="B499" s="3">
        <v>4</v>
      </c>
      <c r="C499" s="3"/>
      <c r="D499" s="3"/>
    </row>
    <row r="500" spans="2:4" x14ac:dyDescent="0.2">
      <c r="B500" s="3">
        <v>2</v>
      </c>
      <c r="C500" s="3"/>
      <c r="D500" s="3"/>
    </row>
    <row r="501" spans="2:4" x14ac:dyDescent="0.2">
      <c r="B501" s="3">
        <v>1</v>
      </c>
      <c r="C501" s="3"/>
      <c r="D501" s="3"/>
    </row>
    <row r="502" spans="2:4" x14ac:dyDescent="0.2">
      <c r="B502" s="3">
        <v>2</v>
      </c>
      <c r="C502" s="3"/>
      <c r="D502" s="3"/>
    </row>
    <row r="503" spans="2:4" x14ac:dyDescent="0.2">
      <c r="B503" s="3">
        <v>3</v>
      </c>
      <c r="C503" s="3"/>
      <c r="D503" s="3"/>
    </row>
    <row r="504" spans="2:4" x14ac:dyDescent="0.2">
      <c r="B504" s="3">
        <v>9</v>
      </c>
      <c r="C504" s="3"/>
      <c r="D504" s="3"/>
    </row>
    <row r="505" spans="2:4" x14ac:dyDescent="0.2">
      <c r="B505" s="3">
        <v>9</v>
      </c>
      <c r="C505" s="3"/>
      <c r="D505" s="3"/>
    </row>
    <row r="506" spans="2:4" x14ac:dyDescent="0.2">
      <c r="B506" s="3">
        <v>9</v>
      </c>
      <c r="C506" s="3"/>
      <c r="D506" s="3"/>
    </row>
    <row r="507" spans="2:4" x14ac:dyDescent="0.2">
      <c r="B507" s="3">
        <v>9</v>
      </c>
      <c r="C507" s="3"/>
      <c r="D507" s="3"/>
    </row>
    <row r="508" spans="2:4" x14ac:dyDescent="0.2">
      <c r="B508" s="3">
        <v>4</v>
      </c>
      <c r="C508" s="3"/>
      <c r="D508" s="3"/>
    </row>
    <row r="509" spans="2:4" x14ac:dyDescent="0.2">
      <c r="B509" s="3">
        <v>8</v>
      </c>
      <c r="C509" s="3"/>
      <c r="D509" s="3"/>
    </row>
    <row r="510" spans="2:4" x14ac:dyDescent="0.2">
      <c r="B510" s="3">
        <v>7</v>
      </c>
      <c r="C510" s="3"/>
      <c r="D510" s="3"/>
    </row>
    <row r="511" spans="2:4" x14ac:dyDescent="0.2">
      <c r="B511" s="3">
        <v>13</v>
      </c>
      <c r="C511" s="3"/>
      <c r="D511" s="3"/>
    </row>
    <row r="512" spans="2:4" x14ac:dyDescent="0.2">
      <c r="B512" s="3">
        <v>6</v>
      </c>
      <c r="C512" s="3"/>
      <c r="D512" s="3"/>
    </row>
    <row r="513" spans="2:4" x14ac:dyDescent="0.2">
      <c r="B513" s="3">
        <v>8</v>
      </c>
      <c r="C513" s="3"/>
      <c r="D513" s="3"/>
    </row>
    <row r="514" spans="2:4" x14ac:dyDescent="0.2">
      <c r="B514" s="3">
        <v>13</v>
      </c>
      <c r="C514" s="3"/>
      <c r="D514" s="3"/>
    </row>
    <row r="515" spans="2:4" x14ac:dyDescent="0.2">
      <c r="B515" s="3">
        <v>6</v>
      </c>
      <c r="C515" s="3"/>
      <c r="D515" s="3"/>
    </row>
    <row r="516" spans="2:4" x14ac:dyDescent="0.2">
      <c r="B516" s="3">
        <v>8</v>
      </c>
      <c r="C516" s="3"/>
      <c r="D516" s="3"/>
    </row>
    <row r="517" spans="2:4" x14ac:dyDescent="0.2">
      <c r="B517" s="3">
        <v>8</v>
      </c>
      <c r="C517" s="3"/>
      <c r="D517" s="3"/>
    </row>
    <row r="518" spans="2:4" x14ac:dyDescent="0.2">
      <c r="B518" s="3">
        <v>7</v>
      </c>
      <c r="C518" s="3"/>
      <c r="D518" s="3"/>
    </row>
    <row r="519" spans="2:4" x14ac:dyDescent="0.2">
      <c r="B519" s="3">
        <v>10</v>
      </c>
      <c r="C519" s="3"/>
      <c r="D519" s="3"/>
    </row>
    <row r="520" spans="2:4" x14ac:dyDescent="0.2">
      <c r="B520" s="3">
        <v>1</v>
      </c>
      <c r="C520" s="3"/>
      <c r="D520" s="3"/>
    </row>
    <row r="521" spans="2:4" x14ac:dyDescent="0.2">
      <c r="B521" s="3">
        <v>6</v>
      </c>
      <c r="C521" s="3"/>
      <c r="D521" s="3"/>
    </row>
    <row r="522" spans="2:4" x14ac:dyDescent="0.2">
      <c r="B522" s="3">
        <v>4</v>
      </c>
      <c r="C522" s="3"/>
      <c r="D522" s="3"/>
    </row>
    <row r="523" spans="2:4" x14ac:dyDescent="0.2">
      <c r="B523" s="3">
        <v>7</v>
      </c>
      <c r="C523" s="3"/>
      <c r="D523" s="3"/>
    </row>
    <row r="524" spans="2:4" x14ac:dyDescent="0.2">
      <c r="B524" s="3">
        <v>8</v>
      </c>
      <c r="C524" s="3"/>
      <c r="D524" s="3"/>
    </row>
    <row r="525" spans="2:4" x14ac:dyDescent="0.2">
      <c r="B525" s="3">
        <v>4</v>
      </c>
      <c r="C525" s="3"/>
      <c r="D525" s="3"/>
    </row>
    <row r="526" spans="2:4" x14ac:dyDescent="0.2">
      <c r="B526" s="3">
        <v>11</v>
      </c>
      <c r="C526" s="3"/>
      <c r="D526" s="3"/>
    </row>
    <row r="527" spans="2:4" x14ac:dyDescent="0.2">
      <c r="B527" s="3">
        <v>5</v>
      </c>
      <c r="C527" s="3"/>
      <c r="D527" s="3"/>
    </row>
    <row r="528" spans="2:4" x14ac:dyDescent="0.2">
      <c r="B528" s="3">
        <v>10</v>
      </c>
      <c r="C528" s="3"/>
      <c r="D528" s="3"/>
    </row>
    <row r="529" spans="2:4" x14ac:dyDescent="0.2">
      <c r="B529" s="3">
        <v>8</v>
      </c>
      <c r="C529" s="3"/>
      <c r="D529" s="3"/>
    </row>
    <row r="530" spans="2:4" x14ac:dyDescent="0.2">
      <c r="B530" s="3">
        <v>10</v>
      </c>
      <c r="C530" s="3"/>
      <c r="D530" s="3"/>
    </row>
    <row r="531" spans="2:4" x14ac:dyDescent="0.2">
      <c r="B531" s="3">
        <v>10</v>
      </c>
      <c r="C531" s="3"/>
      <c r="D531" s="3"/>
    </row>
    <row r="532" spans="2:4" x14ac:dyDescent="0.2">
      <c r="B532" s="3">
        <v>14</v>
      </c>
      <c r="C532" s="3"/>
      <c r="D532" s="3"/>
    </row>
    <row r="533" spans="2:4" x14ac:dyDescent="0.2">
      <c r="B533" s="3">
        <v>5</v>
      </c>
      <c r="C533" s="3"/>
      <c r="D533" s="3"/>
    </row>
    <row r="534" spans="2:4" x14ac:dyDescent="0.2">
      <c r="B534" s="3">
        <v>9</v>
      </c>
      <c r="C534" s="3"/>
      <c r="D534" s="3"/>
    </row>
    <row r="535" spans="2:4" x14ac:dyDescent="0.2">
      <c r="B535" s="3">
        <v>1</v>
      </c>
      <c r="C535" s="3"/>
      <c r="D535" s="3"/>
    </row>
    <row r="536" spans="2:4" x14ac:dyDescent="0.2">
      <c r="B536" s="3">
        <v>8</v>
      </c>
      <c r="C536" s="3"/>
      <c r="D536" s="3"/>
    </row>
    <row r="537" spans="2:4" x14ac:dyDescent="0.2">
      <c r="B537" s="3">
        <v>3</v>
      </c>
      <c r="C537" s="3"/>
      <c r="D537" s="3"/>
    </row>
    <row r="538" spans="2:4" x14ac:dyDescent="0.2">
      <c r="B538" s="3">
        <v>1</v>
      </c>
      <c r="C538" s="3"/>
      <c r="D538" s="3"/>
    </row>
    <row r="539" spans="2:4" x14ac:dyDescent="0.2">
      <c r="B539" s="3">
        <v>6</v>
      </c>
      <c r="C539" s="3"/>
      <c r="D539" s="3"/>
    </row>
    <row r="540" spans="2:4" x14ac:dyDescent="0.2">
      <c r="B540" s="3">
        <v>7</v>
      </c>
      <c r="C540" s="3"/>
      <c r="D540" s="3"/>
    </row>
    <row r="541" spans="2:4" x14ac:dyDescent="0.2">
      <c r="B541" s="3">
        <v>9</v>
      </c>
      <c r="C541" s="3"/>
      <c r="D541" s="3"/>
    </row>
    <row r="542" spans="2:4" x14ac:dyDescent="0.2">
      <c r="B542" s="3">
        <v>3</v>
      </c>
      <c r="C542" s="3"/>
      <c r="D542" s="3"/>
    </row>
    <row r="543" spans="2:4" x14ac:dyDescent="0.2">
      <c r="B543" s="3">
        <v>5</v>
      </c>
      <c r="C543" s="3"/>
      <c r="D543" s="3"/>
    </row>
    <row r="544" spans="2:4" x14ac:dyDescent="0.2">
      <c r="B544" s="3">
        <v>6</v>
      </c>
      <c r="C544" s="3"/>
      <c r="D544" s="3"/>
    </row>
    <row r="545" spans="2:4" x14ac:dyDescent="0.2">
      <c r="B545" s="3">
        <v>13</v>
      </c>
      <c r="C545" s="3"/>
      <c r="D545" s="3"/>
    </row>
    <row r="546" spans="2:4" x14ac:dyDescent="0.2">
      <c r="B546" s="3">
        <v>6</v>
      </c>
      <c r="C546" s="3"/>
      <c r="D546" s="3"/>
    </row>
    <row r="547" spans="2:4" x14ac:dyDescent="0.2">
      <c r="B547" s="3">
        <v>7</v>
      </c>
      <c r="C547" s="3"/>
      <c r="D547" s="3"/>
    </row>
    <row r="548" spans="2:4" x14ac:dyDescent="0.2">
      <c r="B548" s="3">
        <v>9</v>
      </c>
      <c r="C548" s="3"/>
      <c r="D548" s="3"/>
    </row>
    <row r="549" spans="2:4" x14ac:dyDescent="0.2">
      <c r="B549" s="3">
        <v>6</v>
      </c>
      <c r="C549" s="3"/>
      <c r="D549" s="3"/>
    </row>
    <row r="550" spans="2:4" x14ac:dyDescent="0.2">
      <c r="B550" s="3">
        <v>14</v>
      </c>
      <c r="C550" s="3"/>
      <c r="D550" s="3"/>
    </row>
    <row r="551" spans="2:4" x14ac:dyDescent="0.2">
      <c r="B551" s="3">
        <v>6</v>
      </c>
      <c r="C551" s="3"/>
      <c r="D551" s="3"/>
    </row>
    <row r="552" spans="2:4" x14ac:dyDescent="0.2">
      <c r="B552" s="3">
        <v>8</v>
      </c>
      <c r="C552" s="3"/>
      <c r="D552" s="3"/>
    </row>
    <row r="553" spans="2:4" x14ac:dyDescent="0.2">
      <c r="B553" s="3">
        <v>1</v>
      </c>
      <c r="C553" s="3"/>
      <c r="D553" s="3"/>
    </row>
    <row r="554" spans="2:4" x14ac:dyDescent="0.2">
      <c r="B554" s="3">
        <v>3</v>
      </c>
      <c r="C554" s="3"/>
      <c r="D554" s="3"/>
    </row>
    <row r="555" spans="2:4" x14ac:dyDescent="0.2">
      <c r="B555" s="3">
        <v>4</v>
      </c>
      <c r="C555" s="3"/>
      <c r="D555" s="3"/>
    </row>
    <row r="556" spans="2:4" x14ac:dyDescent="0.2">
      <c r="B556" s="3">
        <v>1</v>
      </c>
      <c r="C556" s="3"/>
      <c r="D556" s="3"/>
    </row>
    <row r="557" spans="2:4" x14ac:dyDescent="0.2">
      <c r="B557" s="3">
        <v>6</v>
      </c>
      <c r="C557" s="3"/>
      <c r="D557" s="3"/>
    </row>
    <row r="558" spans="2:4" x14ac:dyDescent="0.2">
      <c r="B558" s="3">
        <v>0</v>
      </c>
      <c r="C558" s="3"/>
      <c r="D558" s="3"/>
    </row>
    <row r="559" spans="2:4" x14ac:dyDescent="0.2">
      <c r="B559" s="3">
        <v>1</v>
      </c>
      <c r="C559" s="3"/>
      <c r="D559" s="3"/>
    </row>
    <row r="560" spans="2:4" x14ac:dyDescent="0.2">
      <c r="B560" s="3">
        <v>3</v>
      </c>
      <c r="C560" s="3"/>
      <c r="D560" s="3"/>
    </row>
    <row r="561" spans="2:4" x14ac:dyDescent="0.2">
      <c r="B561" s="3">
        <v>3</v>
      </c>
      <c r="C561" s="3"/>
      <c r="D561" s="3"/>
    </row>
    <row r="562" spans="2:4" x14ac:dyDescent="0.2">
      <c r="B562" s="3">
        <v>7</v>
      </c>
      <c r="C562" s="3"/>
      <c r="D562" s="3"/>
    </row>
    <row r="563" spans="2:4" x14ac:dyDescent="0.2">
      <c r="B563" s="3">
        <v>10</v>
      </c>
      <c r="C563" s="3"/>
      <c r="D563" s="3"/>
    </row>
    <row r="564" spans="2:4" x14ac:dyDescent="0.2">
      <c r="B564" s="3">
        <v>3</v>
      </c>
      <c r="C564" s="3"/>
      <c r="D564" s="3"/>
    </row>
    <row r="565" spans="2:4" x14ac:dyDescent="0.2">
      <c r="B565" s="3">
        <v>3</v>
      </c>
      <c r="C565" s="3"/>
      <c r="D565" s="3"/>
    </row>
    <row r="566" spans="2:4" x14ac:dyDescent="0.2">
      <c r="B566" s="3">
        <v>2</v>
      </c>
      <c r="C566" s="3"/>
      <c r="D566" s="3"/>
    </row>
    <row r="567" spans="2:4" x14ac:dyDescent="0.2">
      <c r="B567" s="3">
        <v>5</v>
      </c>
      <c r="C567" s="3"/>
      <c r="D567" s="3"/>
    </row>
    <row r="568" spans="2:4" x14ac:dyDescent="0.2">
      <c r="B568" s="3">
        <v>4</v>
      </c>
      <c r="C568" s="3"/>
      <c r="D568" s="3"/>
    </row>
    <row r="569" spans="2:4" x14ac:dyDescent="0.2">
      <c r="B569" s="3">
        <v>3</v>
      </c>
      <c r="C569" s="3"/>
      <c r="D569" s="3"/>
    </row>
    <row r="570" spans="2:4" x14ac:dyDescent="0.2">
      <c r="B570" s="3">
        <v>6</v>
      </c>
      <c r="C570" s="3"/>
      <c r="D570" s="3"/>
    </row>
    <row r="571" spans="2:4" x14ac:dyDescent="0.2">
      <c r="B571" s="3">
        <v>6</v>
      </c>
      <c r="C571" s="3"/>
      <c r="D571" s="3"/>
    </row>
    <row r="572" spans="2:4" x14ac:dyDescent="0.2">
      <c r="B572" s="3">
        <v>7</v>
      </c>
      <c r="C572" s="3"/>
      <c r="D572" s="3"/>
    </row>
    <row r="573" spans="2:4" x14ac:dyDescent="0.2">
      <c r="B573" s="3">
        <v>12</v>
      </c>
      <c r="C573" s="3"/>
      <c r="D573" s="3"/>
    </row>
    <row r="574" spans="2:4" x14ac:dyDescent="0.2">
      <c r="B574" s="3">
        <v>7</v>
      </c>
      <c r="C574" s="3"/>
      <c r="D574" s="3"/>
    </row>
    <row r="575" spans="2:4" x14ac:dyDescent="0.2">
      <c r="B575" s="3">
        <v>5</v>
      </c>
      <c r="C575" s="3"/>
      <c r="D575" s="3"/>
    </row>
    <row r="576" spans="2:4" x14ac:dyDescent="0.2">
      <c r="B576" s="3">
        <v>7</v>
      </c>
      <c r="C576" s="3"/>
      <c r="D576" s="3"/>
    </row>
    <row r="577" spans="2:4" x14ac:dyDescent="0.2">
      <c r="B577" s="3">
        <v>8</v>
      </c>
      <c r="C577" s="3"/>
      <c r="D577" s="3"/>
    </row>
    <row r="578" spans="2:4" x14ac:dyDescent="0.2">
      <c r="B578" s="3">
        <v>9</v>
      </c>
      <c r="C578" s="3"/>
      <c r="D578" s="3"/>
    </row>
    <row r="579" spans="2:4" x14ac:dyDescent="0.2">
      <c r="B579" s="3">
        <v>11</v>
      </c>
      <c r="C579" s="3"/>
      <c r="D579" s="3"/>
    </row>
    <row r="580" spans="2:4" x14ac:dyDescent="0.2">
      <c r="B580" s="3">
        <v>13</v>
      </c>
      <c r="C580" s="3"/>
      <c r="D580" s="3"/>
    </row>
    <row r="581" spans="2:4" x14ac:dyDescent="0.2">
      <c r="B581" s="3">
        <v>12</v>
      </c>
      <c r="C581" s="3"/>
      <c r="D581" s="3"/>
    </row>
    <row r="582" spans="2:4" x14ac:dyDescent="0.2">
      <c r="B582" s="3">
        <v>1</v>
      </c>
      <c r="C582" s="3"/>
      <c r="D582" s="3"/>
    </row>
    <row r="583" spans="2:4" x14ac:dyDescent="0.2">
      <c r="B583" s="3">
        <v>10</v>
      </c>
      <c r="C583" s="3"/>
      <c r="D583" s="3"/>
    </row>
    <row r="584" spans="2:4" x14ac:dyDescent="0.2">
      <c r="B584" s="3">
        <v>5</v>
      </c>
      <c r="C584" s="3"/>
      <c r="D584" s="3"/>
    </row>
    <row r="585" spans="2:4" x14ac:dyDescent="0.2">
      <c r="B585" s="3">
        <v>2</v>
      </c>
      <c r="C585" s="3"/>
      <c r="D585" s="3"/>
    </row>
    <row r="586" spans="2:4" x14ac:dyDescent="0.2">
      <c r="B586" s="3">
        <v>8</v>
      </c>
      <c r="C586" s="3"/>
      <c r="D586" s="3"/>
    </row>
    <row r="587" spans="2:4" x14ac:dyDescent="0.2">
      <c r="B587" s="3">
        <v>1</v>
      </c>
      <c r="C587" s="3"/>
      <c r="D587" s="3"/>
    </row>
    <row r="588" spans="2:4" x14ac:dyDescent="0.2">
      <c r="B588" s="3">
        <v>4</v>
      </c>
      <c r="C588" s="3"/>
      <c r="D588" s="3"/>
    </row>
    <row r="589" spans="2:4" x14ac:dyDescent="0.2">
      <c r="B589" s="3">
        <v>2</v>
      </c>
      <c r="C589" s="3"/>
      <c r="D589" s="3"/>
    </row>
    <row r="590" spans="2:4" x14ac:dyDescent="0.2">
      <c r="B590" s="3">
        <v>9</v>
      </c>
      <c r="C590" s="3"/>
      <c r="D590" s="3"/>
    </row>
    <row r="591" spans="2:4" x14ac:dyDescent="0.2">
      <c r="B591" s="3">
        <v>9</v>
      </c>
      <c r="C591" s="3"/>
      <c r="D591" s="3"/>
    </row>
    <row r="592" spans="2:4" x14ac:dyDescent="0.2">
      <c r="B592" s="3">
        <v>7</v>
      </c>
      <c r="C592" s="3"/>
      <c r="D592" s="3"/>
    </row>
    <row r="593" spans="2:4" x14ac:dyDescent="0.2">
      <c r="B593" s="3">
        <v>12</v>
      </c>
      <c r="C593" s="3"/>
      <c r="D593" s="3"/>
    </row>
    <row r="594" spans="2:4" x14ac:dyDescent="0.2">
      <c r="B594" s="3">
        <v>3</v>
      </c>
      <c r="C594" s="3"/>
      <c r="D594" s="3"/>
    </row>
    <row r="595" spans="2:4" x14ac:dyDescent="0.2">
      <c r="B595" s="3">
        <v>9</v>
      </c>
      <c r="C595" s="3"/>
      <c r="D595" s="3"/>
    </row>
    <row r="596" spans="2:4" x14ac:dyDescent="0.2">
      <c r="B596" s="3">
        <v>14</v>
      </c>
      <c r="C596" s="3"/>
      <c r="D596" s="3"/>
    </row>
    <row r="597" spans="2:4" x14ac:dyDescent="0.2">
      <c r="B597" s="3">
        <v>10</v>
      </c>
      <c r="C597" s="3"/>
      <c r="D597" s="3"/>
    </row>
    <row r="598" spans="2:4" x14ac:dyDescent="0.2">
      <c r="B598" s="3">
        <v>6</v>
      </c>
      <c r="C598" s="3"/>
      <c r="D598" s="3"/>
    </row>
    <row r="599" spans="2:4" x14ac:dyDescent="0.2">
      <c r="B599" s="3">
        <v>15</v>
      </c>
      <c r="C599" s="3"/>
      <c r="D599" s="3"/>
    </row>
    <row r="600" spans="2:4" x14ac:dyDescent="0.2">
      <c r="B600" s="3">
        <v>6</v>
      </c>
      <c r="C600" s="3"/>
      <c r="D600" s="3"/>
    </row>
    <row r="601" spans="2:4" x14ac:dyDescent="0.2">
      <c r="B601" s="3">
        <v>11</v>
      </c>
      <c r="C601" s="3"/>
      <c r="D601" s="3"/>
    </row>
    <row r="602" spans="2:4" x14ac:dyDescent="0.2">
      <c r="B602" s="3">
        <v>12</v>
      </c>
      <c r="C602" s="3"/>
      <c r="D602" s="3"/>
    </row>
    <row r="603" spans="2:4" x14ac:dyDescent="0.2">
      <c r="B603" s="3">
        <v>13</v>
      </c>
      <c r="C603" s="3"/>
      <c r="D603" s="3"/>
    </row>
    <row r="604" spans="2:4" x14ac:dyDescent="0.2">
      <c r="B604" s="3">
        <v>3</v>
      </c>
      <c r="C604" s="3"/>
      <c r="D604" s="3"/>
    </row>
    <row r="605" spans="2:4" x14ac:dyDescent="0.2">
      <c r="B605" s="3">
        <v>2</v>
      </c>
      <c r="C605" s="3"/>
      <c r="D605" s="3"/>
    </row>
    <row r="606" spans="2:4" x14ac:dyDescent="0.2">
      <c r="B606" s="3">
        <v>0</v>
      </c>
      <c r="C606" s="3"/>
      <c r="D606" s="3"/>
    </row>
    <row r="607" spans="2:4" x14ac:dyDescent="0.2">
      <c r="B607" s="3">
        <v>1</v>
      </c>
      <c r="C607" s="3"/>
      <c r="D607" s="3"/>
    </row>
    <row r="608" spans="2:4" x14ac:dyDescent="0.2">
      <c r="B608" s="3">
        <v>4</v>
      </c>
      <c r="C608" s="3"/>
      <c r="D608" s="3"/>
    </row>
    <row r="609" spans="2:4" x14ac:dyDescent="0.2">
      <c r="B609" s="3">
        <v>2</v>
      </c>
      <c r="C609" s="3"/>
      <c r="D609" s="3"/>
    </row>
    <row r="610" spans="2:4" x14ac:dyDescent="0.2">
      <c r="B610" s="3">
        <v>6</v>
      </c>
      <c r="C610" s="3"/>
      <c r="D610" s="3"/>
    </row>
    <row r="611" spans="2:4" x14ac:dyDescent="0.2">
      <c r="B611" s="3">
        <v>5</v>
      </c>
      <c r="C611" s="3"/>
      <c r="D611" s="3"/>
    </row>
    <row r="612" spans="2:4" x14ac:dyDescent="0.2">
      <c r="B612" s="3">
        <v>2</v>
      </c>
      <c r="C612" s="3"/>
      <c r="D612" s="3"/>
    </row>
    <row r="613" spans="2:4" x14ac:dyDescent="0.2">
      <c r="B613" s="3">
        <v>3</v>
      </c>
      <c r="C613" s="3"/>
      <c r="D613" s="3"/>
    </row>
    <row r="614" spans="2:4" x14ac:dyDescent="0.2">
      <c r="B614" s="3">
        <v>0</v>
      </c>
      <c r="C614" s="3"/>
      <c r="D614" s="3"/>
    </row>
    <row r="615" spans="2:4" x14ac:dyDescent="0.2">
      <c r="B615" s="3">
        <v>0</v>
      </c>
      <c r="C615" s="3"/>
      <c r="D615" s="3"/>
    </row>
    <row r="616" spans="2:4" x14ac:dyDescent="0.2">
      <c r="B616" s="3">
        <v>0</v>
      </c>
      <c r="C616" s="3"/>
      <c r="D616" s="3"/>
    </row>
    <row r="617" spans="2:4" x14ac:dyDescent="0.2">
      <c r="B617" s="3">
        <v>1</v>
      </c>
      <c r="C617" s="3"/>
      <c r="D617" s="3"/>
    </row>
    <row r="618" spans="2:4" x14ac:dyDescent="0.2">
      <c r="B618" s="3">
        <v>1</v>
      </c>
      <c r="C618" s="3"/>
      <c r="D618" s="3"/>
    </row>
    <row r="619" spans="2:4" x14ac:dyDescent="0.2">
      <c r="B619" s="3">
        <v>3</v>
      </c>
      <c r="C619" s="3"/>
      <c r="D619" s="3"/>
    </row>
    <row r="620" spans="2:4" x14ac:dyDescent="0.2">
      <c r="B620" s="3">
        <v>9</v>
      </c>
      <c r="C620" s="3"/>
      <c r="D620" s="3"/>
    </row>
    <row r="621" spans="2:4" x14ac:dyDescent="0.2">
      <c r="B621" s="3">
        <v>3</v>
      </c>
      <c r="C621" s="3"/>
      <c r="D621" s="3"/>
    </row>
    <row r="622" spans="2:4" x14ac:dyDescent="0.2">
      <c r="B622" s="3">
        <v>1</v>
      </c>
      <c r="C622" s="3"/>
      <c r="D622" s="3"/>
    </row>
    <row r="623" spans="2:4" x14ac:dyDescent="0.2">
      <c r="B623" s="3">
        <v>0</v>
      </c>
      <c r="C623" s="3"/>
      <c r="D623" s="3"/>
    </row>
    <row r="624" spans="2:4" x14ac:dyDescent="0.2">
      <c r="B624" s="3">
        <v>2</v>
      </c>
      <c r="C624" s="3"/>
      <c r="D624" s="3"/>
    </row>
    <row r="625" spans="2:4" x14ac:dyDescent="0.2">
      <c r="B625" s="3">
        <v>4</v>
      </c>
      <c r="C625" s="3"/>
      <c r="D625" s="3"/>
    </row>
    <row r="626" spans="2:4" x14ac:dyDescent="0.2">
      <c r="B626" s="3">
        <v>2</v>
      </c>
      <c r="C626" s="3"/>
      <c r="D626" s="3"/>
    </row>
    <row r="627" spans="2:4" x14ac:dyDescent="0.2">
      <c r="B627" s="3">
        <v>5</v>
      </c>
      <c r="C627" s="3"/>
      <c r="D627" s="3"/>
    </row>
    <row r="628" spans="2:4" x14ac:dyDescent="0.2">
      <c r="B628" s="3">
        <v>2</v>
      </c>
      <c r="C628" s="3"/>
      <c r="D628" s="3"/>
    </row>
    <row r="629" spans="2:4" x14ac:dyDescent="0.2">
      <c r="B629" s="3">
        <v>2</v>
      </c>
      <c r="C629" s="3"/>
      <c r="D629" s="3"/>
    </row>
    <row r="630" spans="2:4" x14ac:dyDescent="0.2">
      <c r="B630" s="3">
        <v>1</v>
      </c>
      <c r="C630" s="3"/>
      <c r="D630" s="3"/>
    </row>
    <row r="631" spans="2:4" x14ac:dyDescent="0.2">
      <c r="B631" s="3">
        <v>2</v>
      </c>
      <c r="C631" s="3"/>
      <c r="D631" s="3"/>
    </row>
    <row r="632" spans="2:4" x14ac:dyDescent="0.2">
      <c r="B632" s="3">
        <v>11</v>
      </c>
      <c r="C632" s="3"/>
      <c r="D632" s="3"/>
    </row>
    <row r="633" spans="2:4" x14ac:dyDescent="0.2">
      <c r="B633" s="3">
        <v>9</v>
      </c>
      <c r="C633" s="3"/>
      <c r="D633" s="3"/>
    </row>
    <row r="634" spans="2:4" x14ac:dyDescent="0.2">
      <c r="B634" s="3">
        <v>1</v>
      </c>
      <c r="C634" s="3"/>
      <c r="D634" s="3"/>
    </row>
    <row r="635" spans="2:4" x14ac:dyDescent="0.2">
      <c r="B635" s="3">
        <v>1</v>
      </c>
      <c r="C635" s="3"/>
      <c r="D635" s="3"/>
    </row>
    <row r="636" spans="2:4" x14ac:dyDescent="0.2">
      <c r="B636" s="3">
        <v>2</v>
      </c>
      <c r="C636" s="3"/>
      <c r="D636" s="3"/>
    </row>
    <row r="637" spans="2:4" x14ac:dyDescent="0.2">
      <c r="B637" s="3">
        <v>11</v>
      </c>
      <c r="C637" s="3"/>
      <c r="D637" s="3"/>
    </row>
    <row r="638" spans="2:4" x14ac:dyDescent="0.2">
      <c r="B638" s="3">
        <v>5</v>
      </c>
      <c r="C638" s="3"/>
      <c r="D638" s="3"/>
    </row>
    <row r="639" spans="2:4" x14ac:dyDescent="0.2">
      <c r="B639" s="3">
        <v>5</v>
      </c>
      <c r="C639" s="3"/>
      <c r="D639" s="3"/>
    </row>
    <row r="640" spans="2:4" x14ac:dyDescent="0.2">
      <c r="B640" s="3">
        <v>1</v>
      </c>
      <c r="C640" s="3"/>
      <c r="D640" s="3"/>
    </row>
    <row r="641" spans="2:4" x14ac:dyDescent="0.2">
      <c r="B641" s="3">
        <v>2</v>
      </c>
      <c r="C641" s="3"/>
      <c r="D641" s="3"/>
    </row>
    <row r="642" spans="2:4" x14ac:dyDescent="0.2">
      <c r="B642" s="3">
        <v>1</v>
      </c>
      <c r="C642" s="3"/>
      <c r="D642" s="3"/>
    </row>
    <row r="643" spans="2:4" x14ac:dyDescent="0.2">
      <c r="B643" s="3">
        <v>3</v>
      </c>
      <c r="C643" s="3"/>
      <c r="D643" s="3"/>
    </row>
    <row r="644" spans="2:4" x14ac:dyDescent="0.2">
      <c r="B644" s="3">
        <v>1</v>
      </c>
      <c r="C644" s="3"/>
      <c r="D644" s="3"/>
    </row>
    <row r="645" spans="2:4" x14ac:dyDescent="0.2">
      <c r="B645" s="3">
        <v>2</v>
      </c>
      <c r="C645" s="3"/>
      <c r="D645" s="3"/>
    </row>
    <row r="646" spans="2:4" x14ac:dyDescent="0.2">
      <c r="B646" s="3">
        <v>0</v>
      </c>
      <c r="C646" s="3"/>
      <c r="D646" s="3"/>
    </row>
    <row r="647" spans="2:4" x14ac:dyDescent="0.2">
      <c r="B647" s="3">
        <v>2</v>
      </c>
      <c r="C647" s="3"/>
      <c r="D647" s="3"/>
    </row>
    <row r="648" spans="2:4" x14ac:dyDescent="0.2">
      <c r="B648" s="3">
        <v>2</v>
      </c>
      <c r="C648" s="3"/>
      <c r="D648" s="3"/>
    </row>
    <row r="649" spans="2:4" x14ac:dyDescent="0.2">
      <c r="B649" s="3">
        <v>1</v>
      </c>
      <c r="C649" s="3"/>
      <c r="D649" s="3"/>
    </row>
    <row r="650" spans="2:4" x14ac:dyDescent="0.2">
      <c r="B650" s="3">
        <v>9</v>
      </c>
      <c r="C650" s="3"/>
      <c r="D650" s="3"/>
    </row>
    <row r="651" spans="2:4" x14ac:dyDescent="0.2">
      <c r="B651" s="3">
        <v>1</v>
      </c>
      <c r="C651" s="3"/>
      <c r="D651" s="3"/>
    </row>
    <row r="652" spans="2:4" x14ac:dyDescent="0.2">
      <c r="B652" s="3">
        <v>0</v>
      </c>
      <c r="C652" s="3"/>
      <c r="D652" s="3"/>
    </row>
    <row r="653" spans="2:4" x14ac:dyDescent="0.2">
      <c r="B653" s="3">
        <v>0</v>
      </c>
      <c r="C653" s="3"/>
      <c r="D653" s="3"/>
    </row>
    <row r="654" spans="2:4" x14ac:dyDescent="0.2">
      <c r="B654" s="3">
        <v>10</v>
      </c>
      <c r="C654" s="3"/>
      <c r="D654" s="3"/>
    </row>
    <row r="655" spans="2:4" x14ac:dyDescent="0.2">
      <c r="B655" s="3">
        <v>10</v>
      </c>
      <c r="C655" s="3"/>
      <c r="D655" s="3"/>
    </row>
    <row r="656" spans="2:4" x14ac:dyDescent="0.2">
      <c r="B656" s="3">
        <v>0</v>
      </c>
      <c r="C656" s="3"/>
      <c r="D656" s="3"/>
    </row>
    <row r="657" spans="2:4" x14ac:dyDescent="0.2">
      <c r="B657" s="3">
        <v>3</v>
      </c>
      <c r="C657" s="3"/>
      <c r="D657" s="3"/>
    </row>
    <row r="658" spans="2:4" x14ac:dyDescent="0.2">
      <c r="B658" s="3">
        <v>1</v>
      </c>
      <c r="C658" s="3"/>
      <c r="D658" s="3"/>
    </row>
    <row r="659" spans="2:4" x14ac:dyDescent="0.2">
      <c r="B659" s="3">
        <v>5</v>
      </c>
      <c r="C659" s="3"/>
      <c r="D659" s="3"/>
    </row>
    <row r="660" spans="2:4" x14ac:dyDescent="0.2">
      <c r="B660" s="3">
        <v>5</v>
      </c>
      <c r="C660" s="3"/>
      <c r="D660" s="3"/>
    </row>
    <row r="661" spans="2:4" x14ac:dyDescent="0.2">
      <c r="B661" s="3">
        <v>3</v>
      </c>
      <c r="C661" s="3"/>
      <c r="D661" s="3"/>
    </row>
    <row r="662" spans="2:4" x14ac:dyDescent="0.2">
      <c r="B662" s="3">
        <v>0</v>
      </c>
      <c r="C662" s="3"/>
      <c r="D662" s="3"/>
    </row>
    <row r="663" spans="2:4" x14ac:dyDescent="0.2">
      <c r="B663" s="3">
        <v>4</v>
      </c>
      <c r="C663" s="3"/>
      <c r="D663" s="3"/>
    </row>
    <row r="664" spans="2:4" x14ac:dyDescent="0.2">
      <c r="B664" s="3">
        <v>4</v>
      </c>
      <c r="C664" s="3"/>
      <c r="D664" s="3"/>
    </row>
    <row r="665" spans="2:4" x14ac:dyDescent="0.2">
      <c r="B665" s="3">
        <v>3</v>
      </c>
      <c r="C665" s="3"/>
      <c r="D665" s="3"/>
    </row>
    <row r="666" spans="2:4" x14ac:dyDescent="0.2">
      <c r="B666" s="3">
        <v>3</v>
      </c>
      <c r="C666" s="3"/>
      <c r="D666" s="3"/>
    </row>
    <row r="667" spans="2:4" x14ac:dyDescent="0.2">
      <c r="B667" s="3">
        <v>4</v>
      </c>
      <c r="C667" s="3"/>
      <c r="D667" s="3"/>
    </row>
    <row r="668" spans="2:4" x14ac:dyDescent="0.2">
      <c r="B668" s="3">
        <v>5</v>
      </c>
      <c r="C668" s="3"/>
      <c r="D668" s="3"/>
    </row>
    <row r="669" spans="2:4" x14ac:dyDescent="0.2">
      <c r="B669" s="3">
        <v>1</v>
      </c>
      <c r="C669" s="3"/>
      <c r="D669" s="3"/>
    </row>
    <row r="670" spans="2:4" x14ac:dyDescent="0.2">
      <c r="B670" s="3">
        <v>3</v>
      </c>
      <c r="C670" s="3"/>
      <c r="D670" s="3"/>
    </row>
    <row r="671" spans="2:4" x14ac:dyDescent="0.2">
      <c r="B671" s="3">
        <v>1</v>
      </c>
      <c r="C671" s="3"/>
      <c r="D671" s="3"/>
    </row>
    <row r="672" spans="2:4" x14ac:dyDescent="0.2">
      <c r="B672" s="3">
        <v>2</v>
      </c>
      <c r="C672" s="3"/>
      <c r="D672" s="3"/>
    </row>
    <row r="673" spans="2:4" x14ac:dyDescent="0.2">
      <c r="B673" s="3">
        <v>2</v>
      </c>
      <c r="C673" s="3"/>
      <c r="D673" s="3"/>
    </row>
    <row r="674" spans="2:4" x14ac:dyDescent="0.2">
      <c r="B674" s="3">
        <v>2</v>
      </c>
      <c r="C674" s="3"/>
      <c r="D674" s="3"/>
    </row>
    <row r="675" spans="2:4" x14ac:dyDescent="0.2">
      <c r="B675" s="3">
        <v>1</v>
      </c>
      <c r="C675" s="3"/>
      <c r="D675" s="3"/>
    </row>
    <row r="676" spans="2:4" x14ac:dyDescent="0.2">
      <c r="B676" s="3">
        <v>3</v>
      </c>
      <c r="C676" s="3"/>
      <c r="D676" s="3"/>
    </row>
    <row r="677" spans="2:4" x14ac:dyDescent="0.2">
      <c r="B677" s="3">
        <v>3</v>
      </c>
      <c r="C677" s="3"/>
      <c r="D677" s="3"/>
    </row>
    <row r="678" spans="2:4" x14ac:dyDescent="0.2">
      <c r="B678" s="3">
        <v>3</v>
      </c>
      <c r="C678" s="3"/>
      <c r="D678" s="3"/>
    </row>
    <row r="679" spans="2:4" x14ac:dyDescent="0.2">
      <c r="B679" s="3">
        <v>3</v>
      </c>
      <c r="C679" s="3"/>
      <c r="D679" s="3"/>
    </row>
    <row r="680" spans="2:4" x14ac:dyDescent="0.2">
      <c r="B680" s="3">
        <v>3</v>
      </c>
      <c r="C680" s="3"/>
      <c r="D680" s="3"/>
    </row>
    <row r="681" spans="2:4" x14ac:dyDescent="0.2">
      <c r="B681" s="3">
        <v>3</v>
      </c>
      <c r="C681" s="3"/>
      <c r="D681" s="3"/>
    </row>
    <row r="682" spans="2:4" x14ac:dyDescent="0.2">
      <c r="B682" s="3">
        <v>3</v>
      </c>
      <c r="C682" s="3"/>
      <c r="D682" s="3"/>
    </row>
    <row r="683" spans="2:4" x14ac:dyDescent="0.2">
      <c r="B683" s="3">
        <v>3</v>
      </c>
      <c r="C683" s="3"/>
      <c r="D683" s="3"/>
    </row>
    <row r="684" spans="2:4" x14ac:dyDescent="0.2">
      <c r="B684" s="3">
        <v>3</v>
      </c>
      <c r="C684" s="3"/>
      <c r="D684" s="3"/>
    </row>
    <row r="685" spans="2:4" x14ac:dyDescent="0.2">
      <c r="B685" s="3">
        <v>3</v>
      </c>
      <c r="C685" s="3"/>
      <c r="D685" s="3"/>
    </row>
    <row r="686" spans="2:4" x14ac:dyDescent="0.2">
      <c r="B686" s="3">
        <v>3</v>
      </c>
      <c r="C686" s="3"/>
      <c r="D686" s="3"/>
    </row>
    <row r="687" spans="2:4" x14ac:dyDescent="0.2">
      <c r="B687" s="3">
        <v>3</v>
      </c>
      <c r="C687" s="3"/>
      <c r="D687" s="3"/>
    </row>
    <row r="688" spans="2:4" x14ac:dyDescent="0.2">
      <c r="B688" s="3">
        <v>3</v>
      </c>
      <c r="C688" s="3"/>
      <c r="D688" s="3"/>
    </row>
    <row r="689" spans="2:4" x14ac:dyDescent="0.2">
      <c r="B689" s="3">
        <v>3</v>
      </c>
      <c r="C689" s="3"/>
      <c r="D689" s="3"/>
    </row>
    <row r="690" spans="2:4" x14ac:dyDescent="0.2">
      <c r="B690" s="3">
        <v>3</v>
      </c>
      <c r="C690" s="3"/>
      <c r="D690" s="3"/>
    </row>
    <row r="691" spans="2:4" x14ac:dyDescent="0.2">
      <c r="B691" s="3">
        <v>3</v>
      </c>
      <c r="C691" s="3"/>
      <c r="D691" s="3"/>
    </row>
    <row r="692" spans="2:4" x14ac:dyDescent="0.2">
      <c r="B692" s="3">
        <v>3</v>
      </c>
      <c r="C692" s="3"/>
      <c r="D692" s="3"/>
    </row>
    <row r="693" spans="2:4" x14ac:dyDescent="0.2">
      <c r="B693" s="3">
        <v>3</v>
      </c>
      <c r="C693" s="3"/>
      <c r="D693" s="3"/>
    </row>
    <row r="694" spans="2:4" x14ac:dyDescent="0.2">
      <c r="B694" s="3">
        <v>3</v>
      </c>
      <c r="C694" s="3"/>
      <c r="D694" s="3"/>
    </row>
    <row r="695" spans="2:4" x14ac:dyDescent="0.2">
      <c r="B695" s="3">
        <v>1</v>
      </c>
      <c r="C695" s="3"/>
      <c r="D695" s="3"/>
    </row>
    <row r="696" spans="2:4" x14ac:dyDescent="0.2">
      <c r="B696" s="3">
        <v>1</v>
      </c>
      <c r="C696" s="3"/>
      <c r="D696" s="3"/>
    </row>
    <row r="697" spans="2:4" x14ac:dyDescent="0.2">
      <c r="B697" s="3">
        <v>3</v>
      </c>
      <c r="C697" s="3"/>
      <c r="D697" s="3"/>
    </row>
    <row r="698" spans="2:4" x14ac:dyDescent="0.2">
      <c r="B698" s="3">
        <v>2</v>
      </c>
      <c r="C698" s="3"/>
      <c r="D698" s="3"/>
    </row>
    <row r="699" spans="2:4" x14ac:dyDescent="0.2">
      <c r="B699" s="3">
        <v>1</v>
      </c>
      <c r="C699" s="3"/>
      <c r="D699" s="3"/>
    </row>
    <row r="700" spans="2:4" x14ac:dyDescent="0.2">
      <c r="B700" s="3">
        <v>2</v>
      </c>
      <c r="C700" s="3"/>
      <c r="D700" s="3"/>
    </row>
    <row r="701" spans="2:4" x14ac:dyDescent="0.2">
      <c r="B701" s="3">
        <v>3</v>
      </c>
      <c r="C701" s="3"/>
      <c r="D701" s="3"/>
    </row>
    <row r="702" spans="2:4" x14ac:dyDescent="0.2">
      <c r="B702" s="3">
        <v>13</v>
      </c>
      <c r="C702" s="3"/>
      <c r="D702" s="3"/>
    </row>
    <row r="703" spans="2:4" x14ac:dyDescent="0.2">
      <c r="B703" s="3">
        <v>13</v>
      </c>
      <c r="C703" s="3"/>
      <c r="D703" s="3"/>
    </row>
    <row r="704" spans="2:4" x14ac:dyDescent="0.2">
      <c r="B704" s="3">
        <v>1</v>
      </c>
      <c r="C704" s="3"/>
      <c r="D704" s="3"/>
    </row>
    <row r="705" spans="2:4" x14ac:dyDescent="0.2">
      <c r="B705" s="3">
        <v>2</v>
      </c>
      <c r="C705" s="3"/>
      <c r="D705" s="3"/>
    </row>
    <row r="706" spans="2:4" x14ac:dyDescent="0.2">
      <c r="B706" s="3">
        <v>2</v>
      </c>
      <c r="C706" s="3"/>
      <c r="D706" s="3"/>
    </row>
    <row r="707" spans="2:4" x14ac:dyDescent="0.2">
      <c r="B707" s="3">
        <v>1</v>
      </c>
      <c r="C707" s="3"/>
      <c r="D707" s="3"/>
    </row>
    <row r="708" spans="2:4" x14ac:dyDescent="0.2">
      <c r="B708" s="3">
        <v>2</v>
      </c>
      <c r="C708" s="3"/>
      <c r="D708" s="3"/>
    </row>
    <row r="709" spans="2:4" x14ac:dyDescent="0.2">
      <c r="B709" s="3">
        <v>1</v>
      </c>
      <c r="C709" s="3"/>
      <c r="D709" s="3"/>
    </row>
    <row r="710" spans="2:4" x14ac:dyDescent="0.2">
      <c r="B710" s="3">
        <v>3</v>
      </c>
      <c r="C710" s="3"/>
      <c r="D710" s="3"/>
    </row>
    <row r="711" spans="2:4" x14ac:dyDescent="0.2">
      <c r="B711" s="3">
        <v>0</v>
      </c>
      <c r="C711" s="3"/>
      <c r="D711" s="3"/>
    </row>
    <row r="712" spans="2:4" x14ac:dyDescent="0.2">
      <c r="B712" s="3">
        <v>3</v>
      </c>
      <c r="C712" s="3"/>
      <c r="D712" s="3"/>
    </row>
    <row r="713" spans="2:4" x14ac:dyDescent="0.2">
      <c r="B713" s="3">
        <v>2</v>
      </c>
      <c r="C713" s="3"/>
      <c r="D713" s="3"/>
    </row>
    <row r="714" spans="2:4" x14ac:dyDescent="0.2">
      <c r="B714" s="3">
        <v>4</v>
      </c>
      <c r="C714" s="3"/>
      <c r="D714" s="3"/>
    </row>
    <row r="715" spans="2:4" x14ac:dyDescent="0.2">
      <c r="B715" s="3">
        <v>3</v>
      </c>
      <c r="C715" s="3"/>
      <c r="D715" s="3"/>
    </row>
    <row r="716" spans="2:4" x14ac:dyDescent="0.2">
      <c r="B716" s="3">
        <v>1</v>
      </c>
      <c r="C716" s="3"/>
      <c r="D716" s="3"/>
    </row>
    <row r="717" spans="2:4" x14ac:dyDescent="0.2">
      <c r="B717" s="3">
        <v>1</v>
      </c>
      <c r="C717" s="3"/>
      <c r="D717" s="3"/>
    </row>
    <row r="718" spans="2:4" x14ac:dyDescent="0.2">
      <c r="B718" s="3">
        <v>4</v>
      </c>
      <c r="C718" s="3"/>
      <c r="D718" s="3"/>
    </row>
    <row r="719" spans="2:4" x14ac:dyDescent="0.2">
      <c r="B719" s="3">
        <v>5</v>
      </c>
      <c r="C719" s="3"/>
      <c r="D719" s="3"/>
    </row>
    <row r="720" spans="2:4" x14ac:dyDescent="0.2">
      <c r="B720" s="3">
        <v>7</v>
      </c>
      <c r="C720" s="3"/>
      <c r="D720" s="3"/>
    </row>
    <row r="721" spans="2:4" x14ac:dyDescent="0.2">
      <c r="B721" s="3">
        <v>6</v>
      </c>
      <c r="C721" s="3"/>
      <c r="D721" s="3"/>
    </row>
    <row r="722" spans="2:4" x14ac:dyDescent="0.2">
      <c r="B722" s="3">
        <v>4</v>
      </c>
      <c r="C722" s="3"/>
      <c r="D722" s="3"/>
    </row>
    <row r="723" spans="2:4" x14ac:dyDescent="0.2">
      <c r="B723" s="3">
        <v>4</v>
      </c>
      <c r="C723" s="3"/>
      <c r="D723" s="3"/>
    </row>
    <row r="724" spans="2:4" x14ac:dyDescent="0.2">
      <c r="B724" s="3">
        <v>6</v>
      </c>
      <c r="C724" s="3"/>
      <c r="D724" s="3"/>
    </row>
    <row r="725" spans="2:4" x14ac:dyDescent="0.2">
      <c r="B725" s="3">
        <v>11</v>
      </c>
      <c r="C725" s="3"/>
      <c r="D725" s="3"/>
    </row>
    <row r="726" spans="2:4" x14ac:dyDescent="0.2">
      <c r="B726" s="3">
        <v>3</v>
      </c>
      <c r="C726" s="3"/>
      <c r="D726" s="3"/>
    </row>
    <row r="727" spans="2:4" x14ac:dyDescent="0.2">
      <c r="B727" s="3">
        <v>6</v>
      </c>
      <c r="C727" s="3"/>
      <c r="D727" s="3"/>
    </row>
    <row r="728" spans="2:4" x14ac:dyDescent="0.2">
      <c r="B728" s="3">
        <v>5</v>
      </c>
      <c r="C728" s="3"/>
      <c r="D728" s="3"/>
    </row>
    <row r="729" spans="2:4" x14ac:dyDescent="0.2">
      <c r="B729" s="3">
        <v>4</v>
      </c>
      <c r="C729" s="3"/>
      <c r="D729" s="3"/>
    </row>
    <row r="730" spans="2:4" x14ac:dyDescent="0.2">
      <c r="B730" s="3">
        <v>7</v>
      </c>
      <c r="C730" s="3"/>
      <c r="D730" s="3"/>
    </row>
    <row r="731" spans="2:4" x14ac:dyDescent="0.2">
      <c r="B731" s="3">
        <v>7</v>
      </c>
      <c r="C731" s="3"/>
      <c r="D731" s="3"/>
    </row>
    <row r="732" spans="2:4" x14ac:dyDescent="0.2">
      <c r="B732" s="3">
        <v>2</v>
      </c>
      <c r="C732" s="3"/>
      <c r="D732" s="3"/>
    </row>
    <row r="733" spans="2:4" x14ac:dyDescent="0.2">
      <c r="B733" s="3">
        <v>2</v>
      </c>
      <c r="C733" s="3"/>
      <c r="D733" s="3"/>
    </row>
    <row r="734" spans="2:4" x14ac:dyDescent="0.2">
      <c r="B734" s="3">
        <v>5</v>
      </c>
      <c r="C734" s="3"/>
      <c r="D734" s="3"/>
    </row>
    <row r="735" spans="2:4" x14ac:dyDescent="0.2">
      <c r="B735" s="3">
        <v>4</v>
      </c>
      <c r="C735" s="3"/>
      <c r="D735" s="3"/>
    </row>
    <row r="736" spans="2:4" x14ac:dyDescent="0.2">
      <c r="B736" s="3">
        <v>5</v>
      </c>
      <c r="C736" s="3"/>
      <c r="D736" s="3"/>
    </row>
    <row r="737" spans="2:4" x14ac:dyDescent="0.2">
      <c r="B737" s="3">
        <v>7</v>
      </c>
      <c r="C737" s="3"/>
      <c r="D737" s="3"/>
    </row>
    <row r="738" spans="2:4" x14ac:dyDescent="0.2">
      <c r="B738" s="3">
        <v>6</v>
      </c>
      <c r="C738" s="3"/>
      <c r="D738" s="3"/>
    </row>
    <row r="739" spans="2:4" x14ac:dyDescent="0.2">
      <c r="B739" s="3">
        <v>2</v>
      </c>
      <c r="C739" s="3"/>
      <c r="D739" s="3"/>
    </row>
    <row r="740" spans="2:4" x14ac:dyDescent="0.2">
      <c r="B740" s="3">
        <v>1</v>
      </c>
      <c r="C740" s="3"/>
      <c r="D740" s="3"/>
    </row>
    <row r="741" spans="2:4" x14ac:dyDescent="0.2">
      <c r="B741" s="3">
        <v>2</v>
      </c>
      <c r="C741" s="3"/>
      <c r="D741" s="3"/>
    </row>
    <row r="742" spans="2:4" x14ac:dyDescent="0.2">
      <c r="B742" s="3">
        <v>1</v>
      </c>
      <c r="C742" s="3"/>
      <c r="D742" s="3"/>
    </row>
    <row r="743" spans="2:4" x14ac:dyDescent="0.2">
      <c r="B743" s="3">
        <v>1</v>
      </c>
      <c r="C743" s="3"/>
      <c r="D743" s="3"/>
    </row>
    <row r="744" spans="2:4" x14ac:dyDescent="0.2">
      <c r="B744" s="3">
        <v>1</v>
      </c>
      <c r="C744" s="3"/>
      <c r="D744" s="3"/>
    </row>
    <row r="745" spans="2:4" x14ac:dyDescent="0.2">
      <c r="B745" s="3">
        <v>1</v>
      </c>
      <c r="C745" s="3"/>
      <c r="D745" s="3"/>
    </row>
    <row r="746" spans="2:4" x14ac:dyDescent="0.2">
      <c r="B746" s="3">
        <v>1</v>
      </c>
      <c r="C746" s="3"/>
      <c r="D746" s="3"/>
    </row>
    <row r="747" spans="2:4" x14ac:dyDescent="0.2">
      <c r="B747" s="3">
        <v>1</v>
      </c>
      <c r="C747" s="3"/>
      <c r="D747" s="3"/>
    </row>
    <row r="748" spans="2:4" x14ac:dyDescent="0.2">
      <c r="B748" s="3">
        <v>1</v>
      </c>
      <c r="C748" s="3"/>
      <c r="D748" s="3"/>
    </row>
    <row r="749" spans="2:4" x14ac:dyDescent="0.2">
      <c r="B749" s="3">
        <v>1</v>
      </c>
      <c r="C749" s="3"/>
      <c r="D749" s="3"/>
    </row>
    <row r="750" spans="2:4" x14ac:dyDescent="0.2">
      <c r="B750" s="3">
        <v>1</v>
      </c>
      <c r="C750" s="3"/>
      <c r="D750" s="3"/>
    </row>
    <row r="751" spans="2:4" x14ac:dyDescent="0.2">
      <c r="B751" s="3">
        <v>2</v>
      </c>
      <c r="C751" s="3"/>
      <c r="D751" s="3"/>
    </row>
    <row r="752" spans="2:4" x14ac:dyDescent="0.2">
      <c r="B752" s="3">
        <v>14</v>
      </c>
      <c r="C752" s="3"/>
      <c r="D752" s="3"/>
    </row>
    <row r="753" spans="2:4" x14ac:dyDescent="0.2">
      <c r="B753" s="3">
        <v>0</v>
      </c>
      <c r="C753" s="3"/>
      <c r="D753" s="3"/>
    </row>
    <row r="754" spans="2:4" x14ac:dyDescent="0.2">
      <c r="B754" s="3">
        <v>3</v>
      </c>
      <c r="C754" s="3"/>
      <c r="D754" s="3"/>
    </row>
    <row r="755" spans="2:4" x14ac:dyDescent="0.2">
      <c r="B755" s="3">
        <v>3</v>
      </c>
      <c r="C755" s="3"/>
      <c r="D755" s="3"/>
    </row>
    <row r="756" spans="2:4" x14ac:dyDescent="0.2">
      <c r="B756" s="3">
        <v>2</v>
      </c>
      <c r="C756" s="3"/>
      <c r="D756" s="3"/>
    </row>
    <row r="757" spans="2:4" x14ac:dyDescent="0.2">
      <c r="B757" s="3">
        <v>1</v>
      </c>
      <c r="C757" s="3"/>
      <c r="D757" s="3"/>
    </row>
    <row r="758" spans="2:4" x14ac:dyDescent="0.2">
      <c r="B758" s="3">
        <v>4</v>
      </c>
      <c r="C758" s="3"/>
      <c r="D758" s="3"/>
    </row>
    <row r="759" spans="2:4" x14ac:dyDescent="0.2">
      <c r="B759" s="3">
        <v>4</v>
      </c>
      <c r="C759" s="3"/>
      <c r="D759" s="3"/>
    </row>
    <row r="760" spans="2:4" x14ac:dyDescent="0.2">
      <c r="B760" s="3">
        <v>0</v>
      </c>
      <c r="C760" s="3"/>
      <c r="D760" s="3"/>
    </row>
    <row r="761" spans="2:4" x14ac:dyDescent="0.2">
      <c r="B761" s="3">
        <v>1</v>
      </c>
      <c r="C761" s="3"/>
      <c r="D761" s="3"/>
    </row>
    <row r="762" spans="2:4" x14ac:dyDescent="0.2">
      <c r="B762" s="3">
        <v>1</v>
      </c>
      <c r="C762" s="3"/>
      <c r="D762" s="3"/>
    </row>
    <row r="763" spans="2:4" x14ac:dyDescent="0.2">
      <c r="B763" s="3">
        <v>0</v>
      </c>
      <c r="C763" s="3"/>
      <c r="D763" s="3"/>
    </row>
    <row r="764" spans="2:4" x14ac:dyDescent="0.2">
      <c r="B764" s="3">
        <v>2</v>
      </c>
      <c r="C764" s="3"/>
      <c r="D764" s="3"/>
    </row>
    <row r="765" spans="2:4" x14ac:dyDescent="0.2">
      <c r="B765" s="3">
        <v>0</v>
      </c>
      <c r="C765" s="3"/>
      <c r="D765" s="3"/>
    </row>
    <row r="766" spans="2:4" x14ac:dyDescent="0.2">
      <c r="B766" s="3">
        <v>0</v>
      </c>
      <c r="C766" s="3"/>
      <c r="D766" s="3"/>
    </row>
    <row r="767" spans="2:4" x14ac:dyDescent="0.2">
      <c r="B767" s="3">
        <v>1</v>
      </c>
      <c r="C767" s="3"/>
      <c r="D767" s="3"/>
    </row>
    <row r="768" spans="2:4" x14ac:dyDescent="0.2">
      <c r="B768" s="3">
        <v>6</v>
      </c>
      <c r="C768" s="3"/>
      <c r="D768" s="3"/>
    </row>
    <row r="769" spans="2:4" x14ac:dyDescent="0.2">
      <c r="B769" s="3">
        <v>6</v>
      </c>
      <c r="C769" s="3"/>
      <c r="D769" s="3"/>
    </row>
    <row r="770" spans="2:4" x14ac:dyDescent="0.2">
      <c r="B770" s="3">
        <v>7</v>
      </c>
      <c r="C770" s="3"/>
      <c r="D770" s="3"/>
    </row>
    <row r="771" spans="2:4" x14ac:dyDescent="0.2">
      <c r="B771" s="3">
        <v>3</v>
      </c>
      <c r="C771" s="3"/>
      <c r="D771" s="3"/>
    </row>
    <row r="772" spans="2:4" x14ac:dyDescent="0.2">
      <c r="B772" s="3">
        <v>8</v>
      </c>
      <c r="C772" s="3"/>
      <c r="D772" s="3"/>
    </row>
    <row r="773" spans="2:4" x14ac:dyDescent="0.2">
      <c r="B773" s="3">
        <v>7</v>
      </c>
      <c r="C773" s="3"/>
      <c r="D773" s="3"/>
    </row>
    <row r="774" spans="2:4" x14ac:dyDescent="0.2">
      <c r="B774" s="3">
        <v>3</v>
      </c>
      <c r="C774" s="3"/>
      <c r="D774" s="3"/>
    </row>
    <row r="775" spans="2:4" x14ac:dyDescent="0.2">
      <c r="B775" s="3">
        <v>2</v>
      </c>
      <c r="C775" s="3"/>
      <c r="D775" s="3"/>
    </row>
    <row r="776" spans="2:4" x14ac:dyDescent="0.2">
      <c r="B776" s="3">
        <v>11</v>
      </c>
      <c r="C776" s="3"/>
      <c r="D776" s="3"/>
    </row>
    <row r="777" spans="2:4" x14ac:dyDescent="0.2">
      <c r="B777" s="3">
        <v>4</v>
      </c>
      <c r="C777" s="3"/>
      <c r="D777" s="3"/>
    </row>
    <row r="778" spans="2:4" x14ac:dyDescent="0.2">
      <c r="B778" s="3">
        <v>5</v>
      </c>
      <c r="C778" s="3"/>
      <c r="D778" s="3"/>
    </row>
    <row r="779" spans="2:4" x14ac:dyDescent="0.2">
      <c r="B779" s="3">
        <v>4</v>
      </c>
      <c r="C779" s="3"/>
      <c r="D779" s="3"/>
    </row>
    <row r="780" spans="2:4" x14ac:dyDescent="0.2">
      <c r="B780" s="3">
        <v>3</v>
      </c>
      <c r="C780" s="3"/>
      <c r="D780" s="3"/>
    </row>
    <row r="781" spans="2:4" x14ac:dyDescent="0.2">
      <c r="B781" s="3">
        <v>2</v>
      </c>
      <c r="C781" s="3"/>
      <c r="D781" s="3"/>
    </row>
    <row r="782" spans="2:4" x14ac:dyDescent="0.2">
      <c r="B782" s="3">
        <v>4</v>
      </c>
      <c r="C782" s="3"/>
      <c r="D782" s="3"/>
    </row>
    <row r="783" spans="2:4" x14ac:dyDescent="0.2">
      <c r="B783" s="3">
        <v>4</v>
      </c>
      <c r="C783" s="3"/>
      <c r="D783" s="3"/>
    </row>
    <row r="784" spans="2:4" x14ac:dyDescent="0.2">
      <c r="B784" s="3">
        <v>4</v>
      </c>
      <c r="C784" s="3"/>
      <c r="D784" s="3"/>
    </row>
    <row r="785" spans="2:4" x14ac:dyDescent="0.2">
      <c r="B785" s="3">
        <v>3</v>
      </c>
      <c r="C785" s="3"/>
      <c r="D785" s="3"/>
    </row>
    <row r="786" spans="2:4" x14ac:dyDescent="0.2">
      <c r="B786" s="3">
        <v>5</v>
      </c>
      <c r="C786" s="3"/>
      <c r="D786" s="3"/>
    </row>
    <row r="787" spans="2:4" x14ac:dyDescent="0.2">
      <c r="B787" s="3">
        <v>3</v>
      </c>
      <c r="C787" s="3"/>
      <c r="D787" s="3"/>
    </row>
    <row r="788" spans="2:4" x14ac:dyDescent="0.2">
      <c r="B788" s="3">
        <v>7</v>
      </c>
      <c r="C788" s="3"/>
      <c r="D788" s="3"/>
    </row>
    <row r="789" spans="2:4" x14ac:dyDescent="0.2">
      <c r="B789" s="3">
        <v>2</v>
      </c>
      <c r="C789" s="3"/>
      <c r="D789" s="3"/>
    </row>
    <row r="790" spans="2:4" x14ac:dyDescent="0.2">
      <c r="B790" s="3">
        <v>7</v>
      </c>
      <c r="C790" s="3"/>
      <c r="D790" s="3"/>
    </row>
    <row r="791" spans="2:4" x14ac:dyDescent="0.2">
      <c r="B791" s="3">
        <v>4</v>
      </c>
      <c r="C791" s="3"/>
      <c r="D791" s="3"/>
    </row>
    <row r="792" spans="2:4" x14ac:dyDescent="0.2">
      <c r="B792" s="3">
        <v>2</v>
      </c>
      <c r="C792" s="3"/>
      <c r="D792" s="3"/>
    </row>
    <row r="793" spans="2:4" x14ac:dyDescent="0.2">
      <c r="B793" s="3">
        <v>7</v>
      </c>
      <c r="C793" s="3"/>
      <c r="D793" s="3"/>
    </row>
    <row r="794" spans="2:4" x14ac:dyDescent="0.2">
      <c r="B794" s="3">
        <v>6</v>
      </c>
      <c r="C794" s="3"/>
      <c r="D794" s="3"/>
    </row>
    <row r="795" spans="2:4" x14ac:dyDescent="0.2">
      <c r="B795" s="3">
        <v>5</v>
      </c>
      <c r="C795" s="3"/>
      <c r="D795" s="3"/>
    </row>
    <row r="796" spans="2:4" x14ac:dyDescent="0.2">
      <c r="B796" s="3">
        <v>6</v>
      </c>
      <c r="C796" s="3"/>
      <c r="D796" s="3"/>
    </row>
    <row r="797" spans="2:4" x14ac:dyDescent="0.2">
      <c r="B797" s="3">
        <v>6</v>
      </c>
      <c r="C797" s="3"/>
      <c r="D797" s="3"/>
    </row>
    <row r="798" spans="2:4" x14ac:dyDescent="0.2">
      <c r="B798" s="3">
        <v>4</v>
      </c>
      <c r="C798" s="3"/>
      <c r="D798" s="3"/>
    </row>
    <row r="799" spans="2:4" x14ac:dyDescent="0.2">
      <c r="B799" s="3">
        <v>8</v>
      </c>
      <c r="C799" s="3"/>
      <c r="D799" s="3"/>
    </row>
    <row r="800" spans="2:4" x14ac:dyDescent="0.2">
      <c r="B800" s="3">
        <v>1</v>
      </c>
      <c r="C800" s="3"/>
      <c r="D800" s="3"/>
    </row>
    <row r="801" spans="2:4" x14ac:dyDescent="0.2">
      <c r="B801" s="3">
        <v>0</v>
      </c>
      <c r="C801" s="3"/>
      <c r="D801" s="3"/>
    </row>
    <row r="802" spans="2:4" x14ac:dyDescent="0.2">
      <c r="B802" s="3">
        <v>4</v>
      </c>
      <c r="C802" s="3"/>
      <c r="D802" s="3"/>
    </row>
    <row r="803" spans="2:4" x14ac:dyDescent="0.2">
      <c r="B803" s="3">
        <v>6</v>
      </c>
      <c r="C803" s="3"/>
      <c r="D803" s="3"/>
    </row>
    <row r="804" spans="2:4" x14ac:dyDescent="0.2">
      <c r="B804" s="3">
        <v>2</v>
      </c>
      <c r="C804" s="3"/>
      <c r="D804" s="3"/>
    </row>
    <row r="805" spans="2:4" x14ac:dyDescent="0.2">
      <c r="B805" s="3">
        <v>7</v>
      </c>
      <c r="C805" s="3"/>
      <c r="D805" s="3"/>
    </row>
    <row r="806" spans="2:4" x14ac:dyDescent="0.2">
      <c r="B806" s="3">
        <v>4</v>
      </c>
      <c r="C806" s="3"/>
      <c r="D806" s="3"/>
    </row>
    <row r="807" spans="2:4" x14ac:dyDescent="0.2">
      <c r="B807" s="3">
        <v>2</v>
      </c>
      <c r="C807" s="3"/>
      <c r="D807" s="3"/>
    </row>
    <row r="808" spans="2:4" x14ac:dyDescent="0.2">
      <c r="B808" s="3">
        <v>1</v>
      </c>
      <c r="C808" s="3"/>
      <c r="D808" s="3"/>
    </row>
    <row r="809" spans="2:4" x14ac:dyDescent="0.2">
      <c r="B809" s="3">
        <v>3</v>
      </c>
      <c r="C809" s="3"/>
      <c r="D809" s="3"/>
    </row>
    <row r="810" spans="2:4" x14ac:dyDescent="0.2">
      <c r="B810" s="3">
        <v>2</v>
      </c>
      <c r="C810" s="3"/>
      <c r="D810" s="3"/>
    </row>
    <row r="811" spans="2:4" x14ac:dyDescent="0.2">
      <c r="B811" s="3">
        <v>2</v>
      </c>
      <c r="C811" s="3"/>
      <c r="D811" s="3"/>
    </row>
    <row r="812" spans="2:4" x14ac:dyDescent="0.2">
      <c r="B812" s="3">
        <v>2</v>
      </c>
      <c r="C812" s="3"/>
      <c r="D812" s="3"/>
    </row>
    <row r="813" spans="2:4" x14ac:dyDescent="0.2">
      <c r="B813" s="3">
        <v>2</v>
      </c>
      <c r="C813" s="3"/>
      <c r="D813" s="3"/>
    </row>
    <row r="814" spans="2:4" x14ac:dyDescent="0.2">
      <c r="B814" s="3">
        <v>2</v>
      </c>
      <c r="C814" s="3"/>
      <c r="D814" s="3"/>
    </row>
    <row r="815" spans="2:4" x14ac:dyDescent="0.2">
      <c r="B815" s="3">
        <v>0</v>
      </c>
      <c r="C815" s="3"/>
      <c r="D815" s="3"/>
    </row>
    <row r="816" spans="2:4" x14ac:dyDescent="0.2">
      <c r="B816" s="3">
        <v>2</v>
      </c>
      <c r="C816" s="3"/>
      <c r="D816" s="3"/>
    </row>
    <row r="817" spans="2:4" x14ac:dyDescent="0.2">
      <c r="B817" s="3">
        <v>3</v>
      </c>
      <c r="C817" s="3"/>
      <c r="D817" s="3"/>
    </row>
    <row r="818" spans="2:4" x14ac:dyDescent="0.2">
      <c r="B818" s="3">
        <v>18</v>
      </c>
      <c r="C818" s="3"/>
      <c r="D818" s="3"/>
    </row>
    <row r="819" spans="2:4" x14ac:dyDescent="0.2">
      <c r="B819" s="3">
        <v>3</v>
      </c>
      <c r="C819" s="3"/>
      <c r="D819" s="3"/>
    </row>
    <row r="820" spans="2:4" x14ac:dyDescent="0.2">
      <c r="B820" s="3">
        <v>3</v>
      </c>
      <c r="C820" s="3"/>
      <c r="D820" s="3"/>
    </row>
    <row r="821" spans="2:4" x14ac:dyDescent="0.2">
      <c r="B821" s="3">
        <v>2</v>
      </c>
      <c r="C821" s="3"/>
      <c r="D821" s="3"/>
    </row>
    <row r="822" spans="2:4" x14ac:dyDescent="0.2">
      <c r="B822" s="3">
        <v>1</v>
      </c>
      <c r="C822" s="3"/>
      <c r="D822" s="3"/>
    </row>
    <row r="823" spans="2:4" x14ac:dyDescent="0.2">
      <c r="B823" s="3">
        <v>5</v>
      </c>
      <c r="C823" s="3"/>
      <c r="D823" s="3"/>
    </row>
    <row r="824" spans="2:4" x14ac:dyDescent="0.2">
      <c r="B824" s="3">
        <v>4</v>
      </c>
      <c r="C824" s="3"/>
      <c r="D824" s="3"/>
    </row>
    <row r="825" spans="2:4" x14ac:dyDescent="0.2">
      <c r="B825" s="3">
        <v>1</v>
      </c>
      <c r="C825" s="3"/>
      <c r="D825" s="3"/>
    </row>
    <row r="826" spans="2:4" x14ac:dyDescent="0.2">
      <c r="B826" s="3">
        <v>2</v>
      </c>
      <c r="C826" s="3"/>
      <c r="D826" s="3"/>
    </row>
    <row r="827" spans="2:4" x14ac:dyDescent="0.2">
      <c r="B827" s="3">
        <v>2</v>
      </c>
      <c r="C827" s="3"/>
      <c r="D827" s="3"/>
    </row>
    <row r="828" spans="2:4" x14ac:dyDescent="0.2">
      <c r="B828" s="3">
        <v>1</v>
      </c>
      <c r="C828" s="3"/>
      <c r="D828" s="3"/>
    </row>
    <row r="829" spans="2:4" x14ac:dyDescent="0.2">
      <c r="B829" s="3">
        <v>2</v>
      </c>
      <c r="C829" s="3"/>
      <c r="D829" s="3"/>
    </row>
    <row r="830" spans="2:4" x14ac:dyDescent="0.2">
      <c r="B830" s="3">
        <v>6</v>
      </c>
      <c r="C830" s="3"/>
      <c r="D830" s="3"/>
    </row>
    <row r="831" spans="2:4" x14ac:dyDescent="0.2">
      <c r="B831" s="3">
        <v>3</v>
      </c>
      <c r="C831" s="3"/>
      <c r="D831" s="3"/>
    </row>
    <row r="832" spans="2:4" x14ac:dyDescent="0.2">
      <c r="B832" s="3">
        <v>1</v>
      </c>
      <c r="C832" s="3"/>
      <c r="D832" s="3"/>
    </row>
    <row r="833" spans="2:4" x14ac:dyDescent="0.2">
      <c r="B833" s="3">
        <v>3</v>
      </c>
      <c r="C833" s="3"/>
      <c r="D833" s="3"/>
    </row>
    <row r="834" spans="2:4" x14ac:dyDescent="0.2">
      <c r="B834" s="3">
        <v>0</v>
      </c>
      <c r="C834" s="3"/>
      <c r="D834" s="3"/>
    </row>
    <row r="835" spans="2:4" x14ac:dyDescent="0.2">
      <c r="B835" s="3">
        <v>1</v>
      </c>
      <c r="C835" s="3"/>
      <c r="D835" s="3"/>
    </row>
    <row r="836" spans="2:4" x14ac:dyDescent="0.2">
      <c r="B836" s="3">
        <v>4</v>
      </c>
      <c r="C836" s="3"/>
      <c r="D836" s="3"/>
    </row>
    <row r="837" spans="2:4" x14ac:dyDescent="0.2">
      <c r="B837" s="3">
        <v>2</v>
      </c>
      <c r="C837" s="3"/>
      <c r="D837" s="3"/>
    </row>
    <row r="838" spans="2:4" x14ac:dyDescent="0.2">
      <c r="B838" s="3">
        <v>1</v>
      </c>
      <c r="C838" s="3"/>
      <c r="D838" s="3"/>
    </row>
    <row r="839" spans="2:4" x14ac:dyDescent="0.2">
      <c r="B839" s="3">
        <v>2</v>
      </c>
      <c r="C839" s="3"/>
      <c r="D839" s="3"/>
    </row>
    <row r="840" spans="2:4" x14ac:dyDescent="0.2">
      <c r="B840" s="3">
        <v>2</v>
      </c>
      <c r="C840" s="3"/>
      <c r="D840" s="3"/>
    </row>
    <row r="841" spans="2:4" x14ac:dyDescent="0.2">
      <c r="B841" s="3">
        <v>2</v>
      </c>
      <c r="C841" s="3"/>
      <c r="D841" s="3"/>
    </row>
    <row r="842" spans="2:4" x14ac:dyDescent="0.2">
      <c r="B842" s="3">
        <v>3</v>
      </c>
      <c r="C842" s="3"/>
      <c r="D842" s="3"/>
    </row>
    <row r="843" spans="2:4" x14ac:dyDescent="0.2">
      <c r="B843" s="3">
        <v>0</v>
      </c>
      <c r="C843" s="3"/>
      <c r="D843" s="3"/>
    </row>
    <row r="844" spans="2:4" x14ac:dyDescent="0.2">
      <c r="B844" s="3">
        <v>2</v>
      </c>
      <c r="C844" s="3"/>
      <c r="D844" s="3"/>
    </row>
    <row r="845" spans="2:4" x14ac:dyDescent="0.2">
      <c r="B845" s="3">
        <v>3</v>
      </c>
      <c r="C845" s="3"/>
      <c r="D845" s="3"/>
    </row>
    <row r="846" spans="2:4" x14ac:dyDescent="0.2">
      <c r="B846" s="3">
        <v>0</v>
      </c>
      <c r="C846" s="3"/>
      <c r="D846" s="3"/>
    </row>
    <row r="847" spans="2:4" x14ac:dyDescent="0.2">
      <c r="B847" s="3">
        <v>2</v>
      </c>
      <c r="C847" s="3"/>
      <c r="D847" s="3"/>
    </row>
    <row r="848" spans="2:4" x14ac:dyDescent="0.2">
      <c r="B848" s="3">
        <v>0</v>
      </c>
      <c r="C848" s="3"/>
      <c r="D848" s="3"/>
    </row>
    <row r="849" spans="2:4" x14ac:dyDescent="0.2">
      <c r="B849" s="3">
        <v>3</v>
      </c>
      <c r="C849" s="3"/>
      <c r="D849" s="3"/>
    </row>
    <row r="850" spans="2:4" x14ac:dyDescent="0.2">
      <c r="B850" s="3">
        <v>3</v>
      </c>
      <c r="C850" s="3"/>
      <c r="D850" s="3"/>
    </row>
    <row r="851" spans="2:4" x14ac:dyDescent="0.2">
      <c r="B851" s="3">
        <v>18</v>
      </c>
      <c r="C851" s="3"/>
      <c r="D851" s="3"/>
    </row>
    <row r="852" spans="2:4" x14ac:dyDescent="0.2">
      <c r="B852" s="3">
        <v>2</v>
      </c>
      <c r="C852" s="3"/>
      <c r="D852" s="3"/>
    </row>
    <row r="853" spans="2:4" x14ac:dyDescent="0.2">
      <c r="B853" s="3">
        <v>1</v>
      </c>
      <c r="C853" s="3"/>
      <c r="D853" s="3"/>
    </row>
    <row r="854" spans="2:4" x14ac:dyDescent="0.2">
      <c r="B854" s="3">
        <v>4</v>
      </c>
      <c r="C854" s="3"/>
      <c r="D854" s="3"/>
    </row>
    <row r="855" spans="2:4" x14ac:dyDescent="0.2">
      <c r="B855" s="3">
        <v>4</v>
      </c>
      <c r="C855" s="3"/>
      <c r="D855" s="3"/>
    </row>
    <row r="856" spans="2:4" x14ac:dyDescent="0.2">
      <c r="B856" s="3">
        <v>4</v>
      </c>
      <c r="C856" s="3"/>
      <c r="D856" s="3"/>
    </row>
    <row r="857" spans="2:4" x14ac:dyDescent="0.2">
      <c r="B857" s="3">
        <v>3</v>
      </c>
      <c r="C857" s="3"/>
      <c r="D857" s="3"/>
    </row>
    <row r="858" spans="2:4" x14ac:dyDescent="0.2">
      <c r="B858" s="3">
        <v>7</v>
      </c>
      <c r="C858" s="3"/>
      <c r="D858" s="3"/>
    </row>
    <row r="859" spans="2:4" x14ac:dyDescent="0.2">
      <c r="B859" s="3">
        <v>4</v>
      </c>
      <c r="C859" s="3"/>
      <c r="D859" s="3"/>
    </row>
    <row r="860" spans="2:4" x14ac:dyDescent="0.2">
      <c r="B860" s="3">
        <v>1</v>
      </c>
      <c r="C860" s="3"/>
      <c r="D860" s="3"/>
    </row>
    <row r="861" spans="2:4" x14ac:dyDescent="0.2">
      <c r="B861" s="3">
        <v>1</v>
      </c>
      <c r="C861" s="3"/>
      <c r="D861" s="3"/>
    </row>
    <row r="862" spans="2:4" x14ac:dyDescent="0.2">
      <c r="B862" s="3">
        <v>3</v>
      </c>
      <c r="C862" s="3"/>
      <c r="D862" s="3"/>
    </row>
    <row r="863" spans="2:4" x14ac:dyDescent="0.2">
      <c r="B863" s="3">
        <v>4</v>
      </c>
      <c r="C863" s="3"/>
      <c r="D863" s="3"/>
    </row>
    <row r="864" spans="2:4" x14ac:dyDescent="0.2">
      <c r="B864" s="3">
        <v>3</v>
      </c>
      <c r="C864" s="3"/>
      <c r="D864" s="3"/>
    </row>
    <row r="865" spans="2:4" x14ac:dyDescent="0.2">
      <c r="B865" s="3">
        <v>2</v>
      </c>
      <c r="C865" s="3"/>
      <c r="D865" s="3"/>
    </row>
    <row r="866" spans="2:4" x14ac:dyDescent="0.2">
      <c r="B866" s="3">
        <v>4</v>
      </c>
      <c r="C866" s="3"/>
      <c r="D866" s="3"/>
    </row>
    <row r="867" spans="2:4" x14ac:dyDescent="0.2">
      <c r="B867" s="3">
        <v>2</v>
      </c>
      <c r="C867" s="3"/>
      <c r="D867" s="3"/>
    </row>
    <row r="868" spans="2:4" x14ac:dyDescent="0.2">
      <c r="B868" s="3">
        <v>1</v>
      </c>
      <c r="C868" s="3"/>
      <c r="D868" s="3"/>
    </row>
    <row r="869" spans="2:4" x14ac:dyDescent="0.2">
      <c r="B869" s="3">
        <v>2</v>
      </c>
      <c r="C869" s="3"/>
      <c r="D869" s="3"/>
    </row>
    <row r="870" spans="2:4" x14ac:dyDescent="0.2">
      <c r="B870" s="3">
        <v>5</v>
      </c>
      <c r="C870" s="3"/>
      <c r="D870" s="3"/>
    </row>
    <row r="871" spans="2:4" x14ac:dyDescent="0.2">
      <c r="B871" s="3">
        <v>2</v>
      </c>
      <c r="C871" s="3"/>
      <c r="D871" s="3"/>
    </row>
    <row r="872" spans="2:4" x14ac:dyDescent="0.2">
      <c r="B872" s="3">
        <v>1</v>
      </c>
      <c r="C872" s="3"/>
      <c r="D872" s="3"/>
    </row>
    <row r="873" spans="2:4" x14ac:dyDescent="0.2">
      <c r="B873" s="3">
        <v>6</v>
      </c>
      <c r="C873" s="3"/>
      <c r="D873" s="3"/>
    </row>
    <row r="874" spans="2:4" x14ac:dyDescent="0.2">
      <c r="B874" s="3">
        <v>4</v>
      </c>
      <c r="C874" s="3"/>
      <c r="D874" s="3"/>
    </row>
    <row r="875" spans="2:4" x14ac:dyDescent="0.2">
      <c r="B875" s="3">
        <v>3</v>
      </c>
      <c r="C875" s="3"/>
      <c r="D875" s="3"/>
    </row>
    <row r="876" spans="2:4" x14ac:dyDescent="0.2">
      <c r="B876" s="3">
        <v>0</v>
      </c>
      <c r="C876" s="3"/>
      <c r="D876" s="3"/>
    </row>
    <row r="877" spans="2:4" x14ac:dyDescent="0.2">
      <c r="B877" s="3">
        <v>2</v>
      </c>
      <c r="C877" s="3"/>
      <c r="D877" s="3"/>
    </row>
    <row r="878" spans="2:4" x14ac:dyDescent="0.2">
      <c r="B878" s="3">
        <v>2</v>
      </c>
      <c r="C878" s="3"/>
      <c r="D878" s="3"/>
    </row>
    <row r="879" spans="2:4" x14ac:dyDescent="0.2">
      <c r="B879" s="3">
        <v>2</v>
      </c>
      <c r="C879" s="3"/>
      <c r="D879" s="3"/>
    </row>
    <row r="880" spans="2:4" x14ac:dyDescent="0.2">
      <c r="B880" s="3">
        <v>3</v>
      </c>
      <c r="C880" s="3"/>
      <c r="D880" s="3"/>
    </row>
    <row r="881" spans="2:4" x14ac:dyDescent="0.2">
      <c r="B881" s="3">
        <v>4</v>
      </c>
      <c r="C881" s="3"/>
      <c r="D881" s="3"/>
    </row>
    <row r="882" spans="2:4" x14ac:dyDescent="0.2">
      <c r="B882" s="3">
        <v>1</v>
      </c>
      <c r="C882" s="3"/>
      <c r="D882" s="3"/>
    </row>
    <row r="883" spans="2:4" x14ac:dyDescent="0.2">
      <c r="B883" s="3">
        <v>0</v>
      </c>
      <c r="C883" s="3"/>
      <c r="D883" s="3"/>
    </row>
    <row r="884" spans="2:4" x14ac:dyDescent="0.2">
      <c r="B884" s="3">
        <v>0</v>
      </c>
      <c r="C884" s="3"/>
      <c r="D884" s="3"/>
    </row>
    <row r="885" spans="2:4" x14ac:dyDescent="0.2">
      <c r="B885" s="3">
        <v>1</v>
      </c>
      <c r="C885" s="3"/>
      <c r="D885" s="3"/>
    </row>
    <row r="886" spans="2:4" x14ac:dyDescent="0.2">
      <c r="B886" s="3">
        <v>5</v>
      </c>
      <c r="C886" s="3"/>
      <c r="D886" s="3"/>
    </row>
    <row r="887" spans="2:4" x14ac:dyDescent="0.2">
      <c r="B887" s="3">
        <v>2</v>
      </c>
      <c r="C887" s="3"/>
      <c r="D887" s="3"/>
    </row>
    <row r="888" spans="2:4" x14ac:dyDescent="0.2">
      <c r="B888" s="3">
        <v>5</v>
      </c>
      <c r="C888" s="3"/>
      <c r="D888" s="3"/>
    </row>
    <row r="889" spans="2:4" x14ac:dyDescent="0.2">
      <c r="B889" s="3">
        <v>1</v>
      </c>
      <c r="C889" s="3"/>
      <c r="D889" s="3"/>
    </row>
    <row r="890" spans="2:4" x14ac:dyDescent="0.2">
      <c r="B890" s="3">
        <v>6</v>
      </c>
      <c r="C890" s="3"/>
      <c r="D890" s="3"/>
    </row>
    <row r="891" spans="2:4" x14ac:dyDescent="0.2">
      <c r="B891" s="3">
        <v>2</v>
      </c>
      <c r="C891" s="3"/>
      <c r="D891" s="3"/>
    </row>
    <row r="892" spans="2:4" x14ac:dyDescent="0.2">
      <c r="B892" s="3">
        <v>2</v>
      </c>
      <c r="C892" s="3"/>
      <c r="D892" s="3"/>
    </row>
    <row r="893" spans="2:4" x14ac:dyDescent="0.2">
      <c r="B893" s="3">
        <v>5</v>
      </c>
      <c r="C893" s="3"/>
      <c r="D893" s="3"/>
    </row>
    <row r="894" spans="2:4" x14ac:dyDescent="0.2">
      <c r="B894" s="3">
        <v>1</v>
      </c>
      <c r="C894" s="3"/>
      <c r="D894" s="3"/>
    </row>
    <row r="895" spans="2:4" x14ac:dyDescent="0.2">
      <c r="B895" s="3">
        <v>3</v>
      </c>
      <c r="C895" s="3"/>
      <c r="D895" s="3"/>
    </row>
    <row r="896" spans="2:4" x14ac:dyDescent="0.2">
      <c r="B896" s="3">
        <v>1</v>
      </c>
      <c r="C896" s="3"/>
      <c r="D896" s="3"/>
    </row>
    <row r="897" spans="2:4" x14ac:dyDescent="0.2">
      <c r="B897" s="3">
        <v>1</v>
      </c>
      <c r="C897" s="3"/>
      <c r="D897" s="3"/>
    </row>
    <row r="898" spans="2:4" x14ac:dyDescent="0.2">
      <c r="B898" s="3">
        <v>6</v>
      </c>
      <c r="C898" s="3"/>
      <c r="D898" s="3"/>
    </row>
    <row r="899" spans="2:4" x14ac:dyDescent="0.2">
      <c r="B899" s="3">
        <v>6</v>
      </c>
      <c r="C899" s="3"/>
      <c r="D899" s="3"/>
    </row>
    <row r="900" spans="2:4" x14ac:dyDescent="0.2">
      <c r="B900" s="3">
        <v>3</v>
      </c>
      <c r="C900" s="3"/>
      <c r="D900" s="3"/>
    </row>
    <row r="901" spans="2:4" x14ac:dyDescent="0.2">
      <c r="B901" s="3">
        <v>3</v>
      </c>
      <c r="C901" s="3"/>
      <c r="D901" s="3"/>
    </row>
    <row r="902" spans="2:4" x14ac:dyDescent="0.2">
      <c r="B902" s="3">
        <v>5</v>
      </c>
      <c r="C902" s="3"/>
      <c r="D902" s="3"/>
    </row>
    <row r="903" spans="2:4" x14ac:dyDescent="0.2">
      <c r="B903" s="3">
        <v>3</v>
      </c>
      <c r="C903" s="3"/>
      <c r="D903" s="3"/>
    </row>
    <row r="904" spans="2:4" x14ac:dyDescent="0.2">
      <c r="B904" s="3">
        <v>6</v>
      </c>
      <c r="C904" s="3"/>
      <c r="D904" s="3"/>
    </row>
    <row r="905" spans="2:4" x14ac:dyDescent="0.2">
      <c r="B905" s="3">
        <v>10</v>
      </c>
      <c r="C905" s="3"/>
      <c r="D905" s="3"/>
    </row>
    <row r="906" spans="2:4" x14ac:dyDescent="0.2">
      <c r="B906" s="3">
        <v>3</v>
      </c>
      <c r="C906" s="3"/>
      <c r="D906" s="3"/>
    </row>
    <row r="907" spans="2:4" x14ac:dyDescent="0.2">
      <c r="B907" s="3">
        <v>2</v>
      </c>
      <c r="C907" s="3"/>
      <c r="D907" s="3"/>
    </row>
    <row r="908" spans="2:4" x14ac:dyDescent="0.2">
      <c r="B908" s="3">
        <v>5</v>
      </c>
      <c r="C908" s="3"/>
      <c r="D908" s="3"/>
    </row>
    <row r="909" spans="2:4" x14ac:dyDescent="0.2">
      <c r="B909" s="3">
        <v>5</v>
      </c>
      <c r="C909" s="3"/>
      <c r="D909" s="3"/>
    </row>
    <row r="910" spans="2:4" x14ac:dyDescent="0.2">
      <c r="B910" s="3">
        <v>4</v>
      </c>
      <c r="C910" s="3"/>
      <c r="D910" s="3"/>
    </row>
    <row r="911" spans="2:4" x14ac:dyDescent="0.2">
      <c r="B911" s="3">
        <v>1</v>
      </c>
      <c r="C911" s="3"/>
      <c r="D911" s="3"/>
    </row>
    <row r="912" spans="2:4" x14ac:dyDescent="0.2">
      <c r="B912" s="3">
        <v>6</v>
      </c>
      <c r="C912" s="3"/>
      <c r="D912" s="3"/>
    </row>
    <row r="913" spans="2:4" x14ac:dyDescent="0.2">
      <c r="B913" s="3">
        <v>0</v>
      </c>
      <c r="C913" s="3"/>
      <c r="D913" s="3"/>
    </row>
    <row r="914" spans="2:4" x14ac:dyDescent="0.2">
      <c r="B914" s="3">
        <v>3</v>
      </c>
      <c r="C914" s="3"/>
      <c r="D914" s="3"/>
    </row>
    <row r="915" spans="2:4" x14ac:dyDescent="0.2">
      <c r="B915" s="3">
        <v>1</v>
      </c>
      <c r="C915" s="3"/>
      <c r="D915" s="3"/>
    </row>
    <row r="916" spans="2:4" x14ac:dyDescent="0.2">
      <c r="B916" s="3">
        <v>3</v>
      </c>
      <c r="C916" s="3"/>
      <c r="D916" s="3"/>
    </row>
    <row r="917" spans="2:4" x14ac:dyDescent="0.2">
      <c r="B917" s="3">
        <v>0</v>
      </c>
      <c r="C917" s="3"/>
      <c r="D917" s="3"/>
    </row>
    <row r="918" spans="2:4" x14ac:dyDescent="0.2">
      <c r="B918" s="3">
        <v>5</v>
      </c>
      <c r="C918" s="3"/>
      <c r="D918" s="3"/>
    </row>
    <row r="919" spans="2:4" x14ac:dyDescent="0.2">
      <c r="B919" s="3">
        <v>2</v>
      </c>
      <c r="C919" s="3"/>
      <c r="D919" s="3"/>
    </row>
    <row r="920" spans="2:4" x14ac:dyDescent="0.2">
      <c r="B920" s="3">
        <v>6</v>
      </c>
      <c r="C920" s="3"/>
      <c r="D920" s="3"/>
    </row>
    <row r="921" spans="2:4" x14ac:dyDescent="0.2">
      <c r="B921" s="3">
        <v>4</v>
      </c>
      <c r="C921" s="3"/>
      <c r="D921" s="3"/>
    </row>
    <row r="922" spans="2:4" x14ac:dyDescent="0.2">
      <c r="B922" s="3">
        <v>6</v>
      </c>
      <c r="C922" s="3"/>
      <c r="D922" s="3"/>
    </row>
    <row r="923" spans="2:4" x14ac:dyDescent="0.2">
      <c r="B923" s="3">
        <v>2</v>
      </c>
      <c r="C923" s="3"/>
      <c r="D923" s="3"/>
    </row>
    <row r="924" spans="2:4" x14ac:dyDescent="0.2">
      <c r="B924" s="3">
        <v>3</v>
      </c>
      <c r="C924" s="3"/>
      <c r="D924" s="3"/>
    </row>
    <row r="925" spans="2:4" x14ac:dyDescent="0.2">
      <c r="B925" s="3">
        <v>4</v>
      </c>
      <c r="C925" s="3"/>
      <c r="D925" s="3"/>
    </row>
    <row r="926" spans="2:4" x14ac:dyDescent="0.2">
      <c r="B926" s="3">
        <v>11</v>
      </c>
      <c r="C926" s="3"/>
      <c r="D926" s="3"/>
    </row>
    <row r="927" spans="2:4" x14ac:dyDescent="0.2">
      <c r="B927" s="3">
        <v>4</v>
      </c>
      <c r="C927" s="3"/>
      <c r="D927" s="3"/>
    </row>
    <row r="928" spans="2:4" x14ac:dyDescent="0.2">
      <c r="B928" s="3">
        <v>4</v>
      </c>
      <c r="C928" s="3"/>
      <c r="D928" s="3"/>
    </row>
    <row r="929" spans="2:4" x14ac:dyDescent="0.2">
      <c r="B929" s="3">
        <v>5</v>
      </c>
      <c r="C929" s="3"/>
      <c r="D929" s="3"/>
    </row>
    <row r="930" spans="2:4" x14ac:dyDescent="0.2">
      <c r="B930" s="3">
        <v>4</v>
      </c>
      <c r="C930" s="3"/>
      <c r="D930" s="3"/>
    </row>
    <row r="931" spans="2:4" x14ac:dyDescent="0.2">
      <c r="B931" s="3">
        <v>6</v>
      </c>
      <c r="C931" s="3"/>
      <c r="D931" s="3"/>
    </row>
    <row r="932" spans="2:4" x14ac:dyDescent="0.2">
      <c r="B932" s="3">
        <v>7</v>
      </c>
      <c r="C932" s="3"/>
      <c r="D932" s="3"/>
    </row>
    <row r="933" spans="2:4" x14ac:dyDescent="0.2">
      <c r="B933" s="3">
        <v>7</v>
      </c>
      <c r="C933" s="3"/>
      <c r="D933" s="3"/>
    </row>
    <row r="934" spans="2:4" x14ac:dyDescent="0.2">
      <c r="B934" s="3">
        <v>5</v>
      </c>
      <c r="C934" s="3"/>
      <c r="D934" s="3"/>
    </row>
    <row r="935" spans="2:4" x14ac:dyDescent="0.2">
      <c r="B935" s="3">
        <v>3</v>
      </c>
      <c r="C935" s="3"/>
      <c r="D935" s="3"/>
    </row>
    <row r="936" spans="2:4" x14ac:dyDescent="0.2">
      <c r="B936" s="3">
        <v>0</v>
      </c>
      <c r="C936" s="3"/>
      <c r="D936" s="3"/>
    </row>
    <row r="937" spans="2:4" x14ac:dyDescent="0.2">
      <c r="B937" s="3">
        <v>5</v>
      </c>
      <c r="C937" s="3"/>
      <c r="D937" s="3"/>
    </row>
    <row r="938" spans="2:4" x14ac:dyDescent="0.2">
      <c r="B938" s="3">
        <v>3</v>
      </c>
      <c r="C938" s="3"/>
      <c r="D938" s="3"/>
    </row>
    <row r="939" spans="2:4" x14ac:dyDescent="0.2">
      <c r="B939" s="3">
        <v>4</v>
      </c>
      <c r="C939" s="3"/>
      <c r="D939" s="3"/>
    </row>
    <row r="940" spans="2:4" x14ac:dyDescent="0.2">
      <c r="B940" s="3">
        <v>6</v>
      </c>
      <c r="C940" s="3"/>
      <c r="D940" s="3"/>
    </row>
    <row r="941" spans="2:4" x14ac:dyDescent="0.2">
      <c r="B941" s="3">
        <v>6</v>
      </c>
      <c r="C941" s="3"/>
      <c r="D941" s="3"/>
    </row>
    <row r="942" spans="2:4" x14ac:dyDescent="0.2">
      <c r="B942" s="3">
        <v>4</v>
      </c>
      <c r="C942" s="3"/>
      <c r="D942" s="3"/>
    </row>
    <row r="943" spans="2:4" x14ac:dyDescent="0.2">
      <c r="B943" s="3">
        <v>2</v>
      </c>
      <c r="C943" s="3"/>
      <c r="D943" s="3"/>
    </row>
    <row r="944" spans="2:4" x14ac:dyDescent="0.2">
      <c r="B944" s="3">
        <v>1</v>
      </c>
      <c r="C944" s="3"/>
      <c r="D944" s="3"/>
    </row>
    <row r="945" spans="2:4" x14ac:dyDescent="0.2">
      <c r="B945" s="3">
        <v>7</v>
      </c>
      <c r="C945" s="3"/>
      <c r="D945" s="3"/>
    </row>
    <row r="946" spans="2:4" x14ac:dyDescent="0.2">
      <c r="B946" s="3">
        <v>5</v>
      </c>
      <c r="C946" s="3"/>
      <c r="D946" s="3"/>
    </row>
    <row r="947" spans="2:4" x14ac:dyDescent="0.2">
      <c r="B947" s="3">
        <v>4</v>
      </c>
      <c r="C947" s="3"/>
      <c r="D947" s="3"/>
    </row>
    <row r="948" spans="2:4" x14ac:dyDescent="0.2">
      <c r="B948" s="3">
        <v>3</v>
      </c>
      <c r="C948" s="3"/>
      <c r="D948" s="3"/>
    </row>
    <row r="949" spans="2:4" x14ac:dyDescent="0.2">
      <c r="B949" s="3">
        <v>0</v>
      </c>
      <c r="C949" s="3"/>
      <c r="D949" s="3"/>
    </row>
    <row r="950" spans="2:4" x14ac:dyDescent="0.2">
      <c r="B950" s="3">
        <v>4</v>
      </c>
      <c r="C950" s="3"/>
      <c r="D950" s="3"/>
    </row>
    <row r="951" spans="2:4" x14ac:dyDescent="0.2">
      <c r="B951" s="3">
        <v>2</v>
      </c>
      <c r="C951" s="3"/>
      <c r="D951" s="3"/>
    </row>
    <row r="952" spans="2:4" x14ac:dyDescent="0.2">
      <c r="B952" s="3">
        <v>4</v>
      </c>
      <c r="C952" s="3"/>
      <c r="D952" s="3"/>
    </row>
    <row r="953" spans="2:4" x14ac:dyDescent="0.2">
      <c r="B953" s="3">
        <v>8</v>
      </c>
      <c r="C953" s="3"/>
      <c r="D953" s="3"/>
    </row>
    <row r="954" spans="2:4" x14ac:dyDescent="0.2">
      <c r="B954" s="3">
        <v>6</v>
      </c>
      <c r="C954" s="3"/>
      <c r="D954" s="3"/>
    </row>
    <row r="955" spans="2:4" x14ac:dyDescent="0.2">
      <c r="B955" s="3">
        <v>3</v>
      </c>
      <c r="C955" s="3"/>
      <c r="D955" s="3"/>
    </row>
    <row r="956" spans="2:4" x14ac:dyDescent="0.2">
      <c r="B956" s="3">
        <v>2</v>
      </c>
      <c r="C956" s="3"/>
      <c r="D956" s="3"/>
    </row>
    <row r="957" spans="2:4" x14ac:dyDescent="0.2">
      <c r="B957" s="3">
        <v>2</v>
      </c>
      <c r="C957" s="3"/>
      <c r="D957" s="3"/>
    </row>
    <row r="958" spans="2:4" x14ac:dyDescent="0.2">
      <c r="B958" s="3">
        <v>8</v>
      </c>
      <c r="C958" s="3"/>
      <c r="D958" s="3"/>
    </row>
    <row r="959" spans="2:4" x14ac:dyDescent="0.2">
      <c r="B959" s="3">
        <v>1</v>
      </c>
      <c r="C959" s="3"/>
      <c r="D959" s="3"/>
    </row>
    <row r="960" spans="2:4" x14ac:dyDescent="0.2">
      <c r="B960" s="3">
        <v>5</v>
      </c>
      <c r="C960" s="3"/>
      <c r="D960" s="3"/>
    </row>
    <row r="961" spans="2:4" x14ac:dyDescent="0.2">
      <c r="B961" s="3">
        <v>5</v>
      </c>
      <c r="C961" s="3"/>
      <c r="D961" s="3"/>
    </row>
    <row r="962" spans="2:4" x14ac:dyDescent="0.2">
      <c r="B962" s="3">
        <v>6</v>
      </c>
      <c r="C962" s="3"/>
      <c r="D962" s="3"/>
    </row>
    <row r="963" spans="2:4" x14ac:dyDescent="0.2">
      <c r="B963" s="3">
        <v>3</v>
      </c>
      <c r="C963" s="3"/>
      <c r="D963" s="3"/>
    </row>
    <row r="964" spans="2:4" x14ac:dyDescent="0.2">
      <c r="B964" s="3">
        <v>1</v>
      </c>
      <c r="C964" s="3"/>
      <c r="D964" s="3"/>
    </row>
    <row r="965" spans="2:4" x14ac:dyDescent="0.2">
      <c r="B965" s="3">
        <v>2</v>
      </c>
      <c r="C965" s="3"/>
      <c r="D965" s="3"/>
    </row>
    <row r="966" spans="2:4" x14ac:dyDescent="0.2">
      <c r="B966" s="3">
        <v>5</v>
      </c>
      <c r="C966" s="3"/>
      <c r="D966" s="3"/>
    </row>
    <row r="967" spans="2:4" x14ac:dyDescent="0.2">
      <c r="B967" s="3">
        <v>5</v>
      </c>
      <c r="C967" s="3"/>
      <c r="D967" s="3"/>
    </row>
    <row r="968" spans="2:4" x14ac:dyDescent="0.2">
      <c r="B968" s="3">
        <v>1</v>
      </c>
      <c r="C968" s="3"/>
      <c r="D968" s="3"/>
    </row>
    <row r="969" spans="2:4" x14ac:dyDescent="0.2">
      <c r="B969" s="3">
        <v>1</v>
      </c>
      <c r="C969" s="3"/>
      <c r="D969" s="3"/>
    </row>
    <row r="970" spans="2:4" x14ac:dyDescent="0.2">
      <c r="B970" s="3">
        <v>0</v>
      </c>
      <c r="C970" s="3"/>
      <c r="D970" s="3"/>
    </row>
    <row r="971" spans="2:4" x14ac:dyDescent="0.2">
      <c r="B971" s="3">
        <v>1</v>
      </c>
      <c r="C971" s="3"/>
      <c r="D971" s="3"/>
    </row>
    <row r="972" spans="2:4" x14ac:dyDescent="0.2">
      <c r="B972" s="3">
        <v>5</v>
      </c>
      <c r="C972" s="3"/>
      <c r="D972" s="3"/>
    </row>
    <row r="973" spans="2:4" x14ac:dyDescent="0.2">
      <c r="B973" s="3">
        <v>2</v>
      </c>
      <c r="C973" s="3"/>
      <c r="D973" s="3"/>
    </row>
    <row r="974" spans="2:4" x14ac:dyDescent="0.2">
      <c r="B974" s="3">
        <v>4</v>
      </c>
      <c r="C974" s="3"/>
      <c r="D974" s="3"/>
    </row>
    <row r="975" spans="2:4" x14ac:dyDescent="0.2">
      <c r="B975" s="3">
        <v>4</v>
      </c>
      <c r="C975" s="3"/>
      <c r="D975" s="3"/>
    </row>
    <row r="976" spans="2:4" x14ac:dyDescent="0.2">
      <c r="B976" s="3">
        <v>6</v>
      </c>
      <c r="C976" s="3"/>
      <c r="D976" s="3"/>
    </row>
    <row r="977" spans="2:4" x14ac:dyDescent="0.2">
      <c r="B977" s="3">
        <v>2</v>
      </c>
      <c r="C977" s="3"/>
      <c r="D977" s="3"/>
    </row>
    <row r="978" spans="2:4" x14ac:dyDescent="0.2">
      <c r="B978" s="3">
        <v>1</v>
      </c>
      <c r="C978" s="3"/>
      <c r="D978" s="3"/>
    </row>
    <row r="979" spans="2:4" x14ac:dyDescent="0.2">
      <c r="B979" s="3">
        <v>2</v>
      </c>
      <c r="C979" s="3"/>
      <c r="D979" s="3"/>
    </row>
    <row r="980" spans="2:4" x14ac:dyDescent="0.2">
      <c r="B980" s="3">
        <v>6</v>
      </c>
      <c r="C980" s="3"/>
      <c r="D980" s="3"/>
    </row>
    <row r="981" spans="2:4" x14ac:dyDescent="0.2">
      <c r="B981" s="3">
        <v>2</v>
      </c>
      <c r="C981" s="3"/>
      <c r="D981" s="3"/>
    </row>
    <row r="982" spans="2:4" x14ac:dyDescent="0.2">
      <c r="B982" s="3">
        <v>1</v>
      </c>
      <c r="C982" s="3"/>
      <c r="D982" s="3"/>
    </row>
    <row r="983" spans="2:4" x14ac:dyDescent="0.2">
      <c r="B983" s="3">
        <v>3</v>
      </c>
      <c r="C983" s="3"/>
      <c r="D983" s="3"/>
    </row>
    <row r="984" spans="2:4" x14ac:dyDescent="0.2">
      <c r="B984" s="3">
        <v>4</v>
      </c>
      <c r="C984" s="3"/>
      <c r="D984" s="3"/>
    </row>
    <row r="985" spans="2:4" x14ac:dyDescent="0.2">
      <c r="B985" s="3">
        <v>6</v>
      </c>
      <c r="C985" s="3"/>
      <c r="D985" s="3"/>
    </row>
    <row r="986" spans="2:4" x14ac:dyDescent="0.2">
      <c r="B986" s="3">
        <v>9</v>
      </c>
      <c r="C986" s="3"/>
      <c r="D986" s="3"/>
    </row>
    <row r="987" spans="2:4" x14ac:dyDescent="0.2">
      <c r="B987" s="3">
        <v>0</v>
      </c>
      <c r="C987" s="3"/>
      <c r="D987" s="3"/>
    </row>
    <row r="988" spans="2:4" x14ac:dyDescent="0.2">
      <c r="B988" s="3">
        <v>2</v>
      </c>
      <c r="C988" s="3"/>
      <c r="D988" s="3"/>
    </row>
    <row r="989" spans="2:4" x14ac:dyDescent="0.2">
      <c r="B989" s="3">
        <v>5</v>
      </c>
      <c r="C989" s="3"/>
      <c r="D989" s="3"/>
    </row>
    <row r="990" spans="2:4" x14ac:dyDescent="0.2">
      <c r="B990" s="3">
        <v>4</v>
      </c>
      <c r="C990" s="3"/>
      <c r="D990" s="3"/>
    </row>
    <row r="991" spans="2:4" x14ac:dyDescent="0.2">
      <c r="B991" s="3">
        <v>6</v>
      </c>
      <c r="C991" s="3"/>
      <c r="D991" s="3"/>
    </row>
    <row r="992" spans="2:4" x14ac:dyDescent="0.2">
      <c r="B992" s="3">
        <v>7</v>
      </c>
      <c r="C992" s="3"/>
      <c r="D992" s="3"/>
    </row>
    <row r="993" spans="2:4" x14ac:dyDescent="0.2">
      <c r="B993" s="3">
        <v>6</v>
      </c>
      <c r="C993" s="3"/>
      <c r="D993" s="3"/>
    </row>
    <row r="994" spans="2:4" x14ac:dyDescent="0.2">
      <c r="B994" s="3">
        <v>1</v>
      </c>
      <c r="C994" s="3"/>
      <c r="D994" s="3"/>
    </row>
    <row r="995" spans="2:4" x14ac:dyDescent="0.2">
      <c r="B995" s="3">
        <v>3</v>
      </c>
      <c r="C995" s="3"/>
      <c r="D995" s="3"/>
    </row>
    <row r="996" spans="2:4" x14ac:dyDescent="0.2">
      <c r="B996" s="3">
        <v>6</v>
      </c>
      <c r="C996" s="3"/>
      <c r="D996" s="3"/>
    </row>
    <row r="997" spans="2:4" x14ac:dyDescent="0.2">
      <c r="B997" s="3">
        <v>6</v>
      </c>
      <c r="C997" s="3"/>
      <c r="D997" s="3"/>
    </row>
    <row r="998" spans="2:4" x14ac:dyDescent="0.2">
      <c r="B998" s="3">
        <v>2</v>
      </c>
      <c r="C998" s="3"/>
      <c r="D998" s="3"/>
    </row>
    <row r="999" spans="2:4" x14ac:dyDescent="0.2">
      <c r="B999" s="3">
        <v>4</v>
      </c>
      <c r="C999" s="3"/>
      <c r="D999" s="3"/>
    </row>
    <row r="1000" spans="2:4" x14ac:dyDescent="0.2">
      <c r="B1000" s="3">
        <v>11</v>
      </c>
      <c r="C1000" s="3"/>
      <c r="D1000" s="3"/>
    </row>
    <row r="1001" spans="2:4" x14ac:dyDescent="0.2">
      <c r="B1001" s="3">
        <v>11</v>
      </c>
      <c r="C1001" s="3"/>
      <c r="D1001" s="3"/>
    </row>
    <row r="1002" spans="2:4" x14ac:dyDescent="0.2">
      <c r="B1002" s="3">
        <v>1</v>
      </c>
      <c r="C1002" s="3"/>
      <c r="D1002" s="3"/>
    </row>
    <row r="1003" spans="2:4" x14ac:dyDescent="0.2">
      <c r="B1003" s="3">
        <v>3</v>
      </c>
      <c r="C1003" s="3"/>
      <c r="D1003" s="3"/>
    </row>
    <row r="1004" spans="2:4" x14ac:dyDescent="0.2">
      <c r="B1004" s="3">
        <v>11</v>
      </c>
      <c r="C1004" s="3"/>
      <c r="D1004" s="3"/>
    </row>
    <row r="1005" spans="2:4" x14ac:dyDescent="0.2">
      <c r="B1005" s="3">
        <v>5</v>
      </c>
      <c r="C1005" s="3"/>
      <c r="D1005" s="3"/>
    </row>
    <row r="1006" spans="2:4" x14ac:dyDescent="0.2">
      <c r="B1006" s="3">
        <v>2</v>
      </c>
      <c r="C1006" s="3"/>
      <c r="D1006" s="3"/>
    </row>
    <row r="1007" spans="2:4" x14ac:dyDescent="0.2">
      <c r="B1007" s="3">
        <v>3</v>
      </c>
      <c r="C1007" s="3"/>
      <c r="D1007" s="3"/>
    </row>
    <row r="1008" spans="2:4" x14ac:dyDescent="0.2">
      <c r="B1008" s="3">
        <v>3</v>
      </c>
      <c r="C1008" s="3"/>
      <c r="D1008" s="3"/>
    </row>
    <row r="1009" spans="2:4" x14ac:dyDescent="0.2">
      <c r="B1009" s="3">
        <v>6</v>
      </c>
      <c r="C1009" s="3"/>
      <c r="D1009" s="3"/>
    </row>
    <row r="1010" spans="2:4" x14ac:dyDescent="0.2">
      <c r="B1010" s="3">
        <v>6</v>
      </c>
      <c r="C1010" s="3"/>
      <c r="D1010" s="3"/>
    </row>
    <row r="1011" spans="2:4" x14ac:dyDescent="0.2">
      <c r="B1011" s="3">
        <v>8</v>
      </c>
      <c r="C1011" s="3"/>
      <c r="D1011" s="3"/>
    </row>
    <row r="1012" spans="2:4" x14ac:dyDescent="0.2">
      <c r="B1012" s="3">
        <v>1</v>
      </c>
      <c r="C1012" s="3"/>
      <c r="D1012" s="3"/>
    </row>
    <row r="1013" spans="2:4" x14ac:dyDescent="0.2">
      <c r="B1013" s="3">
        <v>5</v>
      </c>
      <c r="C1013" s="3"/>
      <c r="D1013" s="3"/>
    </row>
    <row r="1014" spans="2:4" x14ac:dyDescent="0.2">
      <c r="B1014" s="3">
        <v>6</v>
      </c>
      <c r="C1014" s="3"/>
      <c r="D1014" s="3"/>
    </row>
    <row r="1015" spans="2:4" x14ac:dyDescent="0.2">
      <c r="B1015" s="3">
        <v>7</v>
      </c>
      <c r="C1015" s="3"/>
      <c r="D1015" s="3"/>
    </row>
    <row r="1016" spans="2:4" x14ac:dyDescent="0.2">
      <c r="B1016" s="3">
        <v>5</v>
      </c>
      <c r="C1016" s="3"/>
      <c r="D1016" s="3"/>
    </row>
    <row r="1017" spans="2:4" x14ac:dyDescent="0.2">
      <c r="B1017" s="3">
        <v>0</v>
      </c>
      <c r="C1017" s="3"/>
      <c r="D1017" s="3"/>
    </row>
    <row r="1018" spans="2:4" x14ac:dyDescent="0.2">
      <c r="B1018" s="3">
        <v>0</v>
      </c>
      <c r="C1018" s="3"/>
      <c r="D1018" s="3"/>
    </row>
    <row r="1019" spans="2:4" x14ac:dyDescent="0.2">
      <c r="B1019" s="3">
        <v>4</v>
      </c>
      <c r="C1019" s="3"/>
      <c r="D1019" s="3"/>
    </row>
    <row r="1020" spans="2:4" x14ac:dyDescent="0.2">
      <c r="B1020" s="3">
        <v>4</v>
      </c>
      <c r="C1020" s="3"/>
      <c r="D1020" s="3"/>
    </row>
    <row r="1021" spans="2:4" x14ac:dyDescent="0.2">
      <c r="B1021" s="3">
        <v>2</v>
      </c>
      <c r="C1021" s="3"/>
      <c r="D1021" s="3"/>
    </row>
    <row r="1022" spans="2:4" x14ac:dyDescent="0.2">
      <c r="B1022" s="3">
        <v>3</v>
      </c>
      <c r="C1022" s="3"/>
      <c r="D1022" s="3"/>
    </row>
    <row r="1023" spans="2:4" x14ac:dyDescent="0.2">
      <c r="B1023" s="3">
        <v>0</v>
      </c>
      <c r="C1023" s="3"/>
      <c r="D1023" s="3"/>
    </row>
    <row r="1024" spans="2:4" x14ac:dyDescent="0.2">
      <c r="B1024" s="3">
        <v>1</v>
      </c>
      <c r="C1024" s="3"/>
      <c r="D1024" s="3"/>
    </row>
    <row r="1025" spans="2:4" x14ac:dyDescent="0.2">
      <c r="B1025" s="3">
        <v>2</v>
      </c>
      <c r="C1025" s="3"/>
      <c r="D1025" s="3"/>
    </row>
    <row r="1026" spans="2:4" x14ac:dyDescent="0.2">
      <c r="B1026" s="3">
        <v>0</v>
      </c>
      <c r="C1026" s="3"/>
      <c r="D1026" s="3"/>
    </row>
    <row r="1027" spans="2:4" x14ac:dyDescent="0.2">
      <c r="B1027" s="3">
        <v>6</v>
      </c>
      <c r="C1027" s="3"/>
      <c r="D1027" s="3"/>
    </row>
    <row r="1028" spans="2:4" x14ac:dyDescent="0.2">
      <c r="B1028" s="3">
        <v>5</v>
      </c>
      <c r="C1028" s="3"/>
      <c r="D1028" s="3"/>
    </row>
    <row r="1029" spans="2:4" x14ac:dyDescent="0.2">
      <c r="B1029" s="3">
        <v>5</v>
      </c>
      <c r="C1029" s="3"/>
      <c r="D1029" s="3"/>
    </row>
    <row r="1030" spans="2:4" x14ac:dyDescent="0.2">
      <c r="B1030" s="3">
        <v>7</v>
      </c>
      <c r="C1030" s="3"/>
      <c r="D1030" s="3"/>
    </row>
    <row r="1031" spans="2:4" x14ac:dyDescent="0.2">
      <c r="B1031" s="3">
        <v>5</v>
      </c>
      <c r="C1031" s="3"/>
      <c r="D1031" s="3"/>
    </row>
    <row r="1032" spans="2:4" x14ac:dyDescent="0.2">
      <c r="B1032" s="3">
        <v>5</v>
      </c>
      <c r="C1032" s="3"/>
      <c r="D1032" s="3"/>
    </row>
    <row r="1033" spans="2:4" x14ac:dyDescent="0.2">
      <c r="B1033" s="3">
        <v>4</v>
      </c>
      <c r="C1033" s="3"/>
      <c r="D1033" s="3"/>
    </row>
    <row r="1034" spans="2:4" x14ac:dyDescent="0.2">
      <c r="B1034" s="3">
        <v>1</v>
      </c>
      <c r="C1034" s="3"/>
      <c r="D1034" s="3"/>
    </row>
    <row r="1035" spans="2:4" x14ac:dyDescent="0.2">
      <c r="B1035" s="3">
        <v>4</v>
      </c>
      <c r="C1035" s="3"/>
      <c r="D1035" s="3"/>
    </row>
    <row r="1036" spans="2:4" x14ac:dyDescent="0.2">
      <c r="B1036" s="3">
        <v>1</v>
      </c>
      <c r="C1036" s="3"/>
      <c r="D1036" s="3"/>
    </row>
    <row r="1037" spans="2:4" x14ac:dyDescent="0.2">
      <c r="B1037" s="3">
        <v>0</v>
      </c>
      <c r="C1037" s="3"/>
      <c r="D1037" s="3"/>
    </row>
    <row r="1038" spans="2:4" x14ac:dyDescent="0.2">
      <c r="B1038" s="3">
        <v>2</v>
      </c>
      <c r="C1038" s="3"/>
      <c r="D1038" s="3"/>
    </row>
    <row r="1039" spans="2:4" x14ac:dyDescent="0.2">
      <c r="B1039" s="3">
        <v>2</v>
      </c>
      <c r="C1039" s="3"/>
      <c r="D1039" s="3"/>
    </row>
    <row r="1040" spans="2:4" x14ac:dyDescent="0.2">
      <c r="B1040" s="3">
        <v>0</v>
      </c>
      <c r="C1040" s="3"/>
      <c r="D1040" s="3"/>
    </row>
    <row r="1041" spans="2:4" x14ac:dyDescent="0.2">
      <c r="B1041" s="3">
        <v>6</v>
      </c>
      <c r="C1041" s="3"/>
      <c r="D1041" s="3"/>
    </row>
    <row r="1042" spans="2:4" x14ac:dyDescent="0.2">
      <c r="B1042" s="3">
        <v>5</v>
      </c>
      <c r="C1042" s="3"/>
      <c r="D1042" s="3"/>
    </row>
    <row r="1043" spans="2:4" x14ac:dyDescent="0.2">
      <c r="B1043" s="3">
        <v>5</v>
      </c>
      <c r="C1043" s="3"/>
      <c r="D1043" s="3"/>
    </row>
    <row r="1044" spans="2:4" x14ac:dyDescent="0.2">
      <c r="B1044" s="3">
        <v>7</v>
      </c>
      <c r="C1044" s="3"/>
      <c r="D1044" s="3"/>
    </row>
    <row r="1045" spans="2:4" x14ac:dyDescent="0.2">
      <c r="B1045" s="3">
        <v>5</v>
      </c>
      <c r="C1045" s="3"/>
      <c r="D1045" s="3"/>
    </row>
    <row r="1046" spans="2:4" x14ac:dyDescent="0.2">
      <c r="B1046" s="3">
        <v>5</v>
      </c>
      <c r="C1046" s="3"/>
      <c r="D1046" s="3"/>
    </row>
    <row r="1047" spans="2:4" x14ac:dyDescent="0.2">
      <c r="B1047" s="3">
        <v>4</v>
      </c>
      <c r="C1047" s="3"/>
      <c r="D1047" s="3"/>
    </row>
    <row r="1048" spans="2:4" x14ac:dyDescent="0.2">
      <c r="B1048" s="3">
        <v>1</v>
      </c>
      <c r="C1048" s="3"/>
      <c r="D1048" s="3"/>
    </row>
    <row r="1049" spans="2:4" x14ac:dyDescent="0.2">
      <c r="B1049" s="3">
        <v>4</v>
      </c>
      <c r="C1049" s="3"/>
      <c r="D1049" s="3"/>
    </row>
    <row r="1050" spans="2:4" x14ac:dyDescent="0.2">
      <c r="B1050" s="3">
        <v>1</v>
      </c>
      <c r="C1050" s="3"/>
      <c r="D1050" s="3"/>
    </row>
    <row r="1051" spans="2:4" x14ac:dyDescent="0.2">
      <c r="B1051" s="3">
        <v>0</v>
      </c>
      <c r="C1051" s="3"/>
      <c r="D1051" s="3"/>
    </row>
    <row r="1052" spans="2:4" x14ac:dyDescent="0.2">
      <c r="B1052" s="3">
        <v>2</v>
      </c>
      <c r="C1052" s="3"/>
      <c r="D1052" s="3"/>
    </row>
    <row r="1053" spans="2:4" x14ac:dyDescent="0.2">
      <c r="B1053" s="3">
        <v>4</v>
      </c>
      <c r="C1053" s="3"/>
      <c r="D1053" s="3"/>
    </row>
    <row r="1054" spans="2:4" x14ac:dyDescent="0.2">
      <c r="B1054" s="3">
        <v>8</v>
      </c>
      <c r="C1054" s="3"/>
      <c r="D1054" s="3"/>
    </row>
    <row r="1055" spans="2:4" x14ac:dyDescent="0.2">
      <c r="B1055" s="3">
        <v>5</v>
      </c>
      <c r="C1055" s="3"/>
      <c r="D1055" s="3"/>
    </row>
    <row r="1056" spans="2:4" x14ac:dyDescent="0.2">
      <c r="B1056" s="3">
        <v>6</v>
      </c>
      <c r="C1056" s="3"/>
      <c r="D1056" s="3"/>
    </row>
    <row r="1057" spans="2:4" x14ac:dyDescent="0.2">
      <c r="B1057" s="3">
        <v>6</v>
      </c>
      <c r="C1057" s="3"/>
      <c r="D1057" s="3"/>
    </row>
    <row r="1058" spans="2:4" x14ac:dyDescent="0.2">
      <c r="B1058" s="3">
        <v>8</v>
      </c>
      <c r="C1058" s="3"/>
      <c r="D1058" s="3"/>
    </row>
    <row r="1059" spans="2:4" x14ac:dyDescent="0.2">
      <c r="B1059" s="3">
        <v>4</v>
      </c>
      <c r="C1059" s="3"/>
      <c r="D1059" s="3"/>
    </row>
    <row r="1060" spans="2:4" x14ac:dyDescent="0.2">
      <c r="B1060" s="3">
        <v>7</v>
      </c>
      <c r="C1060" s="3"/>
      <c r="D1060" s="3"/>
    </row>
    <row r="1061" spans="2:4" x14ac:dyDescent="0.2">
      <c r="B1061" s="3">
        <v>7</v>
      </c>
      <c r="C1061" s="3"/>
      <c r="D1061" s="3"/>
    </row>
    <row r="1062" spans="2:4" x14ac:dyDescent="0.2">
      <c r="B1062" s="3">
        <v>8</v>
      </c>
      <c r="C1062" s="3"/>
      <c r="D1062" s="3"/>
    </row>
    <row r="1063" spans="2:4" x14ac:dyDescent="0.2">
      <c r="B1063" s="3">
        <v>6</v>
      </c>
      <c r="C1063" s="3"/>
      <c r="D1063" s="3"/>
    </row>
    <row r="1064" spans="2:4" x14ac:dyDescent="0.2">
      <c r="B1064" s="3">
        <v>10</v>
      </c>
      <c r="C1064" s="3"/>
      <c r="D1064" s="3"/>
    </row>
    <row r="1065" spans="2:4" x14ac:dyDescent="0.2">
      <c r="B1065" s="3">
        <v>9</v>
      </c>
      <c r="C1065" s="3"/>
      <c r="D1065" s="3"/>
    </row>
    <row r="1066" spans="2:4" x14ac:dyDescent="0.2">
      <c r="B1066" s="3">
        <v>4</v>
      </c>
      <c r="C1066" s="3"/>
      <c r="D1066" s="3"/>
    </row>
    <row r="1067" spans="2:4" x14ac:dyDescent="0.2">
      <c r="B1067" s="3">
        <v>3</v>
      </c>
      <c r="C1067" s="3"/>
      <c r="D1067" s="3"/>
    </row>
    <row r="1068" spans="2:4" x14ac:dyDescent="0.2">
      <c r="B1068" s="3">
        <v>6</v>
      </c>
      <c r="C1068" s="3"/>
      <c r="D1068" s="3"/>
    </row>
    <row r="1069" spans="2:4" x14ac:dyDescent="0.2">
      <c r="B1069" s="3">
        <v>9</v>
      </c>
      <c r="C1069" s="3"/>
      <c r="D1069" s="3"/>
    </row>
    <row r="1070" spans="2:4" x14ac:dyDescent="0.2">
      <c r="B1070" s="3">
        <v>3</v>
      </c>
      <c r="C1070" s="3"/>
      <c r="D1070" s="3"/>
    </row>
    <row r="1071" spans="2:4" x14ac:dyDescent="0.2">
      <c r="B1071" s="3">
        <v>7</v>
      </c>
      <c r="C1071" s="3"/>
      <c r="D1071" s="3"/>
    </row>
    <row r="1072" spans="2:4" x14ac:dyDescent="0.2">
      <c r="B1072" s="3">
        <v>5</v>
      </c>
      <c r="C1072" s="3"/>
      <c r="D1072" s="3"/>
    </row>
    <row r="1073" spans="2:4" x14ac:dyDescent="0.2">
      <c r="B1073" s="3">
        <v>3</v>
      </c>
      <c r="C1073" s="3"/>
      <c r="D1073" s="3"/>
    </row>
    <row r="1074" spans="2:4" x14ac:dyDescent="0.2">
      <c r="B1074" s="3">
        <v>4</v>
      </c>
      <c r="C1074" s="3"/>
      <c r="D1074" s="3"/>
    </row>
    <row r="1075" spans="2:4" x14ac:dyDescent="0.2">
      <c r="B1075" s="3">
        <v>12</v>
      </c>
      <c r="C1075" s="3"/>
      <c r="D1075" s="3"/>
    </row>
    <row r="1076" spans="2:4" x14ac:dyDescent="0.2">
      <c r="B1076" s="3">
        <v>2</v>
      </c>
      <c r="C1076" s="3"/>
      <c r="D1076" s="3"/>
    </row>
    <row r="1077" spans="2:4" x14ac:dyDescent="0.2">
      <c r="B1077" s="3">
        <v>4</v>
      </c>
      <c r="C1077" s="3"/>
      <c r="D1077" s="3"/>
    </row>
    <row r="1078" spans="2:4" x14ac:dyDescent="0.2">
      <c r="B1078" s="3">
        <v>11</v>
      </c>
      <c r="C1078" s="3"/>
      <c r="D1078" s="3"/>
    </row>
    <row r="1079" spans="2:4" x14ac:dyDescent="0.2">
      <c r="B1079" s="3">
        <v>17</v>
      </c>
      <c r="C1079" s="3"/>
      <c r="D1079" s="3"/>
    </row>
    <row r="1080" spans="2:4" x14ac:dyDescent="0.2">
      <c r="B1080" s="3">
        <v>10</v>
      </c>
      <c r="C1080" s="3"/>
      <c r="D1080" s="3"/>
    </row>
    <row r="1081" spans="2:4" x14ac:dyDescent="0.2">
      <c r="B1081" s="3">
        <v>7</v>
      </c>
      <c r="C1081" s="3"/>
      <c r="D1081" s="3"/>
    </row>
    <row r="1082" spans="2:4" x14ac:dyDescent="0.2">
      <c r="B1082" s="3">
        <v>4</v>
      </c>
      <c r="C1082" s="3"/>
      <c r="D1082" s="3"/>
    </row>
    <row r="1083" spans="2:4" x14ac:dyDescent="0.2">
      <c r="B1083" s="3">
        <v>5</v>
      </c>
      <c r="C1083" s="3"/>
      <c r="D1083" s="3"/>
    </row>
    <row r="1084" spans="2:4" x14ac:dyDescent="0.2">
      <c r="B1084" s="3">
        <v>8</v>
      </c>
      <c r="C1084" s="3"/>
      <c r="D1084" s="3"/>
    </row>
    <row r="1085" spans="2:4" x14ac:dyDescent="0.2">
      <c r="B1085" s="3">
        <v>9</v>
      </c>
      <c r="C1085" s="3"/>
      <c r="D1085" s="3"/>
    </row>
    <row r="1086" spans="2:4" x14ac:dyDescent="0.2">
      <c r="B1086" s="3">
        <v>6</v>
      </c>
      <c r="C1086" s="3"/>
      <c r="D1086" s="3"/>
    </row>
    <row r="1087" spans="2:4" x14ac:dyDescent="0.2">
      <c r="B1087" s="3">
        <v>6</v>
      </c>
      <c r="C1087" s="3"/>
      <c r="D1087" s="3"/>
    </row>
    <row r="1088" spans="2:4" x14ac:dyDescent="0.2">
      <c r="B1088" s="3">
        <v>3</v>
      </c>
      <c r="C1088" s="3"/>
      <c r="D1088" s="3"/>
    </row>
    <row r="1089" spans="2:4" x14ac:dyDescent="0.2">
      <c r="B1089" s="3">
        <v>5</v>
      </c>
      <c r="C1089" s="3"/>
      <c r="D1089" s="3"/>
    </row>
    <row r="1090" spans="2:4" x14ac:dyDescent="0.2">
      <c r="B1090" s="3">
        <v>6</v>
      </c>
      <c r="C1090" s="3"/>
      <c r="D1090" s="3"/>
    </row>
    <row r="1091" spans="2:4" x14ac:dyDescent="0.2">
      <c r="B1091" s="3">
        <v>8</v>
      </c>
      <c r="C1091" s="3"/>
      <c r="D1091" s="3"/>
    </row>
    <row r="1092" spans="2:4" x14ac:dyDescent="0.2">
      <c r="B1092" s="3">
        <v>10</v>
      </c>
      <c r="C1092" s="3"/>
      <c r="D1092" s="3"/>
    </row>
    <row r="1093" spans="2:4" x14ac:dyDescent="0.2">
      <c r="B1093" s="3">
        <v>8</v>
      </c>
      <c r="C1093" s="3"/>
      <c r="D1093" s="3"/>
    </row>
    <row r="1094" spans="2:4" x14ac:dyDescent="0.2">
      <c r="B1094" s="3">
        <v>10</v>
      </c>
      <c r="C1094" s="3"/>
      <c r="D1094" s="3"/>
    </row>
    <row r="1095" spans="2:4" x14ac:dyDescent="0.2">
      <c r="B1095" s="3">
        <v>7</v>
      </c>
      <c r="C1095" s="3"/>
      <c r="D1095" s="3"/>
    </row>
    <row r="1096" spans="2:4" x14ac:dyDescent="0.2">
      <c r="B1096" s="3">
        <v>7</v>
      </c>
      <c r="C1096" s="3"/>
      <c r="D1096" s="3"/>
    </row>
    <row r="1097" spans="2:4" x14ac:dyDescent="0.2">
      <c r="B1097" s="3">
        <v>7</v>
      </c>
      <c r="C1097" s="3"/>
      <c r="D1097" s="3"/>
    </row>
    <row r="1098" spans="2:4" x14ac:dyDescent="0.2">
      <c r="B1098" s="3">
        <v>7</v>
      </c>
      <c r="C1098" s="3"/>
      <c r="D1098" s="3"/>
    </row>
    <row r="1099" spans="2:4" x14ac:dyDescent="0.2">
      <c r="B1099" s="3">
        <v>7</v>
      </c>
      <c r="C1099" s="3"/>
      <c r="D1099" s="3"/>
    </row>
    <row r="1100" spans="2:4" x14ac:dyDescent="0.2">
      <c r="B1100" s="3">
        <v>7</v>
      </c>
      <c r="C1100" s="3"/>
      <c r="D1100" s="3"/>
    </row>
    <row r="1101" spans="2:4" x14ac:dyDescent="0.2">
      <c r="B1101" s="3">
        <v>7</v>
      </c>
      <c r="C1101" s="3"/>
      <c r="D1101" s="3"/>
    </row>
    <row r="1102" spans="2:4" x14ac:dyDescent="0.2">
      <c r="B1102" s="3">
        <v>7</v>
      </c>
      <c r="C1102" s="3"/>
      <c r="D1102" s="3"/>
    </row>
    <row r="1103" spans="2:4" x14ac:dyDescent="0.2">
      <c r="B1103" s="3">
        <v>9</v>
      </c>
      <c r="C1103" s="3"/>
      <c r="D1103" s="3"/>
    </row>
    <row r="1104" spans="2:4" x14ac:dyDescent="0.2">
      <c r="B1104" s="3">
        <v>8</v>
      </c>
      <c r="C1104" s="3"/>
      <c r="D1104" s="3"/>
    </row>
    <row r="1105" spans="2:4" x14ac:dyDescent="0.2">
      <c r="B1105" s="3">
        <v>3</v>
      </c>
      <c r="C1105" s="3"/>
      <c r="D1105" s="3"/>
    </row>
    <row r="1106" spans="2:4" x14ac:dyDescent="0.2">
      <c r="B1106" s="3">
        <v>3</v>
      </c>
      <c r="C1106" s="3"/>
      <c r="D1106" s="3"/>
    </row>
    <row r="1107" spans="2:4" x14ac:dyDescent="0.2">
      <c r="B1107" s="3">
        <v>6</v>
      </c>
      <c r="C1107" s="3"/>
      <c r="D1107" s="3"/>
    </row>
    <row r="1108" spans="2:4" x14ac:dyDescent="0.2">
      <c r="B1108" s="3">
        <v>10</v>
      </c>
      <c r="C1108" s="3"/>
      <c r="D1108" s="3"/>
    </row>
    <row r="1109" spans="2:4" x14ac:dyDescent="0.2">
      <c r="B1109" s="3">
        <v>6</v>
      </c>
      <c r="C1109" s="3"/>
      <c r="D1109" s="3"/>
    </row>
    <row r="1110" spans="2:4" x14ac:dyDescent="0.2">
      <c r="B1110" s="3">
        <v>8</v>
      </c>
      <c r="C1110" s="3"/>
      <c r="D1110" s="3"/>
    </row>
    <row r="1111" spans="2:4" x14ac:dyDescent="0.2">
      <c r="B1111" s="3">
        <v>3</v>
      </c>
      <c r="C1111" s="3"/>
      <c r="D1111" s="3"/>
    </row>
    <row r="1112" spans="2:4" x14ac:dyDescent="0.2">
      <c r="B1112" s="3">
        <v>4</v>
      </c>
      <c r="C1112" s="3"/>
      <c r="D1112" s="3"/>
    </row>
    <row r="1113" spans="2:4" x14ac:dyDescent="0.2">
      <c r="B1113" s="3">
        <v>3</v>
      </c>
      <c r="C1113" s="3"/>
      <c r="D1113" s="3"/>
    </row>
    <row r="1114" spans="2:4" x14ac:dyDescent="0.2">
      <c r="B1114" s="3">
        <v>5</v>
      </c>
      <c r="C1114" s="3"/>
      <c r="D1114" s="3"/>
    </row>
    <row r="1115" spans="2:4" x14ac:dyDescent="0.2">
      <c r="B1115" s="3">
        <v>3</v>
      </c>
      <c r="C1115" s="3"/>
      <c r="D1115" s="3"/>
    </row>
    <row r="1116" spans="2:4" x14ac:dyDescent="0.2">
      <c r="B1116" s="3">
        <v>4</v>
      </c>
      <c r="C1116" s="3"/>
      <c r="D1116" s="3"/>
    </row>
    <row r="1117" spans="2:4" x14ac:dyDescent="0.2">
      <c r="B1117" s="3">
        <v>9</v>
      </c>
      <c r="C1117" s="3"/>
      <c r="D1117" s="3"/>
    </row>
    <row r="1118" spans="2:4" x14ac:dyDescent="0.2">
      <c r="B1118" s="3">
        <v>3</v>
      </c>
      <c r="C1118" s="3"/>
      <c r="D1118" s="3"/>
    </row>
    <row r="1119" spans="2:4" x14ac:dyDescent="0.2">
      <c r="B1119" s="3">
        <v>4</v>
      </c>
      <c r="C1119" s="3"/>
      <c r="D1119" s="3"/>
    </row>
    <row r="1120" spans="2:4" x14ac:dyDescent="0.2">
      <c r="B1120" s="3">
        <v>2</v>
      </c>
      <c r="C1120" s="3"/>
      <c r="D1120" s="3"/>
    </row>
    <row r="1121" spans="2:4" x14ac:dyDescent="0.2">
      <c r="B1121" s="3">
        <v>4</v>
      </c>
      <c r="C1121" s="3"/>
      <c r="D1121" s="3"/>
    </row>
    <row r="1122" spans="2:4" x14ac:dyDescent="0.2">
      <c r="B1122" s="3">
        <v>2</v>
      </c>
      <c r="C1122" s="3"/>
      <c r="D1122" s="3"/>
    </row>
    <row r="1123" spans="2:4" x14ac:dyDescent="0.2">
      <c r="B1123" s="3">
        <v>2</v>
      </c>
      <c r="C1123" s="3"/>
      <c r="D1123" s="3"/>
    </row>
    <row r="1124" spans="2:4" x14ac:dyDescent="0.2">
      <c r="B1124" s="3">
        <v>3</v>
      </c>
      <c r="C1124" s="3"/>
      <c r="D1124" s="3"/>
    </row>
    <row r="1125" spans="2:4" x14ac:dyDescent="0.2">
      <c r="B1125" s="3">
        <v>4</v>
      </c>
      <c r="C1125" s="3"/>
      <c r="D1125" s="3"/>
    </row>
    <row r="1126" spans="2:4" x14ac:dyDescent="0.2">
      <c r="B1126" s="3">
        <v>4</v>
      </c>
      <c r="C1126" s="3"/>
      <c r="D1126" s="3"/>
    </row>
    <row r="1127" spans="2:4" x14ac:dyDescent="0.2">
      <c r="B1127" s="3">
        <v>5</v>
      </c>
      <c r="C1127" s="3"/>
      <c r="D1127" s="3"/>
    </row>
    <row r="1128" spans="2:4" x14ac:dyDescent="0.2">
      <c r="B1128" s="3">
        <v>2</v>
      </c>
      <c r="C1128" s="3"/>
      <c r="D1128" s="3"/>
    </row>
    <row r="1129" spans="2:4" x14ac:dyDescent="0.2">
      <c r="B1129" s="3">
        <v>3</v>
      </c>
      <c r="C1129" s="3"/>
      <c r="D1129" s="3"/>
    </row>
    <row r="1130" spans="2:4" x14ac:dyDescent="0.2">
      <c r="B1130" s="3">
        <v>4</v>
      </c>
      <c r="C1130" s="3"/>
      <c r="D1130" s="3"/>
    </row>
    <row r="1131" spans="2:4" x14ac:dyDescent="0.2">
      <c r="B1131" s="3">
        <v>4</v>
      </c>
      <c r="C1131" s="3"/>
      <c r="D1131" s="3"/>
    </row>
    <row r="1132" spans="2:4" x14ac:dyDescent="0.2">
      <c r="B1132" s="3">
        <v>6</v>
      </c>
      <c r="C1132" s="3"/>
      <c r="D1132" s="3"/>
    </row>
    <row r="1133" spans="2:4" x14ac:dyDescent="0.2">
      <c r="B1133" s="3">
        <v>5</v>
      </c>
      <c r="C1133" s="3"/>
      <c r="D1133" s="3"/>
    </row>
    <row r="1134" spans="2:4" x14ac:dyDescent="0.2">
      <c r="B1134" s="3">
        <v>4</v>
      </c>
      <c r="C1134" s="3"/>
      <c r="D1134" s="3"/>
    </row>
    <row r="1135" spans="2:4" x14ac:dyDescent="0.2">
      <c r="B1135" s="3">
        <v>3</v>
      </c>
      <c r="C1135" s="3"/>
      <c r="D1135" s="3"/>
    </row>
    <row r="1136" spans="2:4" x14ac:dyDescent="0.2">
      <c r="B1136" s="3">
        <v>2</v>
      </c>
      <c r="C1136" s="3"/>
      <c r="D1136" s="3"/>
    </row>
    <row r="1137" spans="2:4" x14ac:dyDescent="0.2">
      <c r="B1137" s="3">
        <v>13</v>
      </c>
      <c r="C1137" s="3"/>
      <c r="D1137" s="3"/>
    </row>
    <row r="1138" spans="2:4" x14ac:dyDescent="0.2">
      <c r="B1138" s="3">
        <v>7</v>
      </c>
      <c r="C1138" s="3"/>
      <c r="D1138" s="3"/>
    </row>
    <row r="1139" spans="2:4" x14ac:dyDescent="0.2">
      <c r="B1139" s="3">
        <v>7</v>
      </c>
      <c r="C1139" s="3"/>
      <c r="D1139" s="3"/>
    </row>
    <row r="1140" spans="2:4" x14ac:dyDescent="0.2">
      <c r="B1140" s="3">
        <v>2</v>
      </c>
      <c r="C1140" s="3"/>
      <c r="D1140" s="3"/>
    </row>
    <row r="1141" spans="2:4" x14ac:dyDescent="0.2">
      <c r="B1141" s="3">
        <v>10</v>
      </c>
      <c r="C1141" s="3"/>
      <c r="D1141" s="3"/>
    </row>
    <row r="1142" spans="2:4" x14ac:dyDescent="0.2">
      <c r="B1142" s="3">
        <v>4</v>
      </c>
      <c r="C1142" s="3"/>
      <c r="D1142" s="3"/>
    </row>
    <row r="1143" spans="2:4" x14ac:dyDescent="0.2">
      <c r="B1143" s="3">
        <v>9</v>
      </c>
      <c r="C1143" s="3"/>
      <c r="D1143" s="3"/>
    </row>
    <row r="1144" spans="2:4" x14ac:dyDescent="0.2">
      <c r="B1144" s="3">
        <v>4</v>
      </c>
      <c r="C1144" s="3"/>
      <c r="D1144" s="3"/>
    </row>
    <row r="1145" spans="2:4" x14ac:dyDescent="0.2">
      <c r="B1145" s="3">
        <v>10</v>
      </c>
      <c r="C1145" s="3"/>
      <c r="D1145" s="3"/>
    </row>
    <row r="1146" spans="2:4" x14ac:dyDescent="0.2">
      <c r="B1146" s="3">
        <v>3</v>
      </c>
      <c r="C1146" s="3"/>
      <c r="D1146" s="3"/>
    </row>
    <row r="1147" spans="2:4" x14ac:dyDescent="0.2">
      <c r="B1147" s="3">
        <v>8</v>
      </c>
      <c r="C1147" s="3"/>
      <c r="D1147" s="3"/>
    </row>
    <row r="1148" spans="2:4" x14ac:dyDescent="0.2">
      <c r="B1148" s="3">
        <v>3</v>
      </c>
      <c r="C1148" s="3"/>
      <c r="D1148" s="3"/>
    </row>
    <row r="1149" spans="2:4" x14ac:dyDescent="0.2">
      <c r="B1149" s="3">
        <v>4</v>
      </c>
      <c r="C1149" s="3"/>
      <c r="D1149" s="3"/>
    </row>
    <row r="1150" spans="2:4" x14ac:dyDescent="0.2">
      <c r="B1150" s="3">
        <v>3</v>
      </c>
      <c r="C1150" s="3"/>
      <c r="D1150" s="3"/>
    </row>
    <row r="1151" spans="2:4" x14ac:dyDescent="0.2">
      <c r="B1151" s="3">
        <v>6</v>
      </c>
      <c r="C1151" s="3"/>
      <c r="D1151" s="3"/>
    </row>
    <row r="1152" spans="2:4" x14ac:dyDescent="0.2">
      <c r="B1152" s="3">
        <v>3</v>
      </c>
      <c r="C1152" s="3"/>
      <c r="D1152" s="3"/>
    </row>
    <row r="1153" spans="2:4" x14ac:dyDescent="0.2">
      <c r="B1153" s="3">
        <v>5</v>
      </c>
      <c r="C1153" s="3"/>
      <c r="D1153" s="3"/>
    </row>
    <row r="1154" spans="2:4" x14ac:dyDescent="0.2">
      <c r="B1154" s="3">
        <v>6</v>
      </c>
      <c r="C1154" s="3"/>
      <c r="D1154" s="3"/>
    </row>
    <row r="1155" spans="2:4" x14ac:dyDescent="0.2">
      <c r="B1155" s="3">
        <v>6</v>
      </c>
      <c r="C1155" s="3"/>
      <c r="D1155" s="3"/>
    </row>
    <row r="1156" spans="2:4" x14ac:dyDescent="0.2">
      <c r="B1156" s="3">
        <v>14</v>
      </c>
      <c r="C1156" s="3"/>
      <c r="D1156" s="3"/>
    </row>
    <row r="1157" spans="2:4" x14ac:dyDescent="0.2">
      <c r="B1157" s="3">
        <v>6</v>
      </c>
      <c r="C1157" s="3"/>
      <c r="D1157" s="3"/>
    </row>
    <row r="1158" spans="2:4" x14ac:dyDescent="0.2">
      <c r="B1158" s="3">
        <v>5</v>
      </c>
      <c r="C1158" s="3"/>
      <c r="D1158" s="3"/>
    </row>
    <row r="1159" spans="2:4" x14ac:dyDescent="0.2">
      <c r="B1159" s="3">
        <v>5</v>
      </c>
      <c r="C1159" s="3"/>
      <c r="D1159" s="3"/>
    </row>
    <row r="1160" spans="2:4" x14ac:dyDescent="0.2">
      <c r="B1160" s="3">
        <v>2</v>
      </c>
      <c r="C1160" s="3"/>
      <c r="D1160" s="3"/>
    </row>
    <row r="1161" spans="2:4" x14ac:dyDescent="0.2">
      <c r="B1161" s="3">
        <v>4</v>
      </c>
      <c r="C1161" s="3"/>
      <c r="D1161" s="3"/>
    </row>
    <row r="1162" spans="2:4" x14ac:dyDescent="0.2">
      <c r="B1162" s="3">
        <v>3</v>
      </c>
      <c r="C1162" s="3"/>
      <c r="D1162" s="3"/>
    </row>
    <row r="1163" spans="2:4" x14ac:dyDescent="0.2">
      <c r="B1163" s="3">
        <v>4</v>
      </c>
      <c r="C1163" s="3"/>
      <c r="D1163" s="3"/>
    </row>
    <row r="1164" spans="2:4" x14ac:dyDescent="0.2">
      <c r="B1164" s="3">
        <v>2</v>
      </c>
      <c r="C1164" s="3"/>
      <c r="D1164" s="3"/>
    </row>
    <row r="1165" spans="2:4" x14ac:dyDescent="0.2">
      <c r="B1165" s="3">
        <v>6</v>
      </c>
      <c r="C1165" s="3"/>
      <c r="D1165" s="3"/>
    </row>
    <row r="1166" spans="2:4" x14ac:dyDescent="0.2">
      <c r="B1166" s="3">
        <v>5</v>
      </c>
      <c r="C1166" s="3"/>
      <c r="D1166" s="3"/>
    </row>
    <row r="1167" spans="2:4" x14ac:dyDescent="0.2">
      <c r="B1167" s="3">
        <v>0</v>
      </c>
      <c r="C1167" s="3"/>
      <c r="D1167" s="3"/>
    </row>
    <row r="1168" spans="2:4" x14ac:dyDescent="0.2">
      <c r="B1168" s="3">
        <v>1</v>
      </c>
      <c r="C1168" s="3"/>
      <c r="D1168" s="3"/>
    </row>
    <row r="1169" spans="2:4" x14ac:dyDescent="0.2">
      <c r="B1169" s="3">
        <v>1</v>
      </c>
      <c r="C1169" s="3"/>
      <c r="D1169" s="3"/>
    </row>
    <row r="1170" spans="2:4" x14ac:dyDescent="0.2">
      <c r="B1170" s="3">
        <v>2</v>
      </c>
      <c r="C1170" s="3"/>
      <c r="D1170" s="3"/>
    </row>
    <row r="1171" spans="2:4" x14ac:dyDescent="0.2">
      <c r="B1171" s="3">
        <v>2</v>
      </c>
      <c r="C1171" s="3"/>
      <c r="D1171" s="3"/>
    </row>
    <row r="1172" spans="2:4" x14ac:dyDescent="0.2">
      <c r="B1172" s="3">
        <v>2</v>
      </c>
      <c r="C1172" s="3"/>
      <c r="D1172" s="3"/>
    </row>
    <row r="1173" spans="2:4" x14ac:dyDescent="0.2">
      <c r="B1173" s="3">
        <v>1</v>
      </c>
      <c r="C1173" s="3"/>
      <c r="D1173" s="3"/>
    </row>
    <row r="1174" spans="2:4" x14ac:dyDescent="0.2">
      <c r="B1174" s="3">
        <v>2</v>
      </c>
      <c r="C1174" s="3"/>
      <c r="D1174" s="3"/>
    </row>
    <row r="1175" spans="2:4" x14ac:dyDescent="0.2">
      <c r="B1175" s="3">
        <v>3</v>
      </c>
      <c r="C1175" s="3"/>
      <c r="D1175" s="3"/>
    </row>
    <row r="1176" spans="2:4" x14ac:dyDescent="0.2">
      <c r="B1176" s="3">
        <v>5</v>
      </c>
      <c r="C1176" s="3"/>
      <c r="D1176" s="3"/>
    </row>
    <row r="1177" spans="2:4" x14ac:dyDescent="0.2">
      <c r="B1177" s="3">
        <v>3</v>
      </c>
      <c r="C1177" s="3"/>
      <c r="D1177" s="3"/>
    </row>
    <row r="1178" spans="2:4" x14ac:dyDescent="0.2">
      <c r="B1178" s="3">
        <v>5</v>
      </c>
      <c r="C1178" s="3"/>
      <c r="D1178" s="3"/>
    </row>
    <row r="1179" spans="2:4" x14ac:dyDescent="0.2">
      <c r="B1179" s="3">
        <v>3</v>
      </c>
      <c r="C1179" s="3"/>
      <c r="D1179" s="3"/>
    </row>
    <row r="1180" spans="2:4" x14ac:dyDescent="0.2">
      <c r="B1180" s="3">
        <v>6</v>
      </c>
      <c r="C1180" s="3"/>
      <c r="D1180" s="3"/>
    </row>
    <row r="1181" spans="2:4" x14ac:dyDescent="0.2">
      <c r="B1181" s="3">
        <v>7</v>
      </c>
      <c r="C1181" s="3"/>
      <c r="D1181" s="3"/>
    </row>
    <row r="1182" spans="2:4" x14ac:dyDescent="0.2">
      <c r="B1182" s="3">
        <v>5</v>
      </c>
      <c r="C1182" s="3"/>
      <c r="D1182" s="3"/>
    </row>
    <row r="1183" spans="2:4" x14ac:dyDescent="0.2">
      <c r="B1183" s="3">
        <v>7</v>
      </c>
      <c r="C1183" s="3"/>
      <c r="D1183" s="3"/>
    </row>
    <row r="1184" spans="2:4" x14ac:dyDescent="0.2">
      <c r="B1184" s="3">
        <v>4</v>
      </c>
      <c r="C1184" s="3"/>
      <c r="D1184" s="3"/>
    </row>
    <row r="1185" spans="2:4" x14ac:dyDescent="0.2">
      <c r="B1185" s="3">
        <v>5</v>
      </c>
      <c r="C1185" s="3"/>
      <c r="D1185" s="3"/>
    </row>
    <row r="1186" spans="2:4" x14ac:dyDescent="0.2">
      <c r="B1186" s="3">
        <v>10</v>
      </c>
      <c r="C1186" s="3"/>
      <c r="D1186" s="3"/>
    </row>
    <row r="1187" spans="2:4" x14ac:dyDescent="0.2">
      <c r="B1187" s="3">
        <v>10</v>
      </c>
      <c r="C1187" s="3"/>
      <c r="D1187" s="3"/>
    </row>
    <row r="1188" spans="2:4" x14ac:dyDescent="0.2">
      <c r="B1188" s="3">
        <v>9</v>
      </c>
      <c r="C1188" s="3"/>
      <c r="D1188" s="3"/>
    </row>
    <row r="1189" spans="2:4" x14ac:dyDescent="0.2">
      <c r="B1189" s="3">
        <v>2</v>
      </c>
      <c r="C1189" s="3"/>
      <c r="D1189" s="3"/>
    </row>
    <row r="1190" spans="2:4" x14ac:dyDescent="0.2">
      <c r="B1190" s="3">
        <v>5</v>
      </c>
      <c r="C1190" s="3"/>
      <c r="D1190" s="3"/>
    </row>
    <row r="1191" spans="2:4" x14ac:dyDescent="0.2">
      <c r="B1191" s="3">
        <v>5</v>
      </c>
      <c r="C1191" s="3"/>
      <c r="D1191" s="3"/>
    </row>
    <row r="1192" spans="2:4" x14ac:dyDescent="0.2">
      <c r="B1192" s="3">
        <v>5</v>
      </c>
      <c r="C1192" s="3"/>
      <c r="D1192" s="3"/>
    </row>
    <row r="1193" spans="2:4" x14ac:dyDescent="0.2">
      <c r="B1193" s="3">
        <v>5</v>
      </c>
      <c r="C1193" s="3"/>
      <c r="D1193" s="3"/>
    </row>
    <row r="1194" spans="2:4" x14ac:dyDescent="0.2">
      <c r="B1194" s="3">
        <v>8</v>
      </c>
      <c r="C1194" s="3"/>
      <c r="D1194" s="3"/>
    </row>
    <row r="1195" spans="2:4" x14ac:dyDescent="0.2">
      <c r="B1195" s="3">
        <v>8</v>
      </c>
      <c r="C1195" s="3"/>
      <c r="D1195" s="3"/>
    </row>
    <row r="1196" spans="2:4" x14ac:dyDescent="0.2">
      <c r="B1196" s="3">
        <v>9</v>
      </c>
      <c r="C1196" s="3"/>
      <c r="D1196" s="3"/>
    </row>
    <row r="1197" spans="2:4" x14ac:dyDescent="0.2">
      <c r="B1197" s="3">
        <v>9</v>
      </c>
      <c r="C1197" s="3"/>
      <c r="D1197" s="3"/>
    </row>
    <row r="1198" spans="2:4" x14ac:dyDescent="0.2">
      <c r="B1198" s="3">
        <v>5</v>
      </c>
      <c r="C1198" s="3"/>
      <c r="D1198" s="3"/>
    </row>
    <row r="1199" spans="2:4" x14ac:dyDescent="0.2">
      <c r="B1199" s="3">
        <v>8</v>
      </c>
      <c r="C1199" s="3"/>
      <c r="D1199" s="3"/>
    </row>
    <row r="1200" spans="2:4" x14ac:dyDescent="0.2">
      <c r="B1200" s="3">
        <v>8</v>
      </c>
      <c r="C1200" s="3"/>
      <c r="D1200" s="3"/>
    </row>
    <row r="1201" spans="2:4" x14ac:dyDescent="0.2">
      <c r="B1201" s="3">
        <v>6</v>
      </c>
      <c r="C1201" s="3"/>
      <c r="D1201" s="3"/>
    </row>
    <row r="1202" spans="2:4" x14ac:dyDescent="0.2">
      <c r="B1202" s="3">
        <v>6</v>
      </c>
      <c r="C1202" s="3"/>
      <c r="D1202" s="3"/>
    </row>
    <row r="1203" spans="2:4" x14ac:dyDescent="0.2">
      <c r="B1203" s="3">
        <v>8</v>
      </c>
      <c r="C1203" s="3"/>
      <c r="D1203" s="3"/>
    </row>
    <row r="1204" spans="2:4" x14ac:dyDescent="0.2">
      <c r="B1204" s="3">
        <v>11</v>
      </c>
      <c r="C1204" s="3"/>
      <c r="D1204" s="3"/>
    </row>
    <row r="1205" spans="2:4" x14ac:dyDescent="0.2">
      <c r="B1205" s="3">
        <v>16</v>
      </c>
      <c r="C1205" s="3"/>
      <c r="D1205" s="3"/>
    </row>
    <row r="1206" spans="2:4" x14ac:dyDescent="0.2">
      <c r="B1206" s="3">
        <v>8</v>
      </c>
      <c r="C1206" s="3"/>
      <c r="D1206" s="3"/>
    </row>
    <row r="1207" spans="2:4" x14ac:dyDescent="0.2">
      <c r="B1207" s="3">
        <v>2</v>
      </c>
      <c r="C1207" s="3"/>
      <c r="D1207" s="3"/>
    </row>
    <row r="1208" spans="2:4" x14ac:dyDescent="0.2">
      <c r="B1208" s="3">
        <v>4</v>
      </c>
      <c r="C1208" s="3"/>
      <c r="D1208" s="3"/>
    </row>
    <row r="1209" spans="2:4" x14ac:dyDescent="0.2">
      <c r="B1209" s="3">
        <v>4</v>
      </c>
      <c r="C1209" s="3"/>
      <c r="D1209" s="3"/>
    </row>
    <row r="1210" spans="2:4" x14ac:dyDescent="0.2">
      <c r="B1210" s="3">
        <v>5</v>
      </c>
      <c r="C1210" s="3"/>
      <c r="D1210" s="3"/>
    </row>
  </sheetData>
  <phoneticPr fontId="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6"/>
  <sheetViews>
    <sheetView workbookViewId="0">
      <selection activeCell="AG37" sqref="AG37"/>
    </sheetView>
  </sheetViews>
  <sheetFormatPr defaultColWidth="9" defaultRowHeight="14.25" x14ac:dyDescent="0.2"/>
  <sheetData>
    <row r="1" spans="1:46" x14ac:dyDescent="0.2">
      <c r="A1" s="14" t="s">
        <v>11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X1" s="14" t="s">
        <v>113</v>
      </c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</row>
    <row r="2" spans="1:46" x14ac:dyDescent="0.2">
      <c r="A2" s="1" t="s">
        <v>83</v>
      </c>
      <c r="B2" s="1" t="s">
        <v>97</v>
      </c>
      <c r="C2" s="1" t="s">
        <v>101</v>
      </c>
      <c r="D2" s="1" t="s">
        <v>90</v>
      </c>
      <c r="E2" s="1" t="s">
        <v>84</v>
      </c>
      <c r="F2" s="1" t="s">
        <v>91</v>
      </c>
      <c r="G2" s="1" t="s">
        <v>92</v>
      </c>
      <c r="H2" s="1" t="s">
        <v>98</v>
      </c>
      <c r="I2" s="1" t="s">
        <v>85</v>
      </c>
      <c r="J2" s="1" t="s">
        <v>86</v>
      </c>
      <c r="K2" s="1" t="s">
        <v>99</v>
      </c>
      <c r="L2" s="1" t="s">
        <v>87</v>
      </c>
      <c r="M2" s="1" t="s">
        <v>102</v>
      </c>
      <c r="N2" s="1" t="s">
        <v>93</v>
      </c>
      <c r="O2" s="1" t="s">
        <v>88</v>
      </c>
      <c r="P2" s="1" t="s">
        <v>94</v>
      </c>
      <c r="Q2" s="1" t="s">
        <v>95</v>
      </c>
      <c r="R2" s="1" t="s">
        <v>103</v>
      </c>
      <c r="S2" s="1" t="s">
        <v>89</v>
      </c>
      <c r="T2" s="1" t="s">
        <v>104</v>
      </c>
      <c r="X2" s="1" t="s">
        <v>83</v>
      </c>
      <c r="Y2" s="1" t="s">
        <v>117</v>
      </c>
      <c r="Z2" s="1" t="s">
        <v>97</v>
      </c>
      <c r="AA2" s="1" t="s">
        <v>100</v>
      </c>
      <c r="AB2" s="1" t="s">
        <v>101</v>
      </c>
      <c r="AC2" s="1" t="s">
        <v>90</v>
      </c>
      <c r="AD2" s="1" t="s">
        <v>84</v>
      </c>
      <c r="AE2" s="1" t="s">
        <v>91</v>
      </c>
      <c r="AF2" s="1" t="s">
        <v>92</v>
      </c>
      <c r="AG2" s="1" t="s">
        <v>98</v>
      </c>
      <c r="AH2" s="1" t="s">
        <v>85</v>
      </c>
      <c r="AI2" s="1" t="s">
        <v>86</v>
      </c>
      <c r="AJ2" s="1" t="s">
        <v>99</v>
      </c>
      <c r="AK2" s="1" t="s">
        <v>87</v>
      </c>
      <c r="AL2" s="1" t="s">
        <v>102</v>
      </c>
      <c r="AM2" s="1" t="s">
        <v>93</v>
      </c>
      <c r="AN2" s="1" t="s">
        <v>88</v>
      </c>
      <c r="AO2" s="1" t="s">
        <v>94</v>
      </c>
      <c r="AP2" s="1" t="s">
        <v>95</v>
      </c>
      <c r="AQ2" s="1" t="s">
        <v>103</v>
      </c>
      <c r="AR2" s="1" t="s">
        <v>89</v>
      </c>
      <c r="AS2" s="1" t="s">
        <v>118</v>
      </c>
      <c r="AT2" s="1" t="s">
        <v>104</v>
      </c>
    </row>
    <row r="3" spans="1:46" x14ac:dyDescent="0.2">
      <c r="A3" s="1">
        <v>1</v>
      </c>
      <c r="B3">
        <v>0</v>
      </c>
      <c r="C3">
        <v>5.2631578947368397E-2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.13157894736842099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X3" s="1">
        <v>1</v>
      </c>
      <c r="Y3">
        <v>5.7851239669421501E-3</v>
      </c>
      <c r="Z3">
        <v>0</v>
      </c>
      <c r="AA3">
        <v>0</v>
      </c>
      <c r="AB3">
        <v>6.6115702479338798E-3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5.9504132231405001E-2</v>
      </c>
      <c r="AN3">
        <v>2.4793388429752098E-3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</row>
    <row r="4" spans="1:46" x14ac:dyDescent="0.2">
      <c r="A4" s="1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2.6315789473684199E-2</v>
      </c>
      <c r="H4">
        <v>0</v>
      </c>
      <c r="I4">
        <v>0</v>
      </c>
      <c r="J4">
        <v>2.6315789473684199E-2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2.6315789473684199E-2</v>
      </c>
      <c r="X4" s="1">
        <v>2</v>
      </c>
      <c r="Y4">
        <v>2.4793388429752098E-3</v>
      </c>
      <c r="Z4">
        <v>0</v>
      </c>
      <c r="AA4">
        <v>1.6528925619834699E-3</v>
      </c>
      <c r="AB4">
        <v>0</v>
      </c>
      <c r="AC4">
        <v>0</v>
      </c>
      <c r="AD4">
        <v>0</v>
      </c>
      <c r="AE4">
        <v>1.6528925619834699E-3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8.2644628099173595E-4</v>
      </c>
      <c r="AP4">
        <v>0</v>
      </c>
      <c r="AQ4">
        <v>0</v>
      </c>
      <c r="AR4">
        <v>0</v>
      </c>
      <c r="AS4">
        <v>0</v>
      </c>
      <c r="AT4">
        <v>0</v>
      </c>
    </row>
    <row r="5" spans="1:46" x14ac:dyDescent="0.2">
      <c r="A5" s="1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2.6315789473684199E-2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2.6315789473684199E-2</v>
      </c>
      <c r="S5">
        <v>0</v>
      </c>
      <c r="T5">
        <v>0</v>
      </c>
      <c r="X5" s="1">
        <v>3</v>
      </c>
      <c r="Y5">
        <v>8.2644628099173595E-4</v>
      </c>
      <c r="Z5">
        <v>0</v>
      </c>
      <c r="AA5">
        <v>0</v>
      </c>
      <c r="AB5">
        <v>0</v>
      </c>
      <c r="AC5">
        <v>8.2644628099173595E-4</v>
      </c>
      <c r="AD5">
        <v>0</v>
      </c>
      <c r="AE5">
        <v>0</v>
      </c>
      <c r="AF5">
        <v>4.9586776859504101E-3</v>
      </c>
      <c r="AG5">
        <v>0</v>
      </c>
      <c r="AH5">
        <v>0</v>
      </c>
      <c r="AI5">
        <v>3.3057851239669399E-3</v>
      </c>
      <c r="AJ5">
        <v>8.2644628099173595E-4</v>
      </c>
      <c r="AK5">
        <v>0</v>
      </c>
      <c r="AL5">
        <v>1.6528925619834699E-3</v>
      </c>
      <c r="AM5">
        <v>0</v>
      </c>
      <c r="AN5">
        <v>0</v>
      </c>
      <c r="AO5">
        <v>8.2644628099173595E-4</v>
      </c>
      <c r="AP5">
        <v>8.2644628099173595E-4</v>
      </c>
      <c r="AQ5">
        <v>0</v>
      </c>
      <c r="AR5">
        <v>0</v>
      </c>
      <c r="AS5">
        <v>0</v>
      </c>
      <c r="AT5">
        <v>1.6528925619834699E-3</v>
      </c>
    </row>
    <row r="6" spans="1:46" x14ac:dyDescent="0.2">
      <c r="A6" s="1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.105263157894737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X6" s="1">
        <v>4</v>
      </c>
      <c r="Y6">
        <v>8.2644628099173595E-4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2.4793388429752098E-3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1.6528925619834699E-3</v>
      </c>
      <c r="AR6">
        <v>0</v>
      </c>
      <c r="AS6">
        <v>0</v>
      </c>
      <c r="AT6">
        <v>0</v>
      </c>
    </row>
    <row r="7" spans="1:46" x14ac:dyDescent="0.2">
      <c r="A7" s="1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2.6315789473684199E-2</v>
      </c>
      <c r="R7">
        <v>0</v>
      </c>
      <c r="S7">
        <v>0</v>
      </c>
      <c r="T7">
        <v>0</v>
      </c>
      <c r="X7" s="1">
        <v>5</v>
      </c>
      <c r="Y7">
        <v>8.2644628099173595E-4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8.2644628099173595E-4</v>
      </c>
      <c r="AI7">
        <v>2.7272727272727299E-2</v>
      </c>
      <c r="AJ7">
        <v>1.6528925619834699E-3</v>
      </c>
      <c r="AK7">
        <v>0</v>
      </c>
      <c r="AL7">
        <v>0</v>
      </c>
      <c r="AM7">
        <v>4.9586776859504101E-3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</row>
    <row r="8" spans="1:46" x14ac:dyDescent="0.2">
      <c r="A8" s="1">
        <v>10</v>
      </c>
      <c r="B8">
        <v>0</v>
      </c>
      <c r="C8">
        <v>7.8947368421052599E-2</v>
      </c>
      <c r="D8">
        <v>0</v>
      </c>
      <c r="E8">
        <v>0</v>
      </c>
      <c r="F8">
        <v>0</v>
      </c>
      <c r="G8">
        <v>0</v>
      </c>
      <c r="H8">
        <v>0</v>
      </c>
      <c r="I8">
        <v>2.6315789473684199E-2</v>
      </c>
      <c r="J8">
        <v>0</v>
      </c>
      <c r="K8">
        <v>0</v>
      </c>
      <c r="L8">
        <v>2.6315789473684199E-2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X8" s="1">
        <v>6</v>
      </c>
      <c r="Y8">
        <v>0</v>
      </c>
      <c r="Z8">
        <v>8.2644628099173595E-4</v>
      </c>
      <c r="AA8">
        <v>0</v>
      </c>
      <c r="AB8">
        <v>8.2644628099173595E-4</v>
      </c>
      <c r="AC8">
        <v>0</v>
      </c>
      <c r="AD8">
        <v>0</v>
      </c>
      <c r="AE8">
        <v>1.6528925619834699E-3</v>
      </c>
      <c r="AF8">
        <v>0</v>
      </c>
      <c r="AG8">
        <v>0</v>
      </c>
      <c r="AH8">
        <v>8.2644628099173595E-4</v>
      </c>
      <c r="AI8">
        <v>0</v>
      </c>
      <c r="AJ8">
        <v>0</v>
      </c>
      <c r="AK8">
        <v>0</v>
      </c>
      <c r="AL8">
        <v>0</v>
      </c>
      <c r="AM8">
        <v>4.5454545454545497E-2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</row>
    <row r="9" spans="1:46" x14ac:dyDescent="0.2">
      <c r="A9" s="1">
        <v>1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2.6315789473684199E-2</v>
      </c>
      <c r="Q9">
        <v>0</v>
      </c>
      <c r="R9">
        <v>0</v>
      </c>
      <c r="S9">
        <v>2.6315789473684199E-2</v>
      </c>
      <c r="T9">
        <v>0</v>
      </c>
      <c r="X9" s="1">
        <v>7</v>
      </c>
      <c r="Y9">
        <v>0</v>
      </c>
      <c r="Z9">
        <v>0</v>
      </c>
      <c r="AA9">
        <v>0</v>
      </c>
      <c r="AB9">
        <v>0</v>
      </c>
      <c r="AC9">
        <v>0</v>
      </c>
      <c r="AD9">
        <v>8.2644628099173595E-4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5.3719008264462798E-2</v>
      </c>
      <c r="AQ9">
        <v>0</v>
      </c>
      <c r="AR9">
        <v>0</v>
      </c>
      <c r="AS9">
        <v>0</v>
      </c>
      <c r="AT9">
        <v>0</v>
      </c>
    </row>
    <row r="10" spans="1:46" x14ac:dyDescent="0.2">
      <c r="A10" s="1">
        <v>1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.63157894736842102</v>
      </c>
      <c r="S10">
        <v>0</v>
      </c>
      <c r="T10">
        <v>0</v>
      </c>
      <c r="X10" s="1">
        <v>8</v>
      </c>
      <c r="Y10">
        <v>0</v>
      </c>
      <c r="Z10">
        <v>8.2644628099173595E-4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</row>
    <row r="11" spans="1:46" x14ac:dyDescent="0.2">
      <c r="A11" s="1">
        <v>1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5.2631578947368397E-2</v>
      </c>
      <c r="P11">
        <v>0</v>
      </c>
      <c r="Q11">
        <v>0</v>
      </c>
      <c r="R11">
        <v>0</v>
      </c>
      <c r="S11">
        <v>0</v>
      </c>
      <c r="T11">
        <v>0</v>
      </c>
      <c r="X11" s="1">
        <v>9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8.2644628099173595E-4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</row>
    <row r="12" spans="1:46" x14ac:dyDescent="0.2">
      <c r="A12" s="1">
        <v>1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2.6315789473684199E-2</v>
      </c>
      <c r="P12">
        <v>0</v>
      </c>
      <c r="Q12">
        <v>0</v>
      </c>
      <c r="R12">
        <v>0</v>
      </c>
      <c r="S12">
        <v>0</v>
      </c>
      <c r="T12">
        <v>0</v>
      </c>
      <c r="X12" s="1">
        <v>10</v>
      </c>
      <c r="Y12">
        <v>0</v>
      </c>
      <c r="Z12">
        <v>4.9586776859504101E-3</v>
      </c>
      <c r="AA12">
        <v>0</v>
      </c>
      <c r="AB12">
        <v>1.48760330578512E-2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8.2644628099173595E-4</v>
      </c>
      <c r="AL12">
        <v>0</v>
      </c>
      <c r="AM12">
        <v>0</v>
      </c>
      <c r="AN12">
        <v>1.6528925619834699E-3</v>
      </c>
      <c r="AO12">
        <v>8.2644628099173595E-4</v>
      </c>
      <c r="AP12">
        <v>0</v>
      </c>
      <c r="AQ12">
        <v>0</v>
      </c>
      <c r="AR12">
        <v>0</v>
      </c>
      <c r="AS12">
        <v>0</v>
      </c>
      <c r="AT12">
        <v>0</v>
      </c>
    </row>
    <row r="13" spans="1:46" x14ac:dyDescent="0.2">
      <c r="A13" s="1">
        <v>1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2.6315789473684199E-2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X13" s="1">
        <v>1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.6528925619834699E-3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8.2644628099173595E-4</v>
      </c>
      <c r="AK13">
        <v>0</v>
      </c>
      <c r="AL13">
        <v>0</v>
      </c>
      <c r="AM13">
        <v>0</v>
      </c>
      <c r="AN13">
        <v>0</v>
      </c>
      <c r="AO13">
        <v>1.6528925619834699E-3</v>
      </c>
      <c r="AP13">
        <v>0</v>
      </c>
      <c r="AQ13">
        <v>5.7851239669421501E-3</v>
      </c>
      <c r="AR13">
        <v>8.2644628099173595E-4</v>
      </c>
      <c r="AS13">
        <v>8.2644628099173595E-4</v>
      </c>
      <c r="AT13">
        <v>0</v>
      </c>
    </row>
    <row r="14" spans="1:46" x14ac:dyDescent="0.2">
      <c r="A14" s="1">
        <v>1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2.6315789473684199E-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2.6315789473684199E-2</v>
      </c>
      <c r="R14">
        <v>0</v>
      </c>
      <c r="S14">
        <v>0</v>
      </c>
      <c r="T14">
        <v>0</v>
      </c>
      <c r="X14" s="1">
        <v>12</v>
      </c>
      <c r="Y14">
        <v>0</v>
      </c>
      <c r="Z14">
        <v>1.6528925619834699E-3</v>
      </c>
      <c r="AA14">
        <v>0</v>
      </c>
      <c r="AB14">
        <v>0</v>
      </c>
      <c r="AC14">
        <v>0</v>
      </c>
      <c r="AD14">
        <v>1.6528925619834699E-3</v>
      </c>
      <c r="AE14">
        <v>8.2644628099173595E-4</v>
      </c>
      <c r="AF14">
        <v>0</v>
      </c>
      <c r="AG14">
        <v>0</v>
      </c>
      <c r="AH14">
        <v>0</v>
      </c>
      <c r="AI14">
        <v>8.2644628099173595E-4</v>
      </c>
      <c r="AJ14">
        <v>9.0909090909090905E-3</v>
      </c>
      <c r="AK14">
        <v>0</v>
      </c>
      <c r="AL14">
        <v>0</v>
      </c>
      <c r="AM14">
        <v>0</v>
      </c>
      <c r="AN14">
        <v>0</v>
      </c>
      <c r="AO14">
        <v>8.2644628099173595E-4</v>
      </c>
      <c r="AP14">
        <v>0</v>
      </c>
      <c r="AQ14">
        <v>0.405785123966942</v>
      </c>
      <c r="AR14">
        <v>0</v>
      </c>
      <c r="AS14">
        <v>0</v>
      </c>
      <c r="AT14">
        <v>0</v>
      </c>
    </row>
    <row r="15" spans="1:46" x14ac:dyDescent="0.2">
      <c r="A15" s="1">
        <v>2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2.6315789473684199E-2</v>
      </c>
      <c r="S15">
        <v>0</v>
      </c>
      <c r="T15">
        <v>0</v>
      </c>
      <c r="X15" s="1">
        <v>13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4.1322314049586804E-3</v>
      </c>
      <c r="AG15">
        <v>0</v>
      </c>
      <c r="AH15">
        <v>4.1322314049586804E-3</v>
      </c>
      <c r="AI15">
        <v>1.6528925619834699E-3</v>
      </c>
      <c r="AJ15">
        <v>0</v>
      </c>
      <c r="AK15">
        <v>0</v>
      </c>
      <c r="AL15">
        <v>8.2644628099173595E-4</v>
      </c>
      <c r="AM15">
        <v>0</v>
      </c>
      <c r="AN15">
        <v>8.2644628099173608E-3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</row>
    <row r="16" spans="1:46" x14ac:dyDescent="0.2">
      <c r="A16" s="1">
        <v>21</v>
      </c>
      <c r="B16">
        <v>5.2631578947368397E-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2.6315789473684199E-2</v>
      </c>
      <c r="R16">
        <v>0</v>
      </c>
      <c r="S16">
        <v>0</v>
      </c>
      <c r="T16">
        <v>0</v>
      </c>
      <c r="X16" s="1">
        <v>14</v>
      </c>
      <c r="Y16">
        <v>0</v>
      </c>
      <c r="Z16">
        <v>2.4793388429752098E-3</v>
      </c>
      <c r="AA16">
        <v>0</v>
      </c>
      <c r="AB16">
        <v>0</v>
      </c>
      <c r="AC16">
        <v>0</v>
      </c>
      <c r="AD16">
        <v>8.2644628099173595E-4</v>
      </c>
      <c r="AE16">
        <v>0</v>
      </c>
      <c r="AF16">
        <v>0</v>
      </c>
      <c r="AG16">
        <v>0</v>
      </c>
      <c r="AH16">
        <v>0</v>
      </c>
      <c r="AI16">
        <v>8.2644628099173595E-4</v>
      </c>
      <c r="AJ16">
        <v>0</v>
      </c>
      <c r="AK16">
        <v>0</v>
      </c>
      <c r="AL16">
        <v>0</v>
      </c>
      <c r="AM16">
        <v>0</v>
      </c>
      <c r="AN16">
        <v>8.2644628099173595E-4</v>
      </c>
      <c r="AO16">
        <v>2.4793388429752098E-3</v>
      </c>
      <c r="AP16">
        <v>8.2644628099173595E-4</v>
      </c>
      <c r="AQ16">
        <v>8.2644628099173595E-4</v>
      </c>
      <c r="AR16">
        <v>0</v>
      </c>
      <c r="AS16">
        <v>0</v>
      </c>
      <c r="AT16">
        <v>0</v>
      </c>
    </row>
    <row r="17" spans="1:46" x14ac:dyDescent="0.2">
      <c r="A17" s="1">
        <v>23</v>
      </c>
      <c r="B17">
        <v>0</v>
      </c>
      <c r="C17">
        <v>0</v>
      </c>
      <c r="D17">
        <v>2.6315789473684199E-2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.105263157894737</v>
      </c>
      <c r="S17">
        <v>0</v>
      </c>
      <c r="T17">
        <v>0</v>
      </c>
      <c r="X17" s="1">
        <v>15</v>
      </c>
      <c r="Y17">
        <v>0</v>
      </c>
      <c r="Z17">
        <v>8.2644628099173595E-4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</row>
    <row r="18" spans="1:46" x14ac:dyDescent="0.2">
      <c r="A18" s="1">
        <v>2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2.6315789473684199E-2</v>
      </c>
      <c r="Q18">
        <v>0</v>
      </c>
      <c r="R18">
        <v>0.157894736842105</v>
      </c>
      <c r="S18">
        <v>0</v>
      </c>
      <c r="T18">
        <v>0</v>
      </c>
      <c r="X18" s="1">
        <v>16</v>
      </c>
      <c r="Y18">
        <v>0</v>
      </c>
      <c r="Z18">
        <v>8.2644628099173595E-4</v>
      </c>
      <c r="AA18">
        <v>0</v>
      </c>
      <c r="AB18">
        <v>0</v>
      </c>
      <c r="AC18">
        <v>3.3057851239669399E-3</v>
      </c>
      <c r="AD18">
        <v>0</v>
      </c>
      <c r="AE18">
        <v>0</v>
      </c>
      <c r="AF18">
        <v>0</v>
      </c>
      <c r="AG18">
        <v>0</v>
      </c>
      <c r="AH18">
        <v>8.2644628099173595E-4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2.4793388429752098E-3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</row>
    <row r="19" spans="1:46" x14ac:dyDescent="0.2">
      <c r="A19" s="1">
        <v>26</v>
      </c>
      <c r="B19">
        <v>0</v>
      </c>
      <c r="C19">
        <v>0</v>
      </c>
      <c r="D19">
        <v>0.18421052631578899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X19" s="1">
        <v>17</v>
      </c>
      <c r="Y19">
        <v>0</v>
      </c>
      <c r="Z19">
        <v>0</v>
      </c>
      <c r="AA19">
        <v>0</v>
      </c>
      <c r="AB19">
        <v>0</v>
      </c>
      <c r="AC19">
        <v>0</v>
      </c>
      <c r="AD19">
        <v>8.2644628099173595E-4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8.2644628099173595E-4</v>
      </c>
      <c r="AQ19">
        <v>0</v>
      </c>
      <c r="AR19">
        <v>0</v>
      </c>
      <c r="AS19">
        <v>0</v>
      </c>
      <c r="AT19">
        <v>0</v>
      </c>
    </row>
    <row r="20" spans="1:46" x14ac:dyDescent="0.2">
      <c r="A20" s="1">
        <v>2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.47368421052631599</v>
      </c>
      <c r="I20">
        <v>0</v>
      </c>
      <c r="J20">
        <v>0.105263157894737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7.8947368421052599E-2</v>
      </c>
      <c r="S20">
        <v>0</v>
      </c>
      <c r="T20">
        <v>0</v>
      </c>
      <c r="X20" s="1">
        <v>18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8.2644628099173608E-3</v>
      </c>
      <c r="AN20">
        <v>8.2644628099173595E-4</v>
      </c>
      <c r="AO20">
        <v>0</v>
      </c>
      <c r="AP20">
        <v>0</v>
      </c>
      <c r="AQ20">
        <v>1.6528925619834699E-3</v>
      </c>
      <c r="AR20">
        <v>0</v>
      </c>
      <c r="AS20">
        <v>0</v>
      </c>
      <c r="AT20">
        <v>0</v>
      </c>
    </row>
    <row r="21" spans="1:46" x14ac:dyDescent="0.2">
      <c r="A21" s="1">
        <v>2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.47368421052631599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5.2631578947368397E-2</v>
      </c>
      <c r="Q21">
        <v>0</v>
      </c>
      <c r="R21">
        <v>0</v>
      </c>
      <c r="S21">
        <v>0</v>
      </c>
      <c r="T21">
        <v>0</v>
      </c>
      <c r="X21" s="1">
        <v>19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8.2644628099173595E-4</v>
      </c>
      <c r="AF21">
        <v>0</v>
      </c>
      <c r="AG21">
        <v>0</v>
      </c>
      <c r="AH21">
        <v>4.9586776859504101E-3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2.4793388429752098E-3</v>
      </c>
      <c r="AQ21">
        <v>0</v>
      </c>
      <c r="AR21">
        <v>0</v>
      </c>
      <c r="AS21">
        <v>0</v>
      </c>
      <c r="AT21">
        <v>0</v>
      </c>
    </row>
    <row r="22" spans="1:46" x14ac:dyDescent="0.2">
      <c r="A22" s="1">
        <v>2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2.6315789473684199E-2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X22" s="1">
        <v>2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8.2644628099173595E-4</v>
      </c>
      <c r="AE22">
        <v>0</v>
      </c>
      <c r="AF22">
        <v>0</v>
      </c>
      <c r="AG22">
        <v>3.3057851239669399E-3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4.9586776859504101E-3</v>
      </c>
      <c r="AR22">
        <v>0</v>
      </c>
      <c r="AS22">
        <v>0</v>
      </c>
      <c r="AT22">
        <v>0</v>
      </c>
    </row>
    <row r="23" spans="1:46" x14ac:dyDescent="0.2">
      <c r="A23" s="1">
        <v>3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7.8947368421052599E-2</v>
      </c>
      <c r="M23">
        <v>0</v>
      </c>
      <c r="N23">
        <v>0</v>
      </c>
      <c r="O23">
        <v>2.6315789473684199E-2</v>
      </c>
      <c r="P23">
        <v>0</v>
      </c>
      <c r="Q23">
        <v>5.2631578947368397E-2</v>
      </c>
      <c r="R23">
        <v>0</v>
      </c>
      <c r="S23">
        <v>0</v>
      </c>
      <c r="T23">
        <v>0</v>
      </c>
      <c r="X23" s="1">
        <v>21</v>
      </c>
      <c r="Y23">
        <v>0</v>
      </c>
      <c r="Z23">
        <v>4.9586776859504101E-3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8.2644628099173595E-4</v>
      </c>
      <c r="AM23">
        <v>0</v>
      </c>
      <c r="AN23">
        <v>0</v>
      </c>
      <c r="AO23">
        <v>0</v>
      </c>
      <c r="AP23">
        <v>8.2644628099173595E-4</v>
      </c>
      <c r="AQ23">
        <v>0</v>
      </c>
      <c r="AR23">
        <v>0</v>
      </c>
      <c r="AS23">
        <v>0</v>
      </c>
      <c r="AT23">
        <v>0</v>
      </c>
    </row>
    <row r="24" spans="1:46" x14ac:dyDescent="0.2">
      <c r="A24" s="1">
        <v>31</v>
      </c>
      <c r="B24">
        <v>5.2631578947368397E-2</v>
      </c>
      <c r="C24">
        <v>2.6315789473684199E-2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5.2631578947368397E-2</v>
      </c>
      <c r="M24">
        <v>0</v>
      </c>
      <c r="N24">
        <v>0</v>
      </c>
      <c r="O24">
        <v>0.44736842105263203</v>
      </c>
      <c r="P24">
        <v>0</v>
      </c>
      <c r="Q24">
        <v>0</v>
      </c>
      <c r="R24">
        <v>0</v>
      </c>
      <c r="S24">
        <v>0</v>
      </c>
      <c r="T24">
        <v>0</v>
      </c>
      <c r="X24" s="1">
        <v>23</v>
      </c>
      <c r="Y24">
        <v>0</v>
      </c>
      <c r="Z24">
        <v>0</v>
      </c>
      <c r="AA24">
        <v>0</v>
      </c>
      <c r="AB24">
        <v>0</v>
      </c>
      <c r="AC24">
        <v>1.7355371900826401E-2</v>
      </c>
      <c r="AD24">
        <v>0</v>
      </c>
      <c r="AE24">
        <v>2.4793388429752098E-3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8.2644628099173595E-4</v>
      </c>
      <c r="AN24">
        <v>0</v>
      </c>
      <c r="AO24">
        <v>2.4793388429752098E-3</v>
      </c>
      <c r="AP24">
        <v>1.07438016528926E-2</v>
      </c>
      <c r="AQ24">
        <v>3.5537190082644603E-2</v>
      </c>
      <c r="AR24">
        <v>0</v>
      </c>
      <c r="AS24">
        <v>0</v>
      </c>
      <c r="AT24">
        <v>0</v>
      </c>
    </row>
    <row r="25" spans="1:46" x14ac:dyDescent="0.2">
      <c r="A25" s="1">
        <v>33</v>
      </c>
      <c r="B25">
        <v>0</v>
      </c>
      <c r="C25">
        <v>0</v>
      </c>
      <c r="D25">
        <v>0</v>
      </c>
      <c r="E25">
        <v>5.2631578947368397E-2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X25" s="1">
        <v>24</v>
      </c>
      <c r="Y25">
        <v>0</v>
      </c>
      <c r="Z25">
        <v>0</v>
      </c>
      <c r="AA25">
        <v>0</v>
      </c>
      <c r="AB25">
        <v>0</v>
      </c>
      <c r="AC25">
        <v>8.2644628099173595E-4</v>
      </c>
      <c r="AD25">
        <v>0</v>
      </c>
      <c r="AE25">
        <v>1.6528925619834699E-3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8.2644628099173595E-4</v>
      </c>
      <c r="AP25">
        <v>3.3057851239669399E-3</v>
      </c>
      <c r="AQ25">
        <v>3.4710743801652899E-2</v>
      </c>
      <c r="AR25">
        <v>0</v>
      </c>
      <c r="AS25">
        <v>0</v>
      </c>
      <c r="AT25">
        <v>0</v>
      </c>
    </row>
    <row r="26" spans="1:46" x14ac:dyDescent="0.2">
      <c r="A26" s="1">
        <v>3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2.6315789473684199E-2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X26" s="1">
        <v>25</v>
      </c>
      <c r="Y26">
        <v>0</v>
      </c>
      <c r="Z26">
        <v>0</v>
      </c>
      <c r="AA26">
        <v>0</v>
      </c>
      <c r="AB26">
        <v>0</v>
      </c>
      <c r="AC26">
        <v>0</v>
      </c>
      <c r="AD26">
        <v>8.2644628099173595E-4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8.2644628099173595E-4</v>
      </c>
      <c r="AM26">
        <v>0</v>
      </c>
      <c r="AN26">
        <v>0</v>
      </c>
      <c r="AO26">
        <v>0</v>
      </c>
      <c r="AP26">
        <v>4.1322314049586804E-3</v>
      </c>
      <c r="AQ26">
        <v>0</v>
      </c>
      <c r="AR26">
        <v>0</v>
      </c>
      <c r="AS26">
        <v>8.2644628099173595E-4</v>
      </c>
      <c r="AT26">
        <v>0</v>
      </c>
    </row>
    <row r="27" spans="1:46" x14ac:dyDescent="0.2">
      <c r="A27" s="1">
        <v>3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2.6315789473684199E-2</v>
      </c>
      <c r="I27">
        <v>0</v>
      </c>
      <c r="J27">
        <v>0</v>
      </c>
      <c r="K27">
        <v>0</v>
      </c>
      <c r="L27">
        <v>0.13157894736842099</v>
      </c>
      <c r="M27">
        <v>0</v>
      </c>
      <c r="N27">
        <v>0</v>
      </c>
      <c r="O27">
        <v>0</v>
      </c>
      <c r="P27">
        <v>0</v>
      </c>
      <c r="Q27">
        <v>0.28947368421052599</v>
      </c>
      <c r="R27">
        <v>0</v>
      </c>
      <c r="S27">
        <v>0</v>
      </c>
      <c r="T27">
        <v>0</v>
      </c>
      <c r="X27" s="1">
        <v>26</v>
      </c>
      <c r="Y27">
        <v>0</v>
      </c>
      <c r="Z27">
        <v>2.4793388429752098E-3</v>
      </c>
      <c r="AA27">
        <v>0</v>
      </c>
      <c r="AB27">
        <v>7.4380165289256199E-3</v>
      </c>
      <c r="AC27">
        <v>8.5950413223140495E-2</v>
      </c>
      <c r="AD27">
        <v>0</v>
      </c>
      <c r="AE27">
        <v>0</v>
      </c>
      <c r="AF27">
        <v>0</v>
      </c>
      <c r="AG27">
        <v>8.2644628099173595E-4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1.6528925619834699E-3</v>
      </c>
      <c r="AO27">
        <v>0</v>
      </c>
      <c r="AP27">
        <v>1.6528925619834699E-3</v>
      </c>
      <c r="AQ27">
        <v>5.7851239669421501E-3</v>
      </c>
      <c r="AR27">
        <v>0</v>
      </c>
      <c r="AS27">
        <v>0</v>
      </c>
      <c r="AT27">
        <v>0</v>
      </c>
    </row>
    <row r="28" spans="1:46" x14ac:dyDescent="0.2">
      <c r="A28" s="1">
        <v>37</v>
      </c>
      <c r="B28">
        <v>2.6315789473684199E-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X28" s="1">
        <v>27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.15619834710743799</v>
      </c>
      <c r="AH28">
        <v>0</v>
      </c>
      <c r="AI28">
        <v>0.19008264462809901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9.4214876033057907E-2</v>
      </c>
      <c r="AR28">
        <v>0</v>
      </c>
      <c r="AS28">
        <v>0</v>
      </c>
      <c r="AT28">
        <v>8.2644628099173595E-4</v>
      </c>
    </row>
    <row r="29" spans="1:46" x14ac:dyDescent="0.2">
      <c r="A29" s="1">
        <v>4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2.6315789473684199E-2</v>
      </c>
      <c r="N29">
        <v>0</v>
      </c>
      <c r="O29">
        <v>0</v>
      </c>
      <c r="P29">
        <v>0</v>
      </c>
      <c r="Q29">
        <v>2.6315789473684199E-2</v>
      </c>
      <c r="R29">
        <v>0</v>
      </c>
      <c r="S29">
        <v>0</v>
      </c>
      <c r="T29">
        <v>0</v>
      </c>
      <c r="X29" s="1">
        <v>28</v>
      </c>
      <c r="Y29">
        <v>0</v>
      </c>
      <c r="Z29">
        <v>3.3057851239669399E-3</v>
      </c>
      <c r="AA29">
        <v>0</v>
      </c>
      <c r="AB29">
        <v>0</v>
      </c>
      <c r="AC29">
        <v>0</v>
      </c>
      <c r="AD29">
        <v>0</v>
      </c>
      <c r="AE29">
        <v>1.6528925619834699E-3</v>
      </c>
      <c r="AF29">
        <v>0</v>
      </c>
      <c r="AG29">
        <v>0.21983471074380201</v>
      </c>
      <c r="AH29">
        <v>0</v>
      </c>
      <c r="AI29">
        <v>4.1322314049586804E-3</v>
      </c>
      <c r="AJ29">
        <v>0</v>
      </c>
      <c r="AK29">
        <v>3.3057851239669399E-3</v>
      </c>
      <c r="AL29">
        <v>5.7851239669421501E-3</v>
      </c>
      <c r="AM29">
        <v>0</v>
      </c>
      <c r="AN29">
        <v>0</v>
      </c>
      <c r="AO29">
        <v>3.3057851239669402E-2</v>
      </c>
      <c r="AP29">
        <v>0</v>
      </c>
      <c r="AQ29">
        <v>3.3057851239669399E-3</v>
      </c>
      <c r="AR29">
        <v>0</v>
      </c>
      <c r="AS29">
        <v>0</v>
      </c>
      <c r="AT29">
        <v>0</v>
      </c>
    </row>
    <row r="30" spans="1:46" x14ac:dyDescent="0.2">
      <c r="A30" s="1">
        <v>4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2.6315789473684199E-2</v>
      </c>
      <c r="P30">
        <v>0</v>
      </c>
      <c r="Q30">
        <v>0</v>
      </c>
      <c r="R30">
        <v>0</v>
      </c>
      <c r="S30">
        <v>0</v>
      </c>
      <c r="T30">
        <v>0</v>
      </c>
      <c r="X30" s="1">
        <v>29</v>
      </c>
      <c r="Y30">
        <v>0</v>
      </c>
      <c r="Z30">
        <v>8.2644628099173595E-4</v>
      </c>
      <c r="AA30">
        <v>0</v>
      </c>
      <c r="AB30">
        <v>8.2644628099173595E-4</v>
      </c>
      <c r="AC30">
        <v>0</v>
      </c>
      <c r="AD30">
        <v>8.2644628099173595E-4</v>
      </c>
      <c r="AE30">
        <v>0</v>
      </c>
      <c r="AF30">
        <v>0</v>
      </c>
      <c r="AG30">
        <v>4.1322314049586804E-3</v>
      </c>
      <c r="AH30">
        <v>0</v>
      </c>
      <c r="AI30">
        <v>2.4793388429752098E-3</v>
      </c>
      <c r="AJ30">
        <v>1.6528925619834699E-3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</row>
    <row r="31" spans="1:46" x14ac:dyDescent="0.2">
      <c r="A31" s="1">
        <v>43</v>
      </c>
      <c r="B31">
        <v>0</v>
      </c>
      <c r="C31">
        <v>0</v>
      </c>
      <c r="D31">
        <v>5.2631578947368397E-2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2.6315789473684199E-2</v>
      </c>
      <c r="P31">
        <v>0</v>
      </c>
      <c r="Q31">
        <v>0</v>
      </c>
      <c r="R31">
        <v>0</v>
      </c>
      <c r="S31">
        <v>0</v>
      </c>
      <c r="T31">
        <v>0</v>
      </c>
      <c r="X31" s="1">
        <v>30</v>
      </c>
      <c r="Y31">
        <v>8.2644628099173595E-4</v>
      </c>
      <c r="Z31">
        <v>8.2644628099173595E-4</v>
      </c>
      <c r="AA31">
        <v>0</v>
      </c>
      <c r="AB31">
        <v>1.6528925619834699E-3</v>
      </c>
      <c r="AC31">
        <v>0</v>
      </c>
      <c r="AD31">
        <v>0</v>
      </c>
      <c r="AE31">
        <v>4.9586776859504101E-3</v>
      </c>
      <c r="AF31">
        <v>0</v>
      </c>
      <c r="AG31">
        <v>4.1322314049586804E-3</v>
      </c>
      <c r="AH31">
        <v>0</v>
      </c>
      <c r="AI31">
        <v>8.2644628099173595E-4</v>
      </c>
      <c r="AJ31">
        <v>0</v>
      </c>
      <c r="AK31">
        <v>1.9008264462809898E-2</v>
      </c>
      <c r="AL31">
        <v>0</v>
      </c>
      <c r="AM31">
        <v>0</v>
      </c>
      <c r="AN31">
        <v>2.14876033057851E-2</v>
      </c>
      <c r="AO31">
        <v>0</v>
      </c>
      <c r="AP31">
        <v>1.8181818181818198E-2</v>
      </c>
      <c r="AQ31">
        <v>1.6528925619834699E-3</v>
      </c>
      <c r="AR31">
        <v>0</v>
      </c>
      <c r="AS31">
        <v>0</v>
      </c>
      <c r="AT31">
        <v>0</v>
      </c>
    </row>
    <row r="32" spans="1:46" x14ac:dyDescent="0.2">
      <c r="A32" s="1">
        <v>4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2.6315789473684199E-2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X32" s="1">
        <v>31</v>
      </c>
      <c r="Y32">
        <v>0</v>
      </c>
      <c r="Z32">
        <v>1.9834710743801699E-2</v>
      </c>
      <c r="AA32">
        <v>0</v>
      </c>
      <c r="AB32">
        <v>5.7851239669421501E-3</v>
      </c>
      <c r="AC32">
        <v>0</v>
      </c>
      <c r="AD32">
        <v>1.6528925619834699E-3</v>
      </c>
      <c r="AE32">
        <v>3.3057851239669399E-3</v>
      </c>
      <c r="AF32">
        <v>0</v>
      </c>
      <c r="AG32">
        <v>1.6528925619834699E-3</v>
      </c>
      <c r="AH32">
        <v>3.3057851239669399E-3</v>
      </c>
      <c r="AI32">
        <v>1.6528925619834699E-3</v>
      </c>
      <c r="AJ32">
        <v>0</v>
      </c>
      <c r="AK32">
        <v>3.2231404958677698E-2</v>
      </c>
      <c r="AL32">
        <v>0</v>
      </c>
      <c r="AM32">
        <v>0</v>
      </c>
      <c r="AN32">
        <v>0.139669421487603</v>
      </c>
      <c r="AO32">
        <v>0</v>
      </c>
      <c r="AP32">
        <v>1.9834710743801699E-2</v>
      </c>
      <c r="AQ32">
        <v>0</v>
      </c>
      <c r="AR32">
        <v>8.2644628099173595E-4</v>
      </c>
      <c r="AS32">
        <v>0</v>
      </c>
      <c r="AT32">
        <v>4.9586776859504101E-3</v>
      </c>
    </row>
    <row r="33" spans="1:46" x14ac:dyDescent="0.2">
      <c r="A33" s="1">
        <v>46</v>
      </c>
      <c r="B33">
        <v>0</v>
      </c>
      <c r="C33">
        <v>2.6315789473684199E-2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2.6315789473684199E-2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X33" s="1">
        <v>32</v>
      </c>
      <c r="Y33">
        <v>0</v>
      </c>
      <c r="Z33">
        <v>8.2644628099173595E-4</v>
      </c>
      <c r="AA33">
        <v>0</v>
      </c>
      <c r="AB33">
        <v>1.6528925619834699E-3</v>
      </c>
      <c r="AC33">
        <v>8.2644628099173595E-4</v>
      </c>
      <c r="AD33">
        <v>0</v>
      </c>
      <c r="AE33">
        <v>1.6528925619834699E-3</v>
      </c>
      <c r="AF33">
        <v>2.4793388429752098E-3</v>
      </c>
      <c r="AG33">
        <v>8.2644628099173595E-4</v>
      </c>
      <c r="AH33">
        <v>1.3223140495867799E-2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8.2644628099173595E-4</v>
      </c>
      <c r="AO33">
        <v>8.2644628099173608E-3</v>
      </c>
      <c r="AP33">
        <v>3.3057851239669399E-3</v>
      </c>
      <c r="AQ33">
        <v>0</v>
      </c>
      <c r="AR33">
        <v>0</v>
      </c>
      <c r="AS33">
        <v>8.2644628099173595E-4</v>
      </c>
      <c r="AT33">
        <v>1.6528925619834699E-3</v>
      </c>
    </row>
    <row r="34" spans="1:46" x14ac:dyDescent="0.2">
      <c r="A34" s="1">
        <v>49</v>
      </c>
      <c r="B34">
        <v>5.2631578947368397E-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X34" s="1">
        <v>33</v>
      </c>
      <c r="Y34">
        <v>0</v>
      </c>
      <c r="Z34">
        <v>0</v>
      </c>
      <c r="AA34">
        <v>0</v>
      </c>
      <c r="AB34">
        <v>2.4793388429752098E-3</v>
      </c>
      <c r="AC34">
        <v>0</v>
      </c>
      <c r="AD34">
        <v>5.7851239669421501E-3</v>
      </c>
      <c r="AE34">
        <v>0</v>
      </c>
      <c r="AF34">
        <v>4.1322314049586804E-3</v>
      </c>
      <c r="AG34">
        <v>0</v>
      </c>
      <c r="AH34">
        <v>0</v>
      </c>
      <c r="AI34">
        <v>1.6528925619834699E-3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8.2644628099173595E-4</v>
      </c>
      <c r="AP34">
        <v>0</v>
      </c>
      <c r="AQ34">
        <v>0</v>
      </c>
      <c r="AR34">
        <v>0</v>
      </c>
      <c r="AS34">
        <v>0</v>
      </c>
      <c r="AT34">
        <v>0</v>
      </c>
    </row>
    <row r="35" spans="1:46" x14ac:dyDescent="0.2">
      <c r="A35" s="1">
        <v>50</v>
      </c>
      <c r="B35">
        <v>2.6315789473684199E-2</v>
      </c>
      <c r="C35">
        <v>0</v>
      </c>
      <c r="D35">
        <v>0</v>
      </c>
      <c r="E35">
        <v>0</v>
      </c>
      <c r="F35">
        <v>0</v>
      </c>
      <c r="G35">
        <v>2.6315789473684199E-2</v>
      </c>
      <c r="H35">
        <v>0.13157894736842099</v>
      </c>
      <c r="I35">
        <v>0</v>
      </c>
      <c r="J35">
        <v>0.21052631578947401</v>
      </c>
      <c r="K35">
        <v>0</v>
      </c>
      <c r="L35">
        <v>0</v>
      </c>
      <c r="M35">
        <v>0</v>
      </c>
      <c r="N35">
        <v>0</v>
      </c>
      <c r="O35">
        <v>0</v>
      </c>
      <c r="P35">
        <v>5.2631578947368397E-2</v>
      </c>
      <c r="Q35">
        <v>2.6315789473684199E-2</v>
      </c>
      <c r="R35">
        <v>0</v>
      </c>
      <c r="S35">
        <v>0</v>
      </c>
      <c r="T35">
        <v>0</v>
      </c>
      <c r="X35" s="1">
        <v>34</v>
      </c>
      <c r="Y35">
        <v>0</v>
      </c>
      <c r="Z35">
        <v>0</v>
      </c>
      <c r="AA35">
        <v>0</v>
      </c>
      <c r="AB35">
        <v>0</v>
      </c>
      <c r="AC35">
        <v>0</v>
      </c>
      <c r="AD35">
        <v>8.2644628099173595E-4</v>
      </c>
      <c r="AE35">
        <v>0</v>
      </c>
      <c r="AF35">
        <v>0</v>
      </c>
      <c r="AG35">
        <v>8.2644628099173608E-3</v>
      </c>
      <c r="AH35">
        <v>0</v>
      </c>
      <c r="AI35">
        <v>1.6528925619834699E-3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4.1322314049586804E-3</v>
      </c>
      <c r="AR35">
        <v>0</v>
      </c>
      <c r="AS35">
        <v>0</v>
      </c>
      <c r="AT35">
        <v>0</v>
      </c>
    </row>
    <row r="36" spans="1:46" x14ac:dyDescent="0.2">
      <c r="A36" s="1">
        <v>5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.105263157894737</v>
      </c>
      <c r="K36">
        <v>5.2631578947368397E-2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.105263157894737</v>
      </c>
      <c r="S36">
        <v>0</v>
      </c>
      <c r="T36">
        <v>0</v>
      </c>
      <c r="X36" s="1">
        <v>35</v>
      </c>
      <c r="Y36">
        <v>0</v>
      </c>
      <c r="Z36">
        <v>8.2644628099173595E-4</v>
      </c>
      <c r="AA36">
        <v>0</v>
      </c>
      <c r="AB36">
        <v>8.2644628099173595E-4</v>
      </c>
      <c r="AC36">
        <v>0</v>
      </c>
      <c r="AD36">
        <v>8.2644628099173595E-4</v>
      </c>
      <c r="AE36">
        <v>4.9586776859504101E-3</v>
      </c>
      <c r="AF36">
        <v>5.7851239669421501E-3</v>
      </c>
      <c r="AG36">
        <v>7.4380165289256199E-3</v>
      </c>
      <c r="AH36">
        <v>1.6528925619834699E-3</v>
      </c>
      <c r="AI36">
        <v>0</v>
      </c>
      <c r="AJ36">
        <v>8.2644628099173595E-4</v>
      </c>
      <c r="AK36">
        <v>0.139669421487603</v>
      </c>
      <c r="AL36">
        <v>0</v>
      </c>
      <c r="AM36">
        <v>0</v>
      </c>
      <c r="AN36">
        <v>1.3223140495867799E-2</v>
      </c>
      <c r="AO36">
        <v>0</v>
      </c>
      <c r="AP36">
        <v>0.12892561983471101</v>
      </c>
      <c r="AQ36">
        <v>0</v>
      </c>
      <c r="AR36">
        <v>0</v>
      </c>
      <c r="AS36">
        <v>0</v>
      </c>
      <c r="AT36">
        <v>2.4793388429752098E-3</v>
      </c>
    </row>
    <row r="37" spans="1:46" x14ac:dyDescent="0.2">
      <c r="A37" s="1">
        <v>52</v>
      </c>
      <c r="B37">
        <v>0</v>
      </c>
      <c r="C37">
        <v>0</v>
      </c>
      <c r="D37">
        <v>0</v>
      </c>
      <c r="E37">
        <v>0.105263157894737</v>
      </c>
      <c r="F37">
        <v>0</v>
      </c>
      <c r="G37">
        <v>5.2631578947368397E-2</v>
      </c>
      <c r="H37">
        <v>0</v>
      </c>
      <c r="I37">
        <v>0</v>
      </c>
      <c r="J37">
        <v>0</v>
      </c>
      <c r="K37">
        <v>0</v>
      </c>
      <c r="L37">
        <v>2.6315789473684199E-2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X37" s="1">
        <v>37</v>
      </c>
      <c r="Y37">
        <v>0</v>
      </c>
      <c r="Z37">
        <v>8.2644628099173595E-4</v>
      </c>
      <c r="AA37">
        <v>0</v>
      </c>
      <c r="AB37">
        <v>0</v>
      </c>
      <c r="AC37">
        <v>0</v>
      </c>
      <c r="AD37">
        <v>3.3057851239669399E-3</v>
      </c>
      <c r="AE37">
        <v>0</v>
      </c>
      <c r="AF37">
        <v>0</v>
      </c>
      <c r="AG37">
        <v>1.3223140495867799E-2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</row>
    <row r="38" spans="1:46" x14ac:dyDescent="0.2">
      <c r="A38" s="1">
        <v>53</v>
      </c>
      <c r="B38">
        <v>0.13157894736842099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.21052631578947401</v>
      </c>
      <c r="N38">
        <v>0</v>
      </c>
      <c r="O38">
        <v>2.6315789473684199E-2</v>
      </c>
      <c r="P38">
        <v>0</v>
      </c>
      <c r="Q38">
        <v>0</v>
      </c>
      <c r="R38">
        <v>0</v>
      </c>
      <c r="S38">
        <v>0</v>
      </c>
      <c r="T38">
        <v>0</v>
      </c>
      <c r="X38" s="1">
        <v>39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8.2644628099173595E-4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</row>
    <row r="39" spans="1:46" x14ac:dyDescent="0.2">
      <c r="A39" s="1">
        <v>54</v>
      </c>
      <c r="B39">
        <v>2.6315789473684199E-2</v>
      </c>
      <c r="C39">
        <v>5.2631578947368397E-2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X39" s="1">
        <v>40</v>
      </c>
      <c r="Y39">
        <v>0</v>
      </c>
      <c r="Z39">
        <v>0</v>
      </c>
      <c r="AA39">
        <v>0</v>
      </c>
      <c r="AB39">
        <v>8.2644628099173595E-4</v>
      </c>
      <c r="AC39">
        <v>0</v>
      </c>
      <c r="AD39">
        <v>0</v>
      </c>
      <c r="AE39">
        <v>1.6528925619834699E-3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4.9586776859504101E-3</v>
      </c>
      <c r="AM39">
        <v>0</v>
      </c>
      <c r="AN39">
        <v>0</v>
      </c>
      <c r="AO39">
        <v>1.6528925619834699E-3</v>
      </c>
      <c r="AP39">
        <v>1.15702479338843E-2</v>
      </c>
      <c r="AQ39">
        <v>4.9586776859504101E-3</v>
      </c>
      <c r="AR39">
        <v>0</v>
      </c>
      <c r="AS39">
        <v>0</v>
      </c>
      <c r="AT39">
        <v>0</v>
      </c>
    </row>
    <row r="40" spans="1:46" x14ac:dyDescent="0.2">
      <c r="A40" s="1">
        <v>5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2.6315789473684199E-2</v>
      </c>
      <c r="M40">
        <v>0</v>
      </c>
      <c r="N40">
        <v>0</v>
      </c>
      <c r="O40">
        <v>0</v>
      </c>
      <c r="P40">
        <v>0</v>
      </c>
      <c r="Q40">
        <v>0.105263157894737</v>
      </c>
      <c r="R40">
        <v>0</v>
      </c>
      <c r="S40">
        <v>0</v>
      </c>
      <c r="T40">
        <v>0</v>
      </c>
      <c r="X40" s="1">
        <v>41</v>
      </c>
      <c r="Y40">
        <v>0</v>
      </c>
      <c r="Z40">
        <v>1.6528925619834699E-3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8.2644628099173595E-4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</row>
    <row r="41" spans="1:46" x14ac:dyDescent="0.2">
      <c r="A41" s="1">
        <v>57</v>
      </c>
      <c r="B41">
        <v>2.6315789473684199E-2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2.6315789473684199E-2</v>
      </c>
      <c r="L41">
        <v>0</v>
      </c>
      <c r="M41">
        <v>0</v>
      </c>
      <c r="N41">
        <v>0</v>
      </c>
      <c r="O41">
        <v>0</v>
      </c>
      <c r="P41">
        <v>2.6315789473684199E-2</v>
      </c>
      <c r="Q41">
        <v>0</v>
      </c>
      <c r="R41">
        <v>0</v>
      </c>
      <c r="S41">
        <v>0</v>
      </c>
      <c r="T41">
        <v>0</v>
      </c>
      <c r="X41" s="1">
        <v>42</v>
      </c>
      <c r="Y41">
        <v>0</v>
      </c>
      <c r="Z41">
        <v>0</v>
      </c>
      <c r="AA41">
        <v>0</v>
      </c>
      <c r="AB41">
        <v>8.2644628099173595E-4</v>
      </c>
      <c r="AC41">
        <v>1.6528925619834699E-3</v>
      </c>
      <c r="AD41">
        <v>0</v>
      </c>
      <c r="AE41">
        <v>0</v>
      </c>
      <c r="AF41">
        <v>0</v>
      </c>
      <c r="AG41">
        <v>0</v>
      </c>
      <c r="AH41">
        <v>1.6528925619834699E-3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</row>
    <row r="42" spans="1:46" x14ac:dyDescent="0.2">
      <c r="A42" s="1">
        <v>58</v>
      </c>
      <c r="B42">
        <v>0</v>
      </c>
      <c r="C42">
        <v>0</v>
      </c>
      <c r="D42">
        <v>0</v>
      </c>
      <c r="E42">
        <v>0.7105263157894740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2.6315789473684199E-2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X42" s="1">
        <v>43</v>
      </c>
      <c r="Y42">
        <v>0</v>
      </c>
      <c r="Z42">
        <v>0</v>
      </c>
      <c r="AA42">
        <v>0</v>
      </c>
      <c r="AB42">
        <v>0</v>
      </c>
      <c r="AC42">
        <v>4.1322314049586804E-3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4.9586776859504101E-3</v>
      </c>
      <c r="AK42">
        <v>8.2644628099173595E-4</v>
      </c>
      <c r="AL42">
        <v>0</v>
      </c>
      <c r="AM42">
        <v>4.1322314049586804E-3</v>
      </c>
      <c r="AN42">
        <v>1.7355371900826401E-2</v>
      </c>
      <c r="AO42">
        <v>0</v>
      </c>
      <c r="AP42">
        <v>2.4793388429752098E-3</v>
      </c>
      <c r="AQ42">
        <v>0</v>
      </c>
      <c r="AR42">
        <v>0</v>
      </c>
      <c r="AS42">
        <v>0</v>
      </c>
      <c r="AT42">
        <v>0</v>
      </c>
    </row>
    <row r="43" spans="1:46" x14ac:dyDescent="0.2">
      <c r="A43" s="1">
        <v>60</v>
      </c>
      <c r="B43">
        <v>0</v>
      </c>
      <c r="C43">
        <v>0</v>
      </c>
      <c r="D43">
        <v>5.2631578947368397E-2</v>
      </c>
      <c r="E43">
        <v>0</v>
      </c>
      <c r="F43">
        <v>2.6315789473684199E-2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2.6315789473684199E-2</v>
      </c>
      <c r="Q43">
        <v>0</v>
      </c>
      <c r="R43">
        <v>0</v>
      </c>
      <c r="S43">
        <v>0</v>
      </c>
      <c r="T43">
        <v>0</v>
      </c>
      <c r="X43" s="1">
        <v>44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2.4793388429752098E-3</v>
      </c>
      <c r="AO43">
        <v>0</v>
      </c>
      <c r="AP43">
        <v>8.2644628099173595E-4</v>
      </c>
      <c r="AQ43">
        <v>0</v>
      </c>
      <c r="AR43">
        <v>0</v>
      </c>
      <c r="AS43">
        <v>0</v>
      </c>
      <c r="AT43">
        <v>0</v>
      </c>
    </row>
    <row r="44" spans="1:46" x14ac:dyDescent="0.2">
      <c r="A44" s="1">
        <v>64</v>
      </c>
      <c r="B44">
        <v>0</v>
      </c>
      <c r="C44">
        <v>0</v>
      </c>
      <c r="D44">
        <v>2.6315789473684199E-2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2.6315789473684199E-2</v>
      </c>
      <c r="P44">
        <v>0</v>
      </c>
      <c r="Q44">
        <v>2.6315789473684199E-2</v>
      </c>
      <c r="R44">
        <v>0</v>
      </c>
      <c r="S44">
        <v>0</v>
      </c>
      <c r="T44">
        <v>0</v>
      </c>
      <c r="X44" s="1">
        <v>45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4.9586776859504101E-3</v>
      </c>
      <c r="AM44">
        <v>0</v>
      </c>
      <c r="AN44">
        <v>0</v>
      </c>
      <c r="AO44">
        <v>0</v>
      </c>
      <c r="AP44">
        <v>0</v>
      </c>
      <c r="AQ44">
        <v>8.2644628099173595E-4</v>
      </c>
      <c r="AR44">
        <v>0</v>
      </c>
      <c r="AS44">
        <v>0</v>
      </c>
      <c r="AT44">
        <v>0</v>
      </c>
    </row>
    <row r="45" spans="1:46" x14ac:dyDescent="0.2">
      <c r="A45" s="1">
        <v>65</v>
      </c>
      <c r="B45">
        <v>0</v>
      </c>
      <c r="C45">
        <v>2.6315789473684199E-2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X45" s="1">
        <v>46</v>
      </c>
      <c r="Y45">
        <v>0</v>
      </c>
      <c r="Z45">
        <v>0</v>
      </c>
      <c r="AA45">
        <v>0</v>
      </c>
      <c r="AB45">
        <v>5.7851239669421501E-3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2.4793388429752098E-3</v>
      </c>
      <c r="AI45">
        <v>0</v>
      </c>
      <c r="AJ45">
        <v>0</v>
      </c>
      <c r="AK45">
        <v>8.2644628099173595E-4</v>
      </c>
      <c r="AL45">
        <v>0</v>
      </c>
      <c r="AM45">
        <v>1.07438016528926E-2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</row>
    <row r="46" spans="1:46" x14ac:dyDescent="0.2">
      <c r="A46" s="1">
        <v>6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7.8947368421052599E-2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X46" s="1">
        <v>47</v>
      </c>
      <c r="Y46">
        <v>0</v>
      </c>
      <c r="Z46">
        <v>0</v>
      </c>
      <c r="AA46">
        <v>1.07438016528926E-2</v>
      </c>
      <c r="AB46">
        <v>0</v>
      </c>
      <c r="AC46">
        <v>0</v>
      </c>
      <c r="AD46">
        <v>0</v>
      </c>
      <c r="AE46">
        <v>3.3057851239669399E-3</v>
      </c>
      <c r="AF46">
        <v>0</v>
      </c>
      <c r="AG46">
        <v>0</v>
      </c>
      <c r="AH46">
        <v>0</v>
      </c>
      <c r="AI46">
        <v>8.2644628099173595E-4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8.2644628099173595E-4</v>
      </c>
    </row>
    <row r="47" spans="1:46" x14ac:dyDescent="0.2">
      <c r="A47" s="1">
        <v>6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2.6315789473684199E-2</v>
      </c>
      <c r="S47">
        <v>0</v>
      </c>
      <c r="T47">
        <v>0</v>
      </c>
      <c r="X47" s="1">
        <v>48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1.48760330578512E-2</v>
      </c>
      <c r="AH47">
        <v>0</v>
      </c>
      <c r="AI47">
        <v>7.4380165289256199E-3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8.2644628099173595E-4</v>
      </c>
      <c r="AP47">
        <v>0</v>
      </c>
      <c r="AQ47">
        <v>0</v>
      </c>
      <c r="AR47">
        <v>0</v>
      </c>
      <c r="AS47">
        <v>8.2644628099173595E-4</v>
      </c>
      <c r="AT47">
        <v>0</v>
      </c>
    </row>
    <row r="48" spans="1:46" x14ac:dyDescent="0.2">
      <c r="A48" s="1">
        <v>70</v>
      </c>
      <c r="B48">
        <v>0</v>
      </c>
      <c r="C48">
        <v>0</v>
      </c>
      <c r="D48">
        <v>0</v>
      </c>
      <c r="E48">
        <v>2.6315789473684199E-2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2.6315789473684199E-2</v>
      </c>
      <c r="R48">
        <v>0</v>
      </c>
      <c r="S48">
        <v>0</v>
      </c>
      <c r="T48">
        <v>0</v>
      </c>
      <c r="X48" s="1">
        <v>49</v>
      </c>
      <c r="Y48">
        <v>0</v>
      </c>
      <c r="Z48">
        <v>1.07438016528926E-2</v>
      </c>
      <c r="AA48">
        <v>0</v>
      </c>
      <c r="AB48">
        <v>0</v>
      </c>
      <c r="AC48">
        <v>0</v>
      </c>
      <c r="AD48">
        <v>0</v>
      </c>
      <c r="AE48">
        <v>8.2644628099173595E-4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8.2644628099173595E-4</v>
      </c>
      <c r="AT48">
        <v>0</v>
      </c>
    </row>
    <row r="49" spans="1:46" x14ac:dyDescent="0.2">
      <c r="A49" s="1">
        <v>72</v>
      </c>
      <c r="B49">
        <v>0</v>
      </c>
      <c r="C49">
        <v>0</v>
      </c>
      <c r="D49">
        <v>0</v>
      </c>
      <c r="E49">
        <v>0</v>
      </c>
      <c r="F49">
        <v>0</v>
      </c>
      <c r="G49">
        <v>0.105263157894737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X49" s="1">
        <v>50</v>
      </c>
      <c r="Y49">
        <v>0</v>
      </c>
      <c r="Z49">
        <v>9.9173553719008305E-3</v>
      </c>
      <c r="AA49">
        <v>0</v>
      </c>
      <c r="AB49">
        <v>4.1322314049586804E-3</v>
      </c>
      <c r="AC49">
        <v>8.2644628099173595E-4</v>
      </c>
      <c r="AD49">
        <v>8.2644628099173608E-3</v>
      </c>
      <c r="AE49">
        <v>4.1322314049586804E-3</v>
      </c>
      <c r="AF49">
        <v>8.2644628099173595E-4</v>
      </c>
      <c r="AG49">
        <v>7.8512396694214906E-2</v>
      </c>
      <c r="AH49">
        <v>0</v>
      </c>
      <c r="AI49">
        <v>0.14628099173553699</v>
      </c>
      <c r="AJ49">
        <v>1.6528925619834699E-3</v>
      </c>
      <c r="AK49">
        <v>0</v>
      </c>
      <c r="AL49">
        <v>0</v>
      </c>
      <c r="AM49">
        <v>8.2644628099173595E-4</v>
      </c>
      <c r="AN49">
        <v>0</v>
      </c>
      <c r="AO49">
        <v>4.1322314049586804E-3</v>
      </c>
      <c r="AP49">
        <v>1.6528925619834701E-2</v>
      </c>
      <c r="AQ49">
        <v>0</v>
      </c>
      <c r="AR49">
        <v>0</v>
      </c>
      <c r="AS49">
        <v>0</v>
      </c>
      <c r="AT49">
        <v>8.2644628099173595E-4</v>
      </c>
    </row>
    <row r="50" spans="1:46" x14ac:dyDescent="0.2">
      <c r="A50" s="1">
        <v>73</v>
      </c>
      <c r="B50">
        <v>0</v>
      </c>
      <c r="C50">
        <v>0.13157894736842099</v>
      </c>
      <c r="D50">
        <v>0</v>
      </c>
      <c r="E50">
        <v>0</v>
      </c>
      <c r="F50">
        <v>0</v>
      </c>
      <c r="G50">
        <v>2.6315789473684199E-2</v>
      </c>
      <c r="H50">
        <v>0</v>
      </c>
      <c r="I50">
        <v>2.6315789473684199E-2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.13157894736842099</v>
      </c>
      <c r="Q50">
        <v>7.8947368421052599E-2</v>
      </c>
      <c r="R50">
        <v>0</v>
      </c>
      <c r="S50">
        <v>0</v>
      </c>
      <c r="T50">
        <v>0</v>
      </c>
      <c r="X50" s="1">
        <v>5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5.7851239669421501E-3</v>
      </c>
      <c r="AE50">
        <v>0</v>
      </c>
      <c r="AF50">
        <v>0</v>
      </c>
      <c r="AG50">
        <v>0</v>
      </c>
      <c r="AH50">
        <v>8.2644628099173595E-4</v>
      </c>
      <c r="AI50">
        <v>5.7851239669421503E-2</v>
      </c>
      <c r="AJ50">
        <v>4.0495867768594998E-2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1.6528925619834699E-3</v>
      </c>
      <c r="AQ50">
        <v>1.7355371900826401E-2</v>
      </c>
      <c r="AR50">
        <v>0</v>
      </c>
      <c r="AS50">
        <v>8.2644628099173595E-4</v>
      </c>
      <c r="AT50">
        <v>0</v>
      </c>
    </row>
    <row r="51" spans="1:46" x14ac:dyDescent="0.2">
      <c r="A51" s="1">
        <v>74</v>
      </c>
      <c r="B51">
        <v>2.6315789473684199E-2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X51" s="1">
        <v>52</v>
      </c>
      <c r="Y51">
        <v>0</v>
      </c>
      <c r="Z51">
        <v>0</v>
      </c>
      <c r="AA51">
        <v>0</v>
      </c>
      <c r="AB51">
        <v>2.4793388429752098E-3</v>
      </c>
      <c r="AC51">
        <v>8.2644628099173595E-4</v>
      </c>
      <c r="AD51">
        <v>2.3140495867768601E-2</v>
      </c>
      <c r="AE51">
        <v>0</v>
      </c>
      <c r="AF51">
        <v>5.7851239669421501E-3</v>
      </c>
      <c r="AG51">
        <v>0</v>
      </c>
      <c r="AH51">
        <v>0</v>
      </c>
      <c r="AI51">
        <v>0</v>
      </c>
      <c r="AJ51">
        <v>0</v>
      </c>
      <c r="AK51">
        <v>3.3057851239669399E-3</v>
      </c>
      <c r="AL51">
        <v>0</v>
      </c>
      <c r="AM51">
        <v>8.2644628099173595E-4</v>
      </c>
      <c r="AN51">
        <v>0</v>
      </c>
      <c r="AO51">
        <v>3.3057851239669399E-3</v>
      </c>
      <c r="AP51">
        <v>0</v>
      </c>
      <c r="AQ51">
        <v>0</v>
      </c>
      <c r="AR51">
        <v>0</v>
      </c>
      <c r="AS51">
        <v>0</v>
      </c>
      <c r="AT51">
        <v>0</v>
      </c>
    </row>
    <row r="52" spans="1:46" x14ac:dyDescent="0.2">
      <c r="A52" s="1">
        <v>75</v>
      </c>
      <c r="B52">
        <v>0</v>
      </c>
      <c r="C52">
        <v>0</v>
      </c>
      <c r="D52">
        <v>5.2631578947368397E-2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5.2631578947368397E-2</v>
      </c>
      <c r="M52">
        <v>0</v>
      </c>
      <c r="N52">
        <v>0</v>
      </c>
      <c r="O52">
        <v>2.6315789473684199E-2</v>
      </c>
      <c r="P52">
        <v>0</v>
      </c>
      <c r="Q52">
        <v>0</v>
      </c>
      <c r="R52">
        <v>0</v>
      </c>
      <c r="S52">
        <v>0</v>
      </c>
      <c r="T52">
        <v>0</v>
      </c>
      <c r="X52" s="1">
        <v>53</v>
      </c>
      <c r="Y52">
        <v>0</v>
      </c>
      <c r="Z52">
        <v>5.7024793388429799E-2</v>
      </c>
      <c r="AA52">
        <v>0</v>
      </c>
      <c r="AB52">
        <v>0</v>
      </c>
      <c r="AC52">
        <v>0</v>
      </c>
      <c r="AD52">
        <v>0</v>
      </c>
      <c r="AE52">
        <v>5.7851239669421501E-3</v>
      </c>
      <c r="AF52">
        <v>0</v>
      </c>
      <c r="AG52">
        <v>8.2644628099173595E-4</v>
      </c>
      <c r="AH52">
        <v>0</v>
      </c>
      <c r="AI52">
        <v>8.2644628099173595E-4</v>
      </c>
      <c r="AJ52">
        <v>0</v>
      </c>
      <c r="AK52">
        <v>7.4380165289256199E-3</v>
      </c>
      <c r="AL52">
        <v>0.109917355371901</v>
      </c>
      <c r="AM52">
        <v>0</v>
      </c>
      <c r="AN52">
        <v>1.07438016528926E-2</v>
      </c>
      <c r="AO52">
        <v>0</v>
      </c>
      <c r="AP52">
        <v>1.48760330578512E-2</v>
      </c>
      <c r="AQ52">
        <v>8.2644628099173595E-4</v>
      </c>
      <c r="AR52">
        <v>0</v>
      </c>
      <c r="AS52">
        <v>0</v>
      </c>
      <c r="AT52">
        <v>0</v>
      </c>
    </row>
    <row r="53" spans="1:46" x14ac:dyDescent="0.2">
      <c r="A53" s="1">
        <v>76</v>
      </c>
      <c r="B53">
        <v>0</v>
      </c>
      <c r="C53">
        <v>2.6315789473684199E-2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X53" s="1">
        <v>54</v>
      </c>
      <c r="Y53">
        <v>0</v>
      </c>
      <c r="Z53">
        <v>5.7851239669421501E-3</v>
      </c>
      <c r="AA53">
        <v>0</v>
      </c>
      <c r="AB53">
        <v>1.6528925619834701E-2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4.9586776859504101E-3</v>
      </c>
      <c r="AP53">
        <v>0</v>
      </c>
      <c r="AQ53">
        <v>8.2644628099173595E-4</v>
      </c>
      <c r="AR53">
        <v>0</v>
      </c>
      <c r="AS53">
        <v>0</v>
      </c>
      <c r="AT53">
        <v>0</v>
      </c>
    </row>
    <row r="54" spans="1:46" x14ac:dyDescent="0.2">
      <c r="A54" s="1">
        <v>7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2.6315789473684199E-2</v>
      </c>
      <c r="I54">
        <v>2.6315789473684199E-2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X54" s="1">
        <v>55</v>
      </c>
      <c r="Y54">
        <v>0</v>
      </c>
      <c r="Z54">
        <v>0</v>
      </c>
      <c r="AA54">
        <v>8.2644628099173595E-4</v>
      </c>
      <c r="AB54">
        <v>1.7355371900826401E-2</v>
      </c>
      <c r="AC54">
        <v>8.2644628099173595E-4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8.2644628099173595E-4</v>
      </c>
      <c r="AL54">
        <v>8.2644628099173595E-4</v>
      </c>
      <c r="AM54">
        <v>0</v>
      </c>
      <c r="AN54">
        <v>8.2644628099173595E-4</v>
      </c>
      <c r="AO54">
        <v>3.3057851239669399E-3</v>
      </c>
      <c r="AP54">
        <v>8.2644628099173595E-4</v>
      </c>
      <c r="AQ54">
        <v>2.4793388429752098E-3</v>
      </c>
      <c r="AR54">
        <v>0</v>
      </c>
      <c r="AS54">
        <v>0</v>
      </c>
      <c r="AT54">
        <v>1.6528925619834699E-3</v>
      </c>
    </row>
    <row r="55" spans="1:46" x14ac:dyDescent="0.2">
      <c r="A55" s="1">
        <v>7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2.6315789473684199E-2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.105263157894737</v>
      </c>
      <c r="S55">
        <v>0</v>
      </c>
      <c r="T55">
        <v>0</v>
      </c>
      <c r="X55" s="1">
        <v>56</v>
      </c>
      <c r="Y55">
        <v>0</v>
      </c>
      <c r="Z55">
        <v>5.7851239669421501E-3</v>
      </c>
      <c r="AA55">
        <v>0</v>
      </c>
      <c r="AB55">
        <v>2.4793388429752098E-3</v>
      </c>
      <c r="AC55">
        <v>0</v>
      </c>
      <c r="AD55">
        <v>0</v>
      </c>
      <c r="AE55">
        <v>1.2396694214876E-2</v>
      </c>
      <c r="AF55">
        <v>0</v>
      </c>
      <c r="AG55">
        <v>0</v>
      </c>
      <c r="AH55">
        <v>8.2644628099173595E-4</v>
      </c>
      <c r="AI55">
        <v>0</v>
      </c>
      <c r="AJ55">
        <v>0</v>
      </c>
      <c r="AK55">
        <v>1.5702479338843001E-2</v>
      </c>
      <c r="AL55">
        <v>8.2644628099173595E-4</v>
      </c>
      <c r="AM55">
        <v>0</v>
      </c>
      <c r="AN55">
        <v>4.9586776859504101E-3</v>
      </c>
      <c r="AO55">
        <v>0</v>
      </c>
      <c r="AP55">
        <v>8.8429752066115697E-2</v>
      </c>
      <c r="AQ55">
        <v>0</v>
      </c>
      <c r="AR55">
        <v>0</v>
      </c>
      <c r="AS55">
        <v>0</v>
      </c>
      <c r="AT55">
        <v>1.6528925619834699E-3</v>
      </c>
    </row>
    <row r="56" spans="1:46" x14ac:dyDescent="0.2">
      <c r="A56" s="1">
        <v>79</v>
      </c>
      <c r="B56">
        <v>0</v>
      </c>
      <c r="C56">
        <v>0</v>
      </c>
      <c r="D56">
        <v>0</v>
      </c>
      <c r="E56">
        <v>2.6315789473684199E-2</v>
      </c>
      <c r="F56">
        <v>0</v>
      </c>
      <c r="G56">
        <v>0</v>
      </c>
      <c r="H56">
        <v>0</v>
      </c>
      <c r="I56">
        <v>0</v>
      </c>
      <c r="J56">
        <v>2.6315789473684199E-2</v>
      </c>
      <c r="K56">
        <v>0</v>
      </c>
      <c r="L56">
        <v>2.6315789473684199E-2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X56" s="1">
        <v>57</v>
      </c>
      <c r="Y56">
        <v>0</v>
      </c>
      <c r="Z56">
        <v>3.5537190082644603E-2</v>
      </c>
      <c r="AA56">
        <v>0</v>
      </c>
      <c r="AB56">
        <v>8.2644628099173608E-3</v>
      </c>
      <c r="AC56">
        <v>0</v>
      </c>
      <c r="AD56">
        <v>0</v>
      </c>
      <c r="AE56">
        <v>0</v>
      </c>
      <c r="AF56">
        <v>0</v>
      </c>
      <c r="AG56">
        <v>4.1322314049586804E-3</v>
      </c>
      <c r="AH56">
        <v>4.9586776859504101E-3</v>
      </c>
      <c r="AI56">
        <v>0</v>
      </c>
      <c r="AJ56">
        <v>8.2644628099173595E-4</v>
      </c>
      <c r="AK56">
        <v>0</v>
      </c>
      <c r="AL56">
        <v>8.2644628099173595E-4</v>
      </c>
      <c r="AM56">
        <v>0</v>
      </c>
      <c r="AN56">
        <v>3.3057851239669399E-3</v>
      </c>
      <c r="AO56">
        <v>1.40495867768595E-2</v>
      </c>
      <c r="AP56">
        <v>0</v>
      </c>
      <c r="AQ56">
        <v>8.2644628099173595E-4</v>
      </c>
      <c r="AR56">
        <v>0</v>
      </c>
      <c r="AS56">
        <v>0</v>
      </c>
      <c r="AT56">
        <v>0</v>
      </c>
    </row>
    <row r="57" spans="1:46" x14ac:dyDescent="0.2">
      <c r="A57" s="1">
        <v>80</v>
      </c>
      <c r="B57">
        <v>0</v>
      </c>
      <c r="C57">
        <v>0</v>
      </c>
      <c r="D57">
        <v>0</v>
      </c>
      <c r="E57">
        <v>2.6315789473684199E-2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X57" s="1">
        <v>58</v>
      </c>
      <c r="Y57">
        <v>0</v>
      </c>
      <c r="Z57">
        <v>0</v>
      </c>
      <c r="AA57">
        <v>8.2644628099173595E-4</v>
      </c>
      <c r="AB57">
        <v>1.9008264462809898E-2</v>
      </c>
      <c r="AC57">
        <v>1.6528925619834699E-3</v>
      </c>
      <c r="AD57">
        <v>0.48677685950413202</v>
      </c>
      <c r="AE57">
        <v>0</v>
      </c>
      <c r="AF57">
        <v>1.2396694214876E-2</v>
      </c>
      <c r="AG57">
        <v>8.2644628099173595E-4</v>
      </c>
      <c r="AH57">
        <v>0</v>
      </c>
      <c r="AI57">
        <v>8.2644628099173595E-4</v>
      </c>
      <c r="AJ57">
        <v>0</v>
      </c>
      <c r="AK57">
        <v>4.9586776859504101E-3</v>
      </c>
      <c r="AL57">
        <v>0</v>
      </c>
      <c r="AM57">
        <v>1.6528925619834699E-3</v>
      </c>
      <c r="AN57">
        <v>0</v>
      </c>
      <c r="AO57">
        <v>1.6528925619834699E-3</v>
      </c>
      <c r="AP57">
        <v>0</v>
      </c>
      <c r="AQ57">
        <v>8.2644628099173595E-4</v>
      </c>
      <c r="AR57">
        <v>8.2644628099173595E-4</v>
      </c>
      <c r="AS57">
        <v>8.2644628099173595E-4</v>
      </c>
      <c r="AT57">
        <v>0</v>
      </c>
    </row>
    <row r="58" spans="1:46" x14ac:dyDescent="0.2">
      <c r="A58" s="1">
        <v>81</v>
      </c>
      <c r="B58">
        <v>0</v>
      </c>
      <c r="C58">
        <v>2.6315789473684199E-2</v>
      </c>
      <c r="D58">
        <v>5.2631578947368397E-2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X58" s="1">
        <v>59</v>
      </c>
      <c r="Y58">
        <v>0</v>
      </c>
      <c r="Z58">
        <v>8.2644628099173595E-4</v>
      </c>
      <c r="AA58">
        <v>0</v>
      </c>
      <c r="AB58">
        <v>3.3057851239669399E-3</v>
      </c>
      <c r="AC58">
        <v>0</v>
      </c>
      <c r="AD58">
        <v>9.9173553719008305E-3</v>
      </c>
      <c r="AE58">
        <v>0</v>
      </c>
      <c r="AF58">
        <v>2.4793388429752098E-3</v>
      </c>
      <c r="AG58">
        <v>0</v>
      </c>
      <c r="AH58">
        <v>0</v>
      </c>
      <c r="AI58">
        <v>0</v>
      </c>
      <c r="AJ58">
        <v>0</v>
      </c>
      <c r="AK58">
        <v>1.6528925619834699E-3</v>
      </c>
      <c r="AL58">
        <v>0</v>
      </c>
      <c r="AM58">
        <v>0</v>
      </c>
      <c r="AN58">
        <v>8.2644628099173595E-4</v>
      </c>
      <c r="AO58">
        <v>4.9586776859504101E-3</v>
      </c>
      <c r="AP58">
        <v>8.2644628099173595E-4</v>
      </c>
      <c r="AQ58">
        <v>0</v>
      </c>
      <c r="AR58">
        <v>0</v>
      </c>
      <c r="AS58">
        <v>0</v>
      </c>
      <c r="AT58">
        <v>0</v>
      </c>
    </row>
    <row r="59" spans="1:46" x14ac:dyDescent="0.2">
      <c r="A59" s="1">
        <v>8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5.2631578947368397E-2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7.8947368421052599E-2</v>
      </c>
      <c r="Q59">
        <v>0</v>
      </c>
      <c r="R59">
        <v>0</v>
      </c>
      <c r="S59">
        <v>0</v>
      </c>
      <c r="T59">
        <v>0</v>
      </c>
      <c r="X59" s="1">
        <v>60</v>
      </c>
      <c r="Y59">
        <v>0</v>
      </c>
      <c r="Z59">
        <v>0</v>
      </c>
      <c r="AA59">
        <v>0</v>
      </c>
      <c r="AB59">
        <v>0</v>
      </c>
      <c r="AC59">
        <v>2.4793388429752098E-3</v>
      </c>
      <c r="AD59">
        <v>0</v>
      </c>
      <c r="AE59">
        <v>7.4380165289256199E-3</v>
      </c>
      <c r="AF59">
        <v>0</v>
      </c>
      <c r="AG59">
        <v>0</v>
      </c>
      <c r="AH59">
        <v>0</v>
      </c>
      <c r="AI59">
        <v>8.2644628099173595E-4</v>
      </c>
      <c r="AJ59">
        <v>0</v>
      </c>
      <c r="AK59">
        <v>0</v>
      </c>
      <c r="AL59">
        <v>3.3057851239669399E-3</v>
      </c>
      <c r="AM59">
        <v>0</v>
      </c>
      <c r="AN59">
        <v>0</v>
      </c>
      <c r="AO59">
        <v>1.07438016528926E-2</v>
      </c>
      <c r="AP59">
        <v>1.15702479338843E-2</v>
      </c>
      <c r="AQ59">
        <v>1.3223140495867799E-2</v>
      </c>
      <c r="AR59">
        <v>0</v>
      </c>
      <c r="AS59">
        <v>0</v>
      </c>
      <c r="AT59">
        <v>0</v>
      </c>
    </row>
    <row r="60" spans="1:46" x14ac:dyDescent="0.2">
      <c r="A60" s="1">
        <v>84</v>
      </c>
      <c r="B60">
        <v>0</v>
      </c>
      <c r="C60">
        <v>0</v>
      </c>
      <c r="D60">
        <v>0</v>
      </c>
      <c r="E60">
        <v>0</v>
      </c>
      <c r="F60">
        <v>2.6315789473684199E-2</v>
      </c>
      <c r="G60">
        <v>0</v>
      </c>
      <c r="H60">
        <v>0</v>
      </c>
      <c r="I60">
        <v>0</v>
      </c>
      <c r="J60">
        <v>0</v>
      </c>
      <c r="K60">
        <v>0</v>
      </c>
      <c r="L60">
        <v>7.8947368421052599E-2</v>
      </c>
      <c r="M60">
        <v>0</v>
      </c>
      <c r="N60">
        <v>0</v>
      </c>
      <c r="O60">
        <v>5.2631578947368397E-2</v>
      </c>
      <c r="P60">
        <v>0</v>
      </c>
      <c r="Q60">
        <v>5.2631578947368397E-2</v>
      </c>
      <c r="R60">
        <v>0</v>
      </c>
      <c r="S60">
        <v>0</v>
      </c>
      <c r="T60">
        <v>0</v>
      </c>
      <c r="X60" s="1">
        <v>61</v>
      </c>
      <c r="Y60">
        <v>0</v>
      </c>
      <c r="Z60">
        <v>2.4793388429752098E-3</v>
      </c>
      <c r="AA60">
        <v>0</v>
      </c>
      <c r="AB60">
        <v>0</v>
      </c>
      <c r="AC60">
        <v>1.2396694214876E-2</v>
      </c>
      <c r="AD60">
        <v>0</v>
      </c>
      <c r="AE60">
        <v>3.3057851239669399E-3</v>
      </c>
      <c r="AF60">
        <v>0</v>
      </c>
      <c r="AG60">
        <v>8.2644628099173595E-4</v>
      </c>
      <c r="AH60">
        <v>0</v>
      </c>
      <c r="AI60">
        <v>0</v>
      </c>
      <c r="AJ60">
        <v>0</v>
      </c>
      <c r="AK60">
        <v>2.4793388429752098E-3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</row>
    <row r="61" spans="1:46" x14ac:dyDescent="0.2">
      <c r="A61" s="1">
        <v>8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5.2631578947368397E-2</v>
      </c>
      <c r="S61">
        <v>0</v>
      </c>
      <c r="T61">
        <v>0</v>
      </c>
      <c r="X61" s="1">
        <v>62</v>
      </c>
      <c r="Y61">
        <v>0</v>
      </c>
      <c r="Z61">
        <v>3.3057851239669399E-3</v>
      </c>
      <c r="AA61">
        <v>0</v>
      </c>
      <c r="AB61">
        <v>0</v>
      </c>
      <c r="AC61">
        <v>8.2644628099173595E-4</v>
      </c>
      <c r="AD61">
        <v>2.4793388429752098E-3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8.2644628099173595E-4</v>
      </c>
    </row>
    <row r="62" spans="1:46" x14ac:dyDescent="0.2">
      <c r="A62" s="1">
        <v>86</v>
      </c>
      <c r="B62">
        <v>0</v>
      </c>
      <c r="C62">
        <v>0</v>
      </c>
      <c r="D62">
        <v>0</v>
      </c>
      <c r="E62">
        <v>0</v>
      </c>
      <c r="F62">
        <v>5.2631578947368397E-2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X62" s="1">
        <v>63</v>
      </c>
      <c r="Y62">
        <v>0</v>
      </c>
      <c r="Z62">
        <v>8.2644628099173595E-4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3.3057851239669399E-3</v>
      </c>
      <c r="AJ62">
        <v>8.2644628099173595E-4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</row>
    <row r="63" spans="1:46" x14ac:dyDescent="0.2">
      <c r="A63" s="1">
        <v>87</v>
      </c>
      <c r="B63">
        <v>0</v>
      </c>
      <c r="C63">
        <v>2.6315789473684199E-2</v>
      </c>
      <c r="D63">
        <v>0</v>
      </c>
      <c r="E63">
        <v>0</v>
      </c>
      <c r="F63">
        <v>5.2631578947368397E-2</v>
      </c>
      <c r="G63">
        <v>0</v>
      </c>
      <c r="H63">
        <v>0</v>
      </c>
      <c r="I63">
        <v>0</v>
      </c>
      <c r="J63">
        <v>2.6315789473684199E-2</v>
      </c>
      <c r="K63">
        <v>0</v>
      </c>
      <c r="L63">
        <v>2.6315789473684199E-2</v>
      </c>
      <c r="M63">
        <v>0.105263157894737</v>
      </c>
      <c r="N63">
        <v>0</v>
      </c>
      <c r="O63">
        <v>0</v>
      </c>
      <c r="P63">
        <v>0</v>
      </c>
      <c r="Q63">
        <v>2.6315789473684199E-2</v>
      </c>
      <c r="R63">
        <v>0.21052631578947401</v>
      </c>
      <c r="S63">
        <v>0</v>
      </c>
      <c r="T63">
        <v>0</v>
      </c>
      <c r="X63" s="1">
        <v>64</v>
      </c>
      <c r="Y63">
        <v>0</v>
      </c>
      <c r="Z63">
        <v>0</v>
      </c>
      <c r="AA63">
        <v>0</v>
      </c>
      <c r="AB63">
        <v>0</v>
      </c>
      <c r="AC63">
        <v>4.9586776859504101E-3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1.6528925619834699E-3</v>
      </c>
      <c r="AK63">
        <v>0</v>
      </c>
      <c r="AL63">
        <v>0</v>
      </c>
      <c r="AM63">
        <v>5.7851239669421501E-3</v>
      </c>
      <c r="AN63">
        <v>1.8181818181818198E-2</v>
      </c>
      <c r="AO63">
        <v>0</v>
      </c>
      <c r="AP63">
        <v>3.3057851239669399E-3</v>
      </c>
      <c r="AQ63">
        <v>0</v>
      </c>
      <c r="AR63">
        <v>8.2644628099173595E-4</v>
      </c>
      <c r="AS63">
        <v>0</v>
      </c>
      <c r="AT63">
        <v>0</v>
      </c>
    </row>
    <row r="64" spans="1:46" x14ac:dyDescent="0.2">
      <c r="A64" s="1">
        <v>88</v>
      </c>
      <c r="B64">
        <v>2.6315789473684199E-2</v>
      </c>
      <c r="C64">
        <v>7.8947368421052599E-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X64" s="1">
        <v>65</v>
      </c>
      <c r="Y64">
        <v>0</v>
      </c>
      <c r="Z64">
        <v>2.4793388429752098E-3</v>
      </c>
      <c r="AA64">
        <v>0</v>
      </c>
      <c r="AB64">
        <v>7.4380165289256199E-3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1.6528925619834699E-3</v>
      </c>
      <c r="AP64">
        <v>0</v>
      </c>
      <c r="AQ64">
        <v>8.2644628099173595E-4</v>
      </c>
      <c r="AR64">
        <v>0</v>
      </c>
      <c r="AS64">
        <v>0</v>
      </c>
      <c r="AT64">
        <v>0</v>
      </c>
    </row>
    <row r="65" spans="1:46" x14ac:dyDescent="0.2">
      <c r="A65" s="1">
        <v>9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2.6315789473684199E-2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X65" s="1">
        <v>66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8.2644628099173595E-4</v>
      </c>
      <c r="AP65">
        <v>0</v>
      </c>
      <c r="AQ65">
        <v>0</v>
      </c>
      <c r="AR65">
        <v>0</v>
      </c>
      <c r="AS65">
        <v>0</v>
      </c>
      <c r="AT65">
        <v>0</v>
      </c>
    </row>
    <row r="66" spans="1:46" x14ac:dyDescent="0.2">
      <c r="A66" s="1">
        <v>91</v>
      </c>
      <c r="B66">
        <v>0</v>
      </c>
      <c r="C66">
        <v>0</v>
      </c>
      <c r="D66">
        <v>0</v>
      </c>
      <c r="E66">
        <v>0</v>
      </c>
      <c r="F66">
        <v>2.6315789473684199E-2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X66" s="1">
        <v>67</v>
      </c>
      <c r="Y66">
        <v>0</v>
      </c>
      <c r="Z66">
        <v>0</v>
      </c>
      <c r="AA66">
        <v>1.6528925619834699E-3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4.1322314049586804E-3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1.6528925619834699E-3</v>
      </c>
      <c r="AR66">
        <v>0</v>
      </c>
      <c r="AS66">
        <v>0</v>
      </c>
      <c r="AT66">
        <v>8.2644628099173595E-4</v>
      </c>
    </row>
    <row r="67" spans="1:46" x14ac:dyDescent="0.2">
      <c r="A67" s="1">
        <v>92</v>
      </c>
      <c r="B67">
        <v>0</v>
      </c>
      <c r="C67">
        <v>2.6315789473684199E-2</v>
      </c>
      <c r="D67">
        <v>0</v>
      </c>
      <c r="E67">
        <v>0</v>
      </c>
      <c r="F67">
        <v>0</v>
      </c>
      <c r="G67">
        <v>0</v>
      </c>
      <c r="H67">
        <v>5.2631578947368397E-2</v>
      </c>
      <c r="I67">
        <v>0</v>
      </c>
      <c r="J67">
        <v>5.2631578947368397E-2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X67" s="1">
        <v>68</v>
      </c>
      <c r="Y67">
        <v>0</v>
      </c>
      <c r="Z67">
        <v>3.3057851239669399E-3</v>
      </c>
      <c r="AA67">
        <v>0</v>
      </c>
      <c r="AB67">
        <v>0</v>
      </c>
      <c r="AC67">
        <v>0</v>
      </c>
      <c r="AD67">
        <v>0</v>
      </c>
      <c r="AE67">
        <v>8.2644628099173595E-4</v>
      </c>
      <c r="AF67">
        <v>0</v>
      </c>
      <c r="AG67">
        <v>2.0661157024793399E-2</v>
      </c>
      <c r="AH67">
        <v>0</v>
      </c>
      <c r="AI67">
        <v>0</v>
      </c>
      <c r="AJ67">
        <v>1.6528925619834699E-3</v>
      </c>
      <c r="AK67">
        <v>4.9586776859504101E-3</v>
      </c>
      <c r="AL67">
        <v>0</v>
      </c>
      <c r="AM67">
        <v>0</v>
      </c>
      <c r="AN67">
        <v>0</v>
      </c>
      <c r="AO67">
        <v>1.7355371900826401E-2</v>
      </c>
      <c r="AP67">
        <v>0</v>
      </c>
      <c r="AQ67">
        <v>8.2644628099173595E-4</v>
      </c>
      <c r="AR67">
        <v>0</v>
      </c>
      <c r="AS67">
        <v>0</v>
      </c>
      <c r="AT67">
        <v>0</v>
      </c>
    </row>
    <row r="68" spans="1:46" x14ac:dyDescent="0.2">
      <c r="A68" s="1">
        <v>94</v>
      </c>
      <c r="B68">
        <v>0</v>
      </c>
      <c r="C68">
        <v>0</v>
      </c>
      <c r="D68">
        <v>0</v>
      </c>
      <c r="E68">
        <v>5.2631578947368397E-2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X68" s="1">
        <v>69</v>
      </c>
      <c r="Y68">
        <v>0</v>
      </c>
      <c r="Z68">
        <v>0</v>
      </c>
      <c r="AA68">
        <v>0</v>
      </c>
      <c r="AB68">
        <v>0</v>
      </c>
      <c r="AC68">
        <v>0</v>
      </c>
      <c r="AD68">
        <v>1.6528925619834699E-3</v>
      </c>
      <c r="AE68">
        <v>0</v>
      </c>
      <c r="AF68">
        <v>0</v>
      </c>
      <c r="AG68">
        <v>0</v>
      </c>
      <c r="AH68">
        <v>0</v>
      </c>
      <c r="AI68">
        <v>1.6528925619834699E-3</v>
      </c>
      <c r="AJ68">
        <v>1.6528925619834699E-3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8.2644628099173595E-4</v>
      </c>
      <c r="AQ68">
        <v>2.6446280991735498E-2</v>
      </c>
      <c r="AR68">
        <v>0</v>
      </c>
      <c r="AS68">
        <v>0</v>
      </c>
      <c r="AT68">
        <v>0</v>
      </c>
    </row>
    <row r="69" spans="1:46" x14ac:dyDescent="0.2">
      <c r="A69" s="1">
        <v>9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2.6315789473684199E-2</v>
      </c>
      <c r="K69">
        <v>0</v>
      </c>
      <c r="L69">
        <v>0</v>
      </c>
      <c r="M69">
        <v>0</v>
      </c>
      <c r="N69">
        <v>0</v>
      </c>
      <c r="O69">
        <v>0</v>
      </c>
      <c r="P69">
        <v>2.6315789473684199E-2</v>
      </c>
      <c r="Q69">
        <v>0</v>
      </c>
      <c r="R69">
        <v>5.2631578947368397E-2</v>
      </c>
      <c r="S69">
        <v>0</v>
      </c>
      <c r="T69">
        <v>0</v>
      </c>
      <c r="X69" s="1">
        <v>70</v>
      </c>
      <c r="Y69">
        <v>0</v>
      </c>
      <c r="Z69">
        <v>3.3057851239669399E-3</v>
      </c>
      <c r="AA69">
        <v>0</v>
      </c>
      <c r="AB69">
        <v>0</v>
      </c>
      <c r="AC69">
        <v>0</v>
      </c>
      <c r="AD69">
        <v>0</v>
      </c>
      <c r="AE69">
        <v>8.2644628099173595E-4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1.6528925619834699E-3</v>
      </c>
      <c r="AQ69">
        <v>0</v>
      </c>
      <c r="AR69">
        <v>0</v>
      </c>
      <c r="AS69">
        <v>0</v>
      </c>
      <c r="AT69">
        <v>0</v>
      </c>
    </row>
    <row r="70" spans="1:46" x14ac:dyDescent="0.2">
      <c r="X70" s="1">
        <v>71</v>
      </c>
      <c r="Y70">
        <v>0</v>
      </c>
      <c r="Z70">
        <v>8.2644628099173595E-4</v>
      </c>
      <c r="AA70">
        <v>0</v>
      </c>
      <c r="AB70">
        <v>0</v>
      </c>
      <c r="AC70">
        <v>0</v>
      </c>
      <c r="AD70">
        <v>0</v>
      </c>
      <c r="AE70">
        <v>8.2644628099173595E-4</v>
      </c>
      <c r="AF70">
        <v>0</v>
      </c>
      <c r="AG70">
        <v>0</v>
      </c>
      <c r="AH70">
        <v>0</v>
      </c>
      <c r="AI70">
        <v>8.2644628099173595E-4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1.6528925619834699E-3</v>
      </c>
      <c r="AP70">
        <v>2.4793388429752098E-3</v>
      </c>
      <c r="AQ70">
        <v>0</v>
      </c>
      <c r="AR70">
        <v>0</v>
      </c>
      <c r="AS70">
        <v>0</v>
      </c>
      <c r="AT70">
        <v>0</v>
      </c>
    </row>
    <row r="71" spans="1:46" x14ac:dyDescent="0.2">
      <c r="X71" s="1">
        <v>72</v>
      </c>
      <c r="Y71">
        <v>0</v>
      </c>
      <c r="Z71">
        <v>0</v>
      </c>
      <c r="AA71">
        <v>0</v>
      </c>
      <c r="AB71">
        <v>0</v>
      </c>
      <c r="AC71">
        <v>1.6528925619834699E-3</v>
      </c>
      <c r="AD71">
        <v>0</v>
      </c>
      <c r="AE71">
        <v>8.2644628099173595E-4</v>
      </c>
      <c r="AF71">
        <v>8.7603305785124E-2</v>
      </c>
      <c r="AG71">
        <v>0</v>
      </c>
      <c r="AH71">
        <v>0</v>
      </c>
      <c r="AI71">
        <v>8.2644628099173595E-4</v>
      </c>
      <c r="AJ71">
        <v>0</v>
      </c>
      <c r="AK71">
        <v>2.4793388429752098E-3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</row>
    <row r="72" spans="1:46" x14ac:dyDescent="0.2">
      <c r="X72" s="1">
        <v>73</v>
      </c>
      <c r="Y72">
        <v>8.2644628099173595E-4</v>
      </c>
      <c r="Z72">
        <v>8.2644628099173595E-4</v>
      </c>
      <c r="AA72">
        <v>0</v>
      </c>
      <c r="AB72">
        <v>3.1404958677686001E-2</v>
      </c>
      <c r="AC72">
        <v>8.2644628099173595E-4</v>
      </c>
      <c r="AD72">
        <v>0</v>
      </c>
      <c r="AE72">
        <v>3.3057851239669399E-3</v>
      </c>
      <c r="AF72">
        <v>5.7851239669421501E-3</v>
      </c>
      <c r="AG72">
        <v>8.2644628099173608E-3</v>
      </c>
      <c r="AH72">
        <v>1.3223140495867799E-2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2.4793388429752098E-3</v>
      </c>
      <c r="AO72">
        <v>4.4628099173553697E-2</v>
      </c>
      <c r="AP72">
        <v>1.15702479338843E-2</v>
      </c>
      <c r="AQ72">
        <v>0</v>
      </c>
      <c r="AR72">
        <v>0</v>
      </c>
      <c r="AS72">
        <v>0</v>
      </c>
      <c r="AT72">
        <v>8.2644628099173595E-4</v>
      </c>
    </row>
    <row r="73" spans="1:46" x14ac:dyDescent="0.2">
      <c r="X73" s="1">
        <v>74</v>
      </c>
      <c r="Y73">
        <v>8.2644628099173595E-4</v>
      </c>
      <c r="Z73">
        <v>4.1322314049586804E-3</v>
      </c>
      <c r="AA73">
        <v>0</v>
      </c>
      <c r="AB73">
        <v>0</v>
      </c>
      <c r="AC73">
        <v>0</v>
      </c>
      <c r="AD73">
        <v>8.2644628099173595E-4</v>
      </c>
      <c r="AE73">
        <v>8.2644628099173595E-4</v>
      </c>
      <c r="AF73">
        <v>0</v>
      </c>
      <c r="AG73">
        <v>0</v>
      </c>
      <c r="AH73">
        <v>0</v>
      </c>
      <c r="AI73">
        <v>8.2644628099173595E-4</v>
      </c>
      <c r="AJ73">
        <v>0</v>
      </c>
      <c r="AK73">
        <v>0</v>
      </c>
      <c r="AL73">
        <v>4.9586776859504101E-3</v>
      </c>
      <c r="AM73">
        <v>0</v>
      </c>
      <c r="AN73">
        <v>0</v>
      </c>
      <c r="AO73">
        <v>0</v>
      </c>
      <c r="AP73">
        <v>3.3057851239669399E-3</v>
      </c>
      <c r="AQ73">
        <v>0</v>
      </c>
      <c r="AR73">
        <v>0</v>
      </c>
      <c r="AS73">
        <v>0</v>
      </c>
      <c r="AT73">
        <v>1.6528925619834699E-3</v>
      </c>
    </row>
    <row r="74" spans="1:46" x14ac:dyDescent="0.2">
      <c r="X74" s="1">
        <v>75</v>
      </c>
      <c r="Y74">
        <v>8.2644628099173595E-4</v>
      </c>
      <c r="Z74">
        <v>0</v>
      </c>
      <c r="AA74">
        <v>0</v>
      </c>
      <c r="AB74">
        <v>0</v>
      </c>
      <c r="AC74">
        <v>1.40495867768595E-2</v>
      </c>
      <c r="AD74">
        <v>0</v>
      </c>
      <c r="AE74">
        <v>0</v>
      </c>
      <c r="AF74">
        <v>8.2644628099173595E-4</v>
      </c>
      <c r="AG74">
        <v>0</v>
      </c>
      <c r="AH74">
        <v>0</v>
      </c>
      <c r="AI74">
        <v>8.2644628099173595E-4</v>
      </c>
      <c r="AJ74">
        <v>7.4380165289256199E-3</v>
      </c>
      <c r="AK74">
        <v>3.3057851239669402E-2</v>
      </c>
      <c r="AL74">
        <v>0</v>
      </c>
      <c r="AM74">
        <v>4.9586776859504101E-3</v>
      </c>
      <c r="AN74">
        <v>2.14876033057851E-2</v>
      </c>
      <c r="AO74">
        <v>8.2644628099173595E-4</v>
      </c>
      <c r="AP74">
        <v>1.6528925619834699E-3</v>
      </c>
      <c r="AQ74">
        <v>0</v>
      </c>
      <c r="AR74">
        <v>0</v>
      </c>
      <c r="AS74">
        <v>0</v>
      </c>
      <c r="AT74">
        <v>0</v>
      </c>
    </row>
    <row r="75" spans="1:46" x14ac:dyDescent="0.2">
      <c r="X75" s="1">
        <v>76</v>
      </c>
      <c r="Y75">
        <v>8.2644628099173595E-4</v>
      </c>
      <c r="Z75">
        <v>0</v>
      </c>
      <c r="AA75">
        <v>0</v>
      </c>
      <c r="AB75">
        <v>4.9586776859504101E-3</v>
      </c>
      <c r="AC75">
        <v>0</v>
      </c>
      <c r="AD75">
        <v>0</v>
      </c>
      <c r="AE75">
        <v>0</v>
      </c>
      <c r="AF75">
        <v>0</v>
      </c>
      <c r="AG75">
        <v>8.2644628099173595E-4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1.6528925619834699E-3</v>
      </c>
      <c r="AP75">
        <v>0</v>
      </c>
      <c r="AQ75">
        <v>0</v>
      </c>
      <c r="AR75">
        <v>0</v>
      </c>
      <c r="AS75">
        <v>0</v>
      </c>
      <c r="AT75">
        <v>1.6528925619834699E-3</v>
      </c>
    </row>
    <row r="76" spans="1:46" x14ac:dyDescent="0.2">
      <c r="X76" s="1">
        <v>77</v>
      </c>
      <c r="Y76">
        <v>0</v>
      </c>
      <c r="Z76">
        <v>7.4380165289256199E-3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4.9586776859504101E-3</v>
      </c>
      <c r="AH76">
        <v>8.2644628099173595E-4</v>
      </c>
      <c r="AI76">
        <v>0</v>
      </c>
      <c r="AJ76">
        <v>8.2644628099173608E-3</v>
      </c>
      <c r="AK76">
        <v>8.2644628099173595E-4</v>
      </c>
      <c r="AL76">
        <v>0</v>
      </c>
      <c r="AM76">
        <v>0</v>
      </c>
      <c r="AN76">
        <v>1.6528925619834699E-3</v>
      </c>
      <c r="AO76">
        <v>2.4793388429752098E-3</v>
      </c>
      <c r="AP76">
        <v>0</v>
      </c>
      <c r="AQ76">
        <v>8.2644628099173595E-4</v>
      </c>
      <c r="AR76">
        <v>0</v>
      </c>
      <c r="AS76">
        <v>0</v>
      </c>
      <c r="AT76">
        <v>0</v>
      </c>
    </row>
    <row r="77" spans="1:46" x14ac:dyDescent="0.2">
      <c r="X77" s="1">
        <v>78</v>
      </c>
      <c r="Y77">
        <v>0</v>
      </c>
      <c r="Z77">
        <v>8.2644628099173595E-4</v>
      </c>
      <c r="AA77">
        <v>0</v>
      </c>
      <c r="AB77">
        <v>0</v>
      </c>
      <c r="AC77">
        <v>0</v>
      </c>
      <c r="AD77">
        <v>1.6528925619834699E-3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4.9586776859504101E-3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3.2231404958677698E-2</v>
      </c>
      <c r="AR77">
        <v>0</v>
      </c>
      <c r="AS77">
        <v>0</v>
      </c>
      <c r="AT77">
        <v>0</v>
      </c>
    </row>
    <row r="78" spans="1:46" x14ac:dyDescent="0.2">
      <c r="X78" s="1">
        <v>79</v>
      </c>
      <c r="Y78">
        <v>0</v>
      </c>
      <c r="Z78">
        <v>0</v>
      </c>
      <c r="AA78">
        <v>3.3057851239669399E-3</v>
      </c>
      <c r="AB78">
        <v>8.2644628099173595E-4</v>
      </c>
      <c r="AC78">
        <v>0</v>
      </c>
      <c r="AD78">
        <v>5.7851239669421503E-2</v>
      </c>
      <c r="AE78">
        <v>0</v>
      </c>
      <c r="AF78">
        <v>1.3223140495867799E-2</v>
      </c>
      <c r="AG78">
        <v>0</v>
      </c>
      <c r="AH78">
        <v>0</v>
      </c>
      <c r="AI78">
        <v>0</v>
      </c>
      <c r="AJ78">
        <v>0</v>
      </c>
      <c r="AK78">
        <v>7.4380165289256199E-3</v>
      </c>
      <c r="AL78">
        <v>0</v>
      </c>
      <c r="AM78">
        <v>0</v>
      </c>
      <c r="AN78">
        <v>0</v>
      </c>
      <c r="AO78">
        <v>7.4380165289256199E-3</v>
      </c>
      <c r="AP78">
        <v>0</v>
      </c>
      <c r="AQ78">
        <v>0</v>
      </c>
      <c r="AR78">
        <v>0</v>
      </c>
      <c r="AS78">
        <v>0</v>
      </c>
      <c r="AT78">
        <v>0</v>
      </c>
    </row>
    <row r="79" spans="1:46" x14ac:dyDescent="0.2">
      <c r="X79" s="1">
        <v>8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7.4380165289256199E-3</v>
      </c>
      <c r="AE79">
        <v>0</v>
      </c>
      <c r="AF79">
        <v>8.2644628099173595E-4</v>
      </c>
      <c r="AG79">
        <v>8.2644628099173595E-4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8.2644628099173595E-4</v>
      </c>
      <c r="AR79">
        <v>0</v>
      </c>
      <c r="AS79">
        <v>0</v>
      </c>
      <c r="AT79">
        <v>0</v>
      </c>
    </row>
    <row r="80" spans="1:46" x14ac:dyDescent="0.2">
      <c r="X80" s="1">
        <v>81</v>
      </c>
      <c r="Y80">
        <v>0</v>
      </c>
      <c r="Z80">
        <v>0</v>
      </c>
      <c r="AA80">
        <v>0</v>
      </c>
      <c r="AB80">
        <v>8.2644628099173595E-4</v>
      </c>
      <c r="AC80">
        <v>9.0909090909090905E-3</v>
      </c>
      <c r="AD80">
        <v>0</v>
      </c>
      <c r="AE80">
        <v>0</v>
      </c>
      <c r="AF80">
        <v>9.0909090909090905E-3</v>
      </c>
      <c r="AG80">
        <v>0</v>
      </c>
      <c r="AH80">
        <v>8.2644628099173595E-4</v>
      </c>
      <c r="AI80">
        <v>1.6528925619834699E-3</v>
      </c>
      <c r="AJ80">
        <v>0</v>
      </c>
      <c r="AK80">
        <v>0</v>
      </c>
      <c r="AL80">
        <v>0</v>
      </c>
      <c r="AM80">
        <v>0</v>
      </c>
      <c r="AN80">
        <v>2.4793388429752098E-3</v>
      </c>
      <c r="AO80">
        <v>0</v>
      </c>
      <c r="AP80">
        <v>0</v>
      </c>
      <c r="AQ80">
        <v>8.2644628099173595E-4</v>
      </c>
      <c r="AR80">
        <v>0</v>
      </c>
      <c r="AS80">
        <v>0</v>
      </c>
      <c r="AT80">
        <v>0</v>
      </c>
    </row>
    <row r="81" spans="24:46" x14ac:dyDescent="0.2">
      <c r="X81" s="1">
        <v>82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4.1322314049586804E-3</v>
      </c>
      <c r="AH81">
        <v>0</v>
      </c>
      <c r="AI81">
        <v>1.3223140495867799E-2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3.3057851239669399E-3</v>
      </c>
      <c r="AR81">
        <v>0</v>
      </c>
      <c r="AS81">
        <v>0</v>
      </c>
      <c r="AT81">
        <v>0</v>
      </c>
    </row>
    <row r="82" spans="24:46" x14ac:dyDescent="0.2">
      <c r="X82" s="1">
        <v>83</v>
      </c>
      <c r="Y82">
        <v>0</v>
      </c>
      <c r="Z82">
        <v>0</v>
      </c>
      <c r="AA82">
        <v>0</v>
      </c>
      <c r="AB82">
        <v>1.9008264462809898E-2</v>
      </c>
      <c r="AC82">
        <v>0</v>
      </c>
      <c r="AD82">
        <v>0</v>
      </c>
      <c r="AE82">
        <v>0</v>
      </c>
      <c r="AF82">
        <v>6.6115702479338798E-3</v>
      </c>
      <c r="AG82">
        <v>2.4793388429752098E-3</v>
      </c>
      <c r="AH82">
        <v>9.0909090909090905E-3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3.2231404958677698E-2</v>
      </c>
      <c r="AP82">
        <v>4.1322314049586804E-3</v>
      </c>
      <c r="AQ82">
        <v>0</v>
      </c>
      <c r="AR82">
        <v>0</v>
      </c>
      <c r="AS82">
        <v>0</v>
      </c>
      <c r="AT82">
        <v>0</v>
      </c>
    </row>
    <row r="83" spans="24:46" x14ac:dyDescent="0.2">
      <c r="X83" s="1">
        <v>84</v>
      </c>
      <c r="Y83">
        <v>0</v>
      </c>
      <c r="Z83">
        <v>0</v>
      </c>
      <c r="AA83">
        <v>0</v>
      </c>
      <c r="AB83">
        <v>1.6528925619834699E-3</v>
      </c>
      <c r="AC83">
        <v>0</v>
      </c>
      <c r="AD83">
        <v>0</v>
      </c>
      <c r="AE83">
        <v>2.4793388429752098E-3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2.3140495867768601E-2</v>
      </c>
      <c r="AL83">
        <v>0</v>
      </c>
      <c r="AM83">
        <v>0</v>
      </c>
      <c r="AN83">
        <v>1.3223140495867799E-2</v>
      </c>
      <c r="AO83">
        <v>0</v>
      </c>
      <c r="AP83">
        <v>1.15702479338843E-2</v>
      </c>
      <c r="AQ83">
        <v>0</v>
      </c>
      <c r="AR83">
        <v>0</v>
      </c>
      <c r="AS83">
        <v>0</v>
      </c>
      <c r="AT83">
        <v>8.2644628099173595E-4</v>
      </c>
    </row>
    <row r="84" spans="24:46" x14ac:dyDescent="0.2">
      <c r="X84" s="1">
        <v>85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2.4793388429752098E-3</v>
      </c>
      <c r="AK84">
        <v>0</v>
      </c>
      <c r="AL84">
        <v>8.2644628099173595E-4</v>
      </c>
      <c r="AM84">
        <v>0</v>
      </c>
      <c r="AN84">
        <v>0</v>
      </c>
      <c r="AO84">
        <v>0</v>
      </c>
      <c r="AP84">
        <v>0</v>
      </c>
      <c r="AQ84">
        <v>7.4380165289256199E-3</v>
      </c>
      <c r="AR84">
        <v>0</v>
      </c>
      <c r="AS84">
        <v>0</v>
      </c>
      <c r="AT84">
        <v>0</v>
      </c>
    </row>
    <row r="85" spans="24:46" x14ac:dyDescent="0.2">
      <c r="X85" s="1">
        <v>86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6.6115702479338798E-3</v>
      </c>
      <c r="AF85">
        <v>8.2644628099173595E-4</v>
      </c>
      <c r="AG85">
        <v>0</v>
      </c>
      <c r="AH85">
        <v>4.1322314049586804E-3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7.4380165289256199E-3</v>
      </c>
      <c r="AP85">
        <v>7.4380165289256199E-3</v>
      </c>
      <c r="AQ85">
        <v>0</v>
      </c>
      <c r="AR85">
        <v>0</v>
      </c>
      <c r="AS85">
        <v>0</v>
      </c>
      <c r="AT85">
        <v>0</v>
      </c>
    </row>
    <row r="86" spans="24:46" x14ac:dyDescent="0.2">
      <c r="X86" s="1">
        <v>87</v>
      </c>
      <c r="Y86">
        <v>8.2644628099173595E-4</v>
      </c>
      <c r="Z86">
        <v>0</v>
      </c>
      <c r="AA86">
        <v>0</v>
      </c>
      <c r="AB86">
        <v>9.0909090909090905E-3</v>
      </c>
      <c r="AC86">
        <v>2.4793388429752098E-3</v>
      </c>
      <c r="AD86">
        <v>0</v>
      </c>
      <c r="AE86">
        <v>1.2396694214876E-2</v>
      </c>
      <c r="AF86">
        <v>8.2644628099173595E-4</v>
      </c>
      <c r="AG86">
        <v>2.4793388429752098E-3</v>
      </c>
      <c r="AH86">
        <v>0</v>
      </c>
      <c r="AI86">
        <v>3.3057851239669399E-3</v>
      </c>
      <c r="AJ86">
        <v>0</v>
      </c>
      <c r="AK86">
        <v>8.2644628099173595E-4</v>
      </c>
      <c r="AL86">
        <v>4.1322314049586799E-2</v>
      </c>
      <c r="AM86">
        <v>8.2644628099173595E-4</v>
      </c>
      <c r="AN86">
        <v>8.2644628099173595E-4</v>
      </c>
      <c r="AO86">
        <v>3.3057851239669399E-3</v>
      </c>
      <c r="AP86">
        <v>1.5702479338843001E-2</v>
      </c>
      <c r="AQ86">
        <v>8.6776859504132206E-2</v>
      </c>
      <c r="AR86">
        <v>0</v>
      </c>
      <c r="AS86">
        <v>0</v>
      </c>
      <c r="AT86">
        <v>8.2644628099173595E-4</v>
      </c>
    </row>
    <row r="87" spans="24:46" x14ac:dyDescent="0.2">
      <c r="X87" s="1">
        <v>88</v>
      </c>
      <c r="Y87">
        <v>8.2644628099173595E-4</v>
      </c>
      <c r="Z87">
        <v>6.6115702479338798E-3</v>
      </c>
      <c r="AA87">
        <v>0</v>
      </c>
      <c r="AB87">
        <v>3.71900826446281E-2</v>
      </c>
      <c r="AC87">
        <v>0</v>
      </c>
      <c r="AD87">
        <v>0</v>
      </c>
      <c r="AE87">
        <v>4.9586776859504101E-3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1.6528925619834699E-3</v>
      </c>
      <c r="AL87">
        <v>8.2644628099173595E-4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</row>
    <row r="88" spans="24:46" x14ac:dyDescent="0.2">
      <c r="X88" s="1">
        <v>89</v>
      </c>
      <c r="Y88">
        <v>8.2644628099173595E-4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</row>
    <row r="89" spans="24:46" x14ac:dyDescent="0.2">
      <c r="X89" s="1">
        <v>90</v>
      </c>
      <c r="Y89">
        <v>8.2644628099173595E-4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1.6528925619834699E-3</v>
      </c>
      <c r="AK89">
        <v>0</v>
      </c>
      <c r="AL89">
        <v>0</v>
      </c>
      <c r="AM89">
        <v>0</v>
      </c>
      <c r="AN89">
        <v>8.2644628099173595E-4</v>
      </c>
      <c r="AO89">
        <v>8.2644628099173608E-3</v>
      </c>
      <c r="AP89">
        <v>0</v>
      </c>
      <c r="AQ89">
        <v>0</v>
      </c>
      <c r="AR89">
        <v>0</v>
      </c>
      <c r="AS89">
        <v>0</v>
      </c>
      <c r="AT89">
        <v>0</v>
      </c>
    </row>
    <row r="90" spans="24:46" x14ac:dyDescent="0.2">
      <c r="X90" s="1">
        <v>91</v>
      </c>
      <c r="Y90">
        <v>8.2644628099173595E-4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1.40495867768595E-2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</row>
    <row r="91" spans="24:46" x14ac:dyDescent="0.2">
      <c r="X91" s="1">
        <v>92</v>
      </c>
      <c r="Y91">
        <v>8.2644628099173595E-4</v>
      </c>
      <c r="Z91">
        <v>8.2644628099173595E-4</v>
      </c>
      <c r="AA91">
        <v>0</v>
      </c>
      <c r="AB91">
        <v>1.6528925619834699E-3</v>
      </c>
      <c r="AC91">
        <v>0</v>
      </c>
      <c r="AD91">
        <v>4.1322314049586804E-3</v>
      </c>
      <c r="AE91">
        <v>0</v>
      </c>
      <c r="AF91">
        <v>8.2644628099173595E-4</v>
      </c>
      <c r="AG91">
        <v>3.1404958677686001E-2</v>
      </c>
      <c r="AH91">
        <v>0</v>
      </c>
      <c r="AI91">
        <v>1.07438016528926E-2</v>
      </c>
      <c r="AJ91">
        <v>1.7355371900826401E-2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</row>
    <row r="92" spans="24:46" x14ac:dyDescent="0.2">
      <c r="X92" s="1">
        <v>93</v>
      </c>
      <c r="Y92">
        <v>8.2644628099173595E-4</v>
      </c>
      <c r="Z92">
        <v>0</v>
      </c>
      <c r="AA92">
        <v>0</v>
      </c>
      <c r="AB92">
        <v>0</v>
      </c>
      <c r="AC92">
        <v>0</v>
      </c>
      <c r="AD92">
        <v>3.3057851239669399E-3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</row>
    <row r="93" spans="24:46" x14ac:dyDescent="0.2">
      <c r="X93" s="1">
        <v>94</v>
      </c>
      <c r="Y93">
        <v>8.2644628099173595E-4</v>
      </c>
      <c r="Z93">
        <v>0</v>
      </c>
      <c r="AA93">
        <v>0</v>
      </c>
      <c r="AB93">
        <v>0</v>
      </c>
      <c r="AC93">
        <v>0</v>
      </c>
      <c r="AD93">
        <v>2.6446280991735498E-2</v>
      </c>
      <c r="AE93">
        <v>0</v>
      </c>
      <c r="AF93">
        <v>4.9586776859504101E-3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1.6528925619834699E-3</v>
      </c>
      <c r="AP93">
        <v>0</v>
      </c>
      <c r="AQ93">
        <v>0</v>
      </c>
      <c r="AR93">
        <v>0</v>
      </c>
      <c r="AS93">
        <v>0</v>
      </c>
      <c r="AT93">
        <v>0</v>
      </c>
    </row>
    <row r="94" spans="24:46" x14ac:dyDescent="0.2">
      <c r="X94" s="1">
        <v>95</v>
      </c>
      <c r="Y94">
        <v>8.2644628099173595E-4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</row>
    <row r="95" spans="24:46" x14ac:dyDescent="0.2">
      <c r="X95" s="1">
        <v>96</v>
      </c>
      <c r="Y95">
        <v>1.6528925619834699E-3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8.2644628099173595E-4</v>
      </c>
      <c r="AF95">
        <v>3.3057851239669399E-3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8.2644628099173595E-4</v>
      </c>
      <c r="AP95">
        <v>9.0909090909090905E-3</v>
      </c>
      <c r="AQ95">
        <v>2.14876033057851E-2</v>
      </c>
      <c r="AR95">
        <v>0</v>
      </c>
      <c r="AS95">
        <v>0</v>
      </c>
      <c r="AT95">
        <v>0</v>
      </c>
    </row>
    <row r="96" spans="24:46" x14ac:dyDescent="0.2">
      <c r="X96" s="1">
        <v>97</v>
      </c>
      <c r="Y96">
        <v>9.0909090909090905E-3</v>
      </c>
      <c r="Z96">
        <v>8.2644628099173595E-4</v>
      </c>
      <c r="AA96">
        <v>0</v>
      </c>
      <c r="AB96">
        <v>0</v>
      </c>
      <c r="AC96">
        <v>2.4793388429752098E-3</v>
      </c>
      <c r="AD96">
        <v>0</v>
      </c>
      <c r="AE96">
        <v>0</v>
      </c>
      <c r="AF96">
        <v>8.2644628099173595E-4</v>
      </c>
      <c r="AG96">
        <v>8.2644628099173595E-4</v>
      </c>
      <c r="AH96">
        <v>4.1322314049586804E-3</v>
      </c>
      <c r="AI96">
        <v>8.2644628099173595E-4</v>
      </c>
      <c r="AJ96">
        <v>8.2644628099173595E-4</v>
      </c>
      <c r="AK96">
        <v>1.6528925619834699E-3</v>
      </c>
      <c r="AL96">
        <v>0</v>
      </c>
      <c r="AM96">
        <v>2.4793388429752098E-3</v>
      </c>
      <c r="AN96">
        <v>0</v>
      </c>
      <c r="AO96">
        <v>1.40495867768595E-2</v>
      </c>
      <c r="AP96">
        <v>4.9586776859504101E-3</v>
      </c>
      <c r="AQ96">
        <v>0</v>
      </c>
      <c r="AR96">
        <v>0</v>
      </c>
      <c r="AS96">
        <v>0</v>
      </c>
      <c r="AT96">
        <v>0</v>
      </c>
    </row>
  </sheetData>
  <mergeCells count="2">
    <mergeCell ref="A1:T1"/>
    <mergeCell ref="X1:AT1"/>
  </mergeCells>
  <phoneticPr fontId="7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Z96"/>
  <sheetViews>
    <sheetView topLeftCell="A67" workbookViewId="0">
      <selection activeCell="I102" sqref="I102"/>
    </sheetView>
  </sheetViews>
  <sheetFormatPr defaultColWidth="9" defaultRowHeight="14.25" x14ac:dyDescent="0.2"/>
  <sheetData>
    <row r="3" spans="1:26" x14ac:dyDescent="0.2">
      <c r="A3" t="s">
        <v>2</v>
      </c>
      <c r="B3" s="2"/>
      <c r="C3" s="9" t="s">
        <v>96</v>
      </c>
      <c r="D3" s="9"/>
      <c r="E3" s="9" t="s">
        <v>119</v>
      </c>
      <c r="F3" s="9"/>
      <c r="G3" s="9" t="s">
        <v>82</v>
      </c>
      <c r="H3" s="9"/>
      <c r="I3" s="9" t="s">
        <v>120</v>
      </c>
      <c r="J3" s="9"/>
      <c r="K3" s="9" t="s">
        <v>106</v>
      </c>
      <c r="L3" s="9"/>
      <c r="M3" s="9" t="s">
        <v>121</v>
      </c>
      <c r="N3" s="9"/>
      <c r="O3" s="9" t="s">
        <v>108</v>
      </c>
      <c r="P3" s="9"/>
      <c r="Q3" s="9" t="s">
        <v>122</v>
      </c>
      <c r="R3" s="9"/>
      <c r="S3" s="9" t="s">
        <v>105</v>
      </c>
      <c r="T3" s="9"/>
      <c r="U3" s="9" t="s">
        <v>123</v>
      </c>
      <c r="V3" s="9"/>
      <c r="W3" s="9" t="s">
        <v>107</v>
      </c>
      <c r="X3" s="9"/>
      <c r="Y3" s="9" t="s">
        <v>124</v>
      </c>
      <c r="Z3" s="9"/>
    </row>
    <row r="4" spans="1:26" x14ac:dyDescent="0.2">
      <c r="B4" s="3">
        <v>10</v>
      </c>
      <c r="C4" s="3">
        <v>2.0880000000000001</v>
      </c>
      <c r="D4" s="3">
        <v>2.173</v>
      </c>
      <c r="E4" s="3">
        <v>2.3029999999999999</v>
      </c>
      <c r="F4" s="3">
        <v>2.0369999999999999</v>
      </c>
      <c r="G4" s="3">
        <v>2.016</v>
      </c>
      <c r="H4" s="3">
        <v>2.117</v>
      </c>
      <c r="I4" s="3">
        <v>2.1120000000000001</v>
      </c>
      <c r="J4" s="3">
        <v>2.141</v>
      </c>
      <c r="K4" s="3">
        <v>2.19</v>
      </c>
      <c r="L4" s="3">
        <v>2.105</v>
      </c>
      <c r="M4" s="3">
        <v>2.105</v>
      </c>
      <c r="N4" s="3">
        <v>2.06</v>
      </c>
      <c r="O4" s="3">
        <v>2.0699999999999998</v>
      </c>
      <c r="P4" s="3">
        <v>1.966</v>
      </c>
      <c r="Q4" s="3">
        <v>2.0840000000000001</v>
      </c>
      <c r="R4" s="3">
        <v>1.9990000000000001</v>
      </c>
      <c r="S4" s="3">
        <v>2.0550000000000002</v>
      </c>
      <c r="T4" s="3">
        <v>2.0670000000000002</v>
      </c>
      <c r="U4" s="3">
        <v>2.125</v>
      </c>
      <c r="V4" s="3">
        <v>2.0459999999999998</v>
      </c>
      <c r="W4" s="3">
        <v>1.7629999999999999</v>
      </c>
      <c r="X4" s="3">
        <v>1.772</v>
      </c>
      <c r="Y4" s="3">
        <v>1.5389999999999999</v>
      </c>
      <c r="Z4" s="3">
        <v>1.7549999999999999</v>
      </c>
    </row>
    <row r="5" spans="1:26" x14ac:dyDescent="0.2">
      <c r="B5" s="3">
        <v>3.3333330000000001</v>
      </c>
      <c r="C5" s="3">
        <v>1.9350000000000001</v>
      </c>
      <c r="D5" s="3">
        <v>2.06</v>
      </c>
      <c r="E5" s="3">
        <v>2.1469999999999998</v>
      </c>
      <c r="F5" s="3">
        <v>1.996</v>
      </c>
      <c r="G5" s="3">
        <v>1.972</v>
      </c>
      <c r="H5" s="3">
        <v>1.9710000000000001</v>
      </c>
      <c r="I5" s="3">
        <v>1.956</v>
      </c>
      <c r="J5" s="3">
        <v>2.1579999999999999</v>
      </c>
      <c r="K5" s="3">
        <v>2.081</v>
      </c>
      <c r="L5" s="3">
        <v>2.129</v>
      </c>
      <c r="M5" s="3">
        <v>2.0960000000000001</v>
      </c>
      <c r="N5" s="3">
        <v>2.1619999999999999</v>
      </c>
      <c r="O5" s="3">
        <v>2.0539999999999998</v>
      </c>
      <c r="P5" s="3">
        <v>2.0249999999999999</v>
      </c>
      <c r="Q5" s="3">
        <v>2.0569999999999999</v>
      </c>
      <c r="R5" s="3">
        <v>1.948</v>
      </c>
      <c r="S5" s="3">
        <v>2.0110000000000001</v>
      </c>
      <c r="T5" s="3">
        <v>2.1549999999999998</v>
      </c>
      <c r="U5" s="3">
        <v>2.2410000000000001</v>
      </c>
      <c r="V5" s="3">
        <v>2.17</v>
      </c>
      <c r="W5" s="3">
        <v>1.8</v>
      </c>
      <c r="X5" s="3">
        <v>1.6910000000000001</v>
      </c>
      <c r="Y5" s="3">
        <v>1.492</v>
      </c>
      <c r="Z5" s="3">
        <v>1.5880000000000001</v>
      </c>
    </row>
    <row r="6" spans="1:26" x14ac:dyDescent="0.2">
      <c r="B6" s="3">
        <v>1.111111</v>
      </c>
      <c r="C6" s="3">
        <v>2.1419999999999999</v>
      </c>
      <c r="D6" s="3">
        <v>1.9830000000000001</v>
      </c>
      <c r="E6" s="3">
        <v>1.998</v>
      </c>
      <c r="F6" s="3">
        <v>1.952</v>
      </c>
      <c r="G6" s="3">
        <v>1.996</v>
      </c>
      <c r="H6" s="3">
        <v>2.0449999999999999</v>
      </c>
      <c r="I6" s="3">
        <v>1.9419999999999999</v>
      </c>
      <c r="J6" s="3">
        <v>2.1890000000000001</v>
      </c>
      <c r="K6" s="3">
        <v>1.956</v>
      </c>
      <c r="L6" s="3">
        <v>1.98</v>
      </c>
      <c r="M6" s="3">
        <v>2.0019999999999998</v>
      </c>
      <c r="N6" s="3">
        <v>2.0169999999999999</v>
      </c>
      <c r="O6" s="3">
        <v>1.988</v>
      </c>
      <c r="P6" s="3">
        <v>1.871</v>
      </c>
      <c r="Q6" s="3">
        <v>2.0409999999999999</v>
      </c>
      <c r="R6" s="3">
        <v>1.88</v>
      </c>
      <c r="S6" s="3">
        <v>2</v>
      </c>
      <c r="T6" s="3">
        <v>2.0760000000000001</v>
      </c>
      <c r="U6" s="3">
        <v>2.0990000000000002</v>
      </c>
      <c r="V6" s="3">
        <v>2.2210000000000001</v>
      </c>
      <c r="W6" s="3">
        <v>1.7050000000000001</v>
      </c>
      <c r="X6" s="3">
        <v>1.5449999999999999</v>
      </c>
      <c r="Y6" s="3">
        <v>1.5209999999999999</v>
      </c>
      <c r="Z6" s="3">
        <v>1.607</v>
      </c>
    </row>
    <row r="7" spans="1:26" x14ac:dyDescent="0.2">
      <c r="B7" s="3">
        <v>0.37036999999999998</v>
      </c>
      <c r="C7" s="3">
        <v>2.165</v>
      </c>
      <c r="D7" s="3">
        <v>1.768</v>
      </c>
      <c r="E7" s="3">
        <v>2.0579999999999998</v>
      </c>
      <c r="F7" s="3">
        <v>1.976</v>
      </c>
      <c r="G7" s="3">
        <v>1.9339999999999999</v>
      </c>
      <c r="H7" s="3">
        <v>2.056</v>
      </c>
      <c r="I7" s="3">
        <v>1.925</v>
      </c>
      <c r="J7" s="3">
        <v>2.08</v>
      </c>
      <c r="K7" s="3">
        <v>2.1339999999999999</v>
      </c>
      <c r="L7" s="3">
        <v>1.8680000000000001</v>
      </c>
      <c r="M7" s="3">
        <v>1.905</v>
      </c>
      <c r="N7" s="3">
        <v>1.851</v>
      </c>
      <c r="O7" s="3">
        <v>1.8819999999999999</v>
      </c>
      <c r="P7" s="3">
        <v>1.885</v>
      </c>
      <c r="Q7" s="3">
        <v>1.968</v>
      </c>
      <c r="R7" s="3">
        <v>1.994</v>
      </c>
      <c r="S7" s="3">
        <v>2.0489999999999999</v>
      </c>
      <c r="T7" s="3">
        <v>2.1019999999999999</v>
      </c>
      <c r="U7" s="3">
        <v>2.1709999999999998</v>
      </c>
      <c r="V7" s="3">
        <v>2.0680000000000001</v>
      </c>
      <c r="W7" s="3">
        <v>1.7030000000000001</v>
      </c>
      <c r="X7" s="3">
        <v>1.68</v>
      </c>
      <c r="Y7" s="3">
        <v>1.47</v>
      </c>
      <c r="Z7" s="3">
        <v>1.621</v>
      </c>
    </row>
    <row r="8" spans="1:26" x14ac:dyDescent="0.2">
      <c r="B8" s="3">
        <v>0.123457</v>
      </c>
      <c r="C8" s="3">
        <v>2.1230000000000002</v>
      </c>
      <c r="D8" s="3">
        <v>1.8540000000000001</v>
      </c>
      <c r="E8" s="3">
        <v>2.0569999999999999</v>
      </c>
      <c r="F8" s="3">
        <v>1.8460000000000001</v>
      </c>
      <c r="G8" s="3">
        <v>1.81</v>
      </c>
      <c r="H8" s="3">
        <v>1.827</v>
      </c>
      <c r="I8" s="3">
        <v>1.7430000000000001</v>
      </c>
      <c r="J8" s="3">
        <v>1.9950000000000001</v>
      </c>
      <c r="K8" s="3">
        <v>1.6850000000000001</v>
      </c>
      <c r="L8" s="3">
        <v>1.7230000000000001</v>
      </c>
      <c r="M8" s="3">
        <v>1.8069999999999999</v>
      </c>
      <c r="N8" s="3">
        <v>1.6819999999999999</v>
      </c>
      <c r="O8" s="3">
        <v>1.7170000000000001</v>
      </c>
      <c r="P8" s="3">
        <v>1.708</v>
      </c>
      <c r="Q8" s="3">
        <v>1.871</v>
      </c>
      <c r="R8" s="3">
        <v>1.9339999999999999</v>
      </c>
      <c r="S8" s="3">
        <v>1.931</v>
      </c>
      <c r="T8" s="3">
        <v>2.056</v>
      </c>
      <c r="U8" s="3">
        <v>2.1309999999999998</v>
      </c>
      <c r="V8" s="3">
        <v>2.1280000000000001</v>
      </c>
      <c r="W8" s="3">
        <v>1.5660000000000001</v>
      </c>
      <c r="X8" s="3">
        <v>1.52</v>
      </c>
      <c r="Y8" s="3">
        <v>1.544</v>
      </c>
      <c r="Z8" s="3">
        <v>1.5569999999999999</v>
      </c>
    </row>
    <row r="9" spans="1:26" x14ac:dyDescent="0.2">
      <c r="B9" s="3">
        <v>4.1152000000000001E-2</v>
      </c>
      <c r="C9" s="3">
        <v>1.8740000000000001</v>
      </c>
      <c r="D9" s="3">
        <v>1.897</v>
      </c>
      <c r="E9" s="3">
        <v>2.02</v>
      </c>
      <c r="F9" s="3">
        <v>2.0299999999999998</v>
      </c>
      <c r="G9" s="3">
        <v>1.782</v>
      </c>
      <c r="H9" s="3">
        <v>1.833</v>
      </c>
      <c r="I9" s="3">
        <v>1.7889999999999999</v>
      </c>
      <c r="J9" s="3">
        <v>1.921</v>
      </c>
      <c r="K9" s="3">
        <v>1.4750000000000001</v>
      </c>
      <c r="L9" s="3">
        <v>1.472</v>
      </c>
      <c r="M9" s="3">
        <v>1.494</v>
      </c>
      <c r="N9" s="3">
        <v>1.4379999999999999</v>
      </c>
      <c r="O9" s="3">
        <v>1.4410000000000001</v>
      </c>
      <c r="P9" s="3">
        <v>1.421</v>
      </c>
      <c r="Q9" s="3">
        <v>1.702</v>
      </c>
      <c r="R9" s="3">
        <v>1.6839999999999999</v>
      </c>
      <c r="S9" s="3">
        <v>1.776</v>
      </c>
      <c r="T9" s="3">
        <v>1.845</v>
      </c>
      <c r="U9" s="3">
        <v>1.87</v>
      </c>
      <c r="V9" s="3">
        <v>1.89</v>
      </c>
      <c r="W9" s="3">
        <v>1.4239999999999999</v>
      </c>
      <c r="X9" s="3">
        <v>1.3169999999999999</v>
      </c>
      <c r="Y9" s="3">
        <v>1.2190000000000001</v>
      </c>
      <c r="Z9" s="3">
        <v>1.39</v>
      </c>
    </row>
    <row r="10" spans="1:26" x14ac:dyDescent="0.2">
      <c r="B10" s="3">
        <v>1.3717E-2</v>
      </c>
      <c r="C10" s="3">
        <v>1.4870000000000001</v>
      </c>
      <c r="D10" s="3">
        <v>1.415</v>
      </c>
      <c r="E10" s="3">
        <v>1.6379999999999999</v>
      </c>
      <c r="F10" s="3">
        <v>1.649</v>
      </c>
      <c r="G10" s="3">
        <v>1.343</v>
      </c>
      <c r="H10" s="3">
        <v>1.333</v>
      </c>
      <c r="I10" s="3">
        <v>1.58</v>
      </c>
      <c r="J10" s="3">
        <v>1.643</v>
      </c>
      <c r="K10" s="3">
        <v>1.0980000000000001</v>
      </c>
      <c r="L10" s="3">
        <v>1.0189999999999999</v>
      </c>
      <c r="M10" s="3">
        <v>1.0109999999999999</v>
      </c>
      <c r="N10" s="3">
        <v>1.0129999999999999</v>
      </c>
      <c r="O10" s="3">
        <v>1.0269999999999999</v>
      </c>
      <c r="P10" s="3">
        <v>1.0489999999999999</v>
      </c>
      <c r="Q10" s="3">
        <v>1.4510000000000001</v>
      </c>
      <c r="R10" s="3">
        <v>1.3580000000000001</v>
      </c>
      <c r="S10" s="3">
        <v>1.2929999999999999</v>
      </c>
      <c r="T10" s="3">
        <v>1.3080000000000001</v>
      </c>
      <c r="U10" s="3">
        <v>1.4990000000000001</v>
      </c>
      <c r="V10" s="3">
        <v>1.431</v>
      </c>
      <c r="W10" s="3">
        <v>1.147</v>
      </c>
      <c r="X10" s="3">
        <v>1.1240000000000001</v>
      </c>
      <c r="Y10" s="3">
        <v>1.0920000000000001</v>
      </c>
      <c r="Z10" s="3">
        <v>1.1879999999999999</v>
      </c>
    </row>
    <row r="11" spans="1:26" x14ac:dyDescent="0.2">
      <c r="B11" s="3">
        <v>4.5719999999999997E-3</v>
      </c>
      <c r="C11" s="3">
        <v>0.90700000000000003</v>
      </c>
      <c r="D11" s="3">
        <v>1.0209999999999999</v>
      </c>
      <c r="E11" s="3">
        <v>1.3180000000000001</v>
      </c>
      <c r="F11" s="3">
        <v>1.1679999999999999</v>
      </c>
      <c r="G11" s="3">
        <v>0.83599999999999997</v>
      </c>
      <c r="H11" s="3">
        <v>0.82899999999999996</v>
      </c>
      <c r="I11" s="3">
        <v>1.1839999999999999</v>
      </c>
      <c r="J11" s="3">
        <v>1.3080000000000001</v>
      </c>
      <c r="K11" s="3">
        <v>0.73399999999999999</v>
      </c>
      <c r="L11" s="3">
        <v>0.75600000000000001</v>
      </c>
      <c r="M11" s="3">
        <v>0.755</v>
      </c>
      <c r="N11" s="3">
        <v>0.86499999999999999</v>
      </c>
      <c r="O11" s="3">
        <v>0.60499999999999998</v>
      </c>
      <c r="P11" s="3">
        <v>0.70699999999999996</v>
      </c>
      <c r="Q11" s="3">
        <v>0.98099999999999998</v>
      </c>
      <c r="R11" s="3">
        <v>1.0229999999999999</v>
      </c>
      <c r="S11" s="3">
        <v>0.96499999999999997</v>
      </c>
      <c r="T11" s="3">
        <v>0.99399999999999999</v>
      </c>
      <c r="U11" s="3">
        <v>1.077</v>
      </c>
      <c r="V11" s="3">
        <v>0.92</v>
      </c>
      <c r="W11" s="3">
        <v>0.83499999999999996</v>
      </c>
      <c r="X11" s="3">
        <v>0.78900000000000003</v>
      </c>
      <c r="Y11" s="3">
        <v>0.84199999999999997</v>
      </c>
      <c r="Z11" s="3">
        <v>0.84899999999999998</v>
      </c>
    </row>
    <row r="12" spans="1:26" x14ac:dyDescent="0.2">
      <c r="B12" s="3">
        <v>1.524E-3</v>
      </c>
      <c r="C12" s="3">
        <v>0.58099999999999996</v>
      </c>
      <c r="D12" s="3">
        <v>0.60299999999999998</v>
      </c>
      <c r="E12" s="3">
        <v>0.84</v>
      </c>
      <c r="F12" s="3">
        <v>0.67400000000000004</v>
      </c>
      <c r="G12" s="3">
        <v>0.49399999999999999</v>
      </c>
      <c r="H12" s="3">
        <v>0.503</v>
      </c>
      <c r="I12" s="3">
        <v>0.63700000000000001</v>
      </c>
      <c r="J12" s="3">
        <v>0.82099999999999995</v>
      </c>
      <c r="K12" s="3">
        <v>0.52</v>
      </c>
      <c r="L12" s="3">
        <v>0.66800000000000004</v>
      </c>
      <c r="M12" s="3">
        <v>0.64300000000000002</v>
      </c>
      <c r="N12" s="3">
        <v>0.67</v>
      </c>
      <c r="O12" s="3">
        <v>0.40300000000000002</v>
      </c>
      <c r="P12" s="3">
        <v>0.49399999999999999</v>
      </c>
      <c r="Q12" s="3">
        <v>0.63500000000000001</v>
      </c>
      <c r="R12" s="3">
        <v>0.6</v>
      </c>
      <c r="S12" s="3">
        <v>0.75700000000000001</v>
      </c>
      <c r="T12" s="3">
        <v>0.72399999999999998</v>
      </c>
      <c r="U12" s="3">
        <v>0.76700000000000002</v>
      </c>
      <c r="V12" s="3">
        <v>0.59399999999999997</v>
      </c>
      <c r="W12" s="3">
        <v>0.495</v>
      </c>
      <c r="X12" s="3">
        <v>0.45300000000000001</v>
      </c>
      <c r="Y12" s="3">
        <v>0.46300000000000002</v>
      </c>
      <c r="Z12" s="3">
        <v>0.53</v>
      </c>
    </row>
    <row r="13" spans="1:26" x14ac:dyDescent="0.2">
      <c r="B13" s="3">
        <v>5.0799999999999999E-4</v>
      </c>
      <c r="C13" s="3">
        <v>0.371</v>
      </c>
      <c r="D13" s="3">
        <v>0.42</v>
      </c>
      <c r="E13" s="3">
        <v>0.73799999999999999</v>
      </c>
      <c r="F13" s="3">
        <v>0.40300000000000002</v>
      </c>
      <c r="G13" s="3">
        <v>0.33800000000000002</v>
      </c>
      <c r="H13" s="3">
        <v>0.33900000000000002</v>
      </c>
      <c r="I13" s="3">
        <v>0.36699999999999999</v>
      </c>
      <c r="J13" s="3">
        <v>0.497</v>
      </c>
      <c r="K13" s="3">
        <v>0.40899999999999997</v>
      </c>
      <c r="L13" s="3">
        <v>0.42199999999999999</v>
      </c>
      <c r="M13" s="3">
        <v>0.42</v>
      </c>
      <c r="N13" s="3">
        <v>0.46200000000000002</v>
      </c>
      <c r="O13" s="3">
        <v>0.34899999999999998</v>
      </c>
      <c r="P13" s="3">
        <v>0.33700000000000002</v>
      </c>
      <c r="Q13" s="3">
        <v>0.39700000000000002</v>
      </c>
      <c r="R13" s="3">
        <v>0.39200000000000002</v>
      </c>
      <c r="S13" s="3">
        <v>0.52100000000000002</v>
      </c>
      <c r="T13" s="3">
        <v>0.64500000000000002</v>
      </c>
      <c r="U13" s="3">
        <v>0.71199999999999997</v>
      </c>
      <c r="V13" s="3">
        <v>0.49</v>
      </c>
      <c r="W13" s="3">
        <v>0.35299999999999998</v>
      </c>
      <c r="X13" s="3">
        <v>0.312</v>
      </c>
      <c r="Y13" s="3">
        <v>0.436</v>
      </c>
      <c r="Z13" s="3">
        <v>0.44700000000000001</v>
      </c>
    </row>
    <row r="14" spans="1:26" x14ac:dyDescent="0.2">
      <c r="B14" s="3">
        <v>1.6899999999999999E-4</v>
      </c>
      <c r="C14" s="3">
        <v>0.29199999999999998</v>
      </c>
      <c r="D14" s="3">
        <v>0.31900000000000001</v>
      </c>
      <c r="E14" s="3">
        <v>0.498</v>
      </c>
      <c r="F14" s="3">
        <v>0.432</v>
      </c>
      <c r="G14" s="3">
        <v>0.27100000000000002</v>
      </c>
      <c r="H14" s="3">
        <v>0.29199999999999998</v>
      </c>
      <c r="I14" s="3">
        <v>0.28100000000000003</v>
      </c>
      <c r="J14" s="3">
        <v>0.36699999999999999</v>
      </c>
      <c r="K14" s="3">
        <v>0.38900000000000001</v>
      </c>
      <c r="L14" s="3">
        <v>0.45500000000000002</v>
      </c>
      <c r="M14" s="3">
        <v>0.36599999999999999</v>
      </c>
      <c r="N14" s="3">
        <v>0.439</v>
      </c>
      <c r="O14" s="3">
        <v>0.29299999999999998</v>
      </c>
      <c r="P14" s="3">
        <v>0.33100000000000002</v>
      </c>
      <c r="Q14" s="3">
        <v>0.32</v>
      </c>
      <c r="R14" s="3">
        <v>0.33900000000000002</v>
      </c>
      <c r="S14" s="3">
        <v>0.47399999999999998</v>
      </c>
      <c r="T14" s="3">
        <v>0.61399999999999999</v>
      </c>
      <c r="U14" s="3">
        <v>0.65200000000000002</v>
      </c>
      <c r="V14" s="3">
        <v>0.46500000000000002</v>
      </c>
      <c r="W14" s="3">
        <v>0.316</v>
      </c>
      <c r="X14" s="3">
        <v>0.27600000000000002</v>
      </c>
      <c r="Y14" s="3">
        <v>0.371</v>
      </c>
      <c r="Z14" s="3">
        <v>0.442</v>
      </c>
    </row>
    <row r="15" spans="1:26" x14ac:dyDescent="0.2">
      <c r="B15" s="3">
        <v>5.6499999999999998E-5</v>
      </c>
      <c r="C15" s="3">
        <v>0.27600000000000002</v>
      </c>
      <c r="D15" s="3">
        <v>0.32500000000000001</v>
      </c>
      <c r="E15" s="3">
        <v>0.44800000000000001</v>
      </c>
      <c r="F15" s="3">
        <v>0.41</v>
      </c>
      <c r="G15" s="3">
        <v>0.248</v>
      </c>
      <c r="H15" s="3">
        <v>0.28899999999999998</v>
      </c>
      <c r="I15" s="3">
        <v>0.20399999999999999</v>
      </c>
      <c r="J15" s="3">
        <v>0.317</v>
      </c>
      <c r="K15" s="3">
        <v>0.35399999999999998</v>
      </c>
      <c r="L15" s="3">
        <v>0.34</v>
      </c>
      <c r="M15" s="3">
        <v>0.34</v>
      </c>
      <c r="N15" s="3">
        <v>0.36299999999999999</v>
      </c>
      <c r="O15" s="3">
        <v>0.26900000000000002</v>
      </c>
      <c r="P15" s="3">
        <v>0.28599999999999998</v>
      </c>
      <c r="Q15" s="3">
        <v>0.29899999999999999</v>
      </c>
      <c r="R15" s="3">
        <v>0.29199999999999998</v>
      </c>
      <c r="S15" s="3">
        <v>0.377</v>
      </c>
      <c r="T15" s="3">
        <v>0.48399999999999999</v>
      </c>
      <c r="U15" s="3">
        <v>0.495</v>
      </c>
      <c r="V15" s="3">
        <v>0.41199999999999998</v>
      </c>
      <c r="W15" s="3">
        <v>0.23799999999999999</v>
      </c>
      <c r="X15" s="3">
        <v>0.21199999999999999</v>
      </c>
      <c r="Y15" s="3">
        <v>0.27300000000000002</v>
      </c>
      <c r="Z15" s="3">
        <v>0.32500000000000001</v>
      </c>
    </row>
    <row r="16" spans="1:26" x14ac:dyDescent="0.2">
      <c r="B16" s="3">
        <v>0</v>
      </c>
      <c r="C16" s="3">
        <v>0.14899999999999999</v>
      </c>
      <c r="D16" s="3">
        <v>0.14899999999999999</v>
      </c>
      <c r="E16" s="3">
        <v>0.14899999999999999</v>
      </c>
      <c r="F16" s="3">
        <v>0.14899999999999999</v>
      </c>
      <c r="G16" s="3">
        <v>0.14899999999999999</v>
      </c>
      <c r="H16" s="3">
        <v>0.14899999999999999</v>
      </c>
      <c r="I16" s="3">
        <v>0.14899999999999999</v>
      </c>
      <c r="J16" s="3">
        <v>0.14899999999999999</v>
      </c>
      <c r="K16" s="3">
        <v>0.14899999999999999</v>
      </c>
      <c r="L16" s="3">
        <v>0.14899999999999999</v>
      </c>
      <c r="M16" s="3">
        <v>0.14899999999999999</v>
      </c>
      <c r="N16" s="3">
        <v>0.14899999999999999</v>
      </c>
      <c r="O16" s="3">
        <v>0.14899999999999999</v>
      </c>
      <c r="P16" s="3">
        <v>0.14899999999999999</v>
      </c>
      <c r="Q16" s="3">
        <v>0.14899999999999999</v>
      </c>
      <c r="R16" s="3">
        <v>0.14899999999999999</v>
      </c>
      <c r="S16" s="3">
        <v>0.34200000000000003</v>
      </c>
      <c r="T16" s="3">
        <v>0.34200000000000003</v>
      </c>
      <c r="U16" s="3">
        <v>0.34200000000000003</v>
      </c>
      <c r="V16" s="3">
        <v>0.34200000000000003</v>
      </c>
      <c r="W16" s="3">
        <v>0.14899999999999999</v>
      </c>
      <c r="X16" s="3">
        <v>0.14899999999999999</v>
      </c>
      <c r="Y16" s="3">
        <v>0.14899999999999999</v>
      </c>
      <c r="Z16" s="3">
        <v>0.14899999999999999</v>
      </c>
    </row>
    <row r="19" spans="1:26" x14ac:dyDescent="0.2">
      <c r="A19" t="s">
        <v>3</v>
      </c>
      <c r="B19" s="2"/>
      <c r="C19" s="9" t="s">
        <v>96</v>
      </c>
      <c r="D19" s="9"/>
      <c r="E19" s="9" t="s">
        <v>119</v>
      </c>
      <c r="F19" s="9"/>
      <c r="G19" s="9" t="s">
        <v>82</v>
      </c>
      <c r="H19" s="9"/>
      <c r="I19" s="9" t="s">
        <v>120</v>
      </c>
      <c r="J19" s="9"/>
      <c r="K19" s="9" t="s">
        <v>106</v>
      </c>
      <c r="L19" s="9"/>
      <c r="M19" s="9" t="s">
        <v>121</v>
      </c>
      <c r="N19" s="9"/>
      <c r="O19" s="9" t="s">
        <v>108</v>
      </c>
      <c r="P19" s="9"/>
      <c r="Q19" s="9" t="s">
        <v>122</v>
      </c>
      <c r="R19" s="9"/>
      <c r="S19" s="9" t="s">
        <v>105</v>
      </c>
      <c r="T19" s="9"/>
      <c r="U19" s="9" t="s">
        <v>123</v>
      </c>
      <c r="V19" s="9"/>
      <c r="W19" s="9" t="s">
        <v>107</v>
      </c>
      <c r="X19" s="9"/>
      <c r="Y19" s="9" t="s">
        <v>124</v>
      </c>
      <c r="Z19" s="9"/>
    </row>
    <row r="20" spans="1:26" x14ac:dyDescent="0.2">
      <c r="B20" s="3">
        <v>10</v>
      </c>
      <c r="C20" s="3">
        <v>2.1720000000000002</v>
      </c>
      <c r="D20" s="3">
        <v>2.157</v>
      </c>
      <c r="E20" s="3">
        <v>1.4339999999999999</v>
      </c>
      <c r="F20" s="3">
        <v>1.2729999999999999</v>
      </c>
      <c r="G20" s="3">
        <v>2.1</v>
      </c>
      <c r="H20" s="3">
        <v>2.1949999999999998</v>
      </c>
      <c r="I20" s="3">
        <v>0.93799999999999994</v>
      </c>
      <c r="J20" s="3">
        <v>1.1240000000000001</v>
      </c>
      <c r="K20" s="3">
        <v>1.627</v>
      </c>
      <c r="L20" s="3">
        <v>1.6259999999999999</v>
      </c>
      <c r="M20" s="3">
        <v>1.498</v>
      </c>
      <c r="N20" s="3">
        <v>1.526</v>
      </c>
      <c r="O20" s="3">
        <v>1.631</v>
      </c>
      <c r="P20" s="3">
        <v>1.7210000000000001</v>
      </c>
      <c r="Q20" s="3">
        <v>0.41</v>
      </c>
      <c r="R20" s="3">
        <v>0.46600000000000003</v>
      </c>
      <c r="S20" s="3">
        <v>2.0630000000000002</v>
      </c>
      <c r="T20" s="3">
        <v>1.9810000000000001</v>
      </c>
      <c r="U20" s="3">
        <v>1.6639999999999999</v>
      </c>
      <c r="V20" s="3">
        <v>1.8560000000000001</v>
      </c>
      <c r="W20" s="3">
        <v>1.883</v>
      </c>
      <c r="X20" s="3">
        <v>1.8779999999999999</v>
      </c>
      <c r="Y20" s="3">
        <v>1.381</v>
      </c>
      <c r="Z20" s="3">
        <v>1.2669999999999999</v>
      </c>
    </row>
    <row r="21" spans="1:26" x14ac:dyDescent="0.2">
      <c r="B21" s="3">
        <v>3.3333330000000001</v>
      </c>
      <c r="C21" s="3">
        <v>2.0499999999999998</v>
      </c>
      <c r="D21" s="3">
        <v>1.9410000000000001</v>
      </c>
      <c r="E21" s="3">
        <v>1.0329999999999999</v>
      </c>
      <c r="F21" s="3">
        <v>1.179</v>
      </c>
      <c r="G21" s="3">
        <v>1.988</v>
      </c>
      <c r="H21" s="3">
        <v>1.9930000000000001</v>
      </c>
      <c r="I21" s="3">
        <v>0.78900000000000003</v>
      </c>
      <c r="J21" s="3">
        <v>0.70099999999999996</v>
      </c>
      <c r="K21" s="3">
        <v>1.6020000000000001</v>
      </c>
      <c r="L21" s="3">
        <v>1.5669999999999999</v>
      </c>
      <c r="M21" s="3">
        <v>1.456</v>
      </c>
      <c r="N21" s="3">
        <v>1.5109999999999999</v>
      </c>
      <c r="O21" s="3">
        <v>1.655</v>
      </c>
      <c r="P21" s="3">
        <v>1.6739999999999999</v>
      </c>
      <c r="Q21" s="3">
        <v>0.20100000000000001</v>
      </c>
      <c r="R21" s="3">
        <v>0.26800000000000002</v>
      </c>
      <c r="S21" s="3">
        <v>2.113</v>
      </c>
      <c r="T21" s="3">
        <v>2.0510000000000002</v>
      </c>
      <c r="U21" s="3">
        <v>1.69</v>
      </c>
      <c r="V21" s="3">
        <v>1.8839999999999999</v>
      </c>
      <c r="W21" s="3">
        <v>1.8540000000000001</v>
      </c>
      <c r="X21" s="3">
        <v>1.87</v>
      </c>
      <c r="Y21" s="3">
        <v>1.1040000000000001</v>
      </c>
      <c r="Z21" s="3">
        <v>1.0569999999999999</v>
      </c>
    </row>
    <row r="22" spans="1:26" x14ac:dyDescent="0.2">
      <c r="B22" s="3">
        <v>1.111111</v>
      </c>
      <c r="C22" s="3">
        <v>2.1070000000000002</v>
      </c>
      <c r="D22" s="3">
        <v>2.04</v>
      </c>
      <c r="E22" s="3">
        <v>0.69499999999999995</v>
      </c>
      <c r="F22" s="3">
        <v>0.72599999999999998</v>
      </c>
      <c r="G22" s="3">
        <v>1.9950000000000001</v>
      </c>
      <c r="H22" s="3">
        <v>2.0249999999999999</v>
      </c>
      <c r="I22" s="3">
        <v>0.436</v>
      </c>
      <c r="J22" s="3">
        <v>0.51100000000000001</v>
      </c>
      <c r="K22" s="3">
        <v>1.4970000000000001</v>
      </c>
      <c r="L22" s="3">
        <v>1.482</v>
      </c>
      <c r="M22" s="3">
        <v>1.355</v>
      </c>
      <c r="N22" s="3">
        <v>1.4</v>
      </c>
      <c r="O22" s="3">
        <v>1.6080000000000001</v>
      </c>
      <c r="P22" s="3">
        <v>1.7</v>
      </c>
      <c r="Q22" s="3">
        <v>0.115</v>
      </c>
      <c r="R22" s="3">
        <v>0.17899999999999999</v>
      </c>
      <c r="S22" s="3">
        <v>1.9350000000000001</v>
      </c>
      <c r="T22" s="3">
        <v>1.9830000000000001</v>
      </c>
      <c r="U22" s="3">
        <v>1.5980000000000001</v>
      </c>
      <c r="V22" s="3">
        <v>1.7909999999999999</v>
      </c>
      <c r="W22" s="3">
        <v>1.76</v>
      </c>
      <c r="X22" s="3">
        <v>1.8140000000000001</v>
      </c>
      <c r="Y22" s="3">
        <v>0.75</v>
      </c>
      <c r="Z22" s="3">
        <v>0.81</v>
      </c>
    </row>
    <row r="23" spans="1:26" x14ac:dyDescent="0.2">
      <c r="B23" s="3">
        <v>0.37036999999999998</v>
      </c>
      <c r="C23" s="3">
        <v>2.0649999999999999</v>
      </c>
      <c r="D23" s="3">
        <v>2.0110000000000001</v>
      </c>
      <c r="E23" s="3">
        <v>0.31900000000000001</v>
      </c>
      <c r="F23" s="3">
        <v>0.36299999999999999</v>
      </c>
      <c r="G23" s="3">
        <v>1.994</v>
      </c>
      <c r="H23" s="3">
        <v>1.966</v>
      </c>
      <c r="I23" s="3">
        <v>0.217</v>
      </c>
      <c r="J23" s="3">
        <v>0.26200000000000001</v>
      </c>
      <c r="K23" s="3">
        <v>1.4179999999999999</v>
      </c>
      <c r="L23" s="3">
        <v>1.411</v>
      </c>
      <c r="M23" s="3">
        <v>1.155</v>
      </c>
      <c r="N23" s="3">
        <v>1.1339999999999999</v>
      </c>
      <c r="O23" s="3">
        <v>1.6140000000000001</v>
      </c>
      <c r="P23" s="3">
        <v>1.635</v>
      </c>
      <c r="Q23" s="3">
        <v>8.5999999999999993E-2</v>
      </c>
      <c r="R23" s="3">
        <v>0.152</v>
      </c>
      <c r="S23" s="3">
        <v>2.044</v>
      </c>
      <c r="T23" s="3">
        <v>1.9570000000000001</v>
      </c>
      <c r="U23" s="3">
        <v>1.496</v>
      </c>
      <c r="V23" s="3">
        <v>1.679</v>
      </c>
      <c r="W23" s="3">
        <v>1.7669999999999999</v>
      </c>
      <c r="X23" s="3">
        <v>1.86</v>
      </c>
      <c r="Y23" s="3">
        <v>0.35699999999999998</v>
      </c>
      <c r="Z23" s="3">
        <v>0.44400000000000001</v>
      </c>
    </row>
    <row r="24" spans="1:26" x14ac:dyDescent="0.2">
      <c r="B24" s="3">
        <v>0.123457</v>
      </c>
      <c r="C24" s="3">
        <v>2.0659999999999998</v>
      </c>
      <c r="D24" s="3">
        <v>2.0219999999999998</v>
      </c>
      <c r="E24" s="3">
        <v>0.192</v>
      </c>
      <c r="F24" s="3">
        <v>0.23499999999999999</v>
      </c>
      <c r="G24" s="3">
        <v>2.0550000000000002</v>
      </c>
      <c r="H24" s="3">
        <v>2.0270000000000001</v>
      </c>
      <c r="I24" s="3">
        <v>0.14199999999999999</v>
      </c>
      <c r="J24" s="3">
        <v>0.192</v>
      </c>
      <c r="K24" s="3">
        <v>1.198</v>
      </c>
      <c r="L24" s="3">
        <v>1.159</v>
      </c>
      <c r="M24" s="3">
        <v>0.754</v>
      </c>
      <c r="N24" s="3">
        <v>0.74399999999999999</v>
      </c>
      <c r="O24" s="3">
        <v>1.42</v>
      </c>
      <c r="P24" s="3">
        <v>1.526</v>
      </c>
      <c r="Q24" s="3">
        <v>8.2000000000000003E-2</v>
      </c>
      <c r="R24" s="3">
        <v>0.13500000000000001</v>
      </c>
      <c r="S24" s="3">
        <v>1.982</v>
      </c>
      <c r="T24" s="3">
        <v>1.9810000000000001</v>
      </c>
      <c r="U24" s="3">
        <v>1.3480000000000001</v>
      </c>
      <c r="V24" s="3">
        <v>1.609</v>
      </c>
      <c r="W24" s="3">
        <v>1.7470000000000001</v>
      </c>
      <c r="X24" s="3">
        <v>1.77</v>
      </c>
      <c r="Y24" s="3">
        <v>0.17499999999999999</v>
      </c>
      <c r="Z24" s="3">
        <v>0.25600000000000001</v>
      </c>
    </row>
    <row r="25" spans="1:26" x14ac:dyDescent="0.2">
      <c r="B25" s="3">
        <v>4.1152000000000001E-2</v>
      </c>
      <c r="C25" s="3">
        <v>1.9219999999999999</v>
      </c>
      <c r="D25" s="3">
        <v>1.911</v>
      </c>
      <c r="E25" s="3">
        <v>0.124</v>
      </c>
      <c r="F25" s="3">
        <v>0.14099999999999999</v>
      </c>
      <c r="G25" s="3">
        <v>1.869</v>
      </c>
      <c r="H25" s="3">
        <v>1.855</v>
      </c>
      <c r="I25" s="3">
        <v>0.104</v>
      </c>
      <c r="J25" s="3">
        <v>0.16600000000000001</v>
      </c>
      <c r="K25" s="3">
        <v>0.70499999999999996</v>
      </c>
      <c r="L25" s="3">
        <v>0.83399999999999996</v>
      </c>
      <c r="M25" s="3">
        <v>0.38600000000000001</v>
      </c>
      <c r="N25" s="3">
        <v>0.42799999999999999</v>
      </c>
      <c r="O25" s="3">
        <v>1.1910000000000001</v>
      </c>
      <c r="P25" s="3">
        <v>1.1779999999999999</v>
      </c>
      <c r="Q25" s="3">
        <v>7.0000000000000007E-2</v>
      </c>
      <c r="R25" s="3">
        <v>0.13900000000000001</v>
      </c>
      <c r="S25" s="3">
        <v>1.714</v>
      </c>
      <c r="T25" s="3">
        <v>1.7330000000000001</v>
      </c>
      <c r="U25" s="3">
        <v>1.0069999999999999</v>
      </c>
      <c r="V25" s="3">
        <v>1.2290000000000001</v>
      </c>
      <c r="W25" s="3">
        <v>1.482</v>
      </c>
      <c r="X25" s="3">
        <v>1.6060000000000001</v>
      </c>
      <c r="Y25" s="3">
        <v>0.106</v>
      </c>
      <c r="Z25" s="3">
        <v>0.17</v>
      </c>
    </row>
    <row r="26" spans="1:26" x14ac:dyDescent="0.2">
      <c r="B26" s="3">
        <v>1.3717E-2</v>
      </c>
      <c r="C26" s="3">
        <v>1.8680000000000001</v>
      </c>
      <c r="D26" s="3">
        <v>1.6040000000000001</v>
      </c>
      <c r="E26" s="3">
        <v>0.112</v>
      </c>
      <c r="F26" s="3">
        <v>0.121</v>
      </c>
      <c r="G26" s="3">
        <v>1.5369999999999999</v>
      </c>
      <c r="H26" s="3">
        <v>1.73</v>
      </c>
      <c r="I26" s="3">
        <v>0.10100000000000001</v>
      </c>
      <c r="J26" s="3">
        <v>0.21099999999999999</v>
      </c>
      <c r="K26" s="3">
        <v>0.40600000000000003</v>
      </c>
      <c r="L26" s="3">
        <v>0.45100000000000001</v>
      </c>
      <c r="M26" s="3">
        <v>0.222</v>
      </c>
      <c r="N26" s="3">
        <v>0.219</v>
      </c>
      <c r="O26" s="3">
        <v>0.79500000000000004</v>
      </c>
      <c r="P26" s="3">
        <v>0.80400000000000005</v>
      </c>
      <c r="Q26" s="3">
        <v>6.7000000000000004E-2</v>
      </c>
      <c r="R26" s="3">
        <v>0.13500000000000001</v>
      </c>
      <c r="S26" s="3">
        <v>1.3120000000000001</v>
      </c>
      <c r="T26" s="3">
        <v>1.375</v>
      </c>
      <c r="U26" s="3">
        <v>0.51500000000000001</v>
      </c>
      <c r="V26" s="3">
        <v>0.85199999999999998</v>
      </c>
      <c r="W26" s="3">
        <v>1.454</v>
      </c>
      <c r="X26" s="3">
        <v>1.4359999999999999</v>
      </c>
      <c r="Y26" s="3">
        <v>0.09</v>
      </c>
      <c r="Z26" s="3">
        <v>0.214</v>
      </c>
    </row>
    <row r="27" spans="1:26" x14ac:dyDescent="0.2">
      <c r="B27" s="3">
        <v>4.5719999999999997E-3</v>
      </c>
      <c r="C27" s="3">
        <v>1.111</v>
      </c>
      <c r="D27" s="3">
        <v>1.25</v>
      </c>
      <c r="E27" s="3">
        <v>9.6000000000000002E-2</v>
      </c>
      <c r="F27" s="3">
        <v>0.123</v>
      </c>
      <c r="G27" s="3">
        <v>1.2989999999999999</v>
      </c>
      <c r="H27" s="3">
        <v>1.4379999999999999</v>
      </c>
      <c r="I27" s="3">
        <v>0.09</v>
      </c>
      <c r="J27" s="3">
        <v>0.17699999999999999</v>
      </c>
      <c r="K27" s="3">
        <v>0.26500000000000001</v>
      </c>
      <c r="L27" s="3">
        <v>0.29199999999999998</v>
      </c>
      <c r="M27" s="3">
        <v>0.157</v>
      </c>
      <c r="N27" s="3">
        <v>0.17399999999999999</v>
      </c>
      <c r="O27" s="3">
        <v>0.40600000000000003</v>
      </c>
      <c r="P27" s="3">
        <v>0.41499999999999998</v>
      </c>
      <c r="Q27" s="3">
        <v>6.9000000000000006E-2</v>
      </c>
      <c r="R27" s="3">
        <v>0.14599999999999999</v>
      </c>
      <c r="S27" s="3">
        <v>0.97499999999999998</v>
      </c>
      <c r="T27" s="3">
        <v>0.98899999999999999</v>
      </c>
      <c r="U27" s="3">
        <v>0.318</v>
      </c>
      <c r="V27" s="3">
        <v>0.48799999999999999</v>
      </c>
      <c r="W27" s="3">
        <v>1.093</v>
      </c>
      <c r="X27" s="3">
        <v>1.206</v>
      </c>
      <c r="Y27" s="3">
        <v>0.15</v>
      </c>
      <c r="Z27" s="3">
        <v>0.13900000000000001</v>
      </c>
    </row>
    <row r="28" spans="1:26" x14ac:dyDescent="0.2">
      <c r="B28" s="3">
        <v>1.524E-3</v>
      </c>
      <c r="C28" s="3">
        <v>0.66700000000000004</v>
      </c>
      <c r="D28" s="3">
        <v>0.87</v>
      </c>
      <c r="E28" s="3">
        <v>9.8000000000000004E-2</v>
      </c>
      <c r="F28" s="3">
        <v>0.126</v>
      </c>
      <c r="G28" s="3">
        <v>0.71499999999999997</v>
      </c>
      <c r="H28" s="3">
        <v>0.97799999999999998</v>
      </c>
      <c r="I28" s="3">
        <v>8.6999999999999994E-2</v>
      </c>
      <c r="J28" s="3">
        <v>0.159</v>
      </c>
      <c r="K28" s="3">
        <v>0.17499999999999999</v>
      </c>
      <c r="L28" s="3">
        <v>0.20899999999999999</v>
      </c>
      <c r="M28" s="3">
        <v>0.112</v>
      </c>
      <c r="N28" s="3">
        <v>0.13200000000000001</v>
      </c>
      <c r="O28" s="3">
        <v>0.21</v>
      </c>
      <c r="P28" s="3">
        <v>0.255</v>
      </c>
      <c r="Q28" s="3">
        <v>7.2999999999999995E-2</v>
      </c>
      <c r="R28" s="3">
        <v>0.155</v>
      </c>
      <c r="S28" s="3">
        <v>0.65300000000000002</v>
      </c>
      <c r="T28" s="3">
        <v>0.70899999999999996</v>
      </c>
      <c r="U28" s="3">
        <v>0.224</v>
      </c>
      <c r="V28" s="3">
        <v>0.34599999999999997</v>
      </c>
      <c r="W28" s="3">
        <v>0.83099999999999996</v>
      </c>
      <c r="X28" s="3">
        <v>0.873</v>
      </c>
      <c r="Y28" s="3">
        <v>0.13500000000000001</v>
      </c>
      <c r="Z28" s="3">
        <v>0.14799999999999999</v>
      </c>
    </row>
    <row r="29" spans="1:26" x14ac:dyDescent="0.2">
      <c r="B29" s="3">
        <v>5.0799999999999999E-4</v>
      </c>
      <c r="C29" s="3">
        <v>0.51300000000000001</v>
      </c>
      <c r="D29" s="3">
        <v>0.59099999999999997</v>
      </c>
      <c r="E29" s="3">
        <v>0.106</v>
      </c>
      <c r="F29" s="3">
        <v>0.122</v>
      </c>
      <c r="G29" s="3">
        <v>0.56000000000000005</v>
      </c>
      <c r="H29" s="3">
        <v>0.67</v>
      </c>
      <c r="I29" s="3">
        <v>9.1999999999999998E-2</v>
      </c>
      <c r="J29" s="3">
        <v>0.158</v>
      </c>
      <c r="K29" s="3">
        <v>0.13700000000000001</v>
      </c>
      <c r="L29" s="3">
        <v>0.155</v>
      </c>
      <c r="M29" s="3">
        <v>0.108</v>
      </c>
      <c r="N29" s="3">
        <v>0.125</v>
      </c>
      <c r="O29" s="3">
        <v>0.14000000000000001</v>
      </c>
      <c r="P29" s="3">
        <v>0.188</v>
      </c>
      <c r="Q29" s="3">
        <v>7.6999999999999999E-2</v>
      </c>
      <c r="R29" s="3">
        <v>0.13800000000000001</v>
      </c>
      <c r="S29" s="3">
        <v>0.629</v>
      </c>
      <c r="T29" s="3">
        <v>0.61199999999999999</v>
      </c>
      <c r="U29" s="3">
        <v>0.18099999999999999</v>
      </c>
      <c r="V29" s="3">
        <v>0.311</v>
      </c>
      <c r="W29" s="3">
        <v>0.65400000000000003</v>
      </c>
      <c r="X29" s="3">
        <v>0.73</v>
      </c>
      <c r="Y29" s="3">
        <v>0.12</v>
      </c>
      <c r="Z29" s="3">
        <v>0.14899999999999999</v>
      </c>
    </row>
    <row r="30" spans="1:26" x14ac:dyDescent="0.2">
      <c r="B30" s="3">
        <v>1.6899999999999999E-4</v>
      </c>
      <c r="C30" s="3">
        <v>0.373</v>
      </c>
      <c r="D30" s="3">
        <v>0.38100000000000001</v>
      </c>
      <c r="E30" s="3">
        <v>9.7000000000000003E-2</v>
      </c>
      <c r="F30" s="3">
        <v>0.113</v>
      </c>
      <c r="G30" s="3">
        <v>0.42299999999999999</v>
      </c>
      <c r="H30" s="3">
        <v>0.53200000000000003</v>
      </c>
      <c r="I30" s="3">
        <v>8.8999999999999996E-2</v>
      </c>
      <c r="J30" s="3">
        <v>0.157</v>
      </c>
      <c r="K30" s="3">
        <v>0.157</v>
      </c>
      <c r="L30" s="3">
        <v>0.191</v>
      </c>
      <c r="M30" s="3">
        <v>9.6000000000000002E-2</v>
      </c>
      <c r="N30" s="3">
        <v>0.182</v>
      </c>
      <c r="O30" s="3">
        <v>0.11799999999999999</v>
      </c>
      <c r="P30" s="3">
        <v>0.186</v>
      </c>
      <c r="Q30" s="3">
        <v>0.08</v>
      </c>
      <c r="R30" s="3">
        <v>0.151</v>
      </c>
      <c r="S30" s="3">
        <v>0.57699999999999996</v>
      </c>
      <c r="T30" s="3">
        <v>0.60099999999999998</v>
      </c>
      <c r="U30" s="3">
        <v>0.20699999999999999</v>
      </c>
      <c r="V30" s="3">
        <v>0.29599999999999999</v>
      </c>
      <c r="W30" s="3">
        <v>0.48199999999999998</v>
      </c>
      <c r="X30" s="3">
        <v>0.54700000000000004</v>
      </c>
      <c r="Y30" s="3">
        <v>8.8999999999999996E-2</v>
      </c>
      <c r="Z30" s="3">
        <v>0.157</v>
      </c>
    </row>
    <row r="31" spans="1:26" x14ac:dyDescent="0.2">
      <c r="B31" s="3">
        <v>5.6499999999999998E-5</v>
      </c>
      <c r="C31" s="3">
        <v>0.33200000000000002</v>
      </c>
      <c r="D31" s="3">
        <v>0.39800000000000002</v>
      </c>
      <c r="E31" s="3">
        <v>0.10199999999999999</v>
      </c>
      <c r="F31" s="3">
        <v>0.11899999999999999</v>
      </c>
      <c r="G31" s="3">
        <v>0.40100000000000002</v>
      </c>
      <c r="H31" s="3">
        <v>0.46800000000000003</v>
      </c>
      <c r="I31" s="3">
        <v>0.08</v>
      </c>
      <c r="J31" s="3">
        <v>0.16</v>
      </c>
      <c r="K31" s="3">
        <v>0.157</v>
      </c>
      <c r="L31" s="3">
        <v>0.13200000000000001</v>
      </c>
      <c r="M31" s="3">
        <v>8.8999999999999996E-2</v>
      </c>
      <c r="N31" s="3">
        <v>0.15</v>
      </c>
      <c r="O31" s="3">
        <v>0.113</v>
      </c>
      <c r="P31" s="3">
        <v>0.14799999999999999</v>
      </c>
      <c r="Q31" s="3">
        <v>7.6999999999999999E-2</v>
      </c>
      <c r="R31" s="3">
        <v>0.159</v>
      </c>
      <c r="S31" s="3">
        <v>0.34599999999999997</v>
      </c>
      <c r="T31" s="3">
        <v>0.35899999999999999</v>
      </c>
      <c r="U31" s="3">
        <v>0.13100000000000001</v>
      </c>
      <c r="V31" s="3">
        <v>0.219</v>
      </c>
      <c r="W31" s="3">
        <v>0.38500000000000001</v>
      </c>
      <c r="X31" s="3">
        <v>0.42299999999999999</v>
      </c>
      <c r="Y31" s="3">
        <v>9.1999999999999998E-2</v>
      </c>
      <c r="Z31" s="3">
        <v>0.157</v>
      </c>
    </row>
    <row r="32" spans="1:26" x14ac:dyDescent="0.2">
      <c r="B32" s="3">
        <v>0</v>
      </c>
      <c r="C32" s="3">
        <v>0.14724999999999999</v>
      </c>
      <c r="D32" s="3">
        <v>0.14724999999999999</v>
      </c>
      <c r="E32" s="3">
        <v>0.14724999999999999</v>
      </c>
      <c r="F32" s="3">
        <v>0.14724999999999999</v>
      </c>
      <c r="G32" s="3">
        <v>0.14724999999999999</v>
      </c>
      <c r="H32" s="3">
        <v>0.14724999999999999</v>
      </c>
      <c r="I32" s="3">
        <v>0.14724999999999999</v>
      </c>
      <c r="J32" s="3">
        <v>0.14724999999999999</v>
      </c>
      <c r="K32" s="3">
        <v>0.14724999999999999</v>
      </c>
      <c r="L32" s="3">
        <v>0.14724999999999999</v>
      </c>
      <c r="M32" s="3">
        <v>0.14724999999999999</v>
      </c>
      <c r="N32" s="3">
        <v>0.14724999999999999</v>
      </c>
      <c r="O32" s="3">
        <v>0.14724999999999999</v>
      </c>
      <c r="P32" s="3">
        <v>0.14724999999999999</v>
      </c>
      <c r="Q32" s="3">
        <v>0.14724999999999999</v>
      </c>
      <c r="R32" s="3">
        <v>0.14724999999999999</v>
      </c>
      <c r="S32" s="3">
        <v>9.6750000000000003E-2</v>
      </c>
      <c r="T32" s="3">
        <v>9.6750000000000003E-2</v>
      </c>
      <c r="U32" s="3">
        <v>9.6750000000000003E-2</v>
      </c>
      <c r="V32" s="3">
        <v>9.6750000000000003E-2</v>
      </c>
      <c r="W32" s="3">
        <v>0.14724999999999999</v>
      </c>
      <c r="X32" s="3">
        <v>0.14724999999999999</v>
      </c>
      <c r="Y32" s="3">
        <v>0.14724999999999999</v>
      </c>
      <c r="Z32" s="3">
        <v>0.14724999999999999</v>
      </c>
    </row>
    <row r="35" spans="1:26" x14ac:dyDescent="0.2">
      <c r="A35" t="s">
        <v>10</v>
      </c>
      <c r="B35" s="2"/>
      <c r="C35" s="9" t="s">
        <v>96</v>
      </c>
      <c r="D35" s="9"/>
      <c r="E35" s="9" t="s">
        <v>119</v>
      </c>
      <c r="F35" s="9"/>
      <c r="G35" s="9" t="s">
        <v>82</v>
      </c>
      <c r="H35" s="9"/>
      <c r="I35" s="9" t="s">
        <v>120</v>
      </c>
      <c r="J35" s="9"/>
      <c r="K35" s="9" t="s">
        <v>106</v>
      </c>
      <c r="L35" s="9"/>
      <c r="M35" s="9" t="s">
        <v>121</v>
      </c>
      <c r="N35" s="9"/>
      <c r="O35" s="9" t="s">
        <v>108</v>
      </c>
      <c r="P35" s="9"/>
      <c r="Q35" s="9" t="s">
        <v>122</v>
      </c>
      <c r="R35" s="9"/>
      <c r="S35" s="9" t="s">
        <v>105</v>
      </c>
      <c r="T35" s="9"/>
      <c r="U35" s="9" t="s">
        <v>123</v>
      </c>
      <c r="V35" s="9"/>
      <c r="W35" s="9" t="s">
        <v>107</v>
      </c>
      <c r="X35" s="9"/>
      <c r="Y35" s="9" t="s">
        <v>124</v>
      </c>
      <c r="Z35" s="9"/>
    </row>
    <row r="36" spans="1:26" x14ac:dyDescent="0.2">
      <c r="B36" s="3">
        <v>10</v>
      </c>
      <c r="C36" s="3">
        <v>1.984</v>
      </c>
      <c r="D36" s="3">
        <v>2.1840000000000002</v>
      </c>
      <c r="E36" s="3">
        <v>1.117</v>
      </c>
      <c r="F36" s="3">
        <v>1.1100000000000001</v>
      </c>
      <c r="G36" s="3">
        <v>2.0790000000000002</v>
      </c>
      <c r="H36" s="3">
        <v>2.125</v>
      </c>
      <c r="I36" s="3">
        <v>0.627</v>
      </c>
      <c r="J36" s="3">
        <v>0.73799999999999999</v>
      </c>
      <c r="K36" s="3">
        <v>2.0139999999999998</v>
      </c>
      <c r="L36" s="3">
        <v>2.0470000000000002</v>
      </c>
      <c r="M36" s="3">
        <v>1.901</v>
      </c>
      <c r="N36" s="3">
        <v>1.9379999999999999</v>
      </c>
      <c r="O36" s="3">
        <v>2.1080000000000001</v>
      </c>
      <c r="P36" s="3">
        <v>2.0990000000000002</v>
      </c>
      <c r="Q36" s="3">
        <v>0.61599999999999999</v>
      </c>
      <c r="R36" s="3">
        <v>0.69</v>
      </c>
      <c r="S36" s="3">
        <v>1.7230000000000001</v>
      </c>
      <c r="T36" s="3">
        <v>1.794</v>
      </c>
      <c r="U36" s="3">
        <v>1.764</v>
      </c>
      <c r="V36" s="3">
        <v>1.9670000000000001</v>
      </c>
      <c r="W36" s="3">
        <v>2.1080000000000001</v>
      </c>
      <c r="X36" s="3">
        <v>2.1309999999999998</v>
      </c>
      <c r="Y36" s="3">
        <v>1.4670000000000001</v>
      </c>
      <c r="Z36" s="3">
        <v>1.4970000000000001</v>
      </c>
    </row>
    <row r="37" spans="1:26" x14ac:dyDescent="0.2">
      <c r="B37" s="3">
        <v>3.3333330000000001</v>
      </c>
      <c r="C37" s="3">
        <v>1.9950000000000001</v>
      </c>
      <c r="D37" s="3">
        <v>2.0070000000000001</v>
      </c>
      <c r="E37" s="3">
        <v>0.872</v>
      </c>
      <c r="F37" s="3">
        <v>0.69299999999999995</v>
      </c>
      <c r="G37" s="3">
        <v>1.9379999999999999</v>
      </c>
      <c r="H37" s="3">
        <v>2.048</v>
      </c>
      <c r="I37" s="3">
        <v>0.27300000000000002</v>
      </c>
      <c r="J37" s="3">
        <v>0.35199999999999998</v>
      </c>
      <c r="K37" s="3">
        <v>1.992</v>
      </c>
      <c r="L37" s="3">
        <v>1.9930000000000001</v>
      </c>
      <c r="M37" s="3">
        <v>1.8360000000000001</v>
      </c>
      <c r="N37" s="3">
        <v>1.86</v>
      </c>
      <c r="O37" s="3">
        <v>2.0699999999999998</v>
      </c>
      <c r="P37" s="3">
        <v>2.0390000000000001</v>
      </c>
      <c r="Q37" s="3">
        <v>0.30099999999999999</v>
      </c>
      <c r="R37" s="3">
        <v>0.34899999999999998</v>
      </c>
      <c r="S37" s="3">
        <v>1.72</v>
      </c>
      <c r="T37" s="3">
        <v>1.764</v>
      </c>
      <c r="U37" s="3">
        <v>1.8029999999999999</v>
      </c>
      <c r="V37" s="3">
        <v>2.0030000000000001</v>
      </c>
      <c r="W37" s="3">
        <v>2.1749999999999998</v>
      </c>
      <c r="X37" s="3">
        <v>2.1869999999999998</v>
      </c>
      <c r="Y37" s="3">
        <v>1.125</v>
      </c>
      <c r="Z37" s="3">
        <v>1.325</v>
      </c>
    </row>
    <row r="38" spans="1:26" x14ac:dyDescent="0.2">
      <c r="B38" s="3">
        <v>1.111111</v>
      </c>
      <c r="C38" s="3">
        <v>1.7649999999999999</v>
      </c>
      <c r="D38" s="3">
        <v>2.1349999999999998</v>
      </c>
      <c r="E38" s="3">
        <v>0.39500000000000002</v>
      </c>
      <c r="F38" s="3">
        <v>0.34799999999999998</v>
      </c>
      <c r="G38" s="3">
        <v>2.012</v>
      </c>
      <c r="H38" s="3">
        <v>2.0699999999999998</v>
      </c>
      <c r="I38" s="3">
        <v>0.159</v>
      </c>
      <c r="J38" s="3">
        <v>0.20599999999999999</v>
      </c>
      <c r="K38" s="3">
        <v>1.9630000000000001</v>
      </c>
      <c r="L38" s="3">
        <v>1.9950000000000001</v>
      </c>
      <c r="M38" s="3">
        <v>1.738</v>
      </c>
      <c r="N38" s="3">
        <v>1.7250000000000001</v>
      </c>
      <c r="O38" s="3">
        <v>2.036</v>
      </c>
      <c r="P38" s="3">
        <v>2.0049999999999999</v>
      </c>
      <c r="Q38" s="3">
        <v>0.153</v>
      </c>
      <c r="R38" s="3">
        <v>0.221</v>
      </c>
      <c r="S38" s="3">
        <v>1.542</v>
      </c>
      <c r="T38" s="3">
        <v>1.58</v>
      </c>
      <c r="U38" s="3">
        <v>1.6319999999999999</v>
      </c>
      <c r="V38" s="3">
        <v>1.899</v>
      </c>
      <c r="W38" s="3">
        <v>2.0329999999999999</v>
      </c>
      <c r="X38" s="3">
        <v>2.1179999999999999</v>
      </c>
      <c r="Y38" s="3">
        <v>0.64</v>
      </c>
      <c r="Z38" s="3">
        <v>0.73599999999999999</v>
      </c>
    </row>
    <row r="39" spans="1:26" x14ac:dyDescent="0.2">
      <c r="B39" s="3">
        <v>0.37036999999999998</v>
      </c>
      <c r="C39" s="3">
        <v>1.855</v>
      </c>
      <c r="D39" s="3">
        <v>1.855</v>
      </c>
      <c r="E39" s="3">
        <v>0.16200000000000001</v>
      </c>
      <c r="F39" s="3">
        <v>0.22800000000000001</v>
      </c>
      <c r="G39" s="3">
        <v>1.9770000000000001</v>
      </c>
      <c r="H39" s="3">
        <v>2.02</v>
      </c>
      <c r="I39" s="3">
        <v>0.108</v>
      </c>
      <c r="J39" s="3">
        <v>0.16400000000000001</v>
      </c>
      <c r="K39" s="3">
        <v>1.8979999999999999</v>
      </c>
      <c r="L39" s="3">
        <v>1.841</v>
      </c>
      <c r="M39" s="3">
        <v>1.3540000000000001</v>
      </c>
      <c r="N39" s="3">
        <v>1.383</v>
      </c>
      <c r="O39" s="3">
        <v>1.966</v>
      </c>
      <c r="P39" s="3">
        <v>1.9650000000000001</v>
      </c>
      <c r="Q39" s="3">
        <v>0.105</v>
      </c>
      <c r="R39" s="3">
        <v>0.184</v>
      </c>
      <c r="S39" s="3">
        <v>1.6850000000000001</v>
      </c>
      <c r="T39" s="3">
        <v>1.8109999999999999</v>
      </c>
      <c r="U39" s="3">
        <v>1.6759999999999999</v>
      </c>
      <c r="V39" s="3">
        <v>1.849</v>
      </c>
      <c r="W39" s="3">
        <v>1.9710000000000001</v>
      </c>
      <c r="X39" s="3">
        <v>1.9750000000000001</v>
      </c>
      <c r="Y39" s="3">
        <v>0.311</v>
      </c>
      <c r="Z39" s="3">
        <v>0.39400000000000002</v>
      </c>
    </row>
    <row r="40" spans="1:26" x14ac:dyDescent="0.2">
      <c r="B40" s="3">
        <v>0.123457</v>
      </c>
      <c r="C40" s="3">
        <v>1.952</v>
      </c>
      <c r="D40" s="3">
        <v>2.0270000000000001</v>
      </c>
      <c r="E40" s="3">
        <v>0.126</v>
      </c>
      <c r="F40" s="3">
        <v>0.14099999999999999</v>
      </c>
      <c r="G40" s="3">
        <v>1.9870000000000001</v>
      </c>
      <c r="H40" s="3">
        <v>2.1230000000000002</v>
      </c>
      <c r="I40" s="3">
        <v>9.2999999999999999E-2</v>
      </c>
      <c r="J40" s="3">
        <v>0.14899999999999999</v>
      </c>
      <c r="K40" s="3">
        <v>1.655</v>
      </c>
      <c r="L40" s="3">
        <v>1.6279999999999999</v>
      </c>
      <c r="M40" s="3">
        <v>0.82599999999999996</v>
      </c>
      <c r="N40" s="3">
        <v>0.82599999999999996</v>
      </c>
      <c r="O40" s="3">
        <v>1.8120000000000001</v>
      </c>
      <c r="P40" s="3">
        <v>1.7929999999999999</v>
      </c>
      <c r="Q40" s="3">
        <v>0.09</v>
      </c>
      <c r="R40" s="3">
        <v>0.161</v>
      </c>
      <c r="S40" s="3">
        <v>1.839</v>
      </c>
      <c r="T40" s="3">
        <v>1.8740000000000001</v>
      </c>
      <c r="U40" s="3">
        <v>1.67</v>
      </c>
      <c r="V40" s="3">
        <v>1.6659999999999999</v>
      </c>
      <c r="W40" s="3">
        <v>1.907</v>
      </c>
      <c r="X40" s="3">
        <v>1.9430000000000001</v>
      </c>
      <c r="Y40" s="3">
        <v>0.17100000000000001</v>
      </c>
      <c r="Z40" s="3">
        <v>0.24099999999999999</v>
      </c>
    </row>
    <row r="41" spans="1:26" x14ac:dyDescent="0.2">
      <c r="B41" s="3">
        <v>4.1152000000000001E-2</v>
      </c>
      <c r="C41" s="3">
        <v>1.7390000000000001</v>
      </c>
      <c r="D41" s="3">
        <v>1.845</v>
      </c>
      <c r="E41" s="3">
        <v>9.8000000000000004E-2</v>
      </c>
      <c r="F41" s="3">
        <v>0.11600000000000001</v>
      </c>
      <c r="G41" s="3">
        <v>1.9079999999999999</v>
      </c>
      <c r="H41" s="3">
        <v>1.917</v>
      </c>
      <c r="I41" s="3">
        <v>8.5999999999999993E-2</v>
      </c>
      <c r="J41" s="3">
        <v>0.154</v>
      </c>
      <c r="K41" s="3">
        <v>1.25</v>
      </c>
      <c r="L41" s="3">
        <v>1.2310000000000001</v>
      </c>
      <c r="M41" s="3">
        <v>0.39500000000000002</v>
      </c>
      <c r="N41" s="3">
        <v>0.36599999999999999</v>
      </c>
      <c r="O41" s="3">
        <v>1.4710000000000001</v>
      </c>
      <c r="P41" s="3">
        <v>1.5249999999999999</v>
      </c>
      <c r="Q41" s="3">
        <v>8.5999999999999993E-2</v>
      </c>
      <c r="R41" s="3">
        <v>0.16800000000000001</v>
      </c>
      <c r="S41" s="3">
        <v>1.5629999999999999</v>
      </c>
      <c r="T41" s="3">
        <v>1.5880000000000001</v>
      </c>
      <c r="U41" s="3">
        <v>1.2070000000000001</v>
      </c>
      <c r="V41" s="3">
        <v>1.5269999999999999</v>
      </c>
      <c r="W41" s="3">
        <v>1.6539999999999999</v>
      </c>
      <c r="X41" s="3">
        <v>1.7609999999999999</v>
      </c>
      <c r="Y41" s="3">
        <v>0.13</v>
      </c>
      <c r="Z41" s="3">
        <v>0.2</v>
      </c>
    </row>
    <row r="42" spans="1:26" x14ac:dyDescent="0.2">
      <c r="B42" s="3">
        <v>1.3717E-2</v>
      </c>
      <c r="C42" s="3">
        <v>1.5720000000000001</v>
      </c>
      <c r="D42" s="3">
        <v>1.6479999999999999</v>
      </c>
      <c r="E42" s="3">
        <v>9.4E-2</v>
      </c>
      <c r="F42" s="3">
        <v>0.123</v>
      </c>
      <c r="G42" s="3">
        <v>1.5860000000000001</v>
      </c>
      <c r="H42" s="3">
        <v>1.5089999999999999</v>
      </c>
      <c r="I42" s="3">
        <v>8.5999999999999993E-2</v>
      </c>
      <c r="J42" s="3">
        <v>0.14299999999999999</v>
      </c>
      <c r="K42" s="3">
        <v>0.80800000000000005</v>
      </c>
      <c r="L42" s="3">
        <v>0.80100000000000005</v>
      </c>
      <c r="M42" s="3">
        <v>0.223</v>
      </c>
      <c r="N42" s="3">
        <v>0.224</v>
      </c>
      <c r="O42" s="3">
        <v>0.96</v>
      </c>
      <c r="P42" s="3">
        <v>1.071</v>
      </c>
      <c r="Q42" s="3">
        <v>8.5000000000000006E-2</v>
      </c>
      <c r="R42" s="3">
        <v>0.14899999999999999</v>
      </c>
      <c r="S42" s="3">
        <v>1.532</v>
      </c>
      <c r="T42" s="3">
        <v>1.4790000000000001</v>
      </c>
      <c r="U42" s="3">
        <v>0.86799999999999999</v>
      </c>
      <c r="V42" s="3">
        <v>0.95</v>
      </c>
      <c r="W42" s="3">
        <v>1.2729999999999999</v>
      </c>
      <c r="X42" s="3">
        <v>1.3069999999999999</v>
      </c>
      <c r="Y42" s="3">
        <v>0.11</v>
      </c>
      <c r="Z42" s="3">
        <v>0.19400000000000001</v>
      </c>
    </row>
    <row r="43" spans="1:26" x14ac:dyDescent="0.2">
      <c r="B43" s="3">
        <v>4.5719999999999997E-3</v>
      </c>
      <c r="C43" s="3">
        <v>1.1220000000000001</v>
      </c>
      <c r="D43" s="3">
        <v>1.1499999999999999</v>
      </c>
      <c r="E43" s="3">
        <v>8.4000000000000005E-2</v>
      </c>
      <c r="F43" s="3">
        <v>0.11700000000000001</v>
      </c>
      <c r="G43" s="3">
        <v>1.1100000000000001</v>
      </c>
      <c r="H43" s="3">
        <v>1.0049999999999999</v>
      </c>
      <c r="I43" s="3">
        <v>8.4000000000000005E-2</v>
      </c>
      <c r="J43" s="3">
        <v>0.14599999999999999</v>
      </c>
      <c r="K43" s="3">
        <v>0.48799999999999999</v>
      </c>
      <c r="L43" s="3">
        <v>0.46</v>
      </c>
      <c r="M43" s="3">
        <v>0.14899999999999999</v>
      </c>
      <c r="N43" s="3">
        <v>0.151</v>
      </c>
      <c r="O43" s="3">
        <v>0.47299999999999998</v>
      </c>
      <c r="P43" s="3">
        <v>0.66500000000000004</v>
      </c>
      <c r="Q43" s="3">
        <v>8.1000000000000003E-2</v>
      </c>
      <c r="R43" s="3">
        <v>0.14199999999999999</v>
      </c>
      <c r="S43" s="3">
        <v>1.056</v>
      </c>
      <c r="T43" s="3">
        <v>0.91400000000000003</v>
      </c>
      <c r="U43" s="3">
        <v>0.38900000000000001</v>
      </c>
      <c r="V43" s="3">
        <v>0.437</v>
      </c>
      <c r="W43" s="3">
        <v>0.78300000000000003</v>
      </c>
      <c r="X43" s="3">
        <v>0.77600000000000002</v>
      </c>
      <c r="Y43" s="3">
        <v>9.8000000000000004E-2</v>
      </c>
      <c r="Z43" s="3">
        <v>0.18</v>
      </c>
    </row>
    <row r="44" spans="1:26" x14ac:dyDescent="0.2">
      <c r="B44" s="3">
        <v>1.524E-3</v>
      </c>
      <c r="C44" s="3">
        <v>0.63900000000000001</v>
      </c>
      <c r="D44" s="3">
        <v>0.69599999999999995</v>
      </c>
      <c r="E44" s="3">
        <v>8.3000000000000004E-2</v>
      </c>
      <c r="F44" s="3">
        <v>0.114</v>
      </c>
      <c r="G44" s="3">
        <v>0.57099999999999995</v>
      </c>
      <c r="H44" s="3">
        <v>0.61799999999999999</v>
      </c>
      <c r="I44" s="3">
        <v>8.2000000000000003E-2</v>
      </c>
      <c r="J44" s="3">
        <v>0.14199999999999999</v>
      </c>
      <c r="K44" s="3">
        <v>0.33</v>
      </c>
      <c r="L44" s="3">
        <v>0.3</v>
      </c>
      <c r="M44" s="3">
        <v>0.14399999999999999</v>
      </c>
      <c r="N44" s="3">
        <v>0.13400000000000001</v>
      </c>
      <c r="O44" s="3">
        <v>0.24399999999999999</v>
      </c>
      <c r="P44" s="3">
        <v>0.42</v>
      </c>
      <c r="Q44" s="3">
        <v>8.4000000000000005E-2</v>
      </c>
      <c r="R44" s="3">
        <v>0.15</v>
      </c>
      <c r="S44" s="3">
        <v>0.77200000000000002</v>
      </c>
      <c r="T44" s="3">
        <v>0.55600000000000005</v>
      </c>
      <c r="U44" s="3">
        <v>0.32500000000000001</v>
      </c>
      <c r="V44" s="3">
        <v>0.27</v>
      </c>
      <c r="W44" s="3">
        <v>0.42199999999999999</v>
      </c>
      <c r="X44" s="3">
        <v>0.40899999999999997</v>
      </c>
      <c r="Y44" s="3">
        <v>0.09</v>
      </c>
      <c r="Z44" s="3">
        <v>0.193</v>
      </c>
    </row>
    <row r="45" spans="1:26" x14ac:dyDescent="0.2">
      <c r="B45" s="3">
        <v>5.0799999999999999E-4</v>
      </c>
      <c r="C45" s="3">
        <v>0.48799999999999999</v>
      </c>
      <c r="D45" s="3">
        <v>0.441</v>
      </c>
      <c r="E45" s="3">
        <v>9.1999999999999998E-2</v>
      </c>
      <c r="F45" s="3">
        <v>0.113</v>
      </c>
      <c r="G45" s="3">
        <v>0.247</v>
      </c>
      <c r="H45" s="3">
        <v>0.35899999999999999</v>
      </c>
      <c r="I45" s="3">
        <v>7.8E-2</v>
      </c>
      <c r="J45" s="3">
        <v>0.14000000000000001</v>
      </c>
      <c r="K45" s="3">
        <v>0.216</v>
      </c>
      <c r="L45" s="3">
        <v>0.21199999999999999</v>
      </c>
      <c r="M45" s="3">
        <v>0.114</v>
      </c>
      <c r="N45" s="3">
        <v>0.125</v>
      </c>
      <c r="O45" s="3">
        <v>0.158</v>
      </c>
      <c r="P45" s="3">
        <v>0.26100000000000001</v>
      </c>
      <c r="Q45" s="3">
        <v>8.3000000000000004E-2</v>
      </c>
      <c r="R45" s="3">
        <v>0.156</v>
      </c>
      <c r="S45" s="3">
        <v>0.39500000000000002</v>
      </c>
      <c r="T45" s="3">
        <v>0.25800000000000001</v>
      </c>
      <c r="U45" s="3">
        <v>0.28899999999999998</v>
      </c>
      <c r="V45" s="3">
        <v>0.19500000000000001</v>
      </c>
      <c r="W45" s="3">
        <v>0.23799999999999999</v>
      </c>
      <c r="X45" s="3">
        <v>0.27600000000000002</v>
      </c>
      <c r="Y45" s="3">
        <v>9.1999999999999998E-2</v>
      </c>
      <c r="Z45" s="3">
        <v>0.17299999999999999</v>
      </c>
    </row>
    <row r="46" spans="1:26" x14ac:dyDescent="0.2">
      <c r="B46" s="3">
        <v>1.6899999999999999E-4</v>
      </c>
      <c r="C46" s="3">
        <v>0.32300000000000001</v>
      </c>
      <c r="D46" s="3">
        <v>0.30099999999999999</v>
      </c>
      <c r="E46" s="3">
        <v>9.1999999999999998E-2</v>
      </c>
      <c r="F46" s="3">
        <v>0.11799999999999999</v>
      </c>
      <c r="G46" s="3">
        <v>0.154</v>
      </c>
      <c r="H46" s="3">
        <v>0.317</v>
      </c>
      <c r="I46" s="3">
        <v>8.3000000000000004E-2</v>
      </c>
      <c r="J46" s="3">
        <v>0.14099999999999999</v>
      </c>
      <c r="K46" s="3">
        <v>0.19500000000000001</v>
      </c>
      <c r="L46" s="3">
        <v>0.19700000000000001</v>
      </c>
      <c r="M46" s="3">
        <v>0.115</v>
      </c>
      <c r="N46" s="3">
        <v>0.13200000000000001</v>
      </c>
      <c r="O46" s="3">
        <v>0.11700000000000001</v>
      </c>
      <c r="P46" s="3">
        <v>0.218</v>
      </c>
      <c r="Q46" s="3">
        <v>8.8999999999999996E-2</v>
      </c>
      <c r="R46" s="3">
        <v>0.16</v>
      </c>
      <c r="S46" s="3">
        <v>0.249</v>
      </c>
      <c r="T46" s="3">
        <v>0.20699999999999999</v>
      </c>
      <c r="U46" s="3">
        <v>0.16400000000000001</v>
      </c>
      <c r="V46" s="3">
        <v>0.14699999999999999</v>
      </c>
      <c r="W46" s="3">
        <v>0.17100000000000001</v>
      </c>
      <c r="X46" s="3">
        <v>0.23899999999999999</v>
      </c>
      <c r="Y46" s="3">
        <v>9.2999999999999999E-2</v>
      </c>
      <c r="Z46" s="3">
        <v>0.17799999999999999</v>
      </c>
    </row>
    <row r="47" spans="1:26" x14ac:dyDescent="0.2">
      <c r="B47" s="3">
        <v>5.6499999999999998E-5</v>
      </c>
      <c r="C47" s="3">
        <v>0.254</v>
      </c>
      <c r="D47" s="3">
        <v>0.28299999999999997</v>
      </c>
      <c r="E47" s="3">
        <v>9.0999999999999998E-2</v>
      </c>
      <c r="F47" s="3">
        <v>0.128</v>
      </c>
      <c r="G47" s="3">
        <v>0.13700000000000001</v>
      </c>
      <c r="H47" s="3">
        <v>0.26200000000000001</v>
      </c>
      <c r="I47" s="3">
        <v>8.7999999999999995E-2</v>
      </c>
      <c r="J47" s="3">
        <v>0.153</v>
      </c>
      <c r="K47" s="3">
        <v>0.19400000000000001</v>
      </c>
      <c r="L47" s="3">
        <v>0.17599999999999999</v>
      </c>
      <c r="M47" s="3">
        <v>0.11700000000000001</v>
      </c>
      <c r="N47" s="3">
        <v>0.13700000000000001</v>
      </c>
      <c r="O47" s="3">
        <v>0.109</v>
      </c>
      <c r="P47" s="3">
        <v>0.20399999999999999</v>
      </c>
      <c r="Q47" s="3">
        <v>9.2999999999999999E-2</v>
      </c>
      <c r="R47" s="3">
        <v>0.17100000000000001</v>
      </c>
      <c r="S47" s="3">
        <v>0.19900000000000001</v>
      </c>
      <c r="T47" s="3">
        <v>0.69699999999999995</v>
      </c>
      <c r="U47" s="3">
        <v>0.13600000000000001</v>
      </c>
      <c r="V47" s="3">
        <v>0.129</v>
      </c>
      <c r="W47" s="3">
        <v>0.17599999999999999</v>
      </c>
      <c r="X47" s="3">
        <v>0.23200000000000001</v>
      </c>
      <c r="Y47" s="3">
        <v>9.8000000000000004E-2</v>
      </c>
      <c r="Z47" s="3">
        <v>0.17899999999999999</v>
      </c>
    </row>
    <row r="48" spans="1:26" x14ac:dyDescent="0.2">
      <c r="B48" s="3">
        <v>0</v>
      </c>
      <c r="C48" s="3">
        <v>0.108</v>
      </c>
      <c r="D48" s="3">
        <v>0.108</v>
      </c>
      <c r="E48" s="3">
        <v>0.108</v>
      </c>
      <c r="F48" s="3">
        <v>0.108</v>
      </c>
      <c r="G48" s="3">
        <v>0.108</v>
      </c>
      <c r="H48" s="3">
        <v>0.108</v>
      </c>
      <c r="I48" s="3">
        <v>0.108</v>
      </c>
      <c r="J48" s="3">
        <v>0.108</v>
      </c>
      <c r="K48" s="3">
        <v>0.108</v>
      </c>
      <c r="L48" s="3">
        <v>0.108</v>
      </c>
      <c r="M48" s="3">
        <v>0.108</v>
      </c>
      <c r="N48" s="3">
        <v>0.108</v>
      </c>
      <c r="O48" s="3">
        <v>0.108</v>
      </c>
      <c r="P48" s="3">
        <v>0.108</v>
      </c>
      <c r="Q48" s="3">
        <v>0.108</v>
      </c>
      <c r="R48" s="3">
        <v>0.108</v>
      </c>
      <c r="S48" s="3">
        <v>0.10249999999999999</v>
      </c>
      <c r="T48" s="3">
        <v>0.10249999999999999</v>
      </c>
      <c r="U48" s="3">
        <v>0.10249999999999999</v>
      </c>
      <c r="V48" s="3">
        <v>0.10249999999999999</v>
      </c>
      <c r="W48" s="3">
        <v>0.108</v>
      </c>
      <c r="X48" s="3">
        <v>0.108</v>
      </c>
      <c r="Y48" s="3">
        <v>0.108</v>
      </c>
      <c r="Z48" s="3">
        <v>0.108</v>
      </c>
    </row>
    <row r="51" spans="1:26" x14ac:dyDescent="0.2">
      <c r="A51" t="s">
        <v>12</v>
      </c>
      <c r="B51" s="2"/>
      <c r="C51" s="9" t="s">
        <v>96</v>
      </c>
      <c r="D51" s="9"/>
      <c r="E51" s="9" t="s">
        <v>119</v>
      </c>
      <c r="F51" s="9"/>
      <c r="G51" s="9" t="s">
        <v>82</v>
      </c>
      <c r="H51" s="9"/>
      <c r="I51" s="9" t="s">
        <v>120</v>
      </c>
      <c r="J51" s="9"/>
      <c r="K51" s="9" t="s">
        <v>106</v>
      </c>
      <c r="L51" s="9"/>
      <c r="M51" s="9" t="s">
        <v>121</v>
      </c>
      <c r="N51" s="9"/>
      <c r="O51" s="9" t="s">
        <v>108</v>
      </c>
      <c r="P51" s="9"/>
      <c r="Q51" s="9" t="s">
        <v>122</v>
      </c>
      <c r="R51" s="9"/>
      <c r="S51" s="9" t="s">
        <v>105</v>
      </c>
      <c r="T51" s="9"/>
      <c r="U51" s="9" t="s">
        <v>123</v>
      </c>
      <c r="V51" s="9"/>
      <c r="W51" s="9" t="s">
        <v>107</v>
      </c>
      <c r="X51" s="9"/>
      <c r="Y51" s="9" t="s">
        <v>124</v>
      </c>
      <c r="Z51" s="9"/>
    </row>
    <row r="52" spans="1:26" x14ac:dyDescent="0.2">
      <c r="B52" s="3">
        <v>10</v>
      </c>
      <c r="C52" s="3">
        <v>2.2330000000000001</v>
      </c>
      <c r="D52" s="3">
        <v>2.1829999999999998</v>
      </c>
      <c r="E52" s="3">
        <v>1.6779999999999999</v>
      </c>
      <c r="F52" s="3">
        <v>1.7030000000000001</v>
      </c>
      <c r="G52" s="3">
        <v>2.206</v>
      </c>
      <c r="H52" s="3">
        <v>2.206</v>
      </c>
      <c r="I52" s="3">
        <v>1.0860000000000001</v>
      </c>
      <c r="J52" s="3">
        <v>1.103</v>
      </c>
      <c r="K52" s="3">
        <v>2.077</v>
      </c>
      <c r="L52" s="3">
        <v>2.2240000000000002</v>
      </c>
      <c r="M52" s="3">
        <v>2.0680000000000001</v>
      </c>
      <c r="N52" s="3">
        <v>2.1960000000000002</v>
      </c>
      <c r="O52" s="3">
        <v>2.1749999999999998</v>
      </c>
      <c r="P52" s="3">
        <v>2.1480000000000001</v>
      </c>
      <c r="Q52" s="3">
        <v>0.93700000000000006</v>
      </c>
      <c r="R52" s="3">
        <v>1.1539999999999999</v>
      </c>
      <c r="S52" s="3">
        <v>1.986</v>
      </c>
      <c r="T52" s="3">
        <v>1.9239999999999999</v>
      </c>
      <c r="U52" s="3">
        <v>1.8220000000000001</v>
      </c>
      <c r="V52" s="3">
        <v>1.9319999999999999</v>
      </c>
      <c r="W52" s="3">
        <v>2.4769999999999999</v>
      </c>
      <c r="X52" s="3">
        <v>2.5329999999999999</v>
      </c>
      <c r="Y52" s="3">
        <v>2.1720000000000002</v>
      </c>
      <c r="Z52" s="3">
        <v>1.8109999999999999</v>
      </c>
    </row>
    <row r="53" spans="1:26" x14ac:dyDescent="0.2">
      <c r="B53" s="3">
        <v>3.3333330000000001</v>
      </c>
      <c r="C53" s="3">
        <v>2.113</v>
      </c>
      <c r="D53" s="3">
        <v>1.9970000000000001</v>
      </c>
      <c r="E53" s="3">
        <v>1.143</v>
      </c>
      <c r="F53" s="3">
        <v>1.1359999999999999</v>
      </c>
      <c r="G53" s="3">
        <v>2.1709999999999998</v>
      </c>
      <c r="H53" s="3">
        <v>2.0259999999999998</v>
      </c>
      <c r="I53" s="3">
        <v>0.61299999999999999</v>
      </c>
      <c r="J53" s="3">
        <v>0.60199999999999998</v>
      </c>
      <c r="K53" s="3">
        <v>2.2330000000000001</v>
      </c>
      <c r="L53" s="3">
        <v>2.0209999999999999</v>
      </c>
      <c r="M53" s="3">
        <v>1.9490000000000001</v>
      </c>
      <c r="N53" s="3">
        <v>2.1779999999999999</v>
      </c>
      <c r="O53" s="3">
        <v>2.2000000000000002</v>
      </c>
      <c r="P53" s="3">
        <v>2.238</v>
      </c>
      <c r="Q53" s="3">
        <v>0.40200000000000002</v>
      </c>
      <c r="R53" s="3">
        <v>0.53600000000000003</v>
      </c>
      <c r="S53" s="3">
        <v>1.718</v>
      </c>
      <c r="T53" s="3">
        <v>2.0819999999999999</v>
      </c>
      <c r="U53" s="3">
        <v>1.6850000000000001</v>
      </c>
      <c r="V53" s="3">
        <v>1.6719999999999999</v>
      </c>
      <c r="W53" s="3">
        <v>2.1859999999999999</v>
      </c>
      <c r="X53" s="3">
        <v>2.2189999999999999</v>
      </c>
      <c r="Y53" s="3">
        <v>1.5109999999999999</v>
      </c>
      <c r="Z53" s="3">
        <v>1.56</v>
      </c>
    </row>
    <row r="54" spans="1:26" x14ac:dyDescent="0.2">
      <c r="B54" s="3">
        <v>1.111111</v>
      </c>
      <c r="C54" s="3">
        <v>2.181</v>
      </c>
      <c r="D54" s="3">
        <v>2.1720000000000002</v>
      </c>
      <c r="E54" s="3">
        <v>0.64800000000000002</v>
      </c>
      <c r="F54" s="3">
        <v>0.497</v>
      </c>
      <c r="G54" s="3">
        <v>2.129</v>
      </c>
      <c r="H54" s="3">
        <v>2.125</v>
      </c>
      <c r="I54" s="3">
        <v>0.47799999999999998</v>
      </c>
      <c r="J54" s="3">
        <v>0.32600000000000001</v>
      </c>
      <c r="K54" s="3">
        <v>2.0499999999999998</v>
      </c>
      <c r="L54" s="3">
        <v>2.056</v>
      </c>
      <c r="M54" s="3">
        <v>1.903</v>
      </c>
      <c r="N54" s="3">
        <v>2.077</v>
      </c>
      <c r="O54" s="3">
        <v>2.1280000000000001</v>
      </c>
      <c r="P54" s="3">
        <v>2.0529999999999999</v>
      </c>
      <c r="Q54" s="3">
        <v>0.17399999999999999</v>
      </c>
      <c r="R54" s="3">
        <v>0.26500000000000001</v>
      </c>
      <c r="S54" s="3">
        <v>1.927</v>
      </c>
      <c r="T54" s="3">
        <v>2.0419999999999998</v>
      </c>
      <c r="U54" s="3">
        <v>1.216</v>
      </c>
      <c r="V54" s="3">
        <v>1.258</v>
      </c>
      <c r="W54" s="3">
        <v>2.1920000000000002</v>
      </c>
      <c r="X54" s="3">
        <v>2.4660000000000002</v>
      </c>
      <c r="Y54" s="3">
        <v>0.83399999999999996</v>
      </c>
      <c r="Z54" s="3">
        <v>0.83</v>
      </c>
    </row>
    <row r="55" spans="1:26" x14ac:dyDescent="0.2">
      <c r="B55" s="3">
        <v>0.37036999999999998</v>
      </c>
      <c r="C55" s="3">
        <v>2.1120000000000001</v>
      </c>
      <c r="D55" s="3">
        <v>1.996</v>
      </c>
      <c r="E55" s="3">
        <v>0.315</v>
      </c>
      <c r="F55" s="3">
        <v>0.29799999999999999</v>
      </c>
      <c r="G55" s="3">
        <v>2.0590000000000002</v>
      </c>
      <c r="H55" s="3">
        <v>2.1949999999999998</v>
      </c>
      <c r="I55" s="3">
        <v>0.221</v>
      </c>
      <c r="J55" s="3">
        <v>0.23200000000000001</v>
      </c>
      <c r="K55" s="3">
        <v>2.0030000000000001</v>
      </c>
      <c r="L55" s="3">
        <v>2.1110000000000002</v>
      </c>
      <c r="M55" s="3">
        <v>1.8180000000000001</v>
      </c>
      <c r="N55" s="3">
        <v>1.9370000000000001</v>
      </c>
      <c r="O55" s="3">
        <v>2.0449999999999999</v>
      </c>
      <c r="P55" s="3">
        <v>2.0019999999999998</v>
      </c>
      <c r="Q55" s="3">
        <v>0.115</v>
      </c>
      <c r="R55" s="3">
        <v>0.187</v>
      </c>
      <c r="S55" s="3">
        <v>1.839</v>
      </c>
      <c r="T55" s="3">
        <v>1.887</v>
      </c>
      <c r="U55" s="3">
        <v>0.79700000000000004</v>
      </c>
      <c r="V55" s="3">
        <v>0.71299999999999997</v>
      </c>
      <c r="W55" s="3">
        <v>2.395</v>
      </c>
      <c r="X55" s="3">
        <v>2.4590000000000001</v>
      </c>
      <c r="Y55" s="3">
        <v>0.33200000000000002</v>
      </c>
      <c r="Z55" s="3">
        <v>0.41699999999999998</v>
      </c>
    </row>
    <row r="56" spans="1:26" x14ac:dyDescent="0.2">
      <c r="B56" s="3">
        <v>0.123457</v>
      </c>
      <c r="C56" s="3">
        <v>2.1859999999999999</v>
      </c>
      <c r="D56" s="3">
        <v>2.0310000000000001</v>
      </c>
      <c r="E56" s="3">
        <v>0.28299999999999997</v>
      </c>
      <c r="F56" s="3">
        <v>0.23</v>
      </c>
      <c r="G56" s="3">
        <v>2.06</v>
      </c>
      <c r="H56" s="3">
        <v>2.0750000000000002</v>
      </c>
      <c r="I56" s="3">
        <v>0.18099999999999999</v>
      </c>
      <c r="J56" s="3">
        <v>0.22700000000000001</v>
      </c>
      <c r="K56" s="3">
        <v>1.95</v>
      </c>
      <c r="L56" s="3">
        <v>1.899</v>
      </c>
      <c r="M56" s="3">
        <v>1.603</v>
      </c>
      <c r="N56" s="3">
        <v>1.794</v>
      </c>
      <c r="O56" s="3">
        <v>1.9319999999999999</v>
      </c>
      <c r="P56" s="3">
        <v>1.839</v>
      </c>
      <c r="Q56" s="3">
        <v>9.2999999999999999E-2</v>
      </c>
      <c r="R56" s="3">
        <v>0.17699999999999999</v>
      </c>
      <c r="S56" s="3">
        <v>1.867</v>
      </c>
      <c r="T56" s="3">
        <v>1.84</v>
      </c>
      <c r="U56" s="3">
        <v>0.30299999999999999</v>
      </c>
      <c r="V56" s="3">
        <v>0.33</v>
      </c>
      <c r="W56" s="3">
        <v>2.1890000000000001</v>
      </c>
      <c r="X56" s="3">
        <v>2.2919999999999998</v>
      </c>
      <c r="Y56" s="3">
        <v>0.17299999999999999</v>
      </c>
      <c r="Z56" s="3">
        <v>0.24399999999999999</v>
      </c>
    </row>
    <row r="57" spans="1:26" x14ac:dyDescent="0.2">
      <c r="B57" s="3">
        <v>4.1152000000000001E-2</v>
      </c>
      <c r="C57" s="3">
        <v>2.1850000000000001</v>
      </c>
      <c r="D57" s="3">
        <v>2.0459999999999998</v>
      </c>
      <c r="E57" s="3">
        <v>0.16800000000000001</v>
      </c>
      <c r="F57" s="3">
        <v>0.25</v>
      </c>
      <c r="G57" s="3">
        <v>2.056</v>
      </c>
      <c r="H57" s="3">
        <v>1.956</v>
      </c>
      <c r="I57" s="3">
        <v>0.14399999999999999</v>
      </c>
      <c r="J57" s="3">
        <v>0.22700000000000001</v>
      </c>
      <c r="K57" s="3">
        <v>1.901</v>
      </c>
      <c r="L57" s="3">
        <v>1.66</v>
      </c>
      <c r="M57" s="3">
        <v>1.1259999999999999</v>
      </c>
      <c r="N57" s="3">
        <v>1.32</v>
      </c>
      <c r="O57" s="3">
        <v>1.7270000000000001</v>
      </c>
      <c r="P57" s="3">
        <v>1.6779999999999999</v>
      </c>
      <c r="Q57" s="3">
        <v>9.2999999999999999E-2</v>
      </c>
      <c r="R57" s="3">
        <v>0.16600000000000001</v>
      </c>
      <c r="S57" s="3">
        <v>1.625</v>
      </c>
      <c r="T57" s="3">
        <v>1.6739999999999999</v>
      </c>
      <c r="U57" s="3">
        <v>0.17499999999999999</v>
      </c>
      <c r="V57" s="3">
        <v>0.19</v>
      </c>
      <c r="W57" s="3">
        <v>2.1920000000000002</v>
      </c>
      <c r="X57" s="3">
        <v>2.105</v>
      </c>
      <c r="Y57" s="3">
        <v>0.121</v>
      </c>
      <c r="Z57" s="3">
        <v>0.17399999999999999</v>
      </c>
    </row>
    <row r="58" spans="1:26" x14ac:dyDescent="0.2">
      <c r="B58" s="3">
        <v>1.3717E-2</v>
      </c>
      <c r="C58" s="3">
        <v>1.9279999999999999</v>
      </c>
      <c r="D58" s="3">
        <v>1.8839999999999999</v>
      </c>
      <c r="E58" s="3">
        <v>0.151</v>
      </c>
      <c r="F58" s="3">
        <v>0.24199999999999999</v>
      </c>
      <c r="G58" s="3">
        <v>1.8129999999999999</v>
      </c>
      <c r="H58" s="3">
        <v>1.6910000000000001</v>
      </c>
      <c r="I58" s="3">
        <v>0.153</v>
      </c>
      <c r="J58" s="3">
        <v>0.20300000000000001</v>
      </c>
      <c r="K58" s="3">
        <v>1.425</v>
      </c>
      <c r="L58" s="3">
        <v>1.421</v>
      </c>
      <c r="M58" s="3">
        <v>0.66800000000000004</v>
      </c>
      <c r="N58" s="3">
        <v>0.72199999999999998</v>
      </c>
      <c r="O58" s="3">
        <v>1.4510000000000001</v>
      </c>
      <c r="P58" s="3">
        <v>1.4330000000000001</v>
      </c>
      <c r="Q58" s="3">
        <v>0.128</v>
      </c>
      <c r="R58" s="3">
        <v>0.17599999999999999</v>
      </c>
      <c r="S58" s="3">
        <v>1.3049999999999999</v>
      </c>
      <c r="T58" s="3">
        <v>1.57</v>
      </c>
      <c r="U58" s="3">
        <v>0.14699999999999999</v>
      </c>
      <c r="V58" s="3">
        <v>0.13100000000000001</v>
      </c>
      <c r="W58" s="3">
        <v>1.744</v>
      </c>
      <c r="X58" s="3">
        <v>1.839</v>
      </c>
      <c r="Y58" s="3">
        <v>9.4E-2</v>
      </c>
      <c r="Z58" s="3">
        <v>0.17399999999999999</v>
      </c>
    </row>
    <row r="59" spans="1:26" x14ac:dyDescent="0.2">
      <c r="B59" s="3">
        <v>4.5719999999999997E-3</v>
      </c>
      <c r="C59" s="3">
        <v>1.375</v>
      </c>
      <c r="D59" s="3">
        <v>1.3480000000000001</v>
      </c>
      <c r="E59" s="3">
        <v>0.161</v>
      </c>
      <c r="F59" s="3">
        <v>0.19900000000000001</v>
      </c>
      <c r="G59" s="3">
        <v>1.474</v>
      </c>
      <c r="H59" s="3">
        <v>1.2789999999999999</v>
      </c>
      <c r="I59" s="3">
        <v>0.14299999999999999</v>
      </c>
      <c r="J59" s="3">
        <v>0.19</v>
      </c>
      <c r="K59" s="3">
        <v>0.97699999999999998</v>
      </c>
      <c r="L59" s="3">
        <v>1.0089999999999999</v>
      </c>
      <c r="M59" s="3">
        <v>0.379</v>
      </c>
      <c r="N59" s="3">
        <v>0.42</v>
      </c>
      <c r="O59" s="3">
        <v>0.79700000000000004</v>
      </c>
      <c r="P59" s="3">
        <v>0.86899999999999999</v>
      </c>
      <c r="Q59" s="3">
        <v>9.0999999999999998E-2</v>
      </c>
      <c r="R59" s="3">
        <v>0.161</v>
      </c>
      <c r="S59" s="3">
        <v>1.032</v>
      </c>
      <c r="T59" s="3">
        <v>1.099</v>
      </c>
      <c r="U59" s="3">
        <v>0.127</v>
      </c>
      <c r="V59" s="3">
        <v>0.112</v>
      </c>
      <c r="W59" s="3">
        <v>1.1479999999999999</v>
      </c>
      <c r="X59" s="3">
        <v>1.169</v>
      </c>
      <c r="Y59" s="3">
        <v>8.8999999999999996E-2</v>
      </c>
      <c r="Z59" s="3">
        <v>0.16</v>
      </c>
    </row>
    <row r="60" spans="1:26" x14ac:dyDescent="0.2">
      <c r="B60" s="3">
        <v>1.524E-3</v>
      </c>
      <c r="C60" s="3">
        <v>0.90700000000000003</v>
      </c>
      <c r="D60" s="3">
        <v>0.94899999999999995</v>
      </c>
      <c r="E60" s="3">
        <v>0.14099999999999999</v>
      </c>
      <c r="F60" s="3">
        <v>0.38500000000000001</v>
      </c>
      <c r="G60" s="3">
        <v>0.96499999999999997</v>
      </c>
      <c r="H60" s="3">
        <v>0.79200000000000004</v>
      </c>
      <c r="I60" s="3">
        <v>0.13400000000000001</v>
      </c>
      <c r="J60" s="3"/>
      <c r="K60" s="3">
        <v>0.59199999999999997</v>
      </c>
      <c r="L60" s="3">
        <v>0.67800000000000005</v>
      </c>
      <c r="M60" s="3">
        <v>0.26</v>
      </c>
      <c r="N60" s="3">
        <v>0.30099999999999999</v>
      </c>
      <c r="O60" s="3">
        <v>0.39700000000000002</v>
      </c>
      <c r="P60" s="3">
        <v>0.44900000000000001</v>
      </c>
      <c r="Q60" s="3">
        <v>8.5000000000000006E-2</v>
      </c>
      <c r="R60" s="3">
        <v>0.159</v>
      </c>
      <c r="S60" s="3">
        <v>0.60499999999999998</v>
      </c>
      <c r="T60" s="3">
        <v>0.55100000000000005</v>
      </c>
      <c r="U60" s="3">
        <v>0.106</v>
      </c>
      <c r="V60" s="3">
        <v>0.115</v>
      </c>
      <c r="W60" s="3">
        <v>0.67700000000000005</v>
      </c>
      <c r="X60" s="3">
        <v>0.73</v>
      </c>
      <c r="Y60" s="3">
        <v>8.5999999999999993E-2</v>
      </c>
      <c r="Z60" s="3">
        <v>0.19500000000000001</v>
      </c>
    </row>
    <row r="61" spans="1:26" x14ac:dyDescent="0.2">
      <c r="B61" s="3">
        <v>5.0799999999999999E-4</v>
      </c>
      <c r="C61" s="3">
        <v>0.57499999999999996</v>
      </c>
      <c r="D61" s="3">
        <v>0.63100000000000001</v>
      </c>
      <c r="E61" s="3">
        <v>0.14099999999999999</v>
      </c>
      <c r="F61" s="3">
        <v>0.20399999999999999</v>
      </c>
      <c r="G61" s="3">
        <v>0.6</v>
      </c>
      <c r="H61" s="3"/>
      <c r="I61" s="3">
        <v>0.127</v>
      </c>
      <c r="J61" s="3">
        <v>0.183</v>
      </c>
      <c r="K61" s="3">
        <v>0.45400000000000001</v>
      </c>
      <c r="L61" s="3">
        <v>0.46800000000000003</v>
      </c>
      <c r="M61" s="3">
        <v>0.223</v>
      </c>
      <c r="N61" s="3">
        <v>0.27</v>
      </c>
      <c r="O61" s="3">
        <v>0.27100000000000002</v>
      </c>
      <c r="P61" s="3">
        <v>0.36799999999999999</v>
      </c>
      <c r="Q61" s="3">
        <v>9.4E-2</v>
      </c>
      <c r="R61" s="3">
        <v>0.16500000000000001</v>
      </c>
      <c r="S61" s="3">
        <v>0.51</v>
      </c>
      <c r="T61" s="3">
        <v>0.33700000000000002</v>
      </c>
      <c r="U61" s="3">
        <v>0.111</v>
      </c>
      <c r="V61" s="3">
        <v>0.12</v>
      </c>
      <c r="W61" s="3">
        <v>0.42099999999999999</v>
      </c>
      <c r="X61" s="3">
        <v>0.48499999999999999</v>
      </c>
      <c r="Y61" s="3">
        <v>8.4000000000000005E-2</v>
      </c>
      <c r="Z61" s="3">
        <v>0.153</v>
      </c>
    </row>
    <row r="62" spans="1:26" x14ac:dyDescent="0.2">
      <c r="B62" s="3">
        <v>1.6899999999999999E-4</v>
      </c>
      <c r="C62" s="3">
        <v>0.53100000000000003</v>
      </c>
      <c r="D62" s="3">
        <v>0.60699999999999998</v>
      </c>
      <c r="E62" s="3">
        <v>0.14799999999999999</v>
      </c>
      <c r="F62" s="3">
        <v>0.217</v>
      </c>
      <c r="G62" s="3">
        <v>0.52100000000000002</v>
      </c>
      <c r="H62" s="3"/>
      <c r="I62" s="3">
        <v>0.13</v>
      </c>
      <c r="J62" s="3">
        <v>0.19700000000000001</v>
      </c>
      <c r="K62" s="3">
        <v>0.34</v>
      </c>
      <c r="L62" s="3">
        <v>0.39100000000000001</v>
      </c>
      <c r="M62" s="3">
        <v>0.19400000000000001</v>
      </c>
      <c r="N62" s="3">
        <v>0.248</v>
      </c>
      <c r="O62" s="3">
        <v>0.19900000000000001</v>
      </c>
      <c r="P62" s="3">
        <v>0.27</v>
      </c>
      <c r="Q62" s="3">
        <v>9.5000000000000001E-2</v>
      </c>
      <c r="R62" s="3">
        <v>0.157</v>
      </c>
      <c r="S62" s="3">
        <v>0.44500000000000001</v>
      </c>
      <c r="T62" s="3">
        <v>0.21099999999999999</v>
      </c>
      <c r="U62" s="3">
        <v>0.108</v>
      </c>
      <c r="V62" s="3">
        <v>0.13100000000000001</v>
      </c>
      <c r="W62" s="3">
        <v>0.33700000000000002</v>
      </c>
      <c r="X62" s="3">
        <v>0.40699999999999997</v>
      </c>
      <c r="Y62" s="3">
        <v>8.6999999999999994E-2</v>
      </c>
      <c r="Z62" s="3">
        <v>0.14699999999999999</v>
      </c>
    </row>
    <row r="63" spans="1:26" x14ac:dyDescent="0.2">
      <c r="B63" s="3">
        <v>5.6499999999999998E-5</v>
      </c>
      <c r="C63" s="3">
        <v>0.504</v>
      </c>
      <c r="D63" s="3">
        <v>0.57599999999999996</v>
      </c>
      <c r="E63" s="3">
        <v>0.16300000000000001</v>
      </c>
      <c r="F63" s="3">
        <v>0.182</v>
      </c>
      <c r="G63" s="3">
        <v>0.44800000000000001</v>
      </c>
      <c r="H63" s="3"/>
      <c r="I63" s="3">
        <v>0.13100000000000001</v>
      </c>
      <c r="J63" s="3">
        <v>0.20200000000000001</v>
      </c>
      <c r="K63" s="3">
        <v>0.27800000000000002</v>
      </c>
      <c r="L63" s="3">
        <v>0.29699999999999999</v>
      </c>
      <c r="M63" s="3">
        <v>0.17</v>
      </c>
      <c r="N63" s="3">
        <v>0.23799999999999999</v>
      </c>
      <c r="O63" s="3">
        <v>0.16</v>
      </c>
      <c r="P63" s="3">
        <v>0.223</v>
      </c>
      <c r="Q63" s="3">
        <v>9.4E-2</v>
      </c>
      <c r="R63" s="3">
        <v>0.17</v>
      </c>
      <c r="S63" s="3">
        <v>0.40400000000000003</v>
      </c>
      <c r="T63" s="3">
        <v>0.214</v>
      </c>
      <c r="U63" s="3">
        <v>0.121</v>
      </c>
      <c r="V63" s="3">
        <v>0.127</v>
      </c>
      <c r="W63" s="3">
        <v>0.32400000000000001</v>
      </c>
      <c r="X63" s="3">
        <v>0.502</v>
      </c>
      <c r="Y63" s="3">
        <v>8.7999999999999995E-2</v>
      </c>
      <c r="Z63" s="3">
        <v>0.159</v>
      </c>
    </row>
    <row r="64" spans="1:26" x14ac:dyDescent="0.2">
      <c r="B64" s="3">
        <v>0</v>
      </c>
      <c r="C64" s="3">
        <v>8.7749999999999995E-2</v>
      </c>
      <c r="D64" s="3">
        <v>8.7749999999999995E-2</v>
      </c>
      <c r="E64" s="3">
        <v>8.7749999999999995E-2</v>
      </c>
      <c r="F64" s="3">
        <v>8.7749999999999995E-2</v>
      </c>
      <c r="G64" s="3">
        <v>8.7749999999999995E-2</v>
      </c>
      <c r="H64" s="3">
        <v>8.7749999999999995E-2</v>
      </c>
      <c r="I64" s="3">
        <v>8.7749999999999995E-2</v>
      </c>
      <c r="J64" s="3">
        <v>8.7749999999999995E-2</v>
      </c>
      <c r="K64" s="3">
        <v>8.7749999999999995E-2</v>
      </c>
      <c r="L64" s="3">
        <v>8.7749999999999995E-2</v>
      </c>
      <c r="M64" s="3">
        <v>8.7749999999999995E-2</v>
      </c>
      <c r="N64" s="3">
        <v>8.7749999999999995E-2</v>
      </c>
      <c r="O64" s="3">
        <v>8.7749999999999995E-2</v>
      </c>
      <c r="P64" s="3">
        <v>8.7749999999999995E-2</v>
      </c>
      <c r="Q64" s="3">
        <v>8.7749999999999995E-2</v>
      </c>
      <c r="R64" s="3">
        <v>8.7749999999999995E-2</v>
      </c>
      <c r="S64" s="3">
        <v>0.105</v>
      </c>
      <c r="T64" s="3">
        <v>0.105</v>
      </c>
      <c r="U64" s="3">
        <v>0.105</v>
      </c>
      <c r="V64" s="3">
        <v>0.105</v>
      </c>
      <c r="W64" s="3">
        <v>8.7749999999999995E-2</v>
      </c>
      <c r="X64" s="3">
        <v>8.7749999999999995E-2</v>
      </c>
      <c r="Y64" s="3">
        <v>8.7749999999999995E-2</v>
      </c>
      <c r="Z64" s="3">
        <v>8.7749999999999995E-2</v>
      </c>
    </row>
    <row r="67" spans="1:26" x14ac:dyDescent="0.2">
      <c r="A67" t="s">
        <v>4</v>
      </c>
      <c r="B67" s="2"/>
      <c r="C67" s="9" t="s">
        <v>96</v>
      </c>
      <c r="D67" s="9"/>
      <c r="E67" s="9" t="s">
        <v>119</v>
      </c>
      <c r="F67" s="9"/>
      <c r="G67" s="9" t="s">
        <v>82</v>
      </c>
      <c r="H67" s="9"/>
      <c r="I67" s="9" t="s">
        <v>120</v>
      </c>
      <c r="J67" s="9"/>
      <c r="K67" s="9" t="s">
        <v>106</v>
      </c>
      <c r="L67" s="9"/>
      <c r="M67" s="9" t="s">
        <v>121</v>
      </c>
      <c r="N67" s="9"/>
      <c r="O67" s="9" t="s">
        <v>108</v>
      </c>
      <c r="P67" s="9"/>
      <c r="Q67" s="9" t="s">
        <v>122</v>
      </c>
      <c r="R67" s="9"/>
      <c r="S67" s="9" t="s">
        <v>105</v>
      </c>
      <c r="T67" s="9"/>
      <c r="U67" s="9" t="s">
        <v>123</v>
      </c>
      <c r="V67" s="9"/>
      <c r="W67" s="9" t="s">
        <v>107</v>
      </c>
      <c r="X67" s="9"/>
      <c r="Y67" s="9" t="s">
        <v>124</v>
      </c>
      <c r="Z67" s="9"/>
    </row>
    <row r="68" spans="1:26" x14ac:dyDescent="0.2">
      <c r="B68" s="3">
        <v>10</v>
      </c>
      <c r="C68" s="3">
        <v>2.2709999999999999</v>
      </c>
      <c r="D68" s="3">
        <v>2.1349999999999998</v>
      </c>
      <c r="E68" s="3">
        <v>0.439</v>
      </c>
      <c r="F68" s="3">
        <v>0.318</v>
      </c>
      <c r="G68" s="3">
        <v>2.08</v>
      </c>
      <c r="H68" s="3">
        <v>2.1269999999999998</v>
      </c>
      <c r="I68" s="3">
        <v>0.97399999999999998</v>
      </c>
      <c r="J68" s="3">
        <v>0.96799999999999997</v>
      </c>
      <c r="K68" s="3">
        <v>2.0539999999999998</v>
      </c>
      <c r="L68" s="3">
        <v>1.944</v>
      </c>
      <c r="M68" s="3">
        <v>1.8220000000000001</v>
      </c>
      <c r="N68" s="3">
        <v>1.833</v>
      </c>
      <c r="O68" s="3">
        <v>1.8080000000000001</v>
      </c>
      <c r="P68" s="3">
        <v>1.81</v>
      </c>
      <c r="Q68" s="3">
        <v>1.171</v>
      </c>
      <c r="R68" s="3">
        <v>0.63</v>
      </c>
      <c r="S68" s="3">
        <v>2.1429999999999998</v>
      </c>
      <c r="T68" s="3">
        <v>1.958</v>
      </c>
      <c r="U68" s="3">
        <v>1.998</v>
      </c>
      <c r="V68" s="3">
        <v>1.972</v>
      </c>
      <c r="W68" s="3">
        <v>1.946</v>
      </c>
      <c r="X68" s="3">
        <v>1.9339999999999999</v>
      </c>
      <c r="Y68" s="3">
        <v>1.3149999999999999</v>
      </c>
      <c r="Z68" s="3">
        <v>1.675</v>
      </c>
    </row>
    <row r="69" spans="1:26" x14ac:dyDescent="0.2">
      <c r="B69" s="3">
        <v>3.3333330000000001</v>
      </c>
      <c r="C69" s="3">
        <v>2.153</v>
      </c>
      <c r="D69" s="3">
        <v>2.0539999999999998</v>
      </c>
      <c r="E69" s="3">
        <v>0.27100000000000002</v>
      </c>
      <c r="F69" s="3">
        <v>0.27500000000000002</v>
      </c>
      <c r="G69" s="3">
        <v>2.0750000000000002</v>
      </c>
      <c r="H69" s="3">
        <v>2.1190000000000002</v>
      </c>
      <c r="I69" s="3">
        <v>0.51900000000000002</v>
      </c>
      <c r="J69" s="3">
        <v>0.495</v>
      </c>
      <c r="K69" s="3">
        <v>2.0760000000000001</v>
      </c>
      <c r="L69" s="3">
        <v>1.9330000000000001</v>
      </c>
      <c r="M69" s="3">
        <v>1.7769999999999999</v>
      </c>
      <c r="N69" s="3">
        <v>1.8109999999999999</v>
      </c>
      <c r="O69" s="3">
        <v>2.02</v>
      </c>
      <c r="P69" s="3">
        <v>2.0049999999999999</v>
      </c>
      <c r="Q69" s="3">
        <v>0.65300000000000002</v>
      </c>
      <c r="R69" s="3">
        <v>0.44800000000000001</v>
      </c>
      <c r="S69" s="3">
        <v>2.113</v>
      </c>
      <c r="T69" s="3">
        <v>1.9850000000000001</v>
      </c>
      <c r="U69" s="3">
        <v>1.863</v>
      </c>
      <c r="V69" s="3">
        <v>1.9910000000000001</v>
      </c>
      <c r="W69" s="3">
        <v>1.8819999999999999</v>
      </c>
      <c r="X69" s="3">
        <v>1.909</v>
      </c>
      <c r="Y69" s="3">
        <v>1.1819999999999999</v>
      </c>
      <c r="Z69" s="3">
        <v>1.2909999999999999</v>
      </c>
    </row>
    <row r="70" spans="1:26" x14ac:dyDescent="0.2">
      <c r="B70" s="3">
        <v>1.111111</v>
      </c>
      <c r="C70" s="3">
        <v>2.1909999999999998</v>
      </c>
      <c r="D70" s="3">
        <v>2.0219999999999998</v>
      </c>
      <c r="E70" s="3">
        <v>0.17</v>
      </c>
      <c r="F70" s="3">
        <v>0.20100000000000001</v>
      </c>
      <c r="G70" s="3">
        <v>2.0409999999999999</v>
      </c>
      <c r="H70" s="3">
        <v>2.0710000000000002</v>
      </c>
      <c r="I70" s="3">
        <v>0.313</v>
      </c>
      <c r="J70" s="3">
        <v>0.33800000000000002</v>
      </c>
      <c r="K70" s="3">
        <v>1.903</v>
      </c>
      <c r="L70" s="3">
        <v>1.895</v>
      </c>
      <c r="M70" s="3">
        <v>1.748</v>
      </c>
      <c r="N70" s="3">
        <v>1.6639999999999999</v>
      </c>
      <c r="O70" s="3">
        <v>1.8089999999999999</v>
      </c>
      <c r="P70" s="3">
        <v>1.8819999999999999</v>
      </c>
      <c r="Q70" s="3">
        <v>0.44900000000000001</v>
      </c>
      <c r="R70" s="3">
        <v>0.27100000000000002</v>
      </c>
      <c r="S70" s="3">
        <v>1.776</v>
      </c>
      <c r="T70" s="3">
        <v>1.66</v>
      </c>
      <c r="U70" s="3">
        <v>1.8560000000000001</v>
      </c>
      <c r="V70" s="3">
        <v>1.909</v>
      </c>
      <c r="W70" s="3">
        <v>1.9</v>
      </c>
      <c r="X70" s="3">
        <v>1.8959999999999999</v>
      </c>
      <c r="Y70" s="3">
        <v>0.79</v>
      </c>
      <c r="Z70" s="3">
        <v>0.57399999999999995</v>
      </c>
    </row>
    <row r="71" spans="1:26" x14ac:dyDescent="0.2">
      <c r="B71" s="3">
        <v>0.37036999999999998</v>
      </c>
      <c r="C71" s="3">
        <v>2.1429999999999998</v>
      </c>
      <c r="D71" s="3">
        <v>2.0630000000000002</v>
      </c>
      <c r="E71" s="3">
        <v>0.159</v>
      </c>
      <c r="F71" s="3">
        <v>0.17299999999999999</v>
      </c>
      <c r="G71" s="3">
        <v>2.0619999999999998</v>
      </c>
      <c r="H71" s="3">
        <v>2.0979999999999999</v>
      </c>
      <c r="I71" s="3">
        <v>0.189</v>
      </c>
      <c r="J71" s="3">
        <v>0.249</v>
      </c>
      <c r="K71" s="3">
        <v>1.8919999999999999</v>
      </c>
      <c r="L71" s="3">
        <v>1.9139999999999999</v>
      </c>
      <c r="M71" s="3">
        <v>1.3220000000000001</v>
      </c>
      <c r="N71" s="3">
        <v>1.5089999999999999</v>
      </c>
      <c r="O71" s="3">
        <v>1.87</v>
      </c>
      <c r="P71" s="3">
        <v>1.85</v>
      </c>
      <c r="Q71" s="3">
        <v>0.14799999999999999</v>
      </c>
      <c r="R71" s="3">
        <v>0.16800000000000001</v>
      </c>
      <c r="S71" s="3">
        <v>1.9159999999999999</v>
      </c>
      <c r="T71" s="3">
        <v>1.5349999999999999</v>
      </c>
      <c r="U71" s="3">
        <v>1.5169999999999999</v>
      </c>
      <c r="V71" s="3">
        <v>1.804</v>
      </c>
      <c r="W71" s="3">
        <v>1.821</v>
      </c>
      <c r="X71" s="3">
        <v>1.865</v>
      </c>
      <c r="Y71" s="3">
        <v>0.19500000000000001</v>
      </c>
      <c r="Z71" s="3">
        <v>0.312</v>
      </c>
    </row>
    <row r="72" spans="1:26" x14ac:dyDescent="0.2">
      <c r="B72" s="3">
        <v>0.123457</v>
      </c>
      <c r="C72" s="3">
        <v>2.1280000000000001</v>
      </c>
      <c r="D72" s="3">
        <v>2.1230000000000002</v>
      </c>
      <c r="E72" s="3">
        <v>0.13800000000000001</v>
      </c>
      <c r="F72" s="3">
        <v>0.14099999999999999</v>
      </c>
      <c r="G72" s="3">
        <v>2.1739999999999999</v>
      </c>
      <c r="H72" s="3">
        <v>2.2000000000000002</v>
      </c>
      <c r="I72" s="3">
        <v>0.16300000000000001</v>
      </c>
      <c r="J72" s="3">
        <v>0.22600000000000001</v>
      </c>
      <c r="K72" s="3">
        <v>1.837</v>
      </c>
      <c r="L72" s="3">
        <v>1.605</v>
      </c>
      <c r="M72" s="3">
        <v>0.91200000000000003</v>
      </c>
      <c r="N72" s="3">
        <v>0.95199999999999996</v>
      </c>
      <c r="O72" s="3">
        <v>1.694</v>
      </c>
      <c r="P72" s="3">
        <v>1.6659999999999999</v>
      </c>
      <c r="Q72" s="3">
        <v>9.2999999999999999E-2</v>
      </c>
      <c r="R72" s="3">
        <v>0.14399999999999999</v>
      </c>
      <c r="S72" s="3">
        <v>1.804</v>
      </c>
      <c r="T72" s="3">
        <v>1.5249999999999999</v>
      </c>
      <c r="U72" s="3">
        <v>1.2210000000000001</v>
      </c>
      <c r="V72" s="3">
        <v>1.468</v>
      </c>
      <c r="W72" s="3">
        <v>1.776</v>
      </c>
      <c r="X72" s="3">
        <v>1.776</v>
      </c>
      <c r="Y72" s="3">
        <v>0.128</v>
      </c>
      <c r="Z72" s="3">
        <v>0.21199999999999999</v>
      </c>
    </row>
    <row r="73" spans="1:26" x14ac:dyDescent="0.2">
      <c r="B73" s="3">
        <v>4.1152000000000001E-2</v>
      </c>
      <c r="C73" s="3">
        <v>2.0470000000000002</v>
      </c>
      <c r="D73" s="3">
        <v>1.9570000000000001</v>
      </c>
      <c r="E73" s="3">
        <v>0.112</v>
      </c>
      <c r="F73" s="3">
        <v>0.14099999999999999</v>
      </c>
      <c r="G73" s="3">
        <v>2.016</v>
      </c>
      <c r="H73" s="3">
        <v>1.9950000000000001</v>
      </c>
      <c r="I73" s="3">
        <v>0.125</v>
      </c>
      <c r="J73" s="3">
        <v>0.186</v>
      </c>
      <c r="K73" s="3">
        <v>1.5009999999999999</v>
      </c>
      <c r="L73" s="3">
        <v>1.4890000000000001</v>
      </c>
      <c r="M73" s="3">
        <v>0.443</v>
      </c>
      <c r="N73" s="3">
        <v>0.46500000000000002</v>
      </c>
      <c r="O73" s="3">
        <v>1.4350000000000001</v>
      </c>
      <c r="P73" s="3">
        <v>1.409</v>
      </c>
      <c r="Q73" s="3">
        <v>0.08</v>
      </c>
      <c r="R73" s="3">
        <v>0.13600000000000001</v>
      </c>
      <c r="S73" s="3">
        <v>1.7170000000000001</v>
      </c>
      <c r="T73" s="3">
        <v>1.6850000000000001</v>
      </c>
      <c r="U73" s="3">
        <v>0.96</v>
      </c>
      <c r="V73" s="3">
        <v>1.0680000000000001</v>
      </c>
      <c r="W73" s="3">
        <v>1.6339999999999999</v>
      </c>
      <c r="X73" s="3">
        <v>1.6759999999999999</v>
      </c>
      <c r="Y73" s="3">
        <v>0.127</v>
      </c>
      <c r="Z73" s="3">
        <v>0.155</v>
      </c>
    </row>
    <row r="74" spans="1:26" x14ac:dyDescent="0.2">
      <c r="B74" s="3">
        <v>1.3717E-2</v>
      </c>
      <c r="C74" s="3">
        <v>1.788</v>
      </c>
      <c r="D74" s="3">
        <v>1.6240000000000001</v>
      </c>
      <c r="E74" s="3">
        <v>0.10100000000000001</v>
      </c>
      <c r="F74" s="3">
        <v>0.13500000000000001</v>
      </c>
      <c r="G74" s="3">
        <v>1.7709999999999999</v>
      </c>
      <c r="H74" s="3">
        <v>1.7529999999999999</v>
      </c>
      <c r="I74" s="3">
        <v>0.111</v>
      </c>
      <c r="J74" s="3">
        <v>0.17</v>
      </c>
      <c r="K74" s="3">
        <v>1.1839999999999999</v>
      </c>
      <c r="L74" s="3">
        <v>1.165</v>
      </c>
      <c r="M74" s="3">
        <v>0.252</v>
      </c>
      <c r="N74" s="3">
        <v>0.26200000000000001</v>
      </c>
      <c r="O74" s="3">
        <v>1.0509999999999999</v>
      </c>
      <c r="P74" s="3">
        <v>0.88100000000000001</v>
      </c>
      <c r="Q74" s="3">
        <v>8.5999999999999993E-2</v>
      </c>
      <c r="R74" s="3">
        <v>0.14199999999999999</v>
      </c>
      <c r="S74" s="3">
        <v>1.681</v>
      </c>
      <c r="T74" s="3">
        <v>1.748</v>
      </c>
      <c r="U74" s="3">
        <v>0.51500000000000001</v>
      </c>
      <c r="V74" s="3">
        <v>0.73599999999999999</v>
      </c>
      <c r="W74" s="3">
        <v>1.3440000000000001</v>
      </c>
      <c r="X74" s="3">
        <v>1.347</v>
      </c>
      <c r="Y74" s="3">
        <v>9.0999999999999998E-2</v>
      </c>
      <c r="Z74" s="3">
        <v>0.13600000000000001</v>
      </c>
    </row>
    <row r="75" spans="1:26" x14ac:dyDescent="0.2">
      <c r="B75" s="3">
        <v>4.5719999999999997E-3</v>
      </c>
      <c r="C75" s="3">
        <v>1.242</v>
      </c>
      <c r="D75" s="3">
        <v>1.333</v>
      </c>
      <c r="E75" s="3">
        <v>0.10100000000000001</v>
      </c>
      <c r="F75" s="3">
        <v>0.123</v>
      </c>
      <c r="G75" s="3">
        <v>1.3919999999999999</v>
      </c>
      <c r="H75" s="3">
        <v>1.351</v>
      </c>
      <c r="I75" s="3">
        <v>0.10299999999999999</v>
      </c>
      <c r="J75" s="3">
        <v>0.158</v>
      </c>
      <c r="K75" s="3">
        <v>0.755</v>
      </c>
      <c r="L75" s="3">
        <v>0.75800000000000001</v>
      </c>
      <c r="M75" s="3">
        <v>0.184</v>
      </c>
      <c r="N75" s="3">
        <v>0.219</v>
      </c>
      <c r="O75" s="3">
        <v>0.53300000000000003</v>
      </c>
      <c r="P75" s="3">
        <v>0.48399999999999999</v>
      </c>
      <c r="Q75" s="3">
        <v>8.4000000000000005E-2</v>
      </c>
      <c r="R75" s="3">
        <v>0.14599999999999999</v>
      </c>
      <c r="S75" s="3">
        <v>1.375</v>
      </c>
      <c r="T75" s="3">
        <v>1.454</v>
      </c>
      <c r="U75" s="3">
        <v>0.29799999999999999</v>
      </c>
      <c r="V75" s="3">
        <v>0.36299999999999999</v>
      </c>
      <c r="W75" s="3">
        <v>0.872</v>
      </c>
      <c r="X75" s="3">
        <v>0.90200000000000002</v>
      </c>
      <c r="Y75" s="3">
        <v>8.8999999999999996E-2</v>
      </c>
      <c r="Z75" s="3">
        <v>0.14599999999999999</v>
      </c>
    </row>
    <row r="76" spans="1:26" x14ac:dyDescent="0.2">
      <c r="B76" s="3">
        <v>1.524E-3</v>
      </c>
      <c r="C76" s="3">
        <v>0.7</v>
      </c>
      <c r="D76" s="3">
        <v>0.79</v>
      </c>
      <c r="E76" s="3">
        <v>0.108</v>
      </c>
      <c r="F76" s="3">
        <v>0.11700000000000001</v>
      </c>
      <c r="G76" s="3">
        <v>0.72499999999999998</v>
      </c>
      <c r="H76" s="3">
        <v>0.82099999999999995</v>
      </c>
      <c r="I76" s="3">
        <v>0.108</v>
      </c>
      <c r="J76" s="3">
        <v>0.17199999999999999</v>
      </c>
      <c r="K76" s="3">
        <v>0.53200000000000003</v>
      </c>
      <c r="L76" s="3">
        <v>0.53500000000000003</v>
      </c>
      <c r="M76" s="3">
        <v>0.14199999999999999</v>
      </c>
      <c r="N76" s="3">
        <v>0.21199999999999999</v>
      </c>
      <c r="O76" s="3">
        <v>0.31</v>
      </c>
      <c r="P76" s="3">
        <v>0.26100000000000001</v>
      </c>
      <c r="Q76" s="3">
        <v>8.5000000000000006E-2</v>
      </c>
      <c r="R76" s="3">
        <v>0.16600000000000001</v>
      </c>
      <c r="S76" s="3">
        <v>0.94599999999999995</v>
      </c>
      <c r="T76" s="3">
        <v>1.0109999999999999</v>
      </c>
      <c r="U76" s="3">
        <v>0.20300000000000001</v>
      </c>
      <c r="V76" s="3">
        <v>0.31</v>
      </c>
      <c r="W76" s="3">
        <v>0.48199999999999998</v>
      </c>
      <c r="X76" s="3">
        <v>0.46400000000000002</v>
      </c>
      <c r="Y76" s="3">
        <v>7.9000000000000001E-2</v>
      </c>
      <c r="Z76" s="3">
        <v>0.14699999999999999</v>
      </c>
    </row>
    <row r="77" spans="1:26" x14ac:dyDescent="0.2">
      <c r="B77" s="3">
        <v>5.0799999999999999E-4</v>
      </c>
      <c r="C77" s="3">
        <v>0.47799999999999998</v>
      </c>
      <c r="D77" s="3">
        <v>0.73399999999999999</v>
      </c>
      <c r="E77" s="3">
        <v>0.104</v>
      </c>
      <c r="F77" s="3">
        <v>0.14000000000000001</v>
      </c>
      <c r="G77" s="3">
        <v>0.44600000000000001</v>
      </c>
      <c r="H77" s="3">
        <v>0.61</v>
      </c>
      <c r="I77" s="3">
        <v>0.109</v>
      </c>
      <c r="J77" s="3">
        <v>0.16200000000000001</v>
      </c>
      <c r="K77" s="3">
        <v>0.39900000000000002</v>
      </c>
      <c r="L77" s="3">
        <v>0.44800000000000001</v>
      </c>
      <c r="M77" s="3">
        <v>0.13700000000000001</v>
      </c>
      <c r="N77" s="3">
        <v>0.192</v>
      </c>
      <c r="O77" s="3">
        <v>0.23499999999999999</v>
      </c>
      <c r="P77" s="3">
        <v>0.183</v>
      </c>
      <c r="Q77" s="3">
        <v>8.6999999999999994E-2</v>
      </c>
      <c r="R77" s="3">
        <v>0.16</v>
      </c>
      <c r="S77" s="3">
        <v>0.65</v>
      </c>
      <c r="T77" s="3">
        <v>0.98299999999999998</v>
      </c>
      <c r="U77" s="3">
        <v>0.17899999999999999</v>
      </c>
      <c r="V77" s="3">
        <v>0.27900000000000003</v>
      </c>
      <c r="W77" s="3">
        <v>0.30299999999999999</v>
      </c>
      <c r="X77" s="3">
        <v>0.32</v>
      </c>
      <c r="Y77" s="3">
        <v>7.4999999999999997E-2</v>
      </c>
      <c r="Z77" s="3">
        <v>0.14000000000000001</v>
      </c>
    </row>
    <row r="78" spans="1:26" x14ac:dyDescent="0.2">
      <c r="B78" s="3">
        <v>1.6899999999999999E-4</v>
      </c>
      <c r="C78" s="3">
        <v>0.34599999999999997</v>
      </c>
      <c r="D78" s="3">
        <v>0.40100000000000002</v>
      </c>
      <c r="E78" s="3">
        <v>0.105</v>
      </c>
      <c r="F78" s="3">
        <v>0.124</v>
      </c>
      <c r="G78" s="3">
        <v>0.25700000000000001</v>
      </c>
      <c r="H78" s="3">
        <v>0.38600000000000001</v>
      </c>
      <c r="I78" s="3">
        <v>0.1</v>
      </c>
      <c r="J78" s="3">
        <v>0.16900000000000001</v>
      </c>
      <c r="K78" s="3">
        <v>0.34799999999999998</v>
      </c>
      <c r="L78" s="3">
        <v>0.36199999999999999</v>
      </c>
      <c r="M78" s="3">
        <v>0.157</v>
      </c>
      <c r="N78" s="3">
        <v>0.20100000000000001</v>
      </c>
      <c r="O78" s="3">
        <v>0.187</v>
      </c>
      <c r="P78" s="3">
        <v>0.161</v>
      </c>
      <c r="Q78" s="3">
        <v>8.6999999999999994E-2</v>
      </c>
      <c r="R78" s="3">
        <v>0.16800000000000001</v>
      </c>
      <c r="S78" s="3">
        <v>0.56299999999999994</v>
      </c>
      <c r="T78" s="3">
        <v>0.79800000000000004</v>
      </c>
      <c r="U78" s="3">
        <v>0.17899999999999999</v>
      </c>
      <c r="V78" s="3">
        <v>0.309</v>
      </c>
      <c r="W78" s="3">
        <v>0.245</v>
      </c>
      <c r="X78" s="3"/>
      <c r="Y78" s="3">
        <v>9.2999999999999999E-2</v>
      </c>
      <c r="Z78" s="3">
        <v>0.159</v>
      </c>
    </row>
    <row r="79" spans="1:26" x14ac:dyDescent="0.2">
      <c r="B79" s="3">
        <v>5.6499999999999998E-5</v>
      </c>
      <c r="C79" s="3">
        <v>0.308</v>
      </c>
      <c r="D79" s="3">
        <v>0.32800000000000001</v>
      </c>
      <c r="E79" s="3">
        <v>0.115</v>
      </c>
      <c r="F79" s="3">
        <v>0.13400000000000001</v>
      </c>
      <c r="G79" s="3">
        <v>0.19800000000000001</v>
      </c>
      <c r="H79" s="3">
        <v>0.316</v>
      </c>
      <c r="I79" s="3">
        <v>0.104</v>
      </c>
      <c r="J79" s="3"/>
      <c r="K79" s="3">
        <v>0.34799999999999998</v>
      </c>
      <c r="L79" s="3">
        <v>0.34599999999999997</v>
      </c>
      <c r="M79" s="3">
        <v>0.121</v>
      </c>
      <c r="N79" s="3">
        <v>0.185</v>
      </c>
      <c r="O79" s="3">
        <v>0.17699999999999999</v>
      </c>
      <c r="P79" s="3">
        <v>0.153</v>
      </c>
      <c r="Q79" s="3">
        <v>9.0999999999999998E-2</v>
      </c>
      <c r="R79" s="3">
        <v>0.17100000000000001</v>
      </c>
      <c r="S79" s="3">
        <v>0.49399999999999999</v>
      </c>
      <c r="T79" s="3">
        <v>0.72099999999999997</v>
      </c>
      <c r="U79" s="3">
        <v>0.18</v>
      </c>
      <c r="V79" s="3">
        <v>0.311</v>
      </c>
      <c r="W79" s="3">
        <v>0.23</v>
      </c>
      <c r="X79" s="3">
        <v>0.26</v>
      </c>
      <c r="Y79" s="3">
        <v>9.6000000000000002E-2</v>
      </c>
      <c r="Z79" s="3">
        <v>0.17</v>
      </c>
    </row>
    <row r="80" spans="1:26" x14ac:dyDescent="0.2">
      <c r="B80" s="3">
        <v>0</v>
      </c>
      <c r="C80" s="3">
        <v>8.6249999999999993E-2</v>
      </c>
      <c r="D80" s="3">
        <v>8.6249999999999993E-2</v>
      </c>
      <c r="E80" s="3">
        <v>8.6249999999999993E-2</v>
      </c>
      <c r="F80" s="3">
        <v>8.6249999999999993E-2</v>
      </c>
      <c r="G80" s="3">
        <v>8.6249999999999993E-2</v>
      </c>
      <c r="H80" s="3">
        <v>8.6249999999999993E-2</v>
      </c>
      <c r="I80" s="3">
        <v>8.6249999999999993E-2</v>
      </c>
      <c r="J80" s="3">
        <v>8.6249999999999993E-2</v>
      </c>
      <c r="K80" s="3">
        <v>8.6249999999999993E-2</v>
      </c>
      <c r="L80" s="3">
        <v>8.6249999999999993E-2</v>
      </c>
      <c r="M80" s="3">
        <v>8.6249999999999993E-2</v>
      </c>
      <c r="N80" s="3">
        <v>8.6249999999999993E-2</v>
      </c>
      <c r="O80" s="3">
        <v>8.6249999999999993E-2</v>
      </c>
      <c r="P80" s="3">
        <v>8.6249999999999993E-2</v>
      </c>
      <c r="Q80" s="3">
        <v>8.6249999999999993E-2</v>
      </c>
      <c r="R80" s="3">
        <v>8.6249999999999993E-2</v>
      </c>
      <c r="S80" s="3">
        <v>0.13225000000000001</v>
      </c>
      <c r="T80" s="3">
        <v>0.13225000000000001</v>
      </c>
      <c r="U80" s="3">
        <v>0.13225000000000001</v>
      </c>
      <c r="V80" s="3">
        <v>0.13225000000000001</v>
      </c>
      <c r="W80" s="3">
        <v>8.6249999999999993E-2</v>
      </c>
      <c r="X80" s="3">
        <v>8.6249999999999993E-2</v>
      </c>
      <c r="Y80" s="3">
        <v>8.6249999999999993E-2</v>
      </c>
      <c r="Z80" s="3">
        <v>8.6249999999999993E-2</v>
      </c>
    </row>
    <row r="83" spans="1:26" x14ac:dyDescent="0.2">
      <c r="A83" t="s">
        <v>29</v>
      </c>
      <c r="B83" s="2"/>
      <c r="C83" s="9" t="s">
        <v>96</v>
      </c>
      <c r="D83" s="9"/>
      <c r="E83" s="9" t="s">
        <v>119</v>
      </c>
      <c r="F83" s="9"/>
      <c r="G83" s="9" t="s">
        <v>82</v>
      </c>
      <c r="H83" s="9"/>
      <c r="I83" s="9" t="s">
        <v>120</v>
      </c>
      <c r="J83" s="9"/>
      <c r="K83" s="9" t="s">
        <v>106</v>
      </c>
      <c r="L83" s="9"/>
      <c r="M83" s="9" t="s">
        <v>121</v>
      </c>
      <c r="N83" s="9"/>
      <c r="O83" s="9" t="s">
        <v>108</v>
      </c>
      <c r="P83" s="9"/>
      <c r="Q83" s="9" t="s">
        <v>122</v>
      </c>
      <c r="R83" s="9"/>
      <c r="S83" s="9" t="s">
        <v>105</v>
      </c>
      <c r="T83" s="9"/>
      <c r="U83" s="9" t="s">
        <v>123</v>
      </c>
      <c r="V83" s="9"/>
      <c r="W83" s="9" t="s">
        <v>107</v>
      </c>
      <c r="X83" s="9"/>
      <c r="Y83" s="9" t="s">
        <v>124</v>
      </c>
      <c r="Z83" s="9"/>
    </row>
    <row r="84" spans="1:26" x14ac:dyDescent="0.2">
      <c r="B84" s="3">
        <v>10</v>
      </c>
      <c r="C84" s="3">
        <v>2.15</v>
      </c>
      <c r="D84" s="3">
        <v>2.214</v>
      </c>
      <c r="E84" s="3">
        <v>0.17</v>
      </c>
      <c r="F84" s="3">
        <v>0.21</v>
      </c>
      <c r="G84" s="3">
        <v>2.1440000000000001</v>
      </c>
      <c r="H84" s="3">
        <v>2.0960000000000001</v>
      </c>
      <c r="I84" s="3">
        <v>0.24099999999999999</v>
      </c>
      <c r="J84" s="3">
        <v>0.26500000000000001</v>
      </c>
      <c r="K84" s="3">
        <v>0.94799999999999995</v>
      </c>
      <c r="L84" s="3">
        <v>0.99299999999999999</v>
      </c>
      <c r="M84" s="3">
        <v>0.13400000000000001</v>
      </c>
      <c r="N84" s="3">
        <v>0.18099999999999999</v>
      </c>
      <c r="O84" s="3">
        <v>0.30299999999999999</v>
      </c>
      <c r="P84" s="3">
        <v>0.29799999999999999</v>
      </c>
      <c r="Q84" s="3">
        <v>0.158</v>
      </c>
      <c r="R84" s="3">
        <v>0.183</v>
      </c>
      <c r="S84" s="3">
        <v>2.0030000000000001</v>
      </c>
      <c r="T84" s="3">
        <v>1.794</v>
      </c>
      <c r="U84" s="3">
        <v>0.21299999999999999</v>
      </c>
      <c r="V84" s="3">
        <v>0.253</v>
      </c>
      <c r="W84" s="3">
        <v>1.3939999999999999</v>
      </c>
      <c r="X84" s="3">
        <v>1.329</v>
      </c>
      <c r="Y84" s="3">
        <v>0.50600000000000001</v>
      </c>
      <c r="Z84" s="3">
        <v>0.49099999999999999</v>
      </c>
    </row>
    <row r="85" spans="1:26" x14ac:dyDescent="0.2">
      <c r="B85" s="3">
        <v>3.3333330000000001</v>
      </c>
      <c r="C85" s="3">
        <v>2.0150000000000001</v>
      </c>
      <c r="D85" s="3">
        <v>2.1080000000000001</v>
      </c>
      <c r="E85" s="3">
        <v>0.14799999999999999</v>
      </c>
      <c r="F85" s="3">
        <v>0.20699999999999999</v>
      </c>
      <c r="G85" s="3">
        <v>2.02</v>
      </c>
      <c r="H85" s="3">
        <v>2.0289999999999999</v>
      </c>
      <c r="I85" s="3">
        <v>0.13500000000000001</v>
      </c>
      <c r="J85" s="3">
        <v>0.16400000000000001</v>
      </c>
      <c r="K85" s="3">
        <v>0.52500000000000002</v>
      </c>
      <c r="L85" s="3">
        <v>0.48799999999999999</v>
      </c>
      <c r="M85" s="3">
        <v>9.6000000000000002E-2</v>
      </c>
      <c r="N85" s="3">
        <v>0.16800000000000001</v>
      </c>
      <c r="O85" s="3">
        <v>0.42299999999999999</v>
      </c>
      <c r="P85" s="3">
        <v>0.439</v>
      </c>
      <c r="Q85" s="3">
        <v>0.111</v>
      </c>
      <c r="R85" s="3">
        <v>0.16300000000000001</v>
      </c>
      <c r="S85" s="3">
        <v>2.093</v>
      </c>
      <c r="T85" s="3">
        <v>1.9039999999999999</v>
      </c>
      <c r="U85" s="3">
        <v>0.27600000000000002</v>
      </c>
      <c r="V85" s="3">
        <v>0.311</v>
      </c>
      <c r="W85" s="3">
        <v>1.4770000000000001</v>
      </c>
      <c r="X85" s="3">
        <v>1.3540000000000001</v>
      </c>
      <c r="Y85" s="3">
        <v>0.23100000000000001</v>
      </c>
      <c r="Z85" s="3">
        <v>0.25700000000000001</v>
      </c>
    </row>
    <row r="86" spans="1:26" x14ac:dyDescent="0.2">
      <c r="B86" s="3">
        <v>1.111111</v>
      </c>
      <c r="C86" s="3">
        <v>1.8089999999999999</v>
      </c>
      <c r="D86" s="3">
        <v>1.901</v>
      </c>
      <c r="E86" s="3">
        <v>0.221</v>
      </c>
      <c r="F86" s="3">
        <v>0.29799999999999999</v>
      </c>
      <c r="G86" s="3">
        <v>2.1019999999999999</v>
      </c>
      <c r="H86" s="3">
        <v>2.036</v>
      </c>
      <c r="I86" s="3">
        <v>9.0999999999999998E-2</v>
      </c>
      <c r="J86" s="3">
        <v>0.108</v>
      </c>
      <c r="K86" s="3">
        <v>0.249</v>
      </c>
      <c r="L86" s="3">
        <v>0.23</v>
      </c>
      <c r="M86" s="3">
        <v>8.7999999999999995E-2</v>
      </c>
      <c r="N86" s="3">
        <v>0.157</v>
      </c>
      <c r="O86" s="3">
        <v>0.33500000000000002</v>
      </c>
      <c r="P86" s="3">
        <v>0.35799999999999998</v>
      </c>
      <c r="Q86" s="3">
        <v>9.1999999999999998E-2</v>
      </c>
      <c r="R86" s="3">
        <v>0.13800000000000001</v>
      </c>
      <c r="S86" s="3">
        <v>2.1629999999999998</v>
      </c>
      <c r="T86" s="3">
        <v>1.6459999999999999</v>
      </c>
      <c r="U86" s="3">
        <v>0.16800000000000001</v>
      </c>
      <c r="V86" s="3">
        <v>0.28000000000000003</v>
      </c>
      <c r="W86" s="3">
        <v>1.0429999999999999</v>
      </c>
      <c r="X86" s="3">
        <v>0.82099999999999995</v>
      </c>
      <c r="Y86" s="3">
        <v>0.123</v>
      </c>
      <c r="Z86" s="3">
        <v>0.14499999999999999</v>
      </c>
    </row>
    <row r="87" spans="1:26" x14ac:dyDescent="0.2">
      <c r="B87" s="3">
        <v>0.37036999999999998</v>
      </c>
      <c r="C87" s="3">
        <v>1.774</v>
      </c>
      <c r="D87" s="3">
        <v>1.915</v>
      </c>
      <c r="E87" s="3">
        <v>0.13600000000000001</v>
      </c>
      <c r="F87" s="3">
        <v>0.223</v>
      </c>
      <c r="G87" s="3">
        <v>2.0619999999999998</v>
      </c>
      <c r="H87" s="3">
        <v>1.6879999999999999</v>
      </c>
      <c r="I87" s="3">
        <v>7.0999999999999994E-2</v>
      </c>
      <c r="J87" s="3">
        <v>9.4E-2</v>
      </c>
      <c r="K87" s="3">
        <v>0.107</v>
      </c>
      <c r="L87" s="3">
        <v>0.126</v>
      </c>
      <c r="M87" s="3">
        <v>7.4999999999999997E-2</v>
      </c>
      <c r="N87" s="3">
        <v>0.14399999999999999</v>
      </c>
      <c r="O87" s="3">
        <v>0.185</v>
      </c>
      <c r="P87" s="3">
        <v>0.19900000000000001</v>
      </c>
      <c r="Q87" s="3">
        <v>9.1999999999999998E-2</v>
      </c>
      <c r="R87" s="3">
        <v>0.13300000000000001</v>
      </c>
      <c r="S87" s="3">
        <v>1.9410000000000001</v>
      </c>
      <c r="T87" s="3">
        <v>1.5009999999999999</v>
      </c>
      <c r="U87" s="3">
        <v>0.17499999999999999</v>
      </c>
      <c r="V87" s="3">
        <v>0.25</v>
      </c>
      <c r="W87" s="3">
        <v>0.57299999999999995</v>
      </c>
      <c r="X87" s="3">
        <v>0.435</v>
      </c>
      <c r="Y87" s="3">
        <v>7.9000000000000001E-2</v>
      </c>
      <c r="Z87" s="3">
        <v>9.8000000000000004E-2</v>
      </c>
    </row>
    <row r="88" spans="1:26" x14ac:dyDescent="0.2">
      <c r="B88" s="3">
        <v>0.123457</v>
      </c>
      <c r="C88" s="3">
        <v>1.708</v>
      </c>
      <c r="D88" s="3">
        <v>1.512</v>
      </c>
      <c r="E88" s="3">
        <v>9.6000000000000002E-2</v>
      </c>
      <c r="F88" s="3">
        <v>0.16600000000000001</v>
      </c>
      <c r="G88" s="3">
        <v>2.0019999999999998</v>
      </c>
      <c r="H88" s="3">
        <v>1.62</v>
      </c>
      <c r="I88" s="3">
        <v>6.7000000000000004E-2</v>
      </c>
      <c r="J88" s="3">
        <v>0.08</v>
      </c>
      <c r="K88" s="3">
        <v>8.6999999999999994E-2</v>
      </c>
      <c r="L88" s="3">
        <v>9.9000000000000005E-2</v>
      </c>
      <c r="M88" s="3">
        <v>6.9000000000000006E-2</v>
      </c>
      <c r="N88" s="3">
        <v>0.13800000000000001</v>
      </c>
      <c r="O88" s="3">
        <v>0.214</v>
      </c>
      <c r="P88" s="3">
        <v>0.19500000000000001</v>
      </c>
      <c r="Q88" s="3">
        <v>7.1999999999999995E-2</v>
      </c>
      <c r="R88" s="3">
        <v>0.13400000000000001</v>
      </c>
      <c r="S88" s="3">
        <v>1.9279999999999999</v>
      </c>
      <c r="T88" s="3">
        <v>1.796</v>
      </c>
      <c r="U88" s="3">
        <v>0.129</v>
      </c>
      <c r="V88" s="3">
        <v>0.16500000000000001</v>
      </c>
      <c r="W88" s="3">
        <v>0.36799999999999999</v>
      </c>
      <c r="X88" s="3">
        <v>0.28000000000000003</v>
      </c>
      <c r="Y88" s="3">
        <v>5.6000000000000001E-2</v>
      </c>
      <c r="Z88" s="3">
        <v>0.09</v>
      </c>
    </row>
    <row r="89" spans="1:26" x14ac:dyDescent="0.2">
      <c r="B89" s="3">
        <v>4.1152000000000001E-2</v>
      </c>
      <c r="C89" s="3">
        <v>1.6160000000000001</v>
      </c>
      <c r="D89" s="3">
        <v>1.8180000000000001</v>
      </c>
      <c r="E89" s="3">
        <v>0.08</v>
      </c>
      <c r="F89" s="3">
        <v>0.153</v>
      </c>
      <c r="G89" s="3">
        <v>1.7889999999999999</v>
      </c>
      <c r="H89" s="3">
        <v>1.661</v>
      </c>
      <c r="I89" s="3">
        <v>5.8999999999999997E-2</v>
      </c>
      <c r="J89" s="3">
        <v>8.5000000000000006E-2</v>
      </c>
      <c r="K89" s="3">
        <v>7.8E-2</v>
      </c>
      <c r="L89" s="3">
        <v>9.8000000000000004E-2</v>
      </c>
      <c r="M89" s="3">
        <v>6.9000000000000006E-2</v>
      </c>
      <c r="N89" s="3">
        <v>0.13600000000000001</v>
      </c>
      <c r="O89" s="3">
        <v>0.13100000000000001</v>
      </c>
      <c r="P89" s="3">
        <v>0.16400000000000001</v>
      </c>
      <c r="Q89" s="3">
        <v>6.7000000000000004E-2</v>
      </c>
      <c r="R89" s="3">
        <v>0.13</v>
      </c>
      <c r="S89" s="3">
        <v>1.7549999999999999</v>
      </c>
      <c r="T89" s="3">
        <v>1.5580000000000001</v>
      </c>
      <c r="U89" s="3">
        <v>8.6999999999999994E-2</v>
      </c>
      <c r="V89" s="3">
        <v>0.122</v>
      </c>
      <c r="W89" s="3">
        <v>0.22600000000000001</v>
      </c>
      <c r="X89" s="3">
        <v>0.251</v>
      </c>
      <c r="Y89" s="3">
        <v>5.7000000000000002E-2</v>
      </c>
      <c r="Z89" s="3">
        <v>8.8999999999999996E-2</v>
      </c>
    </row>
    <row r="90" spans="1:26" x14ac:dyDescent="0.2">
      <c r="B90" s="3">
        <v>1.3717E-2</v>
      </c>
      <c r="C90" s="3">
        <v>1.36</v>
      </c>
      <c r="D90" s="3">
        <v>1.4259999999999999</v>
      </c>
      <c r="E90" s="3">
        <v>8.4000000000000005E-2</v>
      </c>
      <c r="F90" s="3">
        <v>0.14899999999999999</v>
      </c>
      <c r="G90" s="3">
        <v>1.355</v>
      </c>
      <c r="H90" s="3">
        <v>1.0189999999999999</v>
      </c>
      <c r="I90" s="3">
        <v>0.06</v>
      </c>
      <c r="J90" s="3">
        <v>0.09</v>
      </c>
      <c r="K90" s="3">
        <v>6.9000000000000006E-2</v>
      </c>
      <c r="L90" s="3">
        <v>8.5999999999999993E-2</v>
      </c>
      <c r="M90" s="3">
        <v>6.9000000000000006E-2</v>
      </c>
      <c r="N90" s="3">
        <v>0.13</v>
      </c>
      <c r="O90" s="3">
        <v>8.7999999999999995E-2</v>
      </c>
      <c r="P90" s="3">
        <v>0.13</v>
      </c>
      <c r="Q90" s="3">
        <v>7.0000000000000007E-2</v>
      </c>
      <c r="R90" s="3">
        <v>0.14099999999999999</v>
      </c>
      <c r="S90" s="3">
        <v>1.3089999999999999</v>
      </c>
      <c r="T90" s="3">
        <v>1.129</v>
      </c>
      <c r="U90" s="3">
        <v>9.1999999999999998E-2</v>
      </c>
      <c r="V90" s="3">
        <v>0.11</v>
      </c>
      <c r="W90" s="3">
        <v>0.183</v>
      </c>
      <c r="X90" s="3">
        <v>0.192</v>
      </c>
      <c r="Y90" s="3">
        <v>5.0999999999999997E-2</v>
      </c>
      <c r="Z90" s="3">
        <v>8.4000000000000005E-2</v>
      </c>
    </row>
    <row r="91" spans="1:26" x14ac:dyDescent="0.2">
      <c r="B91" s="3">
        <v>4.5719999999999997E-3</v>
      </c>
      <c r="C91" s="3">
        <v>0.70099999999999996</v>
      </c>
      <c r="D91" s="3">
        <v>0.73199999999999998</v>
      </c>
      <c r="E91" s="3">
        <v>8.8999999999999996E-2</v>
      </c>
      <c r="F91" s="3">
        <v>0.16500000000000001</v>
      </c>
      <c r="G91" s="3">
        <v>0.80100000000000005</v>
      </c>
      <c r="H91" s="3">
        <v>0.68799999999999994</v>
      </c>
      <c r="I91" s="3">
        <v>5.6000000000000001E-2</v>
      </c>
      <c r="J91" s="3">
        <v>8.8999999999999996E-2</v>
      </c>
      <c r="K91" s="3">
        <v>0.08</v>
      </c>
      <c r="L91" s="3">
        <v>9.2999999999999999E-2</v>
      </c>
      <c r="M91" s="3">
        <v>6.8000000000000005E-2</v>
      </c>
      <c r="N91" s="3">
        <v>0.13200000000000001</v>
      </c>
      <c r="O91" s="3">
        <v>7.6999999999999999E-2</v>
      </c>
      <c r="P91" s="3">
        <v>0.121</v>
      </c>
      <c r="Q91" s="3">
        <v>7.9000000000000001E-2</v>
      </c>
      <c r="R91" s="3">
        <v>0.14099999999999999</v>
      </c>
      <c r="S91" s="3">
        <v>0.69099999999999995</v>
      </c>
      <c r="T91" s="3">
        <v>0.55600000000000005</v>
      </c>
      <c r="U91" s="3">
        <v>6.8000000000000005E-2</v>
      </c>
      <c r="V91" s="3">
        <v>9.7000000000000003E-2</v>
      </c>
      <c r="W91" s="3">
        <v>0.19500000000000001</v>
      </c>
      <c r="X91" s="3">
        <v>0.16200000000000001</v>
      </c>
      <c r="Y91" s="3">
        <v>5.7000000000000002E-2</v>
      </c>
      <c r="Z91" s="3">
        <v>8.4000000000000005E-2</v>
      </c>
    </row>
    <row r="92" spans="1:26" x14ac:dyDescent="0.2">
      <c r="B92" s="3">
        <v>1.524E-3</v>
      </c>
      <c r="C92" s="3">
        <v>0.46800000000000003</v>
      </c>
      <c r="D92" s="3">
        <v>0.42399999999999999</v>
      </c>
      <c r="E92" s="3">
        <v>8.6999999999999994E-2</v>
      </c>
      <c r="F92" s="3">
        <v>0.16300000000000001</v>
      </c>
      <c r="G92" s="3">
        <v>0.57199999999999995</v>
      </c>
      <c r="H92" s="3">
        <v>0.53400000000000003</v>
      </c>
      <c r="I92" s="3">
        <v>5.8999999999999997E-2</v>
      </c>
      <c r="J92" s="3">
        <v>8.5000000000000006E-2</v>
      </c>
      <c r="K92" s="3">
        <v>6.7000000000000004E-2</v>
      </c>
      <c r="L92" s="3">
        <v>9.5000000000000001E-2</v>
      </c>
      <c r="M92" s="3">
        <v>7.2999999999999995E-2</v>
      </c>
      <c r="N92" s="3">
        <v>0.14399999999999999</v>
      </c>
      <c r="O92" s="3">
        <v>7.3999999999999996E-2</v>
      </c>
      <c r="P92" s="3">
        <v>0.115</v>
      </c>
      <c r="Q92" s="3">
        <v>7.0999999999999994E-2</v>
      </c>
      <c r="R92" s="3">
        <v>0.14299999999999999</v>
      </c>
      <c r="S92" s="3">
        <v>0.51800000000000002</v>
      </c>
      <c r="T92" s="3">
        <v>0.38600000000000001</v>
      </c>
      <c r="U92" s="3">
        <v>7.0000000000000007E-2</v>
      </c>
      <c r="V92" s="3">
        <v>0.105</v>
      </c>
      <c r="W92" s="3">
        <v>0.14199999999999999</v>
      </c>
      <c r="X92" s="3">
        <v>0.13200000000000001</v>
      </c>
      <c r="Y92" s="3">
        <v>5.8999999999999997E-2</v>
      </c>
      <c r="Z92" s="3">
        <v>7.9000000000000001E-2</v>
      </c>
    </row>
    <row r="93" spans="1:26" x14ac:dyDescent="0.2">
      <c r="B93" s="3">
        <v>5.0799999999999999E-4</v>
      </c>
      <c r="C93" s="3">
        <v>0.27200000000000002</v>
      </c>
      <c r="D93" s="3">
        <v>0.23300000000000001</v>
      </c>
      <c r="E93" s="3">
        <v>7.5999999999999998E-2</v>
      </c>
      <c r="F93" s="3">
        <v>0.14299999999999999</v>
      </c>
      <c r="G93" s="3">
        <v>0.33700000000000002</v>
      </c>
      <c r="H93" s="3">
        <v>0.34300000000000003</v>
      </c>
      <c r="I93" s="3">
        <v>6.4000000000000001E-2</v>
      </c>
      <c r="J93" s="3">
        <v>0.1</v>
      </c>
      <c r="K93" s="3">
        <v>0.06</v>
      </c>
      <c r="L93" s="3">
        <v>9.5000000000000001E-2</v>
      </c>
      <c r="M93" s="3">
        <v>7.0999999999999994E-2</v>
      </c>
      <c r="N93" s="3">
        <v>0.13900000000000001</v>
      </c>
      <c r="O93" s="3">
        <v>8.1000000000000003E-2</v>
      </c>
      <c r="P93" s="3">
        <v>0.107</v>
      </c>
      <c r="Q93" s="3">
        <v>6.6000000000000003E-2</v>
      </c>
      <c r="R93" s="3">
        <v>0.13100000000000001</v>
      </c>
      <c r="S93" s="3">
        <v>0.30199999999999999</v>
      </c>
      <c r="T93" s="3">
        <v>0.26600000000000001</v>
      </c>
      <c r="U93" s="3">
        <v>8.4000000000000005E-2</v>
      </c>
      <c r="V93" s="3">
        <v>0.10100000000000001</v>
      </c>
      <c r="W93" s="3">
        <v>0.11899999999999999</v>
      </c>
      <c r="X93" s="3">
        <v>0.113</v>
      </c>
      <c r="Y93" s="3">
        <v>6.7000000000000004E-2</v>
      </c>
      <c r="Z93" s="3">
        <v>8.6999999999999994E-2</v>
      </c>
    </row>
    <row r="94" spans="1:26" x14ac:dyDescent="0.2">
      <c r="B94" s="3">
        <v>1.6899999999999999E-4</v>
      </c>
      <c r="C94" s="3">
        <v>0.21199999999999999</v>
      </c>
      <c r="D94" s="3">
        <v>0.18099999999999999</v>
      </c>
      <c r="E94" s="3">
        <v>7.9000000000000001E-2</v>
      </c>
      <c r="F94" s="3">
        <v>0.15</v>
      </c>
      <c r="G94" s="3">
        <v>0.254</v>
      </c>
      <c r="H94" s="3">
        <v>0.255</v>
      </c>
      <c r="I94" s="3">
        <v>6.7000000000000004E-2</v>
      </c>
      <c r="J94" s="3">
        <v>0.1</v>
      </c>
      <c r="K94" s="3">
        <v>7.0999999999999994E-2</v>
      </c>
      <c r="L94" s="3">
        <v>0.105</v>
      </c>
      <c r="M94" s="3">
        <v>7.4999999999999997E-2</v>
      </c>
      <c r="N94" s="3">
        <v>0.16300000000000001</v>
      </c>
      <c r="O94" s="3">
        <v>8.1000000000000003E-2</v>
      </c>
      <c r="P94" s="3">
        <v>9.9000000000000005E-2</v>
      </c>
      <c r="Q94" s="3">
        <v>7.2999999999999995E-2</v>
      </c>
      <c r="R94" s="3">
        <v>0.14399999999999999</v>
      </c>
      <c r="S94" s="3">
        <v>0.28899999999999998</v>
      </c>
      <c r="T94" s="3">
        <v>0.215</v>
      </c>
      <c r="U94" s="3">
        <v>8.1000000000000003E-2</v>
      </c>
      <c r="V94" s="3">
        <v>0.107</v>
      </c>
      <c r="W94" s="3">
        <v>0.121</v>
      </c>
      <c r="X94" s="3">
        <v>0.127</v>
      </c>
      <c r="Y94" s="3">
        <v>7.0000000000000007E-2</v>
      </c>
      <c r="Z94" s="3">
        <v>9.8000000000000004E-2</v>
      </c>
    </row>
    <row r="95" spans="1:26" x14ac:dyDescent="0.2">
      <c r="B95" s="3">
        <v>5.6499999999999998E-5</v>
      </c>
      <c r="C95" s="3">
        <v>0.219</v>
      </c>
      <c r="D95" s="3">
        <v>0.21</v>
      </c>
      <c r="E95" s="3">
        <v>0.08</v>
      </c>
      <c r="F95" s="3">
        <v>0.16</v>
      </c>
      <c r="G95" s="3">
        <v>0.22500000000000001</v>
      </c>
      <c r="H95" s="3">
        <v>0.223</v>
      </c>
      <c r="I95" s="3">
        <v>7.4999999999999997E-2</v>
      </c>
      <c r="J95" s="3">
        <v>0.104</v>
      </c>
      <c r="K95" s="3">
        <v>7.4999999999999997E-2</v>
      </c>
      <c r="L95" s="3">
        <v>0.1</v>
      </c>
      <c r="M95" s="3">
        <v>7.0000000000000007E-2</v>
      </c>
      <c r="N95" s="3">
        <v>0.155</v>
      </c>
      <c r="O95" s="3">
        <v>7.3999999999999996E-2</v>
      </c>
      <c r="P95" s="3">
        <v>0.11</v>
      </c>
      <c r="Q95" s="3">
        <v>7.0000000000000007E-2</v>
      </c>
      <c r="R95" s="3">
        <v>0.153</v>
      </c>
      <c r="S95" s="3">
        <v>0.32100000000000001</v>
      </c>
      <c r="T95" s="3">
        <v>0.221</v>
      </c>
      <c r="U95" s="3">
        <v>7.9000000000000001E-2</v>
      </c>
      <c r="V95" s="3">
        <v>0.11899999999999999</v>
      </c>
      <c r="W95" s="3">
        <v>0.11600000000000001</v>
      </c>
      <c r="X95" s="3">
        <v>0.129</v>
      </c>
      <c r="Y95" s="3">
        <v>8.3000000000000004E-2</v>
      </c>
      <c r="Z95" s="3">
        <v>0.104</v>
      </c>
    </row>
    <row r="96" spans="1:26" x14ac:dyDescent="0.2">
      <c r="B96" s="3">
        <v>0</v>
      </c>
      <c r="C96" s="3">
        <v>8.2125000000000004E-2</v>
      </c>
      <c r="D96" s="3">
        <v>8.2125000000000004E-2</v>
      </c>
      <c r="E96" s="3">
        <v>8.2125000000000004E-2</v>
      </c>
      <c r="F96" s="3">
        <v>8.2125000000000004E-2</v>
      </c>
      <c r="G96" s="3">
        <v>8.2125000000000004E-2</v>
      </c>
      <c r="H96" s="3">
        <v>8.2125000000000004E-2</v>
      </c>
      <c r="I96" s="3">
        <v>8.2125000000000004E-2</v>
      </c>
      <c r="J96" s="3">
        <v>8.2125000000000004E-2</v>
      </c>
      <c r="K96" s="3">
        <v>8.2125000000000004E-2</v>
      </c>
      <c r="L96" s="3">
        <v>8.2125000000000004E-2</v>
      </c>
      <c r="M96" s="3">
        <v>8.2125000000000004E-2</v>
      </c>
      <c r="N96" s="3">
        <v>8.2125000000000004E-2</v>
      </c>
      <c r="O96" s="3">
        <v>8.2125000000000004E-2</v>
      </c>
      <c r="P96" s="3">
        <v>8.2125000000000004E-2</v>
      </c>
      <c r="Q96" s="3">
        <v>8.2125000000000004E-2</v>
      </c>
      <c r="R96" s="3">
        <v>8.2125000000000004E-2</v>
      </c>
      <c r="S96" s="3">
        <v>8.2125000000000004E-2</v>
      </c>
      <c r="T96" s="3">
        <v>8.2125000000000004E-2</v>
      </c>
      <c r="U96" s="3">
        <v>8.2125000000000004E-2</v>
      </c>
      <c r="V96" s="3">
        <v>8.2125000000000004E-2</v>
      </c>
      <c r="W96" s="3">
        <v>8.2125000000000004E-2</v>
      </c>
      <c r="X96" s="3">
        <v>8.2125000000000004E-2</v>
      </c>
      <c r="Y96" s="3">
        <v>8.2125000000000004E-2</v>
      </c>
      <c r="Z96" s="3">
        <v>8.2125000000000004E-2</v>
      </c>
    </row>
  </sheetData>
  <mergeCells count="72">
    <mergeCell ref="W67:X67"/>
    <mergeCell ref="Y67:Z67"/>
    <mergeCell ref="C83:D83"/>
    <mergeCell ref="E83:F83"/>
    <mergeCell ref="G83:H83"/>
    <mergeCell ref="I83:J83"/>
    <mergeCell ref="K83:L83"/>
    <mergeCell ref="M83:N83"/>
    <mergeCell ref="O83:P83"/>
    <mergeCell ref="Q83:R83"/>
    <mergeCell ref="S83:T83"/>
    <mergeCell ref="U83:V83"/>
    <mergeCell ref="W83:X83"/>
    <mergeCell ref="Y83:Z83"/>
    <mergeCell ref="M67:N67"/>
    <mergeCell ref="O67:P67"/>
    <mergeCell ref="Q67:R67"/>
    <mergeCell ref="S67:T67"/>
    <mergeCell ref="U67:V67"/>
    <mergeCell ref="C67:D67"/>
    <mergeCell ref="E67:F67"/>
    <mergeCell ref="G67:H67"/>
    <mergeCell ref="I67:J67"/>
    <mergeCell ref="K67:L67"/>
    <mergeCell ref="W35:X35"/>
    <mergeCell ref="Y35:Z35"/>
    <mergeCell ref="C51:D51"/>
    <mergeCell ref="E51:F51"/>
    <mergeCell ref="G51:H51"/>
    <mergeCell ref="I51:J51"/>
    <mergeCell ref="K51:L51"/>
    <mergeCell ref="M51:N51"/>
    <mergeCell ref="O51:P51"/>
    <mergeCell ref="Q51:R51"/>
    <mergeCell ref="S51:T51"/>
    <mergeCell ref="U51:V51"/>
    <mergeCell ref="W51:X51"/>
    <mergeCell ref="Y51:Z51"/>
    <mergeCell ref="M35:N35"/>
    <mergeCell ref="O35:P35"/>
    <mergeCell ref="Q35:R35"/>
    <mergeCell ref="S35:T35"/>
    <mergeCell ref="U35:V35"/>
    <mergeCell ref="C35:D35"/>
    <mergeCell ref="E35:F35"/>
    <mergeCell ref="G35:H35"/>
    <mergeCell ref="I35:J35"/>
    <mergeCell ref="K35:L35"/>
    <mergeCell ref="W3:X3"/>
    <mergeCell ref="Y3:Z3"/>
    <mergeCell ref="C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M3:N3"/>
    <mergeCell ref="O3:P3"/>
    <mergeCell ref="Q3:R3"/>
    <mergeCell ref="S3:T3"/>
    <mergeCell ref="U3:V3"/>
    <mergeCell ref="C3:D3"/>
    <mergeCell ref="E3:F3"/>
    <mergeCell ref="G3:H3"/>
    <mergeCell ref="I3:J3"/>
    <mergeCell ref="K3:L3"/>
  </mergeCells>
  <phoneticPr fontId="7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96"/>
  <sheetViews>
    <sheetView workbookViewId="0">
      <selection activeCell="L74" sqref="L74"/>
    </sheetView>
  </sheetViews>
  <sheetFormatPr defaultColWidth="9" defaultRowHeight="14.25" x14ac:dyDescent="0.2"/>
  <sheetData>
    <row r="3" spans="1:8" x14ac:dyDescent="0.2">
      <c r="A3" t="s">
        <v>2</v>
      </c>
      <c r="B3" s="2"/>
      <c r="C3" s="9" t="s">
        <v>125</v>
      </c>
      <c r="D3" s="9"/>
      <c r="E3" s="9" t="s">
        <v>126</v>
      </c>
      <c r="F3" s="9"/>
      <c r="G3" s="9" t="s">
        <v>127</v>
      </c>
      <c r="H3" s="9"/>
    </row>
    <row r="4" spans="1:8" x14ac:dyDescent="0.2">
      <c r="B4" s="3">
        <v>10</v>
      </c>
      <c r="C4" s="3">
        <v>2.2890000000000001</v>
      </c>
      <c r="D4" s="3">
        <v>2.2370000000000001</v>
      </c>
      <c r="E4" s="3">
        <v>2.1720000000000002</v>
      </c>
      <c r="F4" s="3">
        <v>2.2440000000000002</v>
      </c>
      <c r="G4" s="3">
        <v>2.048</v>
      </c>
      <c r="H4" s="3">
        <v>2.198</v>
      </c>
    </row>
    <row r="5" spans="1:8" x14ac:dyDescent="0.2">
      <c r="B5" s="3">
        <v>3.3333330000000001</v>
      </c>
      <c r="C5" s="3">
        <v>2.073</v>
      </c>
      <c r="D5" s="3">
        <v>2.06</v>
      </c>
      <c r="E5" s="3">
        <v>2.0960000000000001</v>
      </c>
      <c r="F5" s="3">
        <v>2.17</v>
      </c>
      <c r="G5" s="3">
        <v>2.27</v>
      </c>
      <c r="H5" s="3">
        <v>2.1869999999999998</v>
      </c>
    </row>
    <row r="6" spans="1:8" x14ac:dyDescent="0.2">
      <c r="B6" s="3">
        <v>1.111111</v>
      </c>
      <c r="C6" s="3">
        <v>2.0939999999999999</v>
      </c>
      <c r="D6" s="3">
        <v>2.1160000000000001</v>
      </c>
      <c r="E6" s="3">
        <v>2.1659999999999999</v>
      </c>
      <c r="F6" s="3">
        <v>2.1749999999999998</v>
      </c>
      <c r="G6" s="3">
        <v>2.4209999999999998</v>
      </c>
      <c r="H6" s="3">
        <v>2.133</v>
      </c>
    </row>
    <row r="7" spans="1:8" x14ac:dyDescent="0.2">
      <c r="B7" s="3">
        <v>0.37036999999999998</v>
      </c>
      <c r="C7" s="3">
        <v>2.1219999999999999</v>
      </c>
      <c r="D7" s="3">
        <v>2.109</v>
      </c>
      <c r="E7" s="3">
        <v>2.0720000000000001</v>
      </c>
      <c r="F7" s="3">
        <v>2.1659999999999999</v>
      </c>
      <c r="G7" s="3">
        <v>2.2160000000000002</v>
      </c>
      <c r="H7" s="3">
        <v>2.2349999999999999</v>
      </c>
    </row>
    <row r="8" spans="1:8" x14ac:dyDescent="0.2">
      <c r="B8" s="3">
        <v>0.123457</v>
      </c>
      <c r="C8" s="3">
        <v>2.0790000000000002</v>
      </c>
      <c r="D8" s="3">
        <v>2.0680000000000001</v>
      </c>
      <c r="E8" s="3">
        <v>2.0299999999999998</v>
      </c>
      <c r="F8" s="3">
        <v>2.0350000000000001</v>
      </c>
      <c r="G8" s="3">
        <v>2.0150000000000001</v>
      </c>
      <c r="H8" s="3">
        <v>1.9390000000000001</v>
      </c>
    </row>
    <row r="9" spans="1:8" x14ac:dyDescent="0.2">
      <c r="B9" s="3">
        <v>4.1152000000000001E-2</v>
      </c>
      <c r="C9" s="3">
        <v>1.9319999999999999</v>
      </c>
      <c r="D9" s="3">
        <v>1.8819999999999999</v>
      </c>
      <c r="E9" s="3">
        <v>1.879</v>
      </c>
      <c r="F9" s="3">
        <v>1.915</v>
      </c>
      <c r="G9" s="3">
        <v>1.875</v>
      </c>
      <c r="H9" s="3">
        <v>1.88</v>
      </c>
    </row>
    <row r="10" spans="1:8" x14ac:dyDescent="0.2">
      <c r="B10" s="3">
        <v>1.3717E-2</v>
      </c>
      <c r="C10" s="3">
        <v>1.71</v>
      </c>
      <c r="D10" s="3">
        <v>1.6659999999999999</v>
      </c>
      <c r="E10" s="3">
        <v>1.6220000000000001</v>
      </c>
      <c r="F10" s="3">
        <v>1.552</v>
      </c>
      <c r="G10" s="3">
        <v>1.6040000000000001</v>
      </c>
      <c r="H10" s="3">
        <v>1.536</v>
      </c>
    </row>
    <row r="11" spans="1:8" x14ac:dyDescent="0.2">
      <c r="B11" s="3">
        <v>4.5719999999999997E-3</v>
      </c>
      <c r="C11" s="3">
        <v>1.196</v>
      </c>
      <c r="D11" s="3">
        <v>1.0900000000000001</v>
      </c>
      <c r="E11" s="3">
        <v>1.075</v>
      </c>
      <c r="F11" s="3">
        <v>1.1499999999999999</v>
      </c>
      <c r="G11" s="3">
        <v>1.0309999999999999</v>
      </c>
      <c r="H11" s="3">
        <v>0.97799999999999998</v>
      </c>
    </row>
    <row r="12" spans="1:8" x14ac:dyDescent="0.2">
      <c r="B12" s="3">
        <v>1.524E-3</v>
      </c>
      <c r="C12" s="3">
        <v>0.72499999999999998</v>
      </c>
      <c r="D12" s="3">
        <v>0.70199999999999996</v>
      </c>
      <c r="E12" s="3">
        <v>0.628</v>
      </c>
      <c r="F12" s="3">
        <v>0.64500000000000002</v>
      </c>
      <c r="G12" s="3">
        <v>0.57799999999999996</v>
      </c>
      <c r="H12" s="3">
        <v>0.55300000000000005</v>
      </c>
    </row>
    <row r="13" spans="1:8" x14ac:dyDescent="0.2">
      <c r="B13" s="3">
        <v>5.0799999999999999E-4</v>
      </c>
      <c r="C13" s="3">
        <v>0.373</v>
      </c>
      <c r="D13" s="3">
        <v>0.38300000000000001</v>
      </c>
      <c r="E13" s="3">
        <v>0.36699999999999999</v>
      </c>
      <c r="F13" s="3">
        <v>0.34300000000000003</v>
      </c>
      <c r="G13" s="3">
        <v>0.32800000000000001</v>
      </c>
      <c r="H13" s="3">
        <v>0.33300000000000002</v>
      </c>
    </row>
    <row r="14" spans="1:8" x14ac:dyDescent="0.2">
      <c r="B14" s="3">
        <v>1.6899999999999999E-4</v>
      </c>
      <c r="C14" s="3">
        <v>0.33100000000000002</v>
      </c>
      <c r="D14" s="3">
        <v>0.32900000000000001</v>
      </c>
      <c r="E14" s="3">
        <v>0.32300000000000001</v>
      </c>
      <c r="F14" s="3">
        <v>0.252</v>
      </c>
      <c r="G14" s="3">
        <v>0.251</v>
      </c>
      <c r="H14" s="3">
        <v>0.23499999999999999</v>
      </c>
    </row>
    <row r="15" spans="1:8" x14ac:dyDescent="0.2">
      <c r="B15" s="3">
        <v>5.6499999999999998E-5</v>
      </c>
      <c r="C15" s="3">
        <v>0.245</v>
      </c>
      <c r="D15" s="3">
        <v>0.25</v>
      </c>
      <c r="E15" s="3">
        <v>0.22</v>
      </c>
      <c r="F15" s="3">
        <v>0.21</v>
      </c>
      <c r="G15" s="3">
        <v>0.16900000000000001</v>
      </c>
      <c r="H15" s="3">
        <v>0.157</v>
      </c>
    </row>
    <row r="16" spans="1:8" x14ac:dyDescent="0.2">
      <c r="B16" s="3">
        <v>0</v>
      </c>
      <c r="C16" s="3">
        <v>0.22800000000000001</v>
      </c>
      <c r="D16" s="3">
        <v>0.22800000000000001</v>
      </c>
      <c r="E16" s="3">
        <v>0.22800000000000001</v>
      </c>
      <c r="F16" s="3">
        <v>0.22800000000000001</v>
      </c>
      <c r="G16" s="3">
        <v>0.22800000000000001</v>
      </c>
      <c r="H16" s="3">
        <v>0.22800000000000001</v>
      </c>
    </row>
    <row r="19" spans="1:8" x14ac:dyDescent="0.2">
      <c r="A19" t="s">
        <v>3</v>
      </c>
      <c r="B19" s="2"/>
      <c r="C19" s="9" t="s">
        <v>125</v>
      </c>
      <c r="D19" s="9"/>
      <c r="E19" s="9" t="s">
        <v>126</v>
      </c>
      <c r="F19" s="9"/>
      <c r="G19" s="9" t="s">
        <v>127</v>
      </c>
      <c r="H19" s="9"/>
    </row>
    <row r="20" spans="1:8" x14ac:dyDescent="0.2">
      <c r="B20" s="3">
        <v>10</v>
      </c>
      <c r="C20" s="3">
        <v>1.4710000000000001</v>
      </c>
      <c r="D20" s="3">
        <v>1.452</v>
      </c>
      <c r="E20" s="3">
        <v>1.929</v>
      </c>
      <c r="F20" s="3">
        <v>2.1019999999999999</v>
      </c>
      <c r="G20" s="3">
        <v>1.7969999999999999</v>
      </c>
      <c r="H20" s="3">
        <v>1.7370000000000001</v>
      </c>
    </row>
    <row r="21" spans="1:8" x14ac:dyDescent="0.2">
      <c r="B21" s="3">
        <v>3.3333330000000001</v>
      </c>
      <c r="C21" s="3">
        <v>1.0249999999999999</v>
      </c>
      <c r="D21" s="3">
        <v>1.137</v>
      </c>
      <c r="E21" s="3">
        <v>1.575</v>
      </c>
      <c r="F21" s="3">
        <v>1.8839999999999999</v>
      </c>
      <c r="G21" s="3">
        <v>1.806</v>
      </c>
      <c r="H21" s="3">
        <v>1.7729999999999999</v>
      </c>
    </row>
    <row r="22" spans="1:8" x14ac:dyDescent="0.2">
      <c r="B22" s="3">
        <v>1.111111</v>
      </c>
      <c r="C22" s="3">
        <v>0.61</v>
      </c>
      <c r="D22" s="3">
        <v>0.65200000000000002</v>
      </c>
      <c r="E22" s="3">
        <v>1.843</v>
      </c>
      <c r="F22" s="3">
        <v>2.0030000000000001</v>
      </c>
      <c r="G22" s="3">
        <v>1.7789999999999999</v>
      </c>
      <c r="H22" s="3">
        <v>1.65</v>
      </c>
    </row>
    <row r="23" spans="1:8" x14ac:dyDescent="0.2">
      <c r="B23" s="3">
        <v>0.37036999999999998</v>
      </c>
      <c r="C23" s="3">
        <v>0.314</v>
      </c>
      <c r="D23" s="3">
        <v>0.33900000000000002</v>
      </c>
      <c r="E23" s="3">
        <v>1.738</v>
      </c>
      <c r="F23" s="3">
        <v>1.798</v>
      </c>
      <c r="G23" s="3">
        <v>1.7569999999999999</v>
      </c>
      <c r="H23" s="3">
        <v>1.5349999999999999</v>
      </c>
    </row>
    <row r="24" spans="1:8" x14ac:dyDescent="0.2">
      <c r="B24" s="3">
        <v>0.123457</v>
      </c>
      <c r="C24" s="3">
        <v>0.13900000000000001</v>
      </c>
      <c r="D24" s="3">
        <v>0.16400000000000001</v>
      </c>
      <c r="E24" s="3">
        <v>1.5780000000000001</v>
      </c>
      <c r="F24" s="3">
        <v>1.6839999999999999</v>
      </c>
      <c r="G24" s="3">
        <v>1.6870000000000001</v>
      </c>
      <c r="H24" s="3">
        <v>1.4950000000000001</v>
      </c>
    </row>
    <row r="25" spans="1:8" x14ac:dyDescent="0.2">
      <c r="B25" s="3">
        <v>4.1152000000000001E-2</v>
      </c>
      <c r="C25" s="3">
        <v>0.10100000000000001</v>
      </c>
      <c r="D25" s="3">
        <v>0.121</v>
      </c>
      <c r="E25" s="3">
        <v>1.155</v>
      </c>
      <c r="F25" s="3">
        <v>1.212</v>
      </c>
      <c r="G25" s="3">
        <v>1.343</v>
      </c>
      <c r="H25" s="3">
        <v>1.0249999999999999</v>
      </c>
    </row>
    <row r="26" spans="1:8" x14ac:dyDescent="0.2">
      <c r="B26" s="3">
        <v>1.3717E-2</v>
      </c>
      <c r="C26" s="3">
        <v>8.5000000000000006E-2</v>
      </c>
      <c r="D26" s="3">
        <v>0.112</v>
      </c>
      <c r="E26" s="3">
        <v>0.65700000000000003</v>
      </c>
      <c r="F26" s="3">
        <v>0.77400000000000002</v>
      </c>
      <c r="G26" s="3">
        <v>0.80700000000000005</v>
      </c>
      <c r="H26" s="3">
        <v>0.72199999999999998</v>
      </c>
    </row>
    <row r="27" spans="1:8" x14ac:dyDescent="0.2">
      <c r="B27" s="3">
        <v>4.5719999999999997E-3</v>
      </c>
      <c r="C27" s="3">
        <v>0.08</v>
      </c>
      <c r="D27" s="3">
        <v>0.10100000000000001</v>
      </c>
      <c r="E27" s="3">
        <v>0.31</v>
      </c>
      <c r="F27" s="3">
        <v>0.39700000000000002</v>
      </c>
      <c r="G27" s="3">
        <v>0.38</v>
      </c>
      <c r="H27" s="3">
        <v>0.36199999999999999</v>
      </c>
    </row>
    <row r="28" spans="1:8" x14ac:dyDescent="0.2">
      <c r="B28" s="3">
        <v>1.524E-3</v>
      </c>
      <c r="C28" s="3">
        <v>7.1999999999999995E-2</v>
      </c>
      <c r="D28" s="3">
        <v>0.1</v>
      </c>
      <c r="E28" s="3">
        <v>0.155</v>
      </c>
      <c r="F28" s="3">
        <v>0.23100000000000001</v>
      </c>
      <c r="G28" s="3">
        <v>0.2</v>
      </c>
      <c r="H28" s="3">
        <v>0.192</v>
      </c>
    </row>
    <row r="29" spans="1:8" x14ac:dyDescent="0.2">
      <c r="B29" s="3">
        <v>5.0799999999999999E-4</v>
      </c>
      <c r="C29" s="3">
        <v>7.3999999999999996E-2</v>
      </c>
      <c r="D29" s="3">
        <v>0.105</v>
      </c>
      <c r="E29" s="3">
        <v>0.113</v>
      </c>
      <c r="F29" s="3">
        <v>0.185</v>
      </c>
      <c r="G29" s="3">
        <v>0.13500000000000001</v>
      </c>
      <c r="H29" s="3">
        <v>0.13800000000000001</v>
      </c>
    </row>
    <row r="30" spans="1:8" x14ac:dyDescent="0.2">
      <c r="B30" s="3">
        <v>1.6899999999999999E-4</v>
      </c>
      <c r="C30" s="3">
        <v>8.3000000000000004E-2</v>
      </c>
      <c r="D30" s="3">
        <v>0.11</v>
      </c>
      <c r="E30" s="3">
        <v>9.5000000000000001E-2</v>
      </c>
      <c r="F30" s="3">
        <v>0.17899999999999999</v>
      </c>
      <c r="G30" s="3">
        <v>0.111</v>
      </c>
      <c r="H30" s="3">
        <v>0.126</v>
      </c>
    </row>
    <row r="31" spans="1:8" x14ac:dyDescent="0.2">
      <c r="B31" s="3">
        <v>5.6499999999999998E-5</v>
      </c>
      <c r="C31" s="3">
        <v>0.09</v>
      </c>
      <c r="D31" s="3">
        <v>0.11700000000000001</v>
      </c>
      <c r="E31" s="3">
        <v>8.7999999999999995E-2</v>
      </c>
      <c r="F31" s="3">
        <v>0.16500000000000001</v>
      </c>
      <c r="G31" s="3">
        <v>0.113</v>
      </c>
      <c r="H31" s="3">
        <v>0.14199999999999999</v>
      </c>
    </row>
    <row r="32" spans="1:8" x14ac:dyDescent="0.2">
      <c r="B32" s="3">
        <v>0</v>
      </c>
      <c r="C32" s="3">
        <v>0.10525</v>
      </c>
      <c r="D32" s="3">
        <v>0.10525</v>
      </c>
      <c r="E32" s="3">
        <v>0.10525</v>
      </c>
      <c r="F32" s="3">
        <v>0.10525</v>
      </c>
      <c r="G32" s="3">
        <v>0.10525</v>
      </c>
      <c r="H32" s="3">
        <v>0.10525</v>
      </c>
    </row>
    <row r="35" spans="1:8" x14ac:dyDescent="0.2">
      <c r="A35" t="s">
        <v>10</v>
      </c>
      <c r="B35" s="2"/>
      <c r="C35" s="9" t="s">
        <v>125</v>
      </c>
      <c r="D35" s="9"/>
      <c r="E35" s="9" t="s">
        <v>126</v>
      </c>
      <c r="F35" s="9"/>
      <c r="G35" s="9" t="s">
        <v>127</v>
      </c>
      <c r="H35" s="9"/>
    </row>
    <row r="36" spans="1:8" x14ac:dyDescent="0.2">
      <c r="B36" s="3">
        <v>10</v>
      </c>
      <c r="C36" s="3">
        <v>1.7490000000000001</v>
      </c>
      <c r="D36" s="3">
        <v>2.1219999999999999</v>
      </c>
      <c r="E36" s="3">
        <v>2.0489999999999999</v>
      </c>
      <c r="F36" s="3">
        <v>1.9890000000000001</v>
      </c>
      <c r="G36" s="3">
        <v>2.073</v>
      </c>
      <c r="H36" s="3">
        <v>2.0950000000000002</v>
      </c>
    </row>
    <row r="37" spans="1:8" x14ac:dyDescent="0.2">
      <c r="B37" s="3">
        <v>3.3333330000000001</v>
      </c>
      <c r="C37" s="3">
        <v>1.825</v>
      </c>
      <c r="D37" s="3">
        <v>1.893</v>
      </c>
      <c r="E37" s="3">
        <v>2.024</v>
      </c>
      <c r="F37" s="3">
        <v>2.0590000000000002</v>
      </c>
      <c r="G37" s="3">
        <v>2.1539999999999999</v>
      </c>
      <c r="H37" s="3">
        <v>2.1080000000000001</v>
      </c>
    </row>
    <row r="38" spans="1:8" x14ac:dyDescent="0.2">
      <c r="B38" s="3">
        <v>1.111111</v>
      </c>
      <c r="C38" s="3">
        <v>1.651</v>
      </c>
      <c r="D38" s="3">
        <v>1.853</v>
      </c>
      <c r="E38" s="3">
        <v>2.0049999999999999</v>
      </c>
      <c r="F38" s="3">
        <v>1.9910000000000001</v>
      </c>
      <c r="G38" s="3">
        <v>1.95</v>
      </c>
      <c r="H38" s="3">
        <v>2.0870000000000002</v>
      </c>
    </row>
    <row r="39" spans="1:8" x14ac:dyDescent="0.2">
      <c r="B39" s="3">
        <v>0.37036999999999998</v>
      </c>
      <c r="C39" s="3">
        <v>1.2410000000000001</v>
      </c>
      <c r="D39" s="3">
        <v>1.391</v>
      </c>
      <c r="E39" s="3">
        <v>2.0329999999999999</v>
      </c>
      <c r="F39" s="3">
        <v>1.946</v>
      </c>
      <c r="G39" s="3">
        <v>2.0099999999999998</v>
      </c>
      <c r="H39" s="3">
        <v>2.1680000000000001</v>
      </c>
    </row>
    <row r="40" spans="1:8" x14ac:dyDescent="0.2">
      <c r="B40" s="3">
        <v>0.123457</v>
      </c>
      <c r="C40" s="3">
        <v>0.60399999999999998</v>
      </c>
      <c r="D40" s="3">
        <v>0.70899999999999996</v>
      </c>
      <c r="E40" s="3">
        <v>2.0190000000000001</v>
      </c>
      <c r="F40" s="3">
        <v>1.8640000000000001</v>
      </c>
      <c r="G40" s="3">
        <v>1.85</v>
      </c>
      <c r="H40" s="3">
        <v>2.0790000000000002</v>
      </c>
    </row>
    <row r="41" spans="1:8" x14ac:dyDescent="0.2">
      <c r="B41" s="3">
        <v>4.1152000000000001E-2</v>
      </c>
      <c r="C41" s="3">
        <v>0.23400000000000001</v>
      </c>
      <c r="D41" s="3">
        <v>0.29499999999999998</v>
      </c>
      <c r="E41" s="3">
        <v>1.82</v>
      </c>
      <c r="F41" s="3">
        <v>1.64</v>
      </c>
      <c r="G41" s="3">
        <v>1.722</v>
      </c>
      <c r="H41" s="3">
        <v>2</v>
      </c>
    </row>
    <row r="42" spans="1:8" x14ac:dyDescent="0.2">
      <c r="B42" s="3">
        <v>1.3717E-2</v>
      </c>
      <c r="C42" s="3">
        <v>0.13900000000000001</v>
      </c>
      <c r="D42" s="3">
        <v>0.2</v>
      </c>
      <c r="E42" s="3">
        <v>1.4890000000000001</v>
      </c>
      <c r="F42" s="3">
        <v>1.329</v>
      </c>
      <c r="G42" s="3">
        <v>1.4379999999999999</v>
      </c>
      <c r="H42" s="3">
        <v>1.6259999999999999</v>
      </c>
    </row>
    <row r="43" spans="1:8" x14ac:dyDescent="0.2">
      <c r="B43" s="3">
        <v>4.5719999999999997E-3</v>
      </c>
      <c r="C43" s="3">
        <v>0.105</v>
      </c>
      <c r="D43" s="3">
        <v>0.17499999999999999</v>
      </c>
      <c r="E43" s="3">
        <v>1.0649999999999999</v>
      </c>
      <c r="F43" s="3">
        <v>0.79200000000000004</v>
      </c>
      <c r="G43" s="3">
        <v>1.0009999999999999</v>
      </c>
      <c r="H43" s="3">
        <v>1.052</v>
      </c>
    </row>
    <row r="44" spans="1:8" x14ac:dyDescent="0.2">
      <c r="B44" s="3">
        <v>1.524E-3</v>
      </c>
      <c r="C44" s="3">
        <v>9.6000000000000002E-2</v>
      </c>
      <c r="D44" s="3">
        <v>0.159</v>
      </c>
      <c r="E44" s="3">
        <v>0.53600000000000003</v>
      </c>
      <c r="F44" s="3">
        <v>0.432</v>
      </c>
      <c r="G44" s="3">
        <v>0.61099999999999999</v>
      </c>
      <c r="H44" s="3">
        <v>0.60199999999999998</v>
      </c>
    </row>
    <row r="45" spans="1:8" x14ac:dyDescent="0.2">
      <c r="B45" s="3">
        <v>5.0799999999999999E-4</v>
      </c>
      <c r="C45" s="3">
        <v>8.4000000000000005E-2</v>
      </c>
      <c r="D45" s="3">
        <v>0.151</v>
      </c>
      <c r="E45" s="3">
        <v>0.40799999999999997</v>
      </c>
      <c r="F45" s="3">
        <v>0.31</v>
      </c>
      <c r="G45" s="3">
        <v>0.41199999999999998</v>
      </c>
      <c r="H45" s="3">
        <v>0.41199999999999998</v>
      </c>
    </row>
    <row r="46" spans="1:8" x14ac:dyDescent="0.2">
      <c r="B46" s="3">
        <v>1.6899999999999999E-4</v>
      </c>
      <c r="C46" s="3">
        <v>9.7000000000000003E-2</v>
      </c>
      <c r="D46" s="3">
        <v>0.16500000000000001</v>
      </c>
      <c r="E46" s="3">
        <v>0.27100000000000002</v>
      </c>
      <c r="F46" s="3">
        <v>0.222</v>
      </c>
      <c r="G46" s="3">
        <v>0.27900000000000003</v>
      </c>
      <c r="H46" s="3">
        <v>0.27800000000000002</v>
      </c>
    </row>
    <row r="47" spans="1:8" x14ac:dyDescent="0.2">
      <c r="B47" s="3">
        <v>5.6499999999999998E-5</v>
      </c>
      <c r="C47" s="3">
        <v>9.6000000000000002E-2</v>
      </c>
      <c r="D47" s="3">
        <v>0.17399999999999999</v>
      </c>
      <c r="E47" s="3">
        <v>0.34699999999999998</v>
      </c>
      <c r="F47" s="3">
        <v>0.248</v>
      </c>
      <c r="G47" s="3">
        <v>0.33400000000000002</v>
      </c>
      <c r="H47" s="3">
        <v>0.376</v>
      </c>
    </row>
    <row r="48" spans="1:8" x14ac:dyDescent="0.2">
      <c r="B48" s="3">
        <v>0</v>
      </c>
      <c r="C48" s="3">
        <v>0.13150000000000001</v>
      </c>
      <c r="D48" s="3">
        <v>0.13150000000000001</v>
      </c>
      <c r="E48" s="3">
        <v>0.13150000000000001</v>
      </c>
      <c r="F48" s="3">
        <v>0.13150000000000001</v>
      </c>
      <c r="G48" s="3">
        <v>0.13150000000000001</v>
      </c>
      <c r="H48" s="3">
        <v>0.13150000000000001</v>
      </c>
    </row>
    <row r="51" spans="1:8" x14ac:dyDescent="0.2">
      <c r="A51" t="s">
        <v>12</v>
      </c>
      <c r="B51" s="2"/>
      <c r="C51" s="9" t="s">
        <v>125</v>
      </c>
      <c r="D51" s="9"/>
      <c r="E51" s="9" t="s">
        <v>126</v>
      </c>
      <c r="F51" s="9"/>
      <c r="G51" s="9" t="s">
        <v>127</v>
      </c>
      <c r="H51" s="9"/>
    </row>
    <row r="52" spans="1:8" x14ac:dyDescent="0.2">
      <c r="B52" s="3">
        <v>10</v>
      </c>
      <c r="C52" s="3">
        <v>0.85899999999999999</v>
      </c>
      <c r="D52" s="3">
        <v>0.96299999999999997</v>
      </c>
      <c r="E52" s="3">
        <v>1.784</v>
      </c>
      <c r="F52" s="3">
        <v>1.9710000000000001</v>
      </c>
      <c r="G52" s="3">
        <v>2.093</v>
      </c>
      <c r="H52" s="3">
        <v>2.2330000000000001</v>
      </c>
    </row>
    <row r="53" spans="1:8" x14ac:dyDescent="0.2">
      <c r="B53" s="3">
        <v>3.3333330000000001</v>
      </c>
      <c r="C53" s="3">
        <v>0.41299999999999998</v>
      </c>
      <c r="D53" s="3">
        <v>0.45900000000000002</v>
      </c>
      <c r="E53" s="3">
        <v>1.653</v>
      </c>
      <c r="F53" s="3">
        <v>1.673</v>
      </c>
      <c r="G53" s="3">
        <v>2.0459999999999998</v>
      </c>
      <c r="H53" s="3">
        <v>2.101</v>
      </c>
    </row>
    <row r="54" spans="1:8" x14ac:dyDescent="0.2">
      <c r="B54" s="3">
        <v>1.111111</v>
      </c>
      <c r="C54" s="3">
        <v>0.17799999999999999</v>
      </c>
      <c r="D54" s="3">
        <v>0.22900000000000001</v>
      </c>
      <c r="E54" s="3">
        <v>1.3140000000000001</v>
      </c>
      <c r="F54" s="3">
        <v>1.236</v>
      </c>
      <c r="G54" s="3">
        <v>1.6879999999999999</v>
      </c>
      <c r="H54" s="3">
        <v>1.9610000000000001</v>
      </c>
    </row>
    <row r="55" spans="1:8" x14ac:dyDescent="0.2">
      <c r="B55" s="3">
        <v>0.37036999999999998</v>
      </c>
      <c r="C55" s="3">
        <v>0.111</v>
      </c>
      <c r="D55" s="3">
        <v>0.185</v>
      </c>
      <c r="E55" s="3">
        <v>0.67100000000000004</v>
      </c>
      <c r="F55" s="3">
        <v>0.68100000000000005</v>
      </c>
      <c r="G55" s="3">
        <v>1.5649999999999999</v>
      </c>
      <c r="H55" s="3">
        <v>1.73</v>
      </c>
    </row>
    <row r="56" spans="1:8" x14ac:dyDescent="0.2">
      <c r="B56" s="3">
        <v>0.123457</v>
      </c>
      <c r="C56" s="3">
        <v>8.4000000000000005E-2</v>
      </c>
      <c r="D56" s="3">
        <v>0.111</v>
      </c>
      <c r="E56" s="3">
        <v>0.27700000000000002</v>
      </c>
      <c r="F56" s="3">
        <v>0.307</v>
      </c>
      <c r="G56" s="3">
        <v>1.008</v>
      </c>
      <c r="H56" s="3">
        <v>1.0129999999999999</v>
      </c>
    </row>
    <row r="57" spans="1:8" x14ac:dyDescent="0.2">
      <c r="B57" s="3">
        <v>4.1152000000000001E-2</v>
      </c>
      <c r="C57" s="3">
        <v>7.5999999999999998E-2</v>
      </c>
      <c r="D57" s="3">
        <v>0.104</v>
      </c>
      <c r="E57" s="3">
        <v>0.13600000000000001</v>
      </c>
      <c r="F57" s="3">
        <v>0.16600000000000001</v>
      </c>
      <c r="G57" s="3">
        <v>0.63300000000000001</v>
      </c>
      <c r="H57" s="3">
        <v>0.78900000000000003</v>
      </c>
    </row>
    <row r="58" spans="1:8" x14ac:dyDescent="0.2">
      <c r="B58" s="3">
        <v>1.3717E-2</v>
      </c>
      <c r="C58" s="3">
        <v>7.3999999999999996E-2</v>
      </c>
      <c r="D58" s="3">
        <v>0.104</v>
      </c>
      <c r="E58" s="3">
        <v>0.10299999999999999</v>
      </c>
      <c r="F58" s="3">
        <v>0.125</v>
      </c>
      <c r="G58" s="3">
        <v>0.28100000000000003</v>
      </c>
      <c r="H58" s="3">
        <v>0.36799999999999999</v>
      </c>
    </row>
    <row r="59" spans="1:8" x14ac:dyDescent="0.2">
      <c r="B59" s="3">
        <v>4.5719999999999997E-3</v>
      </c>
      <c r="C59" s="3">
        <v>7.4999999999999997E-2</v>
      </c>
      <c r="D59" s="3">
        <v>0.10100000000000001</v>
      </c>
      <c r="E59" s="3">
        <v>8.5999999999999993E-2</v>
      </c>
      <c r="F59" s="3">
        <v>0.123</v>
      </c>
      <c r="G59" s="3">
        <v>0.123</v>
      </c>
      <c r="H59" s="3">
        <v>0.22700000000000001</v>
      </c>
    </row>
    <row r="60" spans="1:8" x14ac:dyDescent="0.2">
      <c r="B60" s="3">
        <v>1.524E-3</v>
      </c>
      <c r="C60" s="3">
        <v>0.08</v>
      </c>
      <c r="D60" s="3">
        <v>0.105</v>
      </c>
      <c r="E60" s="3">
        <v>8.3000000000000004E-2</v>
      </c>
      <c r="F60" s="3">
        <v>0.111</v>
      </c>
      <c r="G60" s="3">
        <v>0.114</v>
      </c>
      <c r="H60" s="3">
        <v>0.18099999999999999</v>
      </c>
    </row>
    <row r="61" spans="1:8" x14ac:dyDescent="0.2">
      <c r="B61" s="3">
        <v>5.0799999999999999E-4</v>
      </c>
      <c r="C61" s="3">
        <v>7.8E-2</v>
      </c>
      <c r="D61" s="3">
        <v>0.10100000000000001</v>
      </c>
      <c r="E61" s="3">
        <v>0.09</v>
      </c>
      <c r="F61" s="3">
        <v>0.11</v>
      </c>
      <c r="G61" s="3">
        <v>8.6999999999999994E-2</v>
      </c>
      <c r="H61" s="3">
        <v>0.16800000000000001</v>
      </c>
    </row>
    <row r="62" spans="1:8" x14ac:dyDescent="0.2">
      <c r="B62" s="3">
        <v>1.6899999999999999E-4</v>
      </c>
      <c r="C62" s="3">
        <v>9.1999999999999998E-2</v>
      </c>
      <c r="D62" s="3">
        <v>0.106</v>
      </c>
      <c r="E62" s="3">
        <v>7.5999999999999998E-2</v>
      </c>
      <c r="F62" s="3">
        <v>0.115</v>
      </c>
      <c r="G62" s="3">
        <v>0.09</v>
      </c>
      <c r="H62" s="3">
        <v>0.18</v>
      </c>
    </row>
    <row r="63" spans="1:8" x14ac:dyDescent="0.2">
      <c r="B63" s="3">
        <v>5.6499999999999998E-5</v>
      </c>
      <c r="C63" s="3">
        <v>0.114</v>
      </c>
      <c r="D63" s="3">
        <v>0.115</v>
      </c>
      <c r="E63" s="3">
        <v>9.7000000000000003E-2</v>
      </c>
      <c r="F63" s="3">
        <v>0.111</v>
      </c>
      <c r="G63" s="3">
        <v>9.8000000000000004E-2</v>
      </c>
      <c r="H63" s="3">
        <v>0.186</v>
      </c>
    </row>
    <row r="64" spans="1:8" x14ac:dyDescent="0.2">
      <c r="B64" s="3">
        <v>0</v>
      </c>
      <c r="C64" s="3">
        <v>0.12375</v>
      </c>
      <c r="D64" s="3">
        <v>0.12375</v>
      </c>
      <c r="E64" s="3">
        <v>0.12375</v>
      </c>
      <c r="F64" s="3">
        <v>0.12375</v>
      </c>
      <c r="G64" s="3">
        <v>0.12375</v>
      </c>
      <c r="H64" s="3">
        <v>0.12375</v>
      </c>
    </row>
    <row r="67" spans="1:8" x14ac:dyDescent="0.2">
      <c r="A67" t="s">
        <v>4</v>
      </c>
      <c r="B67" s="2"/>
      <c r="C67" s="9" t="s">
        <v>125</v>
      </c>
      <c r="D67" s="9"/>
      <c r="E67" s="9" t="s">
        <v>126</v>
      </c>
      <c r="F67" s="9"/>
      <c r="G67" s="9" t="s">
        <v>127</v>
      </c>
      <c r="H67" s="9"/>
    </row>
    <row r="68" spans="1:8" x14ac:dyDescent="0.2">
      <c r="B68" s="3">
        <v>10</v>
      </c>
      <c r="C68" s="3">
        <v>1.044</v>
      </c>
      <c r="D68" s="3">
        <v>0.91600000000000004</v>
      </c>
      <c r="E68" s="3">
        <v>1.8939999999999999</v>
      </c>
      <c r="F68" s="3">
        <v>1.9850000000000001</v>
      </c>
      <c r="G68" s="3">
        <v>2.2170000000000001</v>
      </c>
      <c r="H68" s="3">
        <v>2.1800000000000002</v>
      </c>
    </row>
    <row r="69" spans="1:8" x14ac:dyDescent="0.2">
      <c r="B69" s="3">
        <v>3.3333330000000001</v>
      </c>
      <c r="C69" s="3">
        <v>0.48499999999999999</v>
      </c>
      <c r="D69" s="3">
        <v>0.42299999999999999</v>
      </c>
      <c r="E69" s="3">
        <v>1.5760000000000001</v>
      </c>
      <c r="F69" s="3">
        <v>1.855</v>
      </c>
      <c r="G69" s="3">
        <v>1.9910000000000001</v>
      </c>
      <c r="H69" s="3">
        <v>2.0179999999999998</v>
      </c>
    </row>
    <row r="70" spans="1:8" x14ac:dyDescent="0.2">
      <c r="B70" s="3">
        <v>1.111111</v>
      </c>
      <c r="C70" s="3">
        <v>0.23100000000000001</v>
      </c>
      <c r="D70" s="3">
        <v>0.23</v>
      </c>
      <c r="E70" s="3">
        <v>1.27</v>
      </c>
      <c r="F70" s="3">
        <v>1.4079999999999999</v>
      </c>
      <c r="G70" s="3">
        <v>1.728</v>
      </c>
      <c r="H70" s="3">
        <v>1.82</v>
      </c>
    </row>
    <row r="71" spans="1:8" x14ac:dyDescent="0.2">
      <c r="B71" s="3">
        <v>0.37036999999999998</v>
      </c>
      <c r="C71" s="3">
        <v>0.13800000000000001</v>
      </c>
      <c r="D71" s="3">
        <v>0.121</v>
      </c>
      <c r="E71" s="3">
        <v>0.58599999999999997</v>
      </c>
      <c r="F71" s="3">
        <v>0.79100000000000004</v>
      </c>
      <c r="G71" s="3">
        <v>1.361</v>
      </c>
      <c r="H71" s="3">
        <v>1.4379999999999999</v>
      </c>
    </row>
    <row r="72" spans="1:8" x14ac:dyDescent="0.2">
      <c r="B72" s="3">
        <v>0.123457</v>
      </c>
      <c r="C72" s="3">
        <v>0.105</v>
      </c>
      <c r="D72" s="3">
        <v>9.6000000000000002E-2</v>
      </c>
      <c r="E72" s="3">
        <v>0.27600000000000002</v>
      </c>
      <c r="F72" s="3">
        <v>0.32100000000000001</v>
      </c>
      <c r="G72" s="3">
        <v>0.93300000000000005</v>
      </c>
      <c r="H72" s="3">
        <v>1.07</v>
      </c>
    </row>
    <row r="73" spans="1:8" x14ac:dyDescent="0.2">
      <c r="B73" s="3">
        <v>4.1152000000000001E-2</v>
      </c>
      <c r="C73" s="3">
        <v>8.3000000000000004E-2</v>
      </c>
      <c r="D73" s="3">
        <v>9.0999999999999998E-2</v>
      </c>
      <c r="E73" s="3">
        <v>0.43</v>
      </c>
      <c r="F73" s="3">
        <v>0.16200000000000001</v>
      </c>
      <c r="G73" s="3">
        <v>0.48599999999999999</v>
      </c>
      <c r="H73" s="3">
        <v>0.53300000000000003</v>
      </c>
    </row>
    <row r="74" spans="1:8" x14ac:dyDescent="0.2">
      <c r="B74" s="3">
        <v>1.3717E-2</v>
      </c>
      <c r="C74" s="3">
        <v>8.3000000000000004E-2</v>
      </c>
      <c r="D74" s="3">
        <v>0.10100000000000001</v>
      </c>
      <c r="E74" s="3">
        <v>9.4E-2</v>
      </c>
      <c r="F74" s="3">
        <v>0.11899999999999999</v>
      </c>
      <c r="G74" s="3">
        <v>0.19700000000000001</v>
      </c>
      <c r="H74" s="3">
        <v>0.254</v>
      </c>
    </row>
    <row r="75" spans="1:8" x14ac:dyDescent="0.2">
      <c r="B75" s="3">
        <v>4.5719999999999997E-3</v>
      </c>
      <c r="C75" s="3">
        <v>8.4000000000000005E-2</v>
      </c>
      <c r="D75" s="3">
        <v>9.8000000000000004E-2</v>
      </c>
      <c r="E75" s="3">
        <v>8.5000000000000006E-2</v>
      </c>
      <c r="F75" s="3">
        <v>0.11899999999999999</v>
      </c>
      <c r="G75" s="3">
        <v>0.11799999999999999</v>
      </c>
      <c r="H75" s="3">
        <v>0.13900000000000001</v>
      </c>
    </row>
    <row r="76" spans="1:8" x14ac:dyDescent="0.2">
      <c r="B76" s="3">
        <v>1.524E-3</v>
      </c>
      <c r="C76" s="3">
        <v>8.4000000000000005E-2</v>
      </c>
      <c r="D76" s="3">
        <v>8.8999999999999996E-2</v>
      </c>
      <c r="E76" s="3">
        <v>7.5999999999999998E-2</v>
      </c>
      <c r="F76" s="3">
        <v>0.105</v>
      </c>
      <c r="G76" s="3">
        <v>0.1</v>
      </c>
      <c r="H76" s="3">
        <v>0.125</v>
      </c>
    </row>
    <row r="77" spans="1:8" x14ac:dyDescent="0.2">
      <c r="B77" s="3">
        <v>5.0799999999999999E-4</v>
      </c>
      <c r="C77" s="3">
        <v>8.4000000000000005E-2</v>
      </c>
      <c r="D77" s="3">
        <v>9.1999999999999998E-2</v>
      </c>
      <c r="E77" s="3">
        <v>7.6999999999999999E-2</v>
      </c>
      <c r="F77" s="3">
        <v>0.10100000000000001</v>
      </c>
      <c r="G77" s="3">
        <v>9.0999999999999998E-2</v>
      </c>
      <c r="H77" s="3">
        <v>0.105</v>
      </c>
    </row>
    <row r="78" spans="1:8" x14ac:dyDescent="0.2">
      <c r="B78" s="3">
        <v>1.6899999999999999E-4</v>
      </c>
      <c r="C78" s="3">
        <v>9.2999999999999999E-2</v>
      </c>
      <c r="D78" s="3">
        <v>0.108</v>
      </c>
      <c r="E78" s="3">
        <v>8.5999999999999993E-2</v>
      </c>
      <c r="F78" s="3">
        <v>0.109</v>
      </c>
      <c r="G78" s="3">
        <v>0.1</v>
      </c>
      <c r="H78" s="3">
        <v>0.113</v>
      </c>
    </row>
    <row r="79" spans="1:8" x14ac:dyDescent="0.2">
      <c r="B79" s="3">
        <v>5.6499999999999998E-5</v>
      </c>
      <c r="C79" s="3">
        <v>0.108</v>
      </c>
      <c r="D79" s="3">
        <v>0.121</v>
      </c>
      <c r="E79" s="3">
        <v>9.2999999999999999E-2</v>
      </c>
      <c r="F79" s="3">
        <v>0.123</v>
      </c>
      <c r="G79" s="3">
        <v>0.106</v>
      </c>
      <c r="H79" s="3">
        <v>0.115</v>
      </c>
    </row>
    <row r="80" spans="1:8" x14ac:dyDescent="0.2">
      <c r="B80" s="3">
        <v>0</v>
      </c>
      <c r="C80" s="3">
        <v>0.10925</v>
      </c>
      <c r="D80" s="3">
        <v>0.10925</v>
      </c>
      <c r="E80" s="3">
        <v>0.10925</v>
      </c>
      <c r="F80" s="3">
        <v>0.10925</v>
      </c>
      <c r="G80" s="3">
        <v>0.10925</v>
      </c>
      <c r="H80" s="3">
        <v>0.10925</v>
      </c>
    </row>
    <row r="83" spans="1:8" x14ac:dyDescent="0.2">
      <c r="A83" t="s">
        <v>29</v>
      </c>
      <c r="B83" s="2"/>
      <c r="C83" s="9" t="s">
        <v>125</v>
      </c>
      <c r="D83" s="9"/>
      <c r="E83" s="9" t="s">
        <v>126</v>
      </c>
      <c r="F83" s="9"/>
      <c r="G83" s="9" t="s">
        <v>127</v>
      </c>
      <c r="H83" s="9"/>
    </row>
    <row r="84" spans="1:8" x14ac:dyDescent="0.2">
      <c r="B84" s="3">
        <v>10</v>
      </c>
      <c r="C84" s="3">
        <v>7.8E-2</v>
      </c>
      <c r="D84" s="3">
        <v>0.09</v>
      </c>
      <c r="E84" s="3">
        <v>6.7000000000000004E-2</v>
      </c>
      <c r="F84" s="3">
        <v>8.5000000000000006E-2</v>
      </c>
      <c r="G84" s="3">
        <v>8.7999999999999995E-2</v>
      </c>
      <c r="H84" s="3">
        <v>0.13300000000000001</v>
      </c>
    </row>
    <row r="85" spans="1:8" x14ac:dyDescent="0.2">
      <c r="B85" s="3">
        <v>3.3333330000000001</v>
      </c>
      <c r="C85" s="3">
        <v>7.0999999999999994E-2</v>
      </c>
      <c r="D85" s="3">
        <v>8.5999999999999993E-2</v>
      </c>
      <c r="E85" s="3">
        <v>7.0000000000000007E-2</v>
      </c>
      <c r="F85" s="3">
        <v>9.7000000000000003E-2</v>
      </c>
      <c r="G85" s="3">
        <v>0.109</v>
      </c>
      <c r="H85" s="3">
        <v>0.21</v>
      </c>
    </row>
    <row r="86" spans="1:8" x14ac:dyDescent="0.2">
      <c r="B86" s="3">
        <v>1.111111</v>
      </c>
      <c r="C86" s="3">
        <v>7.0000000000000007E-2</v>
      </c>
      <c r="D86" s="3">
        <v>9.2999999999999999E-2</v>
      </c>
      <c r="E86" s="3">
        <v>9.2999999999999999E-2</v>
      </c>
      <c r="F86" s="3">
        <v>9.5000000000000001E-2</v>
      </c>
      <c r="G86" s="3">
        <v>0.13300000000000001</v>
      </c>
      <c r="H86" s="3">
        <v>0.19400000000000001</v>
      </c>
    </row>
    <row r="87" spans="1:8" x14ac:dyDescent="0.2">
      <c r="B87" s="3">
        <v>0.37036999999999998</v>
      </c>
      <c r="C87" s="3">
        <v>0.06</v>
      </c>
      <c r="D87" s="3">
        <v>8.1000000000000003E-2</v>
      </c>
      <c r="E87" s="3">
        <v>7.4999999999999997E-2</v>
      </c>
      <c r="F87" s="3">
        <v>8.6999999999999994E-2</v>
      </c>
      <c r="G87" s="3">
        <v>0.104</v>
      </c>
      <c r="H87" s="3">
        <v>0.18099999999999999</v>
      </c>
    </row>
    <row r="88" spans="1:8" x14ac:dyDescent="0.2">
      <c r="B88" s="3">
        <v>0.123457</v>
      </c>
      <c r="C88" s="3">
        <v>0.06</v>
      </c>
      <c r="D88" s="3">
        <v>6.7000000000000004E-2</v>
      </c>
      <c r="E88" s="3">
        <v>5.7000000000000002E-2</v>
      </c>
      <c r="F88" s="3">
        <v>0.08</v>
      </c>
      <c r="G88" s="3">
        <v>7.8E-2</v>
      </c>
      <c r="H88" s="3">
        <v>0.14099999999999999</v>
      </c>
    </row>
    <row r="89" spans="1:8" x14ac:dyDescent="0.2">
      <c r="B89" s="3">
        <v>4.1152000000000001E-2</v>
      </c>
      <c r="C89" s="3">
        <v>5.2999999999999999E-2</v>
      </c>
      <c r="D89" s="3">
        <v>7.1999999999999995E-2</v>
      </c>
      <c r="E89" s="3">
        <v>5.8999999999999997E-2</v>
      </c>
      <c r="F89" s="3">
        <v>8.3000000000000004E-2</v>
      </c>
      <c r="G89" s="3">
        <v>8.1000000000000003E-2</v>
      </c>
      <c r="H89" s="3">
        <v>0.14099999999999999</v>
      </c>
    </row>
    <row r="90" spans="1:8" x14ac:dyDescent="0.2">
      <c r="B90" s="3">
        <v>1.3717E-2</v>
      </c>
      <c r="C90" s="3">
        <v>5.2999999999999999E-2</v>
      </c>
      <c r="D90" s="3">
        <v>7.3999999999999996E-2</v>
      </c>
      <c r="E90" s="3">
        <v>5.8999999999999997E-2</v>
      </c>
      <c r="F90" s="3">
        <v>0.09</v>
      </c>
      <c r="G90" s="3">
        <v>0.10199999999999999</v>
      </c>
      <c r="H90" s="3">
        <v>0.14299999999999999</v>
      </c>
    </row>
    <row r="91" spans="1:8" x14ac:dyDescent="0.2">
      <c r="B91" s="3">
        <v>4.5719999999999997E-3</v>
      </c>
      <c r="C91" s="3">
        <v>5.5E-2</v>
      </c>
      <c r="D91" s="3">
        <v>7.6999999999999999E-2</v>
      </c>
      <c r="E91" s="3">
        <v>0.06</v>
      </c>
      <c r="F91" s="3">
        <v>8.8999999999999996E-2</v>
      </c>
      <c r="G91" s="3">
        <v>7.5999999999999998E-2</v>
      </c>
      <c r="H91" s="3">
        <v>0.129</v>
      </c>
    </row>
    <row r="92" spans="1:8" x14ac:dyDescent="0.2">
      <c r="B92" s="3">
        <v>1.524E-3</v>
      </c>
      <c r="C92" s="3">
        <v>0.06</v>
      </c>
      <c r="D92" s="3">
        <v>8.5000000000000006E-2</v>
      </c>
      <c r="E92" s="3">
        <v>6.8000000000000005E-2</v>
      </c>
      <c r="F92" s="3">
        <v>9.2999999999999999E-2</v>
      </c>
      <c r="G92" s="3">
        <v>7.6999999999999999E-2</v>
      </c>
      <c r="H92" s="3">
        <v>0.14399999999999999</v>
      </c>
    </row>
    <row r="93" spans="1:8" x14ac:dyDescent="0.2">
      <c r="B93" s="3">
        <v>5.0799999999999999E-4</v>
      </c>
      <c r="C93" s="3">
        <v>5.8999999999999997E-2</v>
      </c>
      <c r="D93" s="3">
        <v>0.08</v>
      </c>
      <c r="E93" s="3">
        <v>6.6000000000000003E-2</v>
      </c>
      <c r="F93" s="3">
        <v>8.6999999999999994E-2</v>
      </c>
      <c r="G93" s="3">
        <v>7.1999999999999995E-2</v>
      </c>
      <c r="H93" s="3">
        <v>0.13300000000000001</v>
      </c>
    </row>
    <row r="94" spans="1:8" x14ac:dyDescent="0.2">
      <c r="B94" s="3">
        <v>1.6899999999999999E-4</v>
      </c>
      <c r="C94" s="3">
        <v>0.06</v>
      </c>
      <c r="D94" s="3">
        <v>9.7000000000000003E-2</v>
      </c>
      <c r="E94" s="3">
        <v>7.2999999999999995E-2</v>
      </c>
      <c r="F94" s="3">
        <v>9.8000000000000004E-2</v>
      </c>
      <c r="G94" s="3">
        <v>7.0999999999999994E-2</v>
      </c>
      <c r="H94" s="3">
        <v>0.14699999999999999</v>
      </c>
    </row>
    <row r="95" spans="1:8" x14ac:dyDescent="0.2">
      <c r="B95" s="3">
        <v>5.6499999999999998E-5</v>
      </c>
      <c r="C95" s="3">
        <v>6.4000000000000001E-2</v>
      </c>
      <c r="D95" s="3">
        <v>9.2999999999999999E-2</v>
      </c>
      <c r="E95" s="3">
        <v>7.0999999999999994E-2</v>
      </c>
      <c r="F95" s="3">
        <v>0.10199999999999999</v>
      </c>
      <c r="G95" s="3">
        <v>7.0999999999999994E-2</v>
      </c>
      <c r="H95" s="3">
        <v>0.151</v>
      </c>
    </row>
    <row r="96" spans="1:8" x14ac:dyDescent="0.2">
      <c r="B96" s="3">
        <v>0</v>
      </c>
      <c r="C96" s="3">
        <v>8.2125000000000004E-2</v>
      </c>
      <c r="D96" s="3">
        <v>8.2125000000000004E-2</v>
      </c>
      <c r="E96" s="3">
        <v>8.2125000000000004E-2</v>
      </c>
      <c r="F96" s="3">
        <v>8.2125000000000004E-2</v>
      </c>
      <c r="G96" s="3">
        <v>8.2125000000000004E-2</v>
      </c>
      <c r="H96" s="3">
        <v>8.2125000000000004E-2</v>
      </c>
    </row>
  </sheetData>
  <mergeCells count="18">
    <mergeCell ref="C67:D67"/>
    <mergeCell ref="E67:F67"/>
    <mergeCell ref="G67:H67"/>
    <mergeCell ref="C83:D83"/>
    <mergeCell ref="E83:F83"/>
    <mergeCell ref="G83:H83"/>
    <mergeCell ref="C35:D35"/>
    <mergeCell ref="E35:F35"/>
    <mergeCell ref="G35:H35"/>
    <mergeCell ref="C51:D51"/>
    <mergeCell ref="E51:F51"/>
    <mergeCell ref="G51:H51"/>
    <mergeCell ref="C3:D3"/>
    <mergeCell ref="E3:F3"/>
    <mergeCell ref="G3:H3"/>
    <mergeCell ref="C19:D19"/>
    <mergeCell ref="E19:F19"/>
    <mergeCell ref="G19:H19"/>
  </mergeCells>
  <phoneticPr fontId="7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96"/>
  <sheetViews>
    <sheetView topLeftCell="A67" workbookViewId="0">
      <selection activeCell="P93" sqref="P93"/>
    </sheetView>
  </sheetViews>
  <sheetFormatPr defaultColWidth="9" defaultRowHeight="14.25" x14ac:dyDescent="0.2"/>
  <sheetData>
    <row r="3" spans="1:14" x14ac:dyDescent="0.2">
      <c r="A3" t="s">
        <v>2</v>
      </c>
      <c r="B3" s="2"/>
      <c r="C3" s="9" t="s">
        <v>125</v>
      </c>
      <c r="D3" s="9"/>
      <c r="E3" s="9" t="s">
        <v>128</v>
      </c>
      <c r="F3" s="9"/>
      <c r="G3" s="9" t="s">
        <v>129</v>
      </c>
      <c r="H3" s="9"/>
      <c r="I3" s="9" t="s">
        <v>130</v>
      </c>
      <c r="J3" s="9"/>
      <c r="K3" s="9" t="s">
        <v>131</v>
      </c>
      <c r="L3" s="9"/>
      <c r="M3" s="9" t="s">
        <v>132</v>
      </c>
      <c r="N3" s="9"/>
    </row>
    <row r="4" spans="1:14" x14ac:dyDescent="0.2">
      <c r="B4" s="3">
        <v>10</v>
      </c>
      <c r="C4" s="3">
        <v>2.2250000000000001</v>
      </c>
      <c r="D4" s="3">
        <v>2.2250000000000001</v>
      </c>
      <c r="E4" s="3">
        <v>2.004</v>
      </c>
      <c r="F4" s="3">
        <v>2.173</v>
      </c>
      <c r="G4" s="3">
        <v>2.1179999999999999</v>
      </c>
      <c r="H4" s="3">
        <v>2.093</v>
      </c>
      <c r="I4" s="3">
        <v>2.089</v>
      </c>
      <c r="J4" s="3">
        <v>2.2109999999999999</v>
      </c>
      <c r="K4" s="3">
        <v>2.3279999999999998</v>
      </c>
      <c r="L4" s="3">
        <v>2.129</v>
      </c>
      <c r="M4" s="3">
        <v>2.2610000000000001</v>
      </c>
      <c r="N4" s="3">
        <v>1.9139999999999999</v>
      </c>
    </row>
    <row r="5" spans="1:14" x14ac:dyDescent="0.2">
      <c r="B5" s="3">
        <v>3.3333330000000001</v>
      </c>
      <c r="C5" s="3">
        <v>2.2000000000000002</v>
      </c>
      <c r="D5" s="3">
        <v>2.0779999999999998</v>
      </c>
      <c r="E5" s="3">
        <v>2.077</v>
      </c>
      <c r="F5" s="3">
        <v>2.1040000000000001</v>
      </c>
      <c r="G5" s="3">
        <v>1.8340000000000001</v>
      </c>
      <c r="H5" s="3">
        <v>2.0779999999999998</v>
      </c>
      <c r="I5" s="3">
        <v>2.181</v>
      </c>
      <c r="J5" s="3">
        <v>2.1480000000000001</v>
      </c>
      <c r="K5" s="3">
        <v>2.1850000000000001</v>
      </c>
      <c r="L5" s="3">
        <v>2.4359999999999999</v>
      </c>
      <c r="M5" s="3">
        <v>1.8759999999999999</v>
      </c>
      <c r="N5" s="3">
        <v>2.2410000000000001</v>
      </c>
    </row>
    <row r="6" spans="1:14" x14ac:dyDescent="0.2">
      <c r="B6" s="3">
        <v>1.111111</v>
      </c>
      <c r="C6" s="3">
        <v>2.105</v>
      </c>
      <c r="D6" s="3">
        <v>2.085</v>
      </c>
      <c r="E6" s="3">
        <v>1.893</v>
      </c>
      <c r="F6" s="3">
        <v>1.9810000000000001</v>
      </c>
      <c r="G6" s="3">
        <v>2.0720000000000001</v>
      </c>
      <c r="H6" s="3">
        <v>2.1560000000000001</v>
      </c>
      <c r="I6" s="3">
        <v>2.1459999999999999</v>
      </c>
      <c r="J6" s="3">
        <v>2.2309999999999999</v>
      </c>
      <c r="K6" s="3">
        <v>2.1419999999999999</v>
      </c>
      <c r="L6" s="3">
        <v>1.847</v>
      </c>
      <c r="M6" s="3">
        <v>1.8580000000000001</v>
      </c>
      <c r="N6" s="3">
        <v>2.0350000000000001</v>
      </c>
    </row>
    <row r="7" spans="1:14" x14ac:dyDescent="0.2">
      <c r="B7" s="3">
        <v>0.37036999999999998</v>
      </c>
      <c r="C7" s="3">
        <v>2.097</v>
      </c>
      <c r="D7" s="3">
        <v>2.2360000000000002</v>
      </c>
      <c r="E7" s="3">
        <v>1.82</v>
      </c>
      <c r="F7" s="3">
        <v>1.95</v>
      </c>
      <c r="G7" s="3">
        <v>1.9830000000000001</v>
      </c>
      <c r="H7" s="3">
        <v>2.0720000000000001</v>
      </c>
      <c r="I7" s="3">
        <v>2.0539999999999998</v>
      </c>
      <c r="J7" s="3">
        <v>2.3330000000000002</v>
      </c>
      <c r="K7" s="3">
        <v>2.0289999999999999</v>
      </c>
      <c r="L7" s="3">
        <v>2.1</v>
      </c>
      <c r="M7" s="3">
        <v>1.67</v>
      </c>
      <c r="N7" s="3">
        <v>1.345</v>
      </c>
    </row>
    <row r="8" spans="1:14" x14ac:dyDescent="0.2">
      <c r="B8" s="3">
        <v>0.123457</v>
      </c>
      <c r="C8" s="3">
        <v>2.1019999999999999</v>
      </c>
      <c r="D8" s="3">
        <v>2.1930000000000001</v>
      </c>
      <c r="E8" s="3">
        <v>1.825</v>
      </c>
      <c r="F8" s="3">
        <v>1.82</v>
      </c>
      <c r="G8" s="3">
        <v>1.94</v>
      </c>
      <c r="H8" s="3">
        <v>2.2080000000000002</v>
      </c>
      <c r="I8" s="3">
        <v>2.105</v>
      </c>
      <c r="J8" s="3">
        <v>2.2999999999999998</v>
      </c>
      <c r="K8" s="3">
        <v>2.1059999999999999</v>
      </c>
      <c r="L8" s="3">
        <v>1.988</v>
      </c>
      <c r="M8" s="3">
        <v>1.01</v>
      </c>
      <c r="N8" s="3">
        <v>0.95499999999999996</v>
      </c>
    </row>
    <row r="9" spans="1:14" x14ac:dyDescent="0.2">
      <c r="B9" s="3">
        <v>4.1152000000000001E-2</v>
      </c>
      <c r="C9" s="3">
        <v>2.0510000000000002</v>
      </c>
      <c r="D9" s="3">
        <v>1.8759999999999999</v>
      </c>
      <c r="E9" s="3">
        <v>1.55</v>
      </c>
      <c r="F9" s="3">
        <v>1.5640000000000001</v>
      </c>
      <c r="G9" s="3">
        <v>1.919</v>
      </c>
      <c r="H9" s="3">
        <v>1.9950000000000001</v>
      </c>
      <c r="I9" s="3">
        <v>2.2149999999999999</v>
      </c>
      <c r="J9" s="3">
        <v>2.2269999999999999</v>
      </c>
      <c r="K9" s="3">
        <v>1.9830000000000001</v>
      </c>
      <c r="L9" s="3">
        <v>2.0369999999999999</v>
      </c>
      <c r="M9" s="3">
        <v>0.69599999999999995</v>
      </c>
      <c r="N9" s="3">
        <v>0.65</v>
      </c>
    </row>
    <row r="10" spans="1:14" x14ac:dyDescent="0.2">
      <c r="B10" s="3">
        <v>1.3717E-2</v>
      </c>
      <c r="C10" s="3">
        <v>1.8380000000000001</v>
      </c>
      <c r="D10" s="3">
        <v>1.9</v>
      </c>
      <c r="E10" s="3">
        <v>1.1319999999999999</v>
      </c>
      <c r="F10" s="3">
        <v>1.145</v>
      </c>
      <c r="G10" s="3">
        <v>1.589</v>
      </c>
      <c r="H10" s="3">
        <v>1.81</v>
      </c>
      <c r="I10" s="3">
        <v>1.9550000000000001</v>
      </c>
      <c r="J10" s="3">
        <v>2.145</v>
      </c>
      <c r="K10" s="3">
        <v>1.8360000000000001</v>
      </c>
      <c r="L10" s="3">
        <v>1.7829999999999999</v>
      </c>
      <c r="M10" s="3">
        <v>0.70899999999999996</v>
      </c>
      <c r="N10" s="3">
        <v>0.90300000000000002</v>
      </c>
    </row>
    <row r="11" spans="1:14" x14ac:dyDescent="0.2">
      <c r="B11" s="3">
        <v>4.5719999999999997E-3</v>
      </c>
      <c r="C11" s="3">
        <v>1.6160000000000001</v>
      </c>
      <c r="D11" s="3">
        <v>1.59</v>
      </c>
      <c r="E11" s="3">
        <v>0.65300000000000002</v>
      </c>
      <c r="F11" s="3">
        <v>0.68</v>
      </c>
      <c r="G11" s="3">
        <v>1.0209999999999999</v>
      </c>
      <c r="H11" s="3">
        <v>1.163</v>
      </c>
      <c r="I11" s="3">
        <v>1.4970000000000001</v>
      </c>
      <c r="J11" s="3">
        <v>1.7410000000000001</v>
      </c>
      <c r="K11" s="3">
        <v>1.478</v>
      </c>
      <c r="L11" s="3">
        <v>1.218</v>
      </c>
      <c r="M11" s="3">
        <v>0.56899999999999995</v>
      </c>
      <c r="N11" s="3">
        <v>0.443</v>
      </c>
    </row>
    <row r="12" spans="1:14" x14ac:dyDescent="0.2">
      <c r="B12" s="3">
        <v>1.524E-3</v>
      </c>
      <c r="C12" s="3">
        <v>1.0149999999999999</v>
      </c>
      <c r="D12" s="3">
        <v>1.05</v>
      </c>
      <c r="E12" s="3">
        <v>0.441</v>
      </c>
      <c r="F12" s="3">
        <v>0.41499999999999998</v>
      </c>
      <c r="G12" s="3">
        <v>0.58599999999999997</v>
      </c>
      <c r="H12" s="3">
        <v>0.70099999999999996</v>
      </c>
      <c r="I12" s="3">
        <v>0.875</v>
      </c>
      <c r="J12" s="3">
        <v>1.2090000000000001</v>
      </c>
      <c r="K12" s="3">
        <v>1.0489999999999999</v>
      </c>
      <c r="L12" s="3">
        <v>0.91200000000000003</v>
      </c>
      <c r="M12" s="3">
        <v>0.48299999999999998</v>
      </c>
      <c r="N12" s="3">
        <v>0.52600000000000002</v>
      </c>
    </row>
    <row r="13" spans="1:14" x14ac:dyDescent="0.2">
      <c r="B13" s="3">
        <v>5.0799999999999999E-4</v>
      </c>
      <c r="C13" s="3">
        <v>0.67700000000000005</v>
      </c>
      <c r="D13" s="3">
        <v>0.63900000000000001</v>
      </c>
      <c r="E13" s="3">
        <v>0.28499999999999998</v>
      </c>
      <c r="F13" s="3">
        <v>0.32800000000000001</v>
      </c>
      <c r="G13" s="3">
        <v>0.36899999999999999</v>
      </c>
      <c r="H13" s="3">
        <v>0.45500000000000002</v>
      </c>
      <c r="I13" s="3">
        <v>0.55100000000000005</v>
      </c>
      <c r="J13" s="3">
        <v>0.96499999999999997</v>
      </c>
      <c r="K13" s="3">
        <v>0.81100000000000005</v>
      </c>
      <c r="L13" s="3">
        <v>0.503</v>
      </c>
      <c r="M13" s="3">
        <v>0.53</v>
      </c>
      <c r="N13" s="3">
        <v>0.42299999999999999</v>
      </c>
    </row>
    <row r="14" spans="1:14" x14ac:dyDescent="0.2">
      <c r="B14" s="3">
        <v>1.6899999999999999E-4</v>
      </c>
      <c r="C14" s="3">
        <v>0.36899999999999999</v>
      </c>
      <c r="D14" s="3">
        <v>0.43099999999999999</v>
      </c>
      <c r="E14" s="3">
        <v>0.26700000000000002</v>
      </c>
      <c r="F14" s="3">
        <v>0.25900000000000001</v>
      </c>
      <c r="G14" s="3">
        <v>0.27300000000000002</v>
      </c>
      <c r="H14" s="3">
        <v>0.35099999999999998</v>
      </c>
      <c r="I14" s="3">
        <v>0.35699999999999998</v>
      </c>
      <c r="J14" s="3">
        <v>0.63200000000000001</v>
      </c>
      <c r="K14" s="3">
        <v>0.64800000000000002</v>
      </c>
      <c r="L14" s="3">
        <v>0.46700000000000003</v>
      </c>
      <c r="M14" s="3">
        <v>0.48199999999999998</v>
      </c>
      <c r="N14" s="3">
        <v>0.42</v>
      </c>
    </row>
    <row r="15" spans="1:14" x14ac:dyDescent="0.2">
      <c r="B15" s="3">
        <v>5.6499999999999998E-5</v>
      </c>
      <c r="C15" s="3">
        <v>0.30599999999999999</v>
      </c>
      <c r="D15" s="3">
        <v>0.34599999999999997</v>
      </c>
      <c r="E15" s="3">
        <v>0.26400000000000001</v>
      </c>
      <c r="F15" s="3">
        <v>0.249</v>
      </c>
      <c r="G15" s="3">
        <v>0.23300000000000001</v>
      </c>
      <c r="H15" s="3">
        <v>0.27200000000000002</v>
      </c>
      <c r="I15" s="3">
        <v>0.33400000000000002</v>
      </c>
      <c r="J15" s="3">
        <v>0.44800000000000001</v>
      </c>
      <c r="K15" s="3">
        <v>0.51500000000000001</v>
      </c>
      <c r="L15" s="3">
        <v>0.438</v>
      </c>
      <c r="M15" s="3">
        <v>0.44400000000000001</v>
      </c>
      <c r="N15" s="3">
        <v>0.47199999999999998</v>
      </c>
    </row>
    <row r="16" spans="1:14" x14ac:dyDescent="0.2">
      <c r="B16" s="3">
        <v>0</v>
      </c>
      <c r="C16" s="3">
        <v>0.16500000000000001</v>
      </c>
      <c r="D16" s="3">
        <v>0.16500000000000001</v>
      </c>
      <c r="E16" s="3">
        <v>0.16500000000000001</v>
      </c>
      <c r="F16" s="3">
        <v>0.16500000000000001</v>
      </c>
      <c r="G16" s="3">
        <v>0.16500000000000001</v>
      </c>
      <c r="H16" s="3">
        <v>0.16500000000000001</v>
      </c>
      <c r="I16" s="3">
        <v>0.16500000000000001</v>
      </c>
      <c r="J16" s="3">
        <v>0.16500000000000001</v>
      </c>
      <c r="K16" s="3">
        <v>0.16500000000000001</v>
      </c>
      <c r="L16" s="3">
        <v>0.16500000000000001</v>
      </c>
      <c r="M16" s="3">
        <v>0.16500000000000001</v>
      </c>
      <c r="N16" s="3">
        <v>0.16500000000000001</v>
      </c>
    </row>
    <row r="19" spans="1:14" x14ac:dyDescent="0.2">
      <c r="A19" t="s">
        <v>3</v>
      </c>
      <c r="B19" s="2"/>
      <c r="C19" s="9" t="s">
        <v>125</v>
      </c>
      <c r="D19" s="9"/>
      <c r="E19" s="9" t="s">
        <v>128</v>
      </c>
      <c r="F19" s="9"/>
      <c r="G19" s="9" t="s">
        <v>129</v>
      </c>
      <c r="H19" s="9"/>
      <c r="I19" s="9" t="s">
        <v>130</v>
      </c>
      <c r="J19" s="9"/>
      <c r="K19" s="9" t="s">
        <v>131</v>
      </c>
      <c r="L19" s="9"/>
      <c r="M19" s="9" t="s">
        <v>132</v>
      </c>
      <c r="N19" s="9"/>
    </row>
    <row r="20" spans="1:14" x14ac:dyDescent="0.2">
      <c r="B20" s="3">
        <v>10</v>
      </c>
      <c r="C20" s="3">
        <v>1.4950000000000001</v>
      </c>
      <c r="D20" s="3">
        <v>1.4550000000000001</v>
      </c>
      <c r="E20" s="3">
        <v>0.40799999999999997</v>
      </c>
      <c r="F20" s="3">
        <v>0.502</v>
      </c>
      <c r="G20" s="3">
        <v>0.39900000000000002</v>
      </c>
      <c r="H20" s="3">
        <v>0.433</v>
      </c>
      <c r="I20" s="3">
        <v>0.88900000000000001</v>
      </c>
      <c r="J20" s="3">
        <v>0.81</v>
      </c>
      <c r="K20" s="3">
        <v>1.226</v>
      </c>
      <c r="L20" s="3">
        <v>1.1910000000000001</v>
      </c>
      <c r="M20" s="3">
        <v>0.436</v>
      </c>
      <c r="N20" s="3">
        <v>0.51100000000000001</v>
      </c>
    </row>
    <row r="21" spans="1:14" x14ac:dyDescent="0.2">
      <c r="B21" s="3">
        <v>3.3333330000000001</v>
      </c>
      <c r="C21" s="3">
        <v>1.2749999999999999</v>
      </c>
      <c r="D21" s="3">
        <v>1.2689999999999999</v>
      </c>
      <c r="E21" s="3">
        <v>0.29499999999999998</v>
      </c>
      <c r="F21" s="3">
        <v>0.43</v>
      </c>
      <c r="G21" s="3">
        <v>0.68799999999999994</v>
      </c>
      <c r="H21" s="3">
        <v>0.64600000000000002</v>
      </c>
      <c r="I21" s="3">
        <v>0.85599999999999998</v>
      </c>
      <c r="J21" s="3">
        <v>0.82399999999999995</v>
      </c>
      <c r="K21" s="3">
        <v>1.1080000000000001</v>
      </c>
      <c r="L21" s="3">
        <v>1.08</v>
      </c>
      <c r="M21" s="3">
        <v>0.36499999999999999</v>
      </c>
      <c r="N21" s="3">
        <v>0.52800000000000002</v>
      </c>
    </row>
    <row r="22" spans="1:14" x14ac:dyDescent="0.2">
      <c r="B22" s="3">
        <v>1.111111</v>
      </c>
      <c r="C22" s="3">
        <v>1.0860000000000001</v>
      </c>
      <c r="D22" s="3">
        <v>1.071</v>
      </c>
      <c r="E22" s="3">
        <v>0.21099999999999999</v>
      </c>
      <c r="F22" s="3">
        <v>0.29499999999999998</v>
      </c>
      <c r="G22" s="3">
        <v>0.502</v>
      </c>
      <c r="H22" s="3">
        <v>0.47599999999999998</v>
      </c>
      <c r="I22" s="3">
        <v>0.57899999999999996</v>
      </c>
      <c r="J22" s="3">
        <v>0.65600000000000003</v>
      </c>
      <c r="K22" s="3">
        <v>0.94299999999999995</v>
      </c>
      <c r="L22" s="3">
        <v>0.92400000000000004</v>
      </c>
      <c r="M22" s="3">
        <v>0.29099999999999998</v>
      </c>
      <c r="N22" s="3">
        <v>0.34899999999999998</v>
      </c>
    </row>
    <row r="23" spans="1:14" x14ac:dyDescent="0.2">
      <c r="B23" s="3">
        <v>0.37036999999999998</v>
      </c>
      <c r="C23" s="3">
        <v>0.748</v>
      </c>
      <c r="D23" s="3">
        <v>0.84599999999999997</v>
      </c>
      <c r="E23" s="3">
        <v>0.16800000000000001</v>
      </c>
      <c r="F23" s="3">
        <v>0.22900000000000001</v>
      </c>
      <c r="G23" s="3">
        <v>0.33700000000000002</v>
      </c>
      <c r="H23" s="3">
        <v>0.36099999999999999</v>
      </c>
      <c r="I23" s="3">
        <v>0.35</v>
      </c>
      <c r="J23" s="3">
        <v>0.53100000000000003</v>
      </c>
      <c r="K23" s="3">
        <v>0.73299999999999998</v>
      </c>
      <c r="L23" s="3">
        <v>0.68300000000000005</v>
      </c>
      <c r="M23" s="3">
        <v>0.17100000000000001</v>
      </c>
      <c r="N23" s="3">
        <v>0.25700000000000001</v>
      </c>
    </row>
    <row r="24" spans="1:14" x14ac:dyDescent="0.2">
      <c r="B24" s="3">
        <v>0.123457</v>
      </c>
      <c r="C24" s="3">
        <v>0.441</v>
      </c>
      <c r="D24" s="3">
        <v>0.498</v>
      </c>
      <c r="E24" s="3">
        <v>0.155</v>
      </c>
      <c r="F24" s="3">
        <v>0.191</v>
      </c>
      <c r="G24" s="3">
        <v>0.246</v>
      </c>
      <c r="H24" s="3">
        <v>0.253</v>
      </c>
      <c r="I24" s="3">
        <v>0.22800000000000001</v>
      </c>
      <c r="J24" s="3">
        <v>0.38</v>
      </c>
      <c r="K24" s="3">
        <v>0.42199999999999999</v>
      </c>
      <c r="L24" s="3">
        <v>0.41399999999999998</v>
      </c>
      <c r="M24" s="3">
        <v>0.14899999999999999</v>
      </c>
      <c r="N24" s="3">
        <v>0.224</v>
      </c>
    </row>
    <row r="25" spans="1:14" x14ac:dyDescent="0.2">
      <c r="B25" s="3">
        <v>4.1152000000000001E-2</v>
      </c>
      <c r="C25" s="3">
        <v>0.35499999999999998</v>
      </c>
      <c r="D25" s="3">
        <v>0.32100000000000001</v>
      </c>
      <c r="E25" s="3">
        <v>0.13800000000000001</v>
      </c>
      <c r="F25" s="3">
        <v>0.17899999999999999</v>
      </c>
      <c r="G25" s="3">
        <v>0.218</v>
      </c>
      <c r="H25" s="3">
        <v>0.22</v>
      </c>
      <c r="I25" s="3">
        <v>0.17499999999999999</v>
      </c>
      <c r="J25" s="3">
        <v>0.30199999999999999</v>
      </c>
      <c r="K25" s="3">
        <v>0.32500000000000001</v>
      </c>
      <c r="L25" s="3">
        <v>0.28299999999999997</v>
      </c>
      <c r="M25" s="3">
        <v>0.13200000000000001</v>
      </c>
      <c r="N25" s="3">
        <v>0.21199999999999999</v>
      </c>
    </row>
    <row r="26" spans="1:14" x14ac:dyDescent="0.2">
      <c r="B26" s="3">
        <v>1.3717E-2</v>
      </c>
      <c r="C26" s="3">
        <v>0.247</v>
      </c>
      <c r="D26" s="3">
        <v>0.39900000000000002</v>
      </c>
      <c r="E26" s="3">
        <v>0.156</v>
      </c>
      <c r="F26" s="3">
        <v>0.184</v>
      </c>
      <c r="G26" s="3">
        <v>0.23499999999999999</v>
      </c>
      <c r="H26" s="3">
        <v>0.246</v>
      </c>
      <c r="I26" s="3">
        <v>0.193</v>
      </c>
      <c r="J26" s="3">
        <v>0.26600000000000001</v>
      </c>
      <c r="K26" s="3">
        <v>0.249</v>
      </c>
      <c r="L26" s="3">
        <v>0.26400000000000001</v>
      </c>
      <c r="M26" s="3">
        <v>0.127</v>
      </c>
      <c r="N26" s="3">
        <v>0.19600000000000001</v>
      </c>
    </row>
    <row r="27" spans="1:14" x14ac:dyDescent="0.2">
      <c r="B27" s="3">
        <v>4.5719999999999997E-3</v>
      </c>
      <c r="C27" s="3">
        <v>0.19700000000000001</v>
      </c>
      <c r="D27" s="3">
        <v>0.23699999999999999</v>
      </c>
      <c r="E27" s="3">
        <v>0.128</v>
      </c>
      <c r="F27" s="3">
        <v>0.14899999999999999</v>
      </c>
      <c r="G27" s="3">
        <v>0.18099999999999999</v>
      </c>
      <c r="H27" s="3">
        <v>0.188</v>
      </c>
      <c r="I27" s="3">
        <v>0.158</v>
      </c>
      <c r="J27" s="3">
        <v>0.24399999999999999</v>
      </c>
      <c r="K27" s="3">
        <v>0.19900000000000001</v>
      </c>
      <c r="L27" s="3">
        <v>0.20399999999999999</v>
      </c>
      <c r="M27" s="3">
        <v>0.14099999999999999</v>
      </c>
      <c r="N27" s="3">
        <v>0.21099999999999999</v>
      </c>
    </row>
    <row r="28" spans="1:14" x14ac:dyDescent="0.2">
      <c r="B28" s="3">
        <v>1.524E-3</v>
      </c>
      <c r="C28" s="3">
        <v>0.16300000000000001</v>
      </c>
      <c r="D28" s="3">
        <v>0.182</v>
      </c>
      <c r="E28" s="3">
        <v>0.11600000000000001</v>
      </c>
      <c r="F28" s="3">
        <v>0.158</v>
      </c>
      <c r="G28" s="3">
        <v>0.156</v>
      </c>
      <c r="H28" s="3">
        <v>0.17699999999999999</v>
      </c>
      <c r="I28" s="3">
        <v>0.14499999999999999</v>
      </c>
      <c r="J28" s="3">
        <v>0.249</v>
      </c>
      <c r="K28" s="3">
        <v>0.184</v>
      </c>
      <c r="L28" s="3">
        <v>0.18</v>
      </c>
      <c r="M28" s="3">
        <v>0.191</v>
      </c>
      <c r="N28" s="3">
        <v>0.216</v>
      </c>
    </row>
    <row r="29" spans="1:14" x14ac:dyDescent="0.2">
      <c r="B29" s="3">
        <v>5.0799999999999999E-4</v>
      </c>
      <c r="C29" s="3">
        <v>0.17299999999999999</v>
      </c>
      <c r="D29" s="3">
        <v>0.20499999999999999</v>
      </c>
      <c r="E29" s="3">
        <v>0.129</v>
      </c>
      <c r="F29" s="3">
        <v>0.16300000000000001</v>
      </c>
      <c r="G29" s="3">
        <v>0.154</v>
      </c>
      <c r="H29" s="3">
        <v>0.17</v>
      </c>
      <c r="I29" s="3">
        <v>0.157</v>
      </c>
      <c r="J29" s="3">
        <v>0.248</v>
      </c>
      <c r="K29" s="3">
        <v>0.17699999999999999</v>
      </c>
      <c r="L29" s="3">
        <v>0.19400000000000001</v>
      </c>
      <c r="M29" s="3">
        <v>0.15</v>
      </c>
      <c r="N29" s="3">
        <v>0.20699999999999999</v>
      </c>
    </row>
    <row r="30" spans="1:14" x14ac:dyDescent="0.2">
      <c r="B30" s="3">
        <v>1.6899999999999999E-4</v>
      </c>
      <c r="C30" s="3">
        <v>0.26500000000000001</v>
      </c>
      <c r="D30" s="3">
        <v>0.224</v>
      </c>
      <c r="E30" s="3">
        <v>0.155</v>
      </c>
      <c r="F30" s="3">
        <v>0.17399999999999999</v>
      </c>
      <c r="G30" s="3">
        <v>0.16800000000000001</v>
      </c>
      <c r="H30" s="3">
        <v>0.17599999999999999</v>
      </c>
      <c r="I30" s="3">
        <v>0.186</v>
      </c>
      <c r="J30" s="3">
        <v>0.30099999999999999</v>
      </c>
      <c r="K30" s="3">
        <v>0.17199999999999999</v>
      </c>
      <c r="L30" s="3">
        <v>0.183</v>
      </c>
      <c r="M30" s="3">
        <v>0.14099999999999999</v>
      </c>
      <c r="N30" s="3">
        <v>0.22</v>
      </c>
    </row>
    <row r="31" spans="1:14" x14ac:dyDescent="0.2">
      <c r="B31" s="3">
        <v>5.6499999999999998E-5</v>
      </c>
      <c r="C31" s="3">
        <v>0.33400000000000002</v>
      </c>
      <c r="D31" s="3">
        <v>0.20399999999999999</v>
      </c>
      <c r="E31" s="3">
        <v>0.13700000000000001</v>
      </c>
      <c r="F31" s="3">
        <v>0.16400000000000001</v>
      </c>
      <c r="G31" s="3">
        <v>0.157</v>
      </c>
      <c r="H31" s="3">
        <v>0.17399999999999999</v>
      </c>
      <c r="I31" s="3">
        <v>0.22</v>
      </c>
      <c r="J31" s="3">
        <v>0.33800000000000002</v>
      </c>
      <c r="K31" s="3">
        <v>0.17599999999999999</v>
      </c>
      <c r="L31" s="3">
        <v>0.18099999999999999</v>
      </c>
      <c r="M31" s="3">
        <v>0.13100000000000001</v>
      </c>
      <c r="N31" s="3">
        <v>0.22500000000000001</v>
      </c>
    </row>
    <row r="32" spans="1:14" x14ac:dyDescent="0.2">
      <c r="B32" s="3">
        <v>0</v>
      </c>
      <c r="C32" s="3">
        <v>0.15375</v>
      </c>
      <c r="D32" s="3">
        <v>0.15375</v>
      </c>
      <c r="E32" s="3">
        <v>0.15375</v>
      </c>
      <c r="F32" s="3">
        <v>0.15375</v>
      </c>
      <c r="G32" s="3">
        <v>0.15375</v>
      </c>
      <c r="H32" s="3">
        <v>0.15375</v>
      </c>
      <c r="I32" s="3">
        <v>0.15375</v>
      </c>
      <c r="J32" s="3">
        <v>0.15375</v>
      </c>
      <c r="K32" s="3">
        <v>0.15375</v>
      </c>
      <c r="L32" s="3">
        <v>0.15375</v>
      </c>
      <c r="M32" s="3">
        <v>0.15375</v>
      </c>
      <c r="N32" s="3">
        <v>0.15375</v>
      </c>
    </row>
    <row r="35" spans="1:14" x14ac:dyDescent="0.2">
      <c r="A35" t="s">
        <v>10</v>
      </c>
      <c r="B35" s="2"/>
      <c r="C35" s="9" t="s">
        <v>125</v>
      </c>
      <c r="D35" s="9"/>
      <c r="E35" s="9" t="s">
        <v>128</v>
      </c>
      <c r="F35" s="9"/>
      <c r="G35" s="9" t="s">
        <v>129</v>
      </c>
      <c r="H35" s="9"/>
      <c r="I35" s="9" t="s">
        <v>130</v>
      </c>
      <c r="J35" s="9"/>
      <c r="K35" s="9" t="s">
        <v>131</v>
      </c>
      <c r="L35" s="9"/>
      <c r="M35" s="9" t="s">
        <v>132</v>
      </c>
      <c r="N35" s="9"/>
    </row>
    <row r="36" spans="1:14" x14ac:dyDescent="0.2">
      <c r="B36" s="3">
        <v>10</v>
      </c>
      <c r="C36" s="3">
        <v>1.4450000000000001</v>
      </c>
      <c r="D36" s="3">
        <v>1.42</v>
      </c>
      <c r="E36" s="3">
        <v>0.27100000000000002</v>
      </c>
      <c r="F36" s="3">
        <v>0.24399999999999999</v>
      </c>
      <c r="G36" s="3">
        <v>0.254</v>
      </c>
      <c r="H36" s="3">
        <v>0.27200000000000002</v>
      </c>
      <c r="I36" s="3">
        <v>0.61599999999999999</v>
      </c>
      <c r="J36" s="3">
        <v>0.76900000000000002</v>
      </c>
      <c r="K36" s="3">
        <v>0.71899999999999997</v>
      </c>
      <c r="L36" s="3">
        <v>0.71099999999999997</v>
      </c>
      <c r="M36" s="3">
        <v>0.21299999999999999</v>
      </c>
      <c r="N36" s="3">
        <v>0.28399999999999997</v>
      </c>
    </row>
    <row r="37" spans="1:14" x14ac:dyDescent="0.2">
      <c r="B37" s="3">
        <v>3.3333330000000001</v>
      </c>
      <c r="C37" s="3">
        <v>1.3959999999999999</v>
      </c>
      <c r="D37" s="3">
        <v>1.5169999999999999</v>
      </c>
      <c r="E37" s="3">
        <v>0.26800000000000002</v>
      </c>
      <c r="F37" s="3">
        <v>0.246</v>
      </c>
      <c r="G37" s="3">
        <v>0.307</v>
      </c>
      <c r="H37" s="3">
        <v>0.32300000000000001</v>
      </c>
      <c r="I37" s="3">
        <v>0.78700000000000003</v>
      </c>
      <c r="J37" s="3">
        <v>0.748</v>
      </c>
      <c r="K37" s="3">
        <v>0.63700000000000001</v>
      </c>
      <c r="L37" s="3">
        <v>0.66900000000000004</v>
      </c>
      <c r="M37" s="3">
        <v>0.19900000000000001</v>
      </c>
      <c r="N37" s="3">
        <v>0.251</v>
      </c>
    </row>
    <row r="38" spans="1:14" x14ac:dyDescent="0.2">
      <c r="B38" s="3">
        <v>1.111111</v>
      </c>
      <c r="C38" s="3">
        <v>1.476</v>
      </c>
      <c r="D38" s="3">
        <v>1.333</v>
      </c>
      <c r="E38" s="3">
        <v>0.20100000000000001</v>
      </c>
      <c r="F38" s="3">
        <v>0.215</v>
      </c>
      <c r="G38" s="3">
        <v>0.28599999999999998</v>
      </c>
      <c r="H38" s="3">
        <v>0.23499999999999999</v>
      </c>
      <c r="I38" s="3">
        <v>0.6</v>
      </c>
      <c r="J38" s="3">
        <v>0.56200000000000006</v>
      </c>
      <c r="K38" s="3">
        <v>0.621</v>
      </c>
      <c r="L38" s="3">
        <v>0.65700000000000003</v>
      </c>
      <c r="M38" s="3">
        <v>0.16200000000000001</v>
      </c>
      <c r="N38" s="3">
        <v>0.24</v>
      </c>
    </row>
    <row r="39" spans="1:14" x14ac:dyDescent="0.2">
      <c r="B39" s="3">
        <v>0.37036999999999998</v>
      </c>
      <c r="C39" s="3">
        <v>1.044</v>
      </c>
      <c r="D39" s="3">
        <v>1.113</v>
      </c>
      <c r="E39" s="3">
        <v>0.158</v>
      </c>
      <c r="F39" s="3">
        <v>0.155</v>
      </c>
      <c r="G39" s="3">
        <v>0.21199999999999999</v>
      </c>
      <c r="H39" s="3">
        <v>0.19</v>
      </c>
      <c r="I39" s="3">
        <v>0.32200000000000001</v>
      </c>
      <c r="J39" s="3">
        <v>0.32100000000000001</v>
      </c>
      <c r="K39" s="3">
        <v>0.33100000000000002</v>
      </c>
      <c r="L39" s="3">
        <v>0.36599999999999999</v>
      </c>
      <c r="M39" s="3">
        <v>0.121</v>
      </c>
      <c r="N39" s="3">
        <v>0.20300000000000001</v>
      </c>
    </row>
    <row r="40" spans="1:14" x14ac:dyDescent="0.2">
      <c r="B40" s="3">
        <v>0.123457</v>
      </c>
      <c r="C40" s="3">
        <v>0.55000000000000004</v>
      </c>
      <c r="D40" s="3">
        <v>0.71799999999999997</v>
      </c>
      <c r="E40" s="3">
        <v>0.14099999999999999</v>
      </c>
      <c r="F40" s="3">
        <v>0.13600000000000001</v>
      </c>
      <c r="G40" s="3">
        <v>0.19900000000000001</v>
      </c>
      <c r="H40" s="3">
        <v>0.159</v>
      </c>
      <c r="I40" s="3">
        <v>0.22600000000000001</v>
      </c>
      <c r="J40" s="3">
        <v>0.22</v>
      </c>
      <c r="K40" s="3">
        <v>0.2</v>
      </c>
      <c r="L40" s="3">
        <v>0.214</v>
      </c>
      <c r="M40" s="3">
        <v>0.10299999999999999</v>
      </c>
      <c r="N40" s="3">
        <v>0.17299999999999999</v>
      </c>
    </row>
    <row r="41" spans="1:14" x14ac:dyDescent="0.2">
      <c r="B41" s="3">
        <v>4.1152000000000001E-2</v>
      </c>
      <c r="C41" s="3">
        <v>0.3</v>
      </c>
      <c r="D41" s="3">
        <v>0.32300000000000001</v>
      </c>
      <c r="E41" s="3">
        <v>0.109</v>
      </c>
      <c r="F41" s="3">
        <v>0.13300000000000001</v>
      </c>
      <c r="G41" s="3">
        <v>0.17299999999999999</v>
      </c>
      <c r="H41" s="3">
        <v>0.13500000000000001</v>
      </c>
      <c r="I41" s="3">
        <v>0.16700000000000001</v>
      </c>
      <c r="J41" s="3">
        <v>0.19900000000000001</v>
      </c>
      <c r="K41" s="3">
        <v>0.14699999999999999</v>
      </c>
      <c r="L41" s="3">
        <v>0.17299999999999999</v>
      </c>
      <c r="M41" s="3">
        <v>0.09</v>
      </c>
      <c r="N41" s="3">
        <v>0.17100000000000001</v>
      </c>
    </row>
    <row r="42" spans="1:14" x14ac:dyDescent="0.2">
      <c r="B42" s="3">
        <v>1.3717E-2</v>
      </c>
      <c r="C42" s="3">
        <v>0.20799999999999999</v>
      </c>
      <c r="D42" s="3">
        <v>0.22700000000000001</v>
      </c>
      <c r="E42" s="3">
        <v>0.108</v>
      </c>
      <c r="F42" s="3">
        <v>0.11700000000000001</v>
      </c>
      <c r="G42" s="3">
        <v>0.14899999999999999</v>
      </c>
      <c r="H42" s="3">
        <v>0.13400000000000001</v>
      </c>
      <c r="I42" s="3">
        <v>0.13400000000000001</v>
      </c>
      <c r="J42" s="3">
        <v>0.18099999999999999</v>
      </c>
      <c r="K42" s="3">
        <v>0.123</v>
      </c>
      <c r="L42" s="3">
        <v>0.121</v>
      </c>
      <c r="M42" s="3">
        <v>8.6999999999999994E-2</v>
      </c>
      <c r="N42" s="3">
        <v>0.16300000000000001</v>
      </c>
    </row>
    <row r="43" spans="1:14" x14ac:dyDescent="0.2">
      <c r="B43" s="3">
        <v>4.5719999999999997E-3</v>
      </c>
      <c r="C43" s="3">
        <v>0.14399999999999999</v>
      </c>
      <c r="D43" s="3">
        <v>0.14000000000000001</v>
      </c>
      <c r="E43" s="3">
        <v>8.5999999999999993E-2</v>
      </c>
      <c r="F43" s="3">
        <v>0.11</v>
      </c>
      <c r="G43" s="3">
        <v>0.13900000000000001</v>
      </c>
      <c r="H43" s="3">
        <v>0.125</v>
      </c>
      <c r="I43" s="3">
        <v>0.108</v>
      </c>
      <c r="J43" s="3">
        <v>0.16300000000000001</v>
      </c>
      <c r="K43" s="3">
        <v>9.5000000000000001E-2</v>
      </c>
      <c r="L43" s="3">
        <v>0.112</v>
      </c>
      <c r="M43" s="3">
        <v>8.5999999999999993E-2</v>
      </c>
      <c r="N43" s="3">
        <v>0.16200000000000001</v>
      </c>
    </row>
    <row r="44" spans="1:14" x14ac:dyDescent="0.2">
      <c r="B44" s="3">
        <v>1.524E-3</v>
      </c>
      <c r="C44" s="3">
        <v>0.13400000000000001</v>
      </c>
      <c r="D44" s="3">
        <v>0.125</v>
      </c>
      <c r="E44" s="3">
        <v>0.08</v>
      </c>
      <c r="F44" s="3">
        <v>0.104</v>
      </c>
      <c r="G44" s="3">
        <v>0.129</v>
      </c>
      <c r="H44" s="3">
        <v>0.123</v>
      </c>
      <c r="I44" s="3">
        <v>0.10199999999999999</v>
      </c>
      <c r="J44" s="3">
        <v>0.17100000000000001</v>
      </c>
      <c r="K44" s="3">
        <v>0.106</v>
      </c>
      <c r="L44" s="3">
        <v>0.107</v>
      </c>
      <c r="M44" s="3">
        <v>7.5999999999999998E-2</v>
      </c>
      <c r="N44" s="3">
        <v>0.152</v>
      </c>
    </row>
    <row r="45" spans="1:14" x14ac:dyDescent="0.2">
      <c r="B45" s="3">
        <v>5.0799999999999999E-4</v>
      </c>
      <c r="C45" s="3">
        <v>0.126</v>
      </c>
      <c r="D45" s="3">
        <v>0.124</v>
      </c>
      <c r="E45" s="3">
        <v>7.9000000000000001E-2</v>
      </c>
      <c r="F45" s="3">
        <v>0.1</v>
      </c>
      <c r="G45" s="3">
        <v>0.114</v>
      </c>
      <c r="H45" s="3">
        <v>0.113</v>
      </c>
      <c r="I45" s="3">
        <v>9.5000000000000001E-2</v>
      </c>
      <c r="J45" s="3">
        <v>0.158</v>
      </c>
      <c r="K45" s="3">
        <v>0.09</v>
      </c>
      <c r="L45" s="3">
        <v>0.108</v>
      </c>
      <c r="M45" s="3">
        <v>8.1000000000000003E-2</v>
      </c>
      <c r="N45" s="3">
        <v>0.14499999999999999</v>
      </c>
    </row>
    <row r="46" spans="1:14" x14ac:dyDescent="0.2">
      <c r="B46" s="3">
        <v>1.6899999999999999E-4</v>
      </c>
      <c r="C46" s="3">
        <v>0.122</v>
      </c>
      <c r="D46" s="3">
        <v>0.113</v>
      </c>
      <c r="E46" s="3">
        <v>8.5000000000000006E-2</v>
      </c>
      <c r="F46" s="3">
        <v>0.104</v>
      </c>
      <c r="G46" s="3">
        <v>0.10299999999999999</v>
      </c>
      <c r="H46" s="3">
        <v>0.109</v>
      </c>
      <c r="I46" s="3">
        <v>9.0999999999999998E-2</v>
      </c>
      <c r="J46" s="3">
        <v>0.16</v>
      </c>
      <c r="K46" s="3">
        <v>0.106</v>
      </c>
      <c r="L46" s="3">
        <v>0.106</v>
      </c>
      <c r="M46" s="3">
        <v>0.08</v>
      </c>
      <c r="N46" s="3">
        <v>0.14899999999999999</v>
      </c>
    </row>
    <row r="47" spans="1:14" x14ac:dyDescent="0.2">
      <c r="B47" s="3">
        <v>5.6499999999999998E-5</v>
      </c>
      <c r="C47" s="3">
        <v>0.12</v>
      </c>
      <c r="D47" s="3">
        <v>0.121</v>
      </c>
      <c r="E47" s="3">
        <v>8.4000000000000005E-2</v>
      </c>
      <c r="F47" s="3">
        <v>0.11899999999999999</v>
      </c>
      <c r="G47" s="3">
        <v>0.111</v>
      </c>
      <c r="H47" s="3">
        <v>0.126</v>
      </c>
      <c r="I47" s="3">
        <v>9.5000000000000001E-2</v>
      </c>
      <c r="J47" s="3">
        <v>0.17799999999999999</v>
      </c>
      <c r="K47" s="3">
        <v>9.8000000000000004E-2</v>
      </c>
      <c r="L47" s="3">
        <v>0.11</v>
      </c>
      <c r="M47" s="3">
        <v>8.3000000000000004E-2</v>
      </c>
      <c r="N47" s="3">
        <v>0.16800000000000001</v>
      </c>
    </row>
    <row r="48" spans="1:14" x14ac:dyDescent="0.2">
      <c r="B48" s="3">
        <v>0</v>
      </c>
      <c r="C48" s="3">
        <v>0.10174999999999999</v>
      </c>
      <c r="D48" s="3">
        <v>0.10174999999999999</v>
      </c>
      <c r="E48" s="3">
        <v>0.10174999999999999</v>
      </c>
      <c r="F48" s="3">
        <v>0.10174999999999999</v>
      </c>
      <c r="G48" s="3">
        <v>0.10174999999999999</v>
      </c>
      <c r="H48" s="3">
        <v>0.10174999999999999</v>
      </c>
      <c r="I48" s="3">
        <v>0.10174999999999999</v>
      </c>
      <c r="J48" s="3">
        <v>0.10174999999999999</v>
      </c>
      <c r="K48" s="3">
        <v>0.10174999999999999</v>
      </c>
      <c r="L48" s="3">
        <v>0.10174999999999999</v>
      </c>
      <c r="M48" s="3">
        <v>0.10174999999999999</v>
      </c>
      <c r="N48" s="3">
        <v>0.10174999999999999</v>
      </c>
    </row>
    <row r="51" spans="1:14" x14ac:dyDescent="0.2">
      <c r="A51" t="s">
        <v>12</v>
      </c>
      <c r="B51" s="2"/>
      <c r="C51" s="9" t="s">
        <v>125</v>
      </c>
      <c r="D51" s="9"/>
      <c r="E51" s="9" t="s">
        <v>128</v>
      </c>
      <c r="F51" s="9"/>
      <c r="G51" s="9" t="s">
        <v>129</v>
      </c>
      <c r="H51" s="9"/>
      <c r="I51" s="9" t="s">
        <v>130</v>
      </c>
      <c r="J51" s="9"/>
      <c r="K51" s="9" t="s">
        <v>131</v>
      </c>
      <c r="L51" s="9"/>
      <c r="M51" s="9" t="s">
        <v>132</v>
      </c>
      <c r="N51" s="9"/>
    </row>
    <row r="52" spans="1:14" x14ac:dyDescent="0.2">
      <c r="B52" s="3">
        <v>10</v>
      </c>
      <c r="C52" s="3">
        <v>0.97799999999999998</v>
      </c>
      <c r="D52" s="3">
        <v>1.0209999999999999</v>
      </c>
      <c r="E52" s="3">
        <v>0.16400000000000001</v>
      </c>
      <c r="F52" s="3">
        <v>0.14499999999999999</v>
      </c>
      <c r="G52" s="3">
        <v>0.159</v>
      </c>
      <c r="H52" s="3">
        <v>0.14000000000000001</v>
      </c>
      <c r="I52" s="3">
        <v>0.21199999999999999</v>
      </c>
      <c r="J52" s="3">
        <v>0.27400000000000002</v>
      </c>
      <c r="K52" s="3">
        <v>0.86699999999999999</v>
      </c>
      <c r="L52" s="3">
        <v>0.78300000000000003</v>
      </c>
      <c r="M52" s="3">
        <v>0.19600000000000001</v>
      </c>
      <c r="N52" s="3">
        <v>0.246</v>
      </c>
    </row>
    <row r="53" spans="1:14" x14ac:dyDescent="0.2">
      <c r="B53" s="3">
        <v>3.3333330000000001</v>
      </c>
      <c r="C53" s="3">
        <v>0.79600000000000004</v>
      </c>
      <c r="D53" s="3">
        <v>0.79100000000000004</v>
      </c>
      <c r="E53" s="3">
        <v>0.104</v>
      </c>
      <c r="F53" s="3">
        <v>0.13</v>
      </c>
      <c r="G53" s="3">
        <v>0.14499999999999999</v>
      </c>
      <c r="H53" s="3">
        <v>0.153</v>
      </c>
      <c r="I53" s="3">
        <v>0.182</v>
      </c>
      <c r="J53" s="3">
        <v>0.314</v>
      </c>
      <c r="K53" s="3">
        <v>0.66</v>
      </c>
      <c r="L53" s="3">
        <v>0.52700000000000002</v>
      </c>
      <c r="M53" s="3">
        <v>0.13100000000000001</v>
      </c>
      <c r="N53" s="3">
        <v>0.19500000000000001</v>
      </c>
    </row>
    <row r="54" spans="1:14" x14ac:dyDescent="0.2">
      <c r="B54" s="3">
        <v>1.111111</v>
      </c>
      <c r="C54" s="3">
        <v>0.47399999999999998</v>
      </c>
      <c r="D54" s="3">
        <v>0.63</v>
      </c>
      <c r="E54" s="3">
        <v>8.5000000000000006E-2</v>
      </c>
      <c r="F54" s="3">
        <v>0.105</v>
      </c>
      <c r="G54" s="3">
        <v>0.13600000000000001</v>
      </c>
      <c r="H54" s="3">
        <v>0.14599999999999999</v>
      </c>
      <c r="I54" s="3">
        <v>0.16500000000000001</v>
      </c>
      <c r="J54" s="3">
        <v>0.23799999999999999</v>
      </c>
      <c r="K54" s="3">
        <v>0.36499999999999999</v>
      </c>
      <c r="L54" s="3">
        <v>0.40500000000000003</v>
      </c>
      <c r="M54" s="3">
        <v>9.6000000000000002E-2</v>
      </c>
      <c r="N54" s="3">
        <v>0.14899999999999999</v>
      </c>
    </row>
    <row r="55" spans="1:14" x14ac:dyDescent="0.2">
      <c r="B55" s="3">
        <v>0.37036999999999998</v>
      </c>
      <c r="C55" s="3">
        <v>0.23200000000000001</v>
      </c>
      <c r="D55" s="3">
        <v>0.317</v>
      </c>
      <c r="E55" s="3">
        <v>7.0999999999999994E-2</v>
      </c>
      <c r="F55" s="3">
        <v>0.10100000000000001</v>
      </c>
      <c r="G55" s="3">
        <v>9.7000000000000003E-2</v>
      </c>
      <c r="H55" s="3">
        <v>0.128</v>
      </c>
      <c r="I55" s="3">
        <v>0.10199999999999999</v>
      </c>
      <c r="J55" s="3">
        <v>0.17799999999999999</v>
      </c>
      <c r="K55" s="3">
        <v>0.20499999999999999</v>
      </c>
      <c r="L55" s="3">
        <v>0.21099999999999999</v>
      </c>
      <c r="M55" s="3">
        <v>7.9000000000000001E-2</v>
      </c>
      <c r="N55" s="3">
        <v>0.14000000000000001</v>
      </c>
    </row>
    <row r="56" spans="1:14" x14ac:dyDescent="0.2">
      <c r="B56" s="3">
        <v>0.123457</v>
      </c>
      <c r="C56" s="3">
        <v>0.14699999999999999</v>
      </c>
      <c r="D56" s="3">
        <v>0.16</v>
      </c>
      <c r="E56" s="3">
        <v>6.3E-2</v>
      </c>
      <c r="F56" s="3">
        <v>8.5000000000000006E-2</v>
      </c>
      <c r="G56" s="3">
        <v>7.0000000000000007E-2</v>
      </c>
      <c r="H56" s="3">
        <v>0.10299999999999999</v>
      </c>
      <c r="I56" s="3">
        <v>8.2000000000000003E-2</v>
      </c>
      <c r="J56" s="3">
        <v>0.14599999999999999</v>
      </c>
      <c r="K56" s="3">
        <v>0.14899999999999999</v>
      </c>
      <c r="L56" s="3">
        <v>0.13400000000000001</v>
      </c>
      <c r="M56" s="3">
        <v>6.4000000000000001E-2</v>
      </c>
      <c r="N56" s="3">
        <v>0.13100000000000001</v>
      </c>
    </row>
    <row r="57" spans="1:14" x14ac:dyDescent="0.2">
      <c r="B57" s="3">
        <v>4.1152000000000001E-2</v>
      </c>
      <c r="C57" s="3">
        <v>0.107</v>
      </c>
      <c r="D57" s="3">
        <v>0.13300000000000001</v>
      </c>
      <c r="E57" s="3">
        <v>6.2E-2</v>
      </c>
      <c r="F57" s="3">
        <v>0.08</v>
      </c>
      <c r="G57" s="3">
        <v>8.3000000000000004E-2</v>
      </c>
      <c r="H57" s="3">
        <v>0.1</v>
      </c>
      <c r="I57" s="3">
        <v>0.111</v>
      </c>
      <c r="J57" s="3">
        <v>0.14599999999999999</v>
      </c>
      <c r="K57" s="3">
        <v>0.12</v>
      </c>
      <c r="L57" s="3">
        <v>0.11</v>
      </c>
      <c r="M57" s="3">
        <v>6.6000000000000003E-2</v>
      </c>
      <c r="N57" s="3">
        <v>0.123</v>
      </c>
    </row>
    <row r="58" spans="1:14" x14ac:dyDescent="0.2">
      <c r="B58" s="3">
        <v>1.3717E-2</v>
      </c>
      <c r="C58" s="3">
        <v>8.2000000000000003E-2</v>
      </c>
      <c r="D58" s="3">
        <v>0.10199999999999999</v>
      </c>
      <c r="E58" s="3">
        <v>5.3999999999999999E-2</v>
      </c>
      <c r="F58" s="3">
        <v>7.8E-2</v>
      </c>
      <c r="G58" s="3">
        <v>7.6999999999999999E-2</v>
      </c>
      <c r="H58" s="3">
        <v>0.09</v>
      </c>
      <c r="I58" s="3">
        <v>7.3999999999999996E-2</v>
      </c>
      <c r="J58" s="3">
        <v>0.13800000000000001</v>
      </c>
      <c r="K58" s="3">
        <v>0.10199999999999999</v>
      </c>
      <c r="L58" s="3">
        <v>0.10299999999999999</v>
      </c>
      <c r="M58" s="3">
        <v>6.4000000000000001E-2</v>
      </c>
      <c r="N58" s="3">
        <v>0.127</v>
      </c>
    </row>
    <row r="59" spans="1:14" x14ac:dyDescent="0.2">
      <c r="B59" s="3">
        <v>4.5719999999999997E-3</v>
      </c>
      <c r="C59" s="3">
        <v>0.09</v>
      </c>
      <c r="D59" s="3">
        <v>0.10199999999999999</v>
      </c>
      <c r="E59" s="3">
        <v>5.8999999999999997E-2</v>
      </c>
      <c r="F59" s="3">
        <v>8.5999999999999993E-2</v>
      </c>
      <c r="G59" s="3">
        <v>6.0999999999999999E-2</v>
      </c>
      <c r="H59" s="3">
        <v>8.7999999999999995E-2</v>
      </c>
      <c r="I59" s="3">
        <v>6.9000000000000006E-2</v>
      </c>
      <c r="J59" s="3">
        <v>0.13400000000000001</v>
      </c>
      <c r="K59" s="3">
        <v>9.8000000000000004E-2</v>
      </c>
      <c r="L59" s="3">
        <v>9.8000000000000004E-2</v>
      </c>
      <c r="M59" s="3">
        <v>0.06</v>
      </c>
      <c r="N59" s="3">
        <v>0.13400000000000001</v>
      </c>
    </row>
    <row r="60" spans="1:14" x14ac:dyDescent="0.2">
      <c r="B60" s="3">
        <v>1.524E-3</v>
      </c>
      <c r="C60" s="3">
        <v>0.09</v>
      </c>
      <c r="D60" s="3">
        <v>0.104</v>
      </c>
      <c r="E60" s="3">
        <v>5.3999999999999999E-2</v>
      </c>
      <c r="F60" s="3">
        <v>9.0999999999999998E-2</v>
      </c>
      <c r="G60" s="3">
        <v>5.7000000000000002E-2</v>
      </c>
      <c r="H60" s="3">
        <v>9.5000000000000001E-2</v>
      </c>
      <c r="I60" s="3">
        <v>6.9000000000000006E-2</v>
      </c>
      <c r="J60" s="3">
        <v>0.14099999999999999</v>
      </c>
      <c r="K60" s="3">
        <v>9.2999999999999999E-2</v>
      </c>
      <c r="L60" s="3">
        <v>0.104</v>
      </c>
      <c r="M60" s="3">
        <v>6.9000000000000006E-2</v>
      </c>
      <c r="N60" s="3">
        <v>0.14899999999999999</v>
      </c>
    </row>
    <row r="61" spans="1:14" x14ac:dyDescent="0.2">
      <c r="B61" s="3">
        <v>5.0799999999999999E-4</v>
      </c>
      <c r="C61" s="3">
        <v>9.7000000000000003E-2</v>
      </c>
      <c r="D61" s="3">
        <v>9.9000000000000005E-2</v>
      </c>
      <c r="E61" s="3">
        <v>5.6000000000000001E-2</v>
      </c>
      <c r="F61" s="3">
        <v>7.8E-2</v>
      </c>
      <c r="G61" s="3">
        <v>5.8000000000000003E-2</v>
      </c>
      <c r="H61" s="3">
        <v>9.7000000000000003E-2</v>
      </c>
      <c r="I61" s="3">
        <v>7.1999999999999995E-2</v>
      </c>
      <c r="J61" s="3">
        <v>0.14000000000000001</v>
      </c>
      <c r="K61" s="3">
        <v>9.4E-2</v>
      </c>
      <c r="L61" s="3">
        <v>0.10100000000000001</v>
      </c>
      <c r="M61" s="3">
        <v>6.7000000000000004E-2</v>
      </c>
      <c r="N61" s="3">
        <v>0.14000000000000001</v>
      </c>
    </row>
    <row r="62" spans="1:14" x14ac:dyDescent="0.2">
      <c r="B62" s="3">
        <v>1.6899999999999999E-4</v>
      </c>
      <c r="C62" s="3">
        <v>0.09</v>
      </c>
      <c r="D62" s="3">
        <v>0.1</v>
      </c>
      <c r="E62" s="3">
        <v>6.0999999999999999E-2</v>
      </c>
      <c r="F62" s="3">
        <v>9.4E-2</v>
      </c>
      <c r="G62" s="3">
        <v>6.7000000000000004E-2</v>
      </c>
      <c r="H62" s="3">
        <v>0.10299999999999999</v>
      </c>
      <c r="I62" s="3">
        <v>7.1999999999999995E-2</v>
      </c>
      <c r="J62" s="3">
        <v>0.154</v>
      </c>
      <c r="K62" s="3">
        <v>9.4E-2</v>
      </c>
      <c r="L62" s="3">
        <v>0.113</v>
      </c>
      <c r="M62" s="3">
        <v>7.0999999999999994E-2</v>
      </c>
      <c r="N62" s="3">
        <v>0.154</v>
      </c>
    </row>
    <row r="63" spans="1:14" x14ac:dyDescent="0.2">
      <c r="B63" s="3">
        <v>5.6499999999999998E-5</v>
      </c>
      <c r="C63" s="3">
        <v>9.1999999999999998E-2</v>
      </c>
      <c r="D63" s="3">
        <v>0.105</v>
      </c>
      <c r="E63" s="3">
        <v>6.5000000000000002E-2</v>
      </c>
      <c r="F63" s="3">
        <v>0.104</v>
      </c>
      <c r="G63" s="3">
        <v>7.6999999999999999E-2</v>
      </c>
      <c r="H63" s="3">
        <v>0.107</v>
      </c>
      <c r="I63" s="3">
        <v>7.6999999999999999E-2</v>
      </c>
      <c r="J63" s="3">
        <v>0.15</v>
      </c>
      <c r="K63" s="3">
        <v>9.6000000000000002E-2</v>
      </c>
      <c r="L63" s="3">
        <v>0.11799999999999999</v>
      </c>
      <c r="M63" s="3">
        <v>7.1999999999999995E-2</v>
      </c>
      <c r="N63" s="3">
        <v>0.14899999999999999</v>
      </c>
    </row>
    <row r="64" spans="1:14" x14ac:dyDescent="0.2">
      <c r="B64" s="3">
        <v>0</v>
      </c>
      <c r="C64" s="3">
        <v>7.2499999999999995E-2</v>
      </c>
      <c r="D64" s="3">
        <v>7.2499999999999995E-2</v>
      </c>
      <c r="E64" s="3">
        <v>7.2499999999999995E-2</v>
      </c>
      <c r="F64" s="3">
        <v>7.2499999999999995E-2</v>
      </c>
      <c r="G64" s="3">
        <v>7.2499999999999995E-2</v>
      </c>
      <c r="H64" s="3">
        <v>7.2499999999999995E-2</v>
      </c>
      <c r="I64" s="3">
        <v>7.2499999999999995E-2</v>
      </c>
      <c r="J64" s="3">
        <v>7.2499999999999995E-2</v>
      </c>
      <c r="K64" s="3">
        <v>7.2499999999999995E-2</v>
      </c>
      <c r="L64" s="3">
        <v>7.2499999999999995E-2</v>
      </c>
      <c r="M64" s="3">
        <v>7.2499999999999995E-2</v>
      </c>
      <c r="N64" s="3">
        <v>7.2499999999999995E-2</v>
      </c>
    </row>
    <row r="67" spans="1:14" x14ac:dyDescent="0.2">
      <c r="A67" t="s">
        <v>4</v>
      </c>
      <c r="B67" s="2"/>
      <c r="C67" s="9" t="s">
        <v>125</v>
      </c>
      <c r="D67" s="9"/>
      <c r="E67" s="9" t="s">
        <v>128</v>
      </c>
      <c r="F67" s="9"/>
      <c r="G67" s="9" t="s">
        <v>129</v>
      </c>
      <c r="H67" s="9"/>
      <c r="I67" s="9" t="s">
        <v>130</v>
      </c>
      <c r="J67" s="9"/>
      <c r="K67" s="9" t="s">
        <v>131</v>
      </c>
      <c r="L67" s="9"/>
      <c r="M67" s="9" t="s">
        <v>132</v>
      </c>
      <c r="N67" s="9"/>
    </row>
    <row r="68" spans="1:14" x14ac:dyDescent="0.2">
      <c r="B68" s="3">
        <v>10</v>
      </c>
      <c r="C68" s="3">
        <v>0.53100000000000003</v>
      </c>
      <c r="D68" s="3">
        <v>0.57299999999999995</v>
      </c>
      <c r="E68" s="3">
        <v>0.32200000000000001</v>
      </c>
      <c r="F68" s="3">
        <v>0.379</v>
      </c>
      <c r="G68" s="3">
        <v>0.41</v>
      </c>
      <c r="H68" s="3">
        <v>0.38900000000000001</v>
      </c>
      <c r="I68" s="3">
        <v>0.56299999999999994</v>
      </c>
      <c r="J68" s="3">
        <v>0.57299999999999995</v>
      </c>
      <c r="K68" s="3">
        <v>0.96699999999999997</v>
      </c>
      <c r="L68" s="3">
        <v>1.145</v>
      </c>
      <c r="M68" s="3">
        <v>0.19900000000000001</v>
      </c>
      <c r="N68" s="3">
        <v>0.309</v>
      </c>
    </row>
    <row r="69" spans="1:14" x14ac:dyDescent="0.2">
      <c r="B69" s="3">
        <v>3.3333330000000001</v>
      </c>
      <c r="C69" s="3">
        <v>0.48899999999999999</v>
      </c>
      <c r="D69" s="3">
        <v>0.48699999999999999</v>
      </c>
      <c r="E69" s="3">
        <v>0.254</v>
      </c>
      <c r="F69" s="3">
        <v>0.22800000000000001</v>
      </c>
      <c r="G69" s="3">
        <v>0.30199999999999999</v>
      </c>
      <c r="H69" s="3">
        <v>0.32100000000000001</v>
      </c>
      <c r="I69" s="3">
        <v>0.44700000000000001</v>
      </c>
      <c r="J69" s="3">
        <v>0.498</v>
      </c>
      <c r="K69" s="3">
        <v>0.8</v>
      </c>
      <c r="L69" s="3">
        <v>0.92300000000000004</v>
      </c>
      <c r="M69" s="3">
        <v>0.20100000000000001</v>
      </c>
      <c r="N69" s="3">
        <v>0.307</v>
      </c>
    </row>
    <row r="70" spans="1:14" x14ac:dyDescent="0.2">
      <c r="B70" s="3">
        <v>1.111111</v>
      </c>
      <c r="C70" s="3">
        <v>0.27700000000000002</v>
      </c>
      <c r="D70" s="3">
        <v>0.25900000000000001</v>
      </c>
      <c r="E70" s="3">
        <v>0.15</v>
      </c>
      <c r="F70" s="3">
        <v>0.16600000000000001</v>
      </c>
      <c r="G70" s="3">
        <v>0.16700000000000001</v>
      </c>
      <c r="H70" s="3">
        <v>0.2</v>
      </c>
      <c r="I70" s="3">
        <v>0.246</v>
      </c>
      <c r="J70" s="3">
        <v>0.34</v>
      </c>
      <c r="K70" s="3">
        <v>0.45800000000000002</v>
      </c>
      <c r="L70" s="3">
        <v>0.52500000000000002</v>
      </c>
      <c r="M70" s="3">
        <v>0.13400000000000001</v>
      </c>
      <c r="N70" s="3">
        <v>0.22800000000000001</v>
      </c>
    </row>
    <row r="71" spans="1:14" x14ac:dyDescent="0.2">
      <c r="B71" s="3">
        <v>0.37036999999999998</v>
      </c>
      <c r="C71" s="3">
        <v>0.16700000000000001</v>
      </c>
      <c r="D71" s="3">
        <v>0.16800000000000001</v>
      </c>
      <c r="E71" s="3">
        <v>9.7000000000000003E-2</v>
      </c>
      <c r="F71" s="3">
        <v>0.11899999999999999</v>
      </c>
      <c r="G71" s="3">
        <v>0.10299999999999999</v>
      </c>
      <c r="H71" s="3">
        <v>0.13700000000000001</v>
      </c>
      <c r="I71" s="3">
        <v>0.13400000000000001</v>
      </c>
      <c r="J71" s="3">
        <v>0.27</v>
      </c>
      <c r="K71" s="3">
        <v>0.34</v>
      </c>
      <c r="L71" s="3">
        <v>0.33100000000000002</v>
      </c>
      <c r="M71" s="3">
        <v>0.12</v>
      </c>
      <c r="N71" s="3">
        <v>0.20699999999999999</v>
      </c>
    </row>
    <row r="72" spans="1:14" x14ac:dyDescent="0.2">
      <c r="B72" s="3">
        <v>0.123457</v>
      </c>
      <c r="C72" s="3">
        <v>0.11799999999999999</v>
      </c>
      <c r="D72" s="3">
        <v>0.11899999999999999</v>
      </c>
      <c r="E72" s="3">
        <v>0.09</v>
      </c>
      <c r="F72" s="3">
        <v>0.108</v>
      </c>
      <c r="G72" s="3">
        <v>0.113</v>
      </c>
      <c r="H72" s="3">
        <v>0.127</v>
      </c>
      <c r="I72" s="3">
        <v>9.7000000000000003E-2</v>
      </c>
      <c r="J72" s="3">
        <v>0.2</v>
      </c>
      <c r="K72" s="3">
        <v>0.36799999999999999</v>
      </c>
      <c r="L72" s="3">
        <v>0.44800000000000001</v>
      </c>
      <c r="M72" s="3">
        <v>0.107</v>
      </c>
      <c r="N72" s="3">
        <v>0.19900000000000001</v>
      </c>
    </row>
    <row r="73" spans="1:14" x14ac:dyDescent="0.2">
      <c r="B73" s="3">
        <v>4.1152000000000001E-2</v>
      </c>
      <c r="C73" s="3">
        <v>0.10100000000000001</v>
      </c>
      <c r="D73" s="3">
        <v>0.104</v>
      </c>
      <c r="E73" s="3">
        <v>8.5000000000000006E-2</v>
      </c>
      <c r="F73" s="3">
        <v>9.4E-2</v>
      </c>
      <c r="G73" s="3">
        <v>8.5999999999999993E-2</v>
      </c>
      <c r="H73" s="3">
        <v>0.108</v>
      </c>
      <c r="I73" s="3">
        <v>8.7999999999999995E-2</v>
      </c>
      <c r="J73" s="3">
        <v>0.20200000000000001</v>
      </c>
      <c r="K73" s="3">
        <v>0.29599999999999999</v>
      </c>
      <c r="L73" s="3">
        <v>0.38100000000000001</v>
      </c>
      <c r="M73" s="3">
        <v>0.113</v>
      </c>
      <c r="N73" s="3">
        <v>0.17399999999999999</v>
      </c>
    </row>
    <row r="74" spans="1:14" x14ac:dyDescent="0.2">
      <c r="B74" s="3">
        <v>1.3717E-2</v>
      </c>
      <c r="C74" s="3">
        <v>9.4E-2</v>
      </c>
      <c r="D74" s="3">
        <v>0.104</v>
      </c>
      <c r="E74" s="3">
        <v>8.1000000000000003E-2</v>
      </c>
      <c r="F74" s="3">
        <v>0.111</v>
      </c>
      <c r="G74" s="3">
        <v>0.09</v>
      </c>
      <c r="H74" s="3">
        <v>0.111</v>
      </c>
      <c r="I74" s="3">
        <v>9.6000000000000002E-2</v>
      </c>
      <c r="J74" s="3">
        <v>0.19900000000000001</v>
      </c>
      <c r="K74" s="3">
        <v>0.27200000000000002</v>
      </c>
      <c r="L74" s="3">
        <v>0.27700000000000002</v>
      </c>
      <c r="M74" s="3">
        <v>9.2999999999999999E-2</v>
      </c>
      <c r="N74" s="3">
        <v>0.193</v>
      </c>
    </row>
    <row r="75" spans="1:14" x14ac:dyDescent="0.2">
      <c r="B75" s="3">
        <v>4.5719999999999997E-3</v>
      </c>
      <c r="C75" s="3">
        <v>0.105</v>
      </c>
      <c r="D75" s="3">
        <v>0.127</v>
      </c>
      <c r="E75" s="3">
        <v>8.6999999999999994E-2</v>
      </c>
      <c r="F75" s="3">
        <v>0.109</v>
      </c>
      <c r="G75" s="3">
        <v>9.0999999999999998E-2</v>
      </c>
      <c r="H75" s="3">
        <v>0.112</v>
      </c>
      <c r="I75" s="3">
        <v>9.6000000000000002E-2</v>
      </c>
      <c r="J75" s="3">
        <v>0.219</v>
      </c>
      <c r="K75" s="3">
        <v>0.26800000000000002</v>
      </c>
      <c r="L75" s="3">
        <v>0.26800000000000002</v>
      </c>
      <c r="M75" s="3">
        <v>9.1999999999999998E-2</v>
      </c>
      <c r="N75" s="3">
        <v>0.16400000000000001</v>
      </c>
    </row>
    <row r="76" spans="1:14" x14ac:dyDescent="0.2">
      <c r="B76" s="3">
        <v>1.524E-3</v>
      </c>
      <c r="C76" s="3">
        <v>0.106</v>
      </c>
      <c r="D76" s="3">
        <v>0.12</v>
      </c>
      <c r="E76" s="3">
        <v>7.8E-2</v>
      </c>
      <c r="F76" s="3">
        <v>0.10299999999999999</v>
      </c>
      <c r="G76" s="3">
        <v>8.8999999999999996E-2</v>
      </c>
      <c r="H76" s="3">
        <v>0.112</v>
      </c>
      <c r="I76" s="3">
        <v>0.10199999999999999</v>
      </c>
      <c r="J76" s="3">
        <v>0.20799999999999999</v>
      </c>
      <c r="K76" s="3">
        <v>0.26900000000000002</v>
      </c>
      <c r="L76" s="3">
        <v>0.248</v>
      </c>
      <c r="M76" s="3">
        <v>9.7000000000000003E-2</v>
      </c>
      <c r="N76" s="3">
        <v>0.16900000000000001</v>
      </c>
    </row>
    <row r="77" spans="1:14" x14ac:dyDescent="0.2">
      <c r="B77" s="3">
        <v>5.0799999999999999E-4</v>
      </c>
      <c r="C77" s="3">
        <v>9.7000000000000003E-2</v>
      </c>
      <c r="D77" s="3">
        <v>0.11</v>
      </c>
      <c r="E77" s="3">
        <v>8.2000000000000003E-2</v>
      </c>
      <c r="F77" s="3">
        <v>0.11</v>
      </c>
      <c r="G77" s="3">
        <v>8.5999999999999993E-2</v>
      </c>
      <c r="H77" s="3">
        <v>0.11</v>
      </c>
      <c r="I77" s="3">
        <v>8.6999999999999994E-2</v>
      </c>
      <c r="J77" s="3">
        <v>0.16200000000000001</v>
      </c>
      <c r="K77" s="3">
        <v>0.21</v>
      </c>
      <c r="L77" s="3">
        <v>0.19500000000000001</v>
      </c>
      <c r="M77" s="3">
        <v>0.106</v>
      </c>
      <c r="N77" s="3">
        <v>0.18</v>
      </c>
    </row>
    <row r="78" spans="1:14" x14ac:dyDescent="0.2">
      <c r="B78" s="3">
        <v>1.6899999999999999E-4</v>
      </c>
      <c r="C78" s="3">
        <v>0.108</v>
      </c>
      <c r="D78" s="3">
        <v>0.12</v>
      </c>
      <c r="E78" s="3">
        <v>8.2000000000000003E-2</v>
      </c>
      <c r="F78" s="3">
        <v>0.114</v>
      </c>
      <c r="G78" s="3">
        <v>9.6000000000000002E-2</v>
      </c>
      <c r="H78" s="3">
        <v>0.13300000000000001</v>
      </c>
      <c r="I78" s="3">
        <v>0.1</v>
      </c>
      <c r="J78" s="3">
        <v>0.19</v>
      </c>
      <c r="K78" s="3">
        <v>0.193</v>
      </c>
      <c r="L78" s="3">
        <v>0.154</v>
      </c>
      <c r="M78" s="3">
        <v>8.8999999999999996E-2</v>
      </c>
      <c r="N78" s="3">
        <v>0.16800000000000001</v>
      </c>
    </row>
    <row r="79" spans="1:14" x14ac:dyDescent="0.2">
      <c r="B79" s="3">
        <v>5.6499999999999998E-5</v>
      </c>
      <c r="C79" s="3">
        <v>0.13</v>
      </c>
      <c r="D79" s="3">
        <v>0.124</v>
      </c>
      <c r="E79" s="3">
        <v>9.2999999999999999E-2</v>
      </c>
      <c r="F79" s="3">
        <v>0.126</v>
      </c>
      <c r="G79" s="3">
        <v>0.154</v>
      </c>
      <c r="H79" s="3">
        <v>0.12</v>
      </c>
      <c r="I79" s="3">
        <v>0.10199999999999999</v>
      </c>
      <c r="J79" s="3">
        <v>0.23100000000000001</v>
      </c>
      <c r="K79" s="3">
        <v>0.215</v>
      </c>
      <c r="L79" s="3">
        <v>0.15</v>
      </c>
      <c r="M79" s="3">
        <v>9.4E-2</v>
      </c>
      <c r="N79" s="3">
        <v>0.17599999999999999</v>
      </c>
    </row>
    <row r="80" spans="1:14" x14ac:dyDescent="0.2">
      <c r="B80" s="3">
        <v>0</v>
      </c>
      <c r="C80" s="3">
        <v>0.12025</v>
      </c>
      <c r="D80" s="3">
        <v>0.12025</v>
      </c>
      <c r="E80" s="3">
        <v>0.12025</v>
      </c>
      <c r="F80" s="3">
        <v>0.12025</v>
      </c>
      <c r="G80" s="3">
        <v>0.12025</v>
      </c>
      <c r="H80" s="3">
        <v>0.12025</v>
      </c>
      <c r="I80" s="3">
        <v>0.12025</v>
      </c>
      <c r="J80" s="3">
        <v>0.12025</v>
      </c>
      <c r="K80" s="3">
        <v>0.12025</v>
      </c>
      <c r="L80" s="3">
        <v>0.12025</v>
      </c>
      <c r="M80" s="3">
        <v>0.12025</v>
      </c>
      <c r="N80" s="3">
        <v>0.12025</v>
      </c>
    </row>
    <row r="83" spans="1:14" x14ac:dyDescent="0.2">
      <c r="A83" t="s">
        <v>29</v>
      </c>
      <c r="B83" s="2"/>
      <c r="C83" s="9" t="s">
        <v>125</v>
      </c>
      <c r="D83" s="9"/>
      <c r="E83" s="9" t="s">
        <v>128</v>
      </c>
      <c r="F83" s="9"/>
      <c r="G83" s="9" t="s">
        <v>129</v>
      </c>
      <c r="H83" s="9"/>
      <c r="I83" s="9" t="s">
        <v>130</v>
      </c>
      <c r="J83" s="9"/>
      <c r="K83" s="9" t="s">
        <v>131</v>
      </c>
      <c r="L83" s="9"/>
      <c r="M83" s="9" t="s">
        <v>132</v>
      </c>
      <c r="N83" s="9"/>
    </row>
    <row r="84" spans="1:14" x14ac:dyDescent="0.2">
      <c r="B84" s="3">
        <v>10</v>
      </c>
      <c r="C84" s="3">
        <v>7.6999999999999999E-2</v>
      </c>
      <c r="D84" s="3">
        <v>8.8999999999999996E-2</v>
      </c>
      <c r="E84" s="3">
        <v>0.12</v>
      </c>
      <c r="F84" s="3">
        <v>0.14099999999999999</v>
      </c>
      <c r="G84" s="3">
        <v>9.9000000000000005E-2</v>
      </c>
      <c r="H84" s="3">
        <v>0.11600000000000001</v>
      </c>
      <c r="I84" s="3">
        <v>9.4E-2</v>
      </c>
      <c r="J84" s="3">
        <v>0.13700000000000001</v>
      </c>
      <c r="K84" s="3">
        <v>0.128</v>
      </c>
      <c r="L84" s="3">
        <v>0.159</v>
      </c>
      <c r="M84" s="3">
        <v>0.108</v>
      </c>
      <c r="N84" s="3">
        <v>0.185</v>
      </c>
    </row>
    <row r="85" spans="1:14" x14ac:dyDescent="0.2">
      <c r="B85" s="3">
        <v>3.3333330000000001</v>
      </c>
      <c r="C85" s="3">
        <v>9.1999999999999998E-2</v>
      </c>
      <c r="D85" s="3">
        <v>0.106</v>
      </c>
      <c r="E85" s="3">
        <v>0.113</v>
      </c>
      <c r="F85" s="3">
        <v>0.13200000000000001</v>
      </c>
      <c r="G85" s="3">
        <v>0.10299999999999999</v>
      </c>
      <c r="H85" s="3">
        <v>0.14099999999999999</v>
      </c>
      <c r="I85" s="3">
        <v>0.105</v>
      </c>
      <c r="J85" s="3">
        <v>0.16800000000000001</v>
      </c>
      <c r="K85" s="3">
        <v>0.13100000000000001</v>
      </c>
      <c r="L85" s="3">
        <v>0.153</v>
      </c>
      <c r="M85" s="3">
        <v>0.112</v>
      </c>
      <c r="N85" s="3">
        <v>0.19700000000000001</v>
      </c>
    </row>
    <row r="86" spans="1:14" x14ac:dyDescent="0.2">
      <c r="B86" s="3">
        <v>1.111111</v>
      </c>
      <c r="C86" s="3">
        <v>8.4000000000000005E-2</v>
      </c>
      <c r="D86" s="3">
        <v>8.8999999999999996E-2</v>
      </c>
      <c r="E86" s="3">
        <v>8.3000000000000004E-2</v>
      </c>
      <c r="F86" s="3">
        <v>0.112</v>
      </c>
      <c r="G86" s="3">
        <v>8.3000000000000004E-2</v>
      </c>
      <c r="H86" s="3">
        <v>0.112</v>
      </c>
      <c r="I86" s="3">
        <v>8.5999999999999993E-2</v>
      </c>
      <c r="J86" s="3">
        <v>0.14699999999999999</v>
      </c>
      <c r="K86" s="3">
        <v>0.114</v>
      </c>
      <c r="L86" s="3">
        <v>0.13100000000000001</v>
      </c>
      <c r="M86" s="3">
        <v>8.7999999999999995E-2</v>
      </c>
      <c r="N86" s="3">
        <v>0.16500000000000001</v>
      </c>
    </row>
    <row r="87" spans="1:14" x14ac:dyDescent="0.2">
      <c r="B87" s="3">
        <v>0.37036999999999998</v>
      </c>
      <c r="C87" s="3">
        <v>7.5999999999999998E-2</v>
      </c>
      <c r="D87" s="3">
        <v>8.4000000000000005E-2</v>
      </c>
      <c r="E87" s="3">
        <v>6.6000000000000003E-2</v>
      </c>
      <c r="F87" s="3">
        <v>9.0999999999999998E-2</v>
      </c>
      <c r="G87" s="3">
        <v>6.6000000000000003E-2</v>
      </c>
      <c r="H87" s="3">
        <v>9.5000000000000001E-2</v>
      </c>
      <c r="I87" s="3">
        <v>6.7000000000000004E-2</v>
      </c>
      <c r="J87" s="3">
        <v>0.13100000000000001</v>
      </c>
      <c r="K87" s="3">
        <v>9.2999999999999999E-2</v>
      </c>
      <c r="L87" s="3">
        <v>0.111</v>
      </c>
      <c r="M87" s="3">
        <v>7.6999999999999999E-2</v>
      </c>
      <c r="N87" s="3">
        <v>0.152</v>
      </c>
    </row>
    <row r="88" spans="1:14" x14ac:dyDescent="0.2">
      <c r="B88" s="3">
        <v>0.123457</v>
      </c>
      <c r="C88" s="3">
        <v>7.0999999999999994E-2</v>
      </c>
      <c r="D88" s="3">
        <v>8.2000000000000003E-2</v>
      </c>
      <c r="E88" s="3">
        <v>0.06</v>
      </c>
      <c r="F88" s="3">
        <v>7.9000000000000001E-2</v>
      </c>
      <c r="G88" s="3">
        <v>5.8999999999999997E-2</v>
      </c>
      <c r="H88" s="3">
        <v>9.1999999999999998E-2</v>
      </c>
      <c r="I88" s="3">
        <v>7.0000000000000007E-2</v>
      </c>
      <c r="J88" s="3">
        <v>0.13300000000000001</v>
      </c>
      <c r="K88" s="3">
        <v>9.4E-2</v>
      </c>
      <c r="L88" s="3">
        <v>9.9000000000000005E-2</v>
      </c>
      <c r="M88" s="3">
        <v>0.08</v>
      </c>
      <c r="N88" s="3">
        <v>0.14199999999999999</v>
      </c>
    </row>
    <row r="89" spans="1:14" x14ac:dyDescent="0.2">
      <c r="B89" s="3">
        <v>4.1152000000000001E-2</v>
      </c>
      <c r="C89" s="3">
        <v>7.2999999999999995E-2</v>
      </c>
      <c r="D89" s="3">
        <v>8.7999999999999995E-2</v>
      </c>
      <c r="E89" s="3">
        <v>0.06</v>
      </c>
      <c r="F89" s="3">
        <v>7.8E-2</v>
      </c>
      <c r="G89" s="3">
        <v>6.4000000000000001E-2</v>
      </c>
      <c r="H89" s="3">
        <v>9.1999999999999998E-2</v>
      </c>
      <c r="I89" s="3">
        <v>6.7000000000000004E-2</v>
      </c>
      <c r="J89" s="3">
        <v>0.14599999999999999</v>
      </c>
      <c r="K89" s="3">
        <v>8.2000000000000003E-2</v>
      </c>
      <c r="L89" s="3">
        <v>9.1999999999999998E-2</v>
      </c>
      <c r="M89" s="3">
        <v>7.0999999999999994E-2</v>
      </c>
      <c r="N89" s="3">
        <v>0.14499999999999999</v>
      </c>
    </row>
    <row r="90" spans="1:14" x14ac:dyDescent="0.2">
      <c r="B90" s="3">
        <v>1.3717E-2</v>
      </c>
      <c r="C90" s="3">
        <v>7.3999999999999996E-2</v>
      </c>
      <c r="D90" s="3">
        <v>7.5999999999999998E-2</v>
      </c>
      <c r="E90" s="3">
        <v>5.3999999999999999E-2</v>
      </c>
      <c r="F90" s="3">
        <v>7.0000000000000007E-2</v>
      </c>
      <c r="G90" s="3">
        <v>6.0999999999999999E-2</v>
      </c>
      <c r="H90" s="3">
        <v>9.0999999999999998E-2</v>
      </c>
      <c r="I90" s="3">
        <v>6.5000000000000002E-2</v>
      </c>
      <c r="J90" s="3">
        <v>0.13</v>
      </c>
      <c r="K90" s="3">
        <v>8.7999999999999995E-2</v>
      </c>
      <c r="L90" s="3">
        <v>9.6000000000000002E-2</v>
      </c>
      <c r="M90" s="3">
        <v>7.2999999999999995E-2</v>
      </c>
      <c r="N90" s="3">
        <v>0.14699999999999999</v>
      </c>
    </row>
    <row r="91" spans="1:14" x14ac:dyDescent="0.2">
      <c r="B91" s="3">
        <v>4.5719999999999997E-3</v>
      </c>
      <c r="C91" s="3">
        <v>7.4999999999999997E-2</v>
      </c>
      <c r="D91" s="3">
        <v>8.3000000000000004E-2</v>
      </c>
      <c r="E91" s="3">
        <v>5.5E-2</v>
      </c>
      <c r="F91" s="3">
        <v>7.3999999999999996E-2</v>
      </c>
      <c r="G91" s="3">
        <v>0.06</v>
      </c>
      <c r="H91" s="3">
        <v>8.8999999999999996E-2</v>
      </c>
      <c r="I91" s="3">
        <v>6.2E-2</v>
      </c>
      <c r="J91" s="3">
        <v>0.126</v>
      </c>
      <c r="K91" s="3">
        <v>0.1</v>
      </c>
      <c r="L91" s="3">
        <v>0.114</v>
      </c>
      <c r="M91" s="3">
        <v>8.2000000000000003E-2</v>
      </c>
      <c r="N91" s="3">
        <v>0.14099999999999999</v>
      </c>
    </row>
    <row r="92" spans="1:14" x14ac:dyDescent="0.2">
      <c r="B92" s="3">
        <v>1.524E-3</v>
      </c>
      <c r="C92" s="3">
        <v>7.5999999999999998E-2</v>
      </c>
      <c r="D92" s="3">
        <v>8.2000000000000003E-2</v>
      </c>
      <c r="E92" s="3">
        <v>5.8000000000000003E-2</v>
      </c>
      <c r="F92" s="3">
        <v>7.4999999999999997E-2</v>
      </c>
      <c r="G92" s="3">
        <v>6.3E-2</v>
      </c>
      <c r="H92" s="3">
        <v>9.4E-2</v>
      </c>
      <c r="I92" s="3">
        <v>6.6000000000000003E-2</v>
      </c>
      <c r="J92" s="3">
        <v>0.13700000000000001</v>
      </c>
      <c r="K92" s="3">
        <v>9.4E-2</v>
      </c>
      <c r="L92" s="3">
        <v>0.114</v>
      </c>
      <c r="M92" s="3">
        <v>6.9000000000000006E-2</v>
      </c>
      <c r="N92" s="3">
        <v>0.13400000000000001</v>
      </c>
    </row>
    <row r="93" spans="1:14" x14ac:dyDescent="0.2">
      <c r="B93" s="3">
        <v>5.0799999999999999E-4</v>
      </c>
      <c r="C93" s="3">
        <v>8.1000000000000003E-2</v>
      </c>
      <c r="D93" s="3">
        <v>9.4E-2</v>
      </c>
      <c r="E93" s="3">
        <v>5.8000000000000003E-2</v>
      </c>
      <c r="F93" s="3">
        <v>0.08</v>
      </c>
      <c r="G93" s="3">
        <v>6.8000000000000005E-2</v>
      </c>
      <c r="H93" s="3">
        <v>9.8000000000000004E-2</v>
      </c>
      <c r="I93" s="3">
        <v>6.5000000000000002E-2</v>
      </c>
      <c r="J93" s="3">
        <v>0.13900000000000001</v>
      </c>
      <c r="K93" s="3">
        <v>9.5000000000000001E-2</v>
      </c>
      <c r="L93" s="3">
        <v>0.111</v>
      </c>
      <c r="M93" s="3">
        <v>7.3999999999999996E-2</v>
      </c>
      <c r="N93" s="3">
        <v>0.14499999999999999</v>
      </c>
    </row>
    <row r="94" spans="1:14" x14ac:dyDescent="0.2">
      <c r="B94" s="3">
        <v>1.6899999999999999E-4</v>
      </c>
      <c r="C94" s="3">
        <v>8.2000000000000003E-2</v>
      </c>
      <c r="D94" s="3">
        <v>9.6000000000000002E-2</v>
      </c>
      <c r="E94" s="3">
        <v>6.7000000000000004E-2</v>
      </c>
      <c r="F94" s="3">
        <v>8.7999999999999995E-2</v>
      </c>
      <c r="G94" s="3">
        <v>7.5999999999999998E-2</v>
      </c>
      <c r="H94" s="3">
        <v>8.8999999999999996E-2</v>
      </c>
      <c r="I94" s="3">
        <v>7.9000000000000001E-2</v>
      </c>
      <c r="J94" s="3">
        <v>0.157</v>
      </c>
      <c r="K94" s="3">
        <v>9.1999999999999998E-2</v>
      </c>
      <c r="L94" s="3">
        <v>0.11</v>
      </c>
      <c r="M94" s="3">
        <v>8.2000000000000003E-2</v>
      </c>
      <c r="N94" s="3">
        <v>0.14799999999999999</v>
      </c>
    </row>
    <row r="95" spans="1:14" x14ac:dyDescent="0.2">
      <c r="B95" s="3">
        <v>5.6499999999999998E-5</v>
      </c>
      <c r="C95" s="3">
        <v>8.8999999999999996E-2</v>
      </c>
      <c r="D95" s="3">
        <v>0.10100000000000001</v>
      </c>
      <c r="E95" s="3">
        <v>7.0000000000000007E-2</v>
      </c>
      <c r="F95" s="3">
        <v>9.5000000000000001E-2</v>
      </c>
      <c r="G95" s="3">
        <v>7.8E-2</v>
      </c>
      <c r="H95" s="3">
        <v>9.9000000000000005E-2</v>
      </c>
      <c r="I95" s="3">
        <v>6.9000000000000006E-2</v>
      </c>
      <c r="J95" s="3">
        <v>0.156</v>
      </c>
      <c r="K95" s="3">
        <v>0.105</v>
      </c>
      <c r="L95" s="3">
        <v>0.112</v>
      </c>
      <c r="M95" s="3">
        <v>8.3000000000000004E-2</v>
      </c>
      <c r="N95" s="3">
        <v>0.17399999999999999</v>
      </c>
    </row>
    <row r="96" spans="1:14" x14ac:dyDescent="0.2">
      <c r="B96" s="3">
        <v>0</v>
      </c>
      <c r="C96" s="3">
        <v>9.5875000000000002E-2</v>
      </c>
      <c r="D96" s="3">
        <v>9.5875000000000002E-2</v>
      </c>
      <c r="E96" s="3">
        <v>9.5875000000000002E-2</v>
      </c>
      <c r="F96" s="3">
        <v>9.5875000000000002E-2</v>
      </c>
      <c r="G96" s="3">
        <v>9.5875000000000002E-2</v>
      </c>
      <c r="H96" s="3">
        <v>9.5875000000000002E-2</v>
      </c>
      <c r="I96" s="3">
        <v>9.5875000000000002E-2</v>
      </c>
      <c r="J96" s="3">
        <v>9.5875000000000002E-2</v>
      </c>
      <c r="K96" s="3">
        <v>9.5875000000000002E-2</v>
      </c>
      <c r="L96" s="3">
        <v>9.5875000000000002E-2</v>
      </c>
      <c r="M96" s="3">
        <v>9.5875000000000002E-2</v>
      </c>
      <c r="N96" s="3">
        <v>9.5875000000000002E-2</v>
      </c>
    </row>
  </sheetData>
  <mergeCells count="36">
    <mergeCell ref="M67:N67"/>
    <mergeCell ref="C83:D83"/>
    <mergeCell ref="E83:F83"/>
    <mergeCell ref="G83:H83"/>
    <mergeCell ref="I83:J83"/>
    <mergeCell ref="K83:L83"/>
    <mergeCell ref="M83:N83"/>
    <mergeCell ref="C67:D67"/>
    <mergeCell ref="E67:F67"/>
    <mergeCell ref="G67:H67"/>
    <mergeCell ref="I67:J67"/>
    <mergeCell ref="K67:L67"/>
    <mergeCell ref="M35:N35"/>
    <mergeCell ref="C51:D51"/>
    <mergeCell ref="E51:F51"/>
    <mergeCell ref="G51:H51"/>
    <mergeCell ref="I51:J51"/>
    <mergeCell ref="K51:L51"/>
    <mergeCell ref="M51:N51"/>
    <mergeCell ref="C35:D35"/>
    <mergeCell ref="E35:F35"/>
    <mergeCell ref="G35:H35"/>
    <mergeCell ref="I35:J35"/>
    <mergeCell ref="K35:L35"/>
    <mergeCell ref="M3:N3"/>
    <mergeCell ref="C19:D19"/>
    <mergeCell ref="E19:F19"/>
    <mergeCell ref="G19:H19"/>
    <mergeCell ref="I19:J19"/>
    <mergeCell ref="K19:L19"/>
    <mergeCell ref="M19:N19"/>
    <mergeCell ref="C3:D3"/>
    <mergeCell ref="E3:F3"/>
    <mergeCell ref="G3:H3"/>
    <mergeCell ref="I3:J3"/>
    <mergeCell ref="K3:L3"/>
  </mergeCells>
  <phoneticPr fontId="7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49"/>
  <sheetViews>
    <sheetView topLeftCell="A121" workbookViewId="0">
      <selection activeCell="C154" sqref="C154"/>
    </sheetView>
  </sheetViews>
  <sheetFormatPr defaultColWidth="9" defaultRowHeight="14.25" x14ac:dyDescent="0.2"/>
  <sheetData>
    <row r="3" spans="1:8" x14ac:dyDescent="0.2">
      <c r="A3" t="s">
        <v>2</v>
      </c>
      <c r="B3" s="2"/>
      <c r="C3" s="9" t="s">
        <v>125</v>
      </c>
      <c r="D3" s="9"/>
      <c r="E3" s="9" t="s">
        <v>133</v>
      </c>
      <c r="F3" s="9"/>
      <c r="G3" s="9" t="s">
        <v>134</v>
      </c>
      <c r="H3" s="9"/>
    </row>
    <row r="4" spans="1:8" x14ac:dyDescent="0.2">
      <c r="B4" s="3">
        <v>4.5719999999999997E-3</v>
      </c>
      <c r="C4" s="3">
        <v>6.2511640000000002</v>
      </c>
      <c r="D4" s="3">
        <v>16.665150000000001</v>
      </c>
      <c r="E4" s="3">
        <v>12.599270000000001</v>
      </c>
      <c r="F4" s="3">
        <v>31.338439999999999</v>
      </c>
      <c r="G4" s="3">
        <v>39.765329999999999</v>
      </c>
      <c r="H4" s="3">
        <v>0.37869900000000001</v>
      </c>
    </row>
    <row r="5" spans="1:8" x14ac:dyDescent="0.2">
      <c r="B5" s="3">
        <v>1.3717E-2</v>
      </c>
      <c r="C5" s="3">
        <v>10.50759</v>
      </c>
      <c r="D5" s="3">
        <v>8.2454239999999999</v>
      </c>
      <c r="E5" s="3">
        <v>54.21942</v>
      </c>
      <c r="F5" s="3">
        <v>29.385719999999999</v>
      </c>
      <c r="G5" s="3">
        <v>15.85427</v>
      </c>
      <c r="H5" s="3">
        <v>6.6652019999999998</v>
      </c>
    </row>
    <row r="6" spans="1:8" x14ac:dyDescent="0.2">
      <c r="B6" s="3">
        <v>4.1152000000000001E-2</v>
      </c>
      <c r="C6" s="3">
        <v>41.660739999999997</v>
      </c>
      <c r="D6" s="3">
        <v>38.063330000000001</v>
      </c>
      <c r="E6" s="3">
        <v>50.010269999999998</v>
      </c>
      <c r="F6" s="3">
        <v>48.732340000000001</v>
      </c>
      <c r="G6" s="3">
        <v>47.76529</v>
      </c>
      <c r="H6" s="3">
        <v>53.34693</v>
      </c>
    </row>
    <row r="7" spans="1:8" x14ac:dyDescent="0.2">
      <c r="B7" s="3">
        <v>0.123457</v>
      </c>
      <c r="C7" s="3">
        <v>76.140519999999995</v>
      </c>
      <c r="D7" s="3">
        <v>84.659099999999995</v>
      </c>
      <c r="E7" s="3">
        <v>53.177869999999999</v>
      </c>
      <c r="F7" s="3">
        <v>77.345380000000006</v>
      </c>
      <c r="G7" s="3">
        <v>59.988729999999997</v>
      </c>
      <c r="H7" s="3">
        <v>61.498750000000001</v>
      </c>
    </row>
    <row r="8" spans="1:8" x14ac:dyDescent="0.2">
      <c r="B8" s="3">
        <v>0.37036999999999998</v>
      </c>
      <c r="C8" s="3">
        <v>93.179119999999998</v>
      </c>
      <c r="D8" s="3">
        <v>93.196309999999997</v>
      </c>
      <c r="E8" s="3">
        <v>87.782290000000003</v>
      </c>
      <c r="F8" s="3">
        <v>92.806619999999995</v>
      </c>
      <c r="G8" s="3">
        <v>95.319509999999994</v>
      </c>
      <c r="H8" s="3">
        <v>90.0946</v>
      </c>
    </row>
    <row r="9" spans="1:8" x14ac:dyDescent="0.2">
      <c r="B9" s="3">
        <v>1.111111</v>
      </c>
      <c r="C9" s="3">
        <v>99.12894</v>
      </c>
      <c r="D9" s="3">
        <v>99.909739999999999</v>
      </c>
      <c r="E9" s="3">
        <v>97.457030000000003</v>
      </c>
      <c r="F9" s="3">
        <v>97.474220000000003</v>
      </c>
      <c r="G9" s="3">
        <v>99.90401</v>
      </c>
      <c r="H9" s="3">
        <v>99.93553</v>
      </c>
    </row>
    <row r="10" spans="1:8" x14ac:dyDescent="0.2">
      <c r="B10" s="3">
        <v>3.3333330000000001</v>
      </c>
      <c r="C10" s="3">
        <v>99.862459999999999</v>
      </c>
      <c r="D10" s="3">
        <v>99.896850000000001</v>
      </c>
      <c r="E10" s="3">
        <v>99.885390000000001</v>
      </c>
      <c r="F10" s="3">
        <v>99.915469999999999</v>
      </c>
      <c r="G10" s="3">
        <v>99.922640000000001</v>
      </c>
      <c r="H10" s="3">
        <v>99.90831</v>
      </c>
    </row>
    <row r="11" spans="1:8" x14ac:dyDescent="0.2">
      <c r="B11" s="3">
        <v>10</v>
      </c>
      <c r="C11" s="3">
        <v>99.911180000000002</v>
      </c>
      <c r="D11" s="3">
        <v>99.926929999999999</v>
      </c>
      <c r="E11" s="3">
        <v>99.88682</v>
      </c>
      <c r="F11" s="3">
        <v>99.911180000000002</v>
      </c>
      <c r="G11" s="3">
        <v>99.909739999999999</v>
      </c>
      <c r="H11" s="3">
        <v>99.94126</v>
      </c>
    </row>
    <row r="14" spans="1:8" x14ac:dyDescent="0.2">
      <c r="A14" t="s">
        <v>6</v>
      </c>
      <c r="B14" s="2"/>
      <c r="C14" s="9" t="s">
        <v>125</v>
      </c>
      <c r="D14" s="9"/>
      <c r="E14" s="9" t="s">
        <v>133</v>
      </c>
      <c r="F14" s="9"/>
      <c r="G14" s="9" t="s">
        <v>134</v>
      </c>
      <c r="H14" s="9"/>
    </row>
    <row r="15" spans="1:8" x14ac:dyDescent="0.2">
      <c r="B15" s="3">
        <v>4.5719999999999997E-3</v>
      </c>
      <c r="C15" s="3">
        <v>-3.35602</v>
      </c>
      <c r="D15" s="3">
        <v>26.33755</v>
      </c>
      <c r="E15" s="3">
        <v>-12.4621</v>
      </c>
      <c r="F15" s="3">
        <v>30.880120000000002</v>
      </c>
      <c r="G15" s="3">
        <v>9.185371</v>
      </c>
      <c r="H15" s="3">
        <v>22.027989999999999</v>
      </c>
    </row>
    <row r="16" spans="1:8" x14ac:dyDescent="0.2">
      <c r="B16" s="3">
        <v>1.3717E-2</v>
      </c>
      <c r="C16" s="3">
        <v>12.95335</v>
      </c>
      <c r="D16" s="3">
        <v>41.388489999999997</v>
      </c>
      <c r="E16" s="3">
        <v>34.64705</v>
      </c>
      <c r="F16" s="3">
        <v>45.814549999999997</v>
      </c>
      <c r="G16" s="3">
        <v>30.271370000000001</v>
      </c>
      <c r="H16" s="3">
        <v>18.633659999999999</v>
      </c>
    </row>
    <row r="17" spans="1:8" x14ac:dyDescent="0.2">
      <c r="B17" s="3">
        <v>4.1152000000000001E-2</v>
      </c>
      <c r="C17" s="3">
        <v>33.326689999999999</v>
      </c>
      <c r="D17" s="3">
        <v>49.896349999999998</v>
      </c>
      <c r="E17" s="3">
        <v>43.052059999999997</v>
      </c>
      <c r="F17" s="3">
        <v>49.378909999999998</v>
      </c>
      <c r="G17" s="3">
        <v>41.4861</v>
      </c>
      <c r="H17" s="3">
        <v>42.736139999999999</v>
      </c>
    </row>
    <row r="18" spans="1:8" x14ac:dyDescent="0.2">
      <c r="B18" s="3">
        <v>0.123457</v>
      </c>
      <c r="C18" s="3">
        <v>75.729590000000002</v>
      </c>
      <c r="D18" s="3">
        <v>69.627350000000007</v>
      </c>
      <c r="E18" s="3">
        <v>71.958460000000002</v>
      </c>
      <c r="F18" s="3">
        <v>81.44453</v>
      </c>
      <c r="G18" s="3">
        <v>70.698970000000003</v>
      </c>
      <c r="H18" s="3">
        <v>82.510900000000007</v>
      </c>
    </row>
    <row r="19" spans="1:8" x14ac:dyDescent="0.2">
      <c r="B19" s="3">
        <v>0.37036999999999998</v>
      </c>
      <c r="C19" s="3">
        <v>97.451629999999994</v>
      </c>
      <c r="D19" s="3">
        <v>94.434089999999998</v>
      </c>
      <c r="E19" s="3">
        <v>99.170829999999995</v>
      </c>
      <c r="F19" s="3">
        <v>90.670310000000001</v>
      </c>
      <c r="G19" s="3">
        <v>94.817189999999997</v>
      </c>
      <c r="H19" s="3">
        <v>93.287959999999998</v>
      </c>
    </row>
    <row r="20" spans="1:8" x14ac:dyDescent="0.2">
      <c r="B20" s="3">
        <v>1.111111</v>
      </c>
      <c r="C20" s="3">
        <v>98.997649999999993</v>
      </c>
      <c r="D20" s="3">
        <v>98.932580000000002</v>
      </c>
      <c r="E20" s="3">
        <v>99.64</v>
      </c>
      <c r="F20" s="3">
        <v>99.803730000000002</v>
      </c>
      <c r="G20" s="3">
        <v>99.938069999999996</v>
      </c>
      <c r="H20" s="3">
        <v>99.921279999999996</v>
      </c>
    </row>
    <row r="21" spans="1:8" x14ac:dyDescent="0.2">
      <c r="B21" s="3">
        <v>3.3333330000000001</v>
      </c>
      <c r="C21" s="3">
        <v>99.806880000000007</v>
      </c>
      <c r="D21" s="3">
        <v>99.885599999999997</v>
      </c>
      <c r="E21" s="3">
        <v>99.923379999999995</v>
      </c>
      <c r="F21" s="3">
        <v>99.924430000000001</v>
      </c>
      <c r="G21" s="3">
        <v>99.709270000000004</v>
      </c>
      <c r="H21" s="3">
        <v>99.314629999999994</v>
      </c>
    </row>
    <row r="22" spans="1:8" x14ac:dyDescent="0.2">
      <c r="B22" s="3">
        <v>10</v>
      </c>
      <c r="C22" s="3">
        <v>99.895039999999995</v>
      </c>
      <c r="D22" s="3">
        <v>99.878249999999994</v>
      </c>
      <c r="E22" s="3">
        <v>99.314629999999994</v>
      </c>
      <c r="F22" s="3">
        <v>99.253749999999997</v>
      </c>
      <c r="G22" s="3">
        <v>98.674379999999999</v>
      </c>
      <c r="H22" s="3">
        <v>99.316730000000007</v>
      </c>
    </row>
    <row r="25" spans="1:8" x14ac:dyDescent="0.2">
      <c r="A25" t="s">
        <v>7</v>
      </c>
      <c r="B25" s="2"/>
      <c r="C25" s="9" t="s">
        <v>125</v>
      </c>
      <c r="D25" s="9"/>
      <c r="E25" s="9" t="s">
        <v>133</v>
      </c>
      <c r="F25" s="9"/>
      <c r="G25" s="9" t="s">
        <v>134</v>
      </c>
      <c r="H25" s="9"/>
    </row>
    <row r="26" spans="1:8" x14ac:dyDescent="0.2">
      <c r="B26" s="3">
        <v>4.5719999999999997E-3</v>
      </c>
      <c r="C26" s="3">
        <v>-80.288499999999999</v>
      </c>
      <c r="D26" s="3">
        <v>-8.6926299999999994</v>
      </c>
      <c r="E26" s="3">
        <v>2.0012660000000002</v>
      </c>
      <c r="F26" s="3">
        <v>26.513249999999999</v>
      </c>
      <c r="G26" s="3">
        <v>33.039479999999998</v>
      </c>
      <c r="H26" s="3">
        <v>25.155200000000001</v>
      </c>
    </row>
    <row r="27" spans="1:8" x14ac:dyDescent="0.2">
      <c r="B27" s="3">
        <v>1.3717E-2</v>
      </c>
      <c r="C27" s="3">
        <v>-31.282599999999999</v>
      </c>
      <c r="D27" s="3">
        <v>-21.371600000000001</v>
      </c>
      <c r="E27" s="3">
        <v>12.90025</v>
      </c>
      <c r="F27" s="3">
        <v>9.1954290000000007</v>
      </c>
      <c r="G27" s="3">
        <v>18.842379999999999</v>
      </c>
      <c r="H27" s="3">
        <v>18.601949999999999</v>
      </c>
    </row>
    <row r="28" spans="1:8" x14ac:dyDescent="0.2">
      <c r="B28" s="3">
        <v>4.1152000000000001E-2</v>
      </c>
      <c r="C28" s="3">
        <v>-40.535299999999999</v>
      </c>
      <c r="D28" s="3">
        <v>-23.572199999999999</v>
      </c>
      <c r="E28" s="3">
        <v>19.274049999999999</v>
      </c>
      <c r="F28" s="3">
        <v>10.545159999999999</v>
      </c>
      <c r="G28" s="3">
        <v>28.467169999999999</v>
      </c>
      <c r="H28" s="3">
        <v>25.915990000000001</v>
      </c>
    </row>
    <row r="29" spans="1:8" x14ac:dyDescent="0.2">
      <c r="B29" s="3">
        <v>0.123457</v>
      </c>
      <c r="C29" s="3">
        <v>-43.1738</v>
      </c>
      <c r="D29" s="3">
        <v>-28.4528</v>
      </c>
      <c r="E29" s="3">
        <v>3.0142549999999999</v>
      </c>
      <c r="F29" s="3">
        <v>25.188459999999999</v>
      </c>
      <c r="G29" s="3">
        <v>39.284390000000002</v>
      </c>
      <c r="H29" s="3">
        <v>59.325229999999998</v>
      </c>
    </row>
    <row r="30" spans="1:8" x14ac:dyDescent="0.2">
      <c r="B30" s="3">
        <v>0.37036999999999998</v>
      </c>
      <c r="C30" s="3">
        <v>-40.862299999999998</v>
      </c>
      <c r="D30" s="3">
        <v>-24.954499999999999</v>
      </c>
      <c r="E30" s="3">
        <v>3.457697</v>
      </c>
      <c r="F30" s="3">
        <v>29.611799999999999</v>
      </c>
      <c r="G30" s="3">
        <v>40.26135</v>
      </c>
      <c r="H30" s="3">
        <v>43.51511</v>
      </c>
    </row>
    <row r="31" spans="1:8" x14ac:dyDescent="0.2">
      <c r="B31" s="3">
        <v>1.111111</v>
      </c>
      <c r="C31" s="3">
        <v>-64.378600000000006</v>
      </c>
      <c r="D31" s="3">
        <v>-8.7716200000000004</v>
      </c>
      <c r="E31" s="3">
        <v>28.332059999999998</v>
      </c>
      <c r="F31" s="3">
        <v>34.16818</v>
      </c>
      <c r="G31" s="3">
        <v>72.071430000000007</v>
      </c>
      <c r="H31" s="3">
        <v>60.874510000000001</v>
      </c>
    </row>
    <row r="32" spans="1:8" x14ac:dyDescent="0.2">
      <c r="B32" s="3">
        <v>3.3333330000000001</v>
      </c>
      <c r="C32" s="3">
        <v>-23.720500000000001</v>
      </c>
      <c r="D32" s="3">
        <v>-1.3301000000000001</v>
      </c>
      <c r="E32" s="3">
        <v>49.746180000000003</v>
      </c>
      <c r="F32" s="3">
        <v>53.085160000000002</v>
      </c>
      <c r="G32" s="3">
        <v>71.234430000000003</v>
      </c>
      <c r="H32" s="3">
        <v>67.039739999999995</v>
      </c>
    </row>
    <row r="33" spans="1:9" x14ac:dyDescent="0.2">
      <c r="B33" s="3">
        <v>10</v>
      </c>
      <c r="C33" s="3">
        <v>-17.3689</v>
      </c>
      <c r="D33" s="3">
        <v>26.465440000000001</v>
      </c>
      <c r="E33" s="3">
        <v>57.135730000000002</v>
      </c>
      <c r="F33" s="3">
        <v>86.089759999999998</v>
      </c>
      <c r="G33" s="3">
        <v>82.394639999999995</v>
      </c>
      <c r="H33" s="3">
        <v>86.004540000000006</v>
      </c>
    </row>
    <row r="36" spans="1:9" x14ac:dyDescent="0.2">
      <c r="A36" t="s">
        <v>8</v>
      </c>
      <c r="B36" s="2"/>
      <c r="C36" s="9" t="s">
        <v>125</v>
      </c>
      <c r="D36" s="9"/>
      <c r="E36" s="9" t="s">
        <v>133</v>
      </c>
      <c r="F36" s="9"/>
      <c r="G36" s="9" t="s">
        <v>134</v>
      </c>
      <c r="H36" s="9"/>
      <c r="I36" s="2"/>
    </row>
    <row r="37" spans="1:9" x14ac:dyDescent="0.2">
      <c r="B37" s="3">
        <v>4.5719999999999997E-3</v>
      </c>
      <c r="C37" s="3">
        <v>-14.443</v>
      </c>
      <c r="D37" s="3">
        <v>17.765630000000002</v>
      </c>
      <c r="E37" s="3">
        <v>14.178319999999999</v>
      </c>
      <c r="F37" s="3">
        <v>19.114380000000001</v>
      </c>
      <c r="G37" s="3">
        <v>32.053130000000003</v>
      </c>
      <c r="H37" s="3">
        <v>38.416719999999998</v>
      </c>
      <c r="I37" s="3"/>
    </row>
    <row r="38" spans="1:9" x14ac:dyDescent="0.2">
      <c r="B38" s="3">
        <v>1.3717E-2</v>
      </c>
      <c r="C38" s="3">
        <v>-8.6041100000000004</v>
      </c>
      <c r="D38" s="3">
        <v>1.2355020000000001</v>
      </c>
      <c r="E38" s="3">
        <v>34.76849</v>
      </c>
      <c r="F38" s="3">
        <v>17.404990000000002</v>
      </c>
      <c r="G38" s="3">
        <v>40.887180000000001</v>
      </c>
      <c r="H38" s="3">
        <v>47.480229999999999</v>
      </c>
      <c r="I38" s="3"/>
    </row>
    <row r="39" spans="1:9" x14ac:dyDescent="0.2">
      <c r="B39" s="3">
        <v>4.1152000000000001E-2</v>
      </c>
      <c r="C39" s="3">
        <v>-32.474600000000002</v>
      </c>
      <c r="D39" s="3">
        <v>1.485676</v>
      </c>
      <c r="E39" s="3">
        <v>30.541129999999999</v>
      </c>
      <c r="F39" s="3">
        <v>41.279499999999999</v>
      </c>
      <c r="G39" s="3">
        <v>54.667839999999998</v>
      </c>
      <c r="H39" s="3">
        <v>59.996209999999998</v>
      </c>
      <c r="I39" s="3"/>
    </row>
    <row r="40" spans="1:9" x14ac:dyDescent="0.2">
      <c r="B40" s="3">
        <v>0.123457</v>
      </c>
      <c r="C40" s="3">
        <v>2.397834</v>
      </c>
      <c r="D40" s="3">
        <v>23.434740000000001</v>
      </c>
      <c r="E40" s="3">
        <v>51.42371</v>
      </c>
      <c r="F40" s="3">
        <v>37.137830000000001</v>
      </c>
      <c r="G40" s="3">
        <v>62.626690000000004</v>
      </c>
      <c r="H40" s="3">
        <v>58.761589999999998</v>
      </c>
      <c r="I40" s="3"/>
    </row>
    <row r="41" spans="1:9" x14ac:dyDescent="0.2">
      <c r="B41" s="3">
        <v>0.37036999999999998</v>
      </c>
      <c r="C41" s="3">
        <v>-19.9574</v>
      </c>
      <c r="D41" s="3">
        <v>15.95837</v>
      </c>
      <c r="E41" s="3">
        <v>46.622900000000001</v>
      </c>
      <c r="F41" s="3">
        <v>50.586680000000001</v>
      </c>
      <c r="G41" s="3">
        <v>68.624350000000007</v>
      </c>
      <c r="H41" s="3">
        <v>75.260850000000005</v>
      </c>
      <c r="I41" s="3"/>
    </row>
    <row r="42" spans="1:9" x14ac:dyDescent="0.2">
      <c r="B42" s="3">
        <v>1.111111</v>
      </c>
      <c r="C42" s="3">
        <v>5.8551820000000001</v>
      </c>
      <c r="D42" s="3">
        <v>24.33512</v>
      </c>
      <c r="E42" s="3">
        <v>73.088080000000005</v>
      </c>
      <c r="F42" s="3">
        <v>66.12424</v>
      </c>
      <c r="G42" s="3">
        <v>85.891189999999995</v>
      </c>
      <c r="H42" s="3">
        <v>88.096860000000007</v>
      </c>
      <c r="I42" s="3"/>
    </row>
    <row r="43" spans="1:9" x14ac:dyDescent="0.2">
      <c r="B43" s="3">
        <v>3.3333330000000001</v>
      </c>
      <c r="C43" s="3">
        <v>17.07441</v>
      </c>
      <c r="D43" s="3">
        <v>36.494929999999997</v>
      </c>
      <c r="E43" s="3">
        <v>82.499639999999999</v>
      </c>
      <c r="F43" s="3">
        <v>88.533450000000002</v>
      </c>
      <c r="G43" s="3">
        <v>97.65016</v>
      </c>
      <c r="H43" s="3">
        <v>95.887159999999994</v>
      </c>
      <c r="I43" s="3"/>
    </row>
    <row r="44" spans="1:9" x14ac:dyDescent="0.2">
      <c r="B44" s="3">
        <v>10</v>
      </c>
      <c r="C44" s="3">
        <v>46.97298</v>
      </c>
      <c r="D44" s="3">
        <v>47.181719999999999</v>
      </c>
      <c r="E44" s="3">
        <v>97.062089999999998</v>
      </c>
      <c r="F44" s="3">
        <v>93.625450000000001</v>
      </c>
      <c r="G44" s="3">
        <v>98.837260000000001</v>
      </c>
      <c r="H44" s="3">
        <v>98.784869999999998</v>
      </c>
      <c r="I44" s="3"/>
    </row>
    <row r="47" spans="1:9" x14ac:dyDescent="0.2">
      <c r="A47" t="s">
        <v>9</v>
      </c>
      <c r="B47" s="2"/>
      <c r="C47" s="9" t="s">
        <v>125</v>
      </c>
      <c r="D47" s="9"/>
      <c r="E47" s="9" t="s">
        <v>133</v>
      </c>
      <c r="F47" s="9"/>
      <c r="G47" s="9" t="s">
        <v>134</v>
      </c>
      <c r="H47" s="9"/>
      <c r="I47" s="2"/>
    </row>
    <row r="48" spans="1:9" x14ac:dyDescent="0.2">
      <c r="B48" s="3">
        <v>4.5719999999999997E-3</v>
      </c>
      <c r="C48" s="3">
        <v>-32.387900000000002</v>
      </c>
      <c r="D48" s="3">
        <v>-13.8505</v>
      </c>
      <c r="E48" s="3">
        <v>4.9407249999999996</v>
      </c>
      <c r="F48" s="3">
        <v>-0.67708999999999997</v>
      </c>
      <c r="G48" s="3">
        <v>-32.583399999999997</v>
      </c>
      <c r="H48" s="3">
        <v>-4.3590200000000001</v>
      </c>
      <c r="I48" s="3"/>
    </row>
    <row r="49" spans="1:9" x14ac:dyDescent="0.2">
      <c r="B49" s="3">
        <v>1.3717E-2</v>
      </c>
      <c r="C49" s="3">
        <v>-26.6</v>
      </c>
      <c r="D49" s="3">
        <v>-1.7559199999999999</v>
      </c>
      <c r="E49" s="3">
        <v>15.51759</v>
      </c>
      <c r="F49" s="3">
        <v>-2.8075000000000001</v>
      </c>
      <c r="G49" s="3">
        <v>-22.991399999999999</v>
      </c>
      <c r="H49" s="3">
        <v>-14.366400000000001</v>
      </c>
      <c r="I49" s="3"/>
    </row>
    <row r="50" spans="1:9" x14ac:dyDescent="0.2">
      <c r="B50" s="3">
        <v>4.1152000000000001E-2</v>
      </c>
      <c r="C50" s="3">
        <v>18.78791</v>
      </c>
      <c r="D50" s="3">
        <v>-17.963799999999999</v>
      </c>
      <c r="E50" s="3">
        <v>3.5592959999999998</v>
      </c>
      <c r="F50" s="3">
        <v>-6.1689800000000004</v>
      </c>
      <c r="G50" s="3">
        <v>4.6136929999999996</v>
      </c>
      <c r="H50" s="3">
        <v>-32.330599999999997</v>
      </c>
      <c r="I50" s="3"/>
    </row>
    <row r="51" spans="1:9" x14ac:dyDescent="0.2">
      <c r="B51" s="3">
        <v>0.123457</v>
      </c>
      <c r="C51" s="3">
        <v>1.564211</v>
      </c>
      <c r="D51" s="3">
        <v>-6.5561499999999997</v>
      </c>
      <c r="E51" s="3">
        <v>-2.3611200000000001</v>
      </c>
      <c r="F51" s="3">
        <v>3.1176140000000001</v>
      </c>
      <c r="G51" s="3">
        <v>5.7761610000000001</v>
      </c>
      <c r="H51" s="3">
        <v>13.957610000000001</v>
      </c>
      <c r="I51" s="3"/>
    </row>
    <row r="52" spans="1:9" x14ac:dyDescent="0.2">
      <c r="B52" s="3">
        <v>0.37036999999999998</v>
      </c>
      <c r="C52" s="3">
        <v>-16.941299999999998</v>
      </c>
      <c r="D52" s="3">
        <v>20.309370000000001</v>
      </c>
      <c r="E52" s="3">
        <v>30.326139999999999</v>
      </c>
      <c r="F52" s="3">
        <v>35.183700000000002</v>
      </c>
      <c r="G52" s="3">
        <v>42.865200000000002</v>
      </c>
      <c r="H52" s="3">
        <v>28.998280000000001</v>
      </c>
      <c r="I52" s="3"/>
    </row>
    <row r="53" spans="1:9" x14ac:dyDescent="0.2">
      <c r="B53" s="3">
        <v>1.111111</v>
      </c>
      <c r="C53" s="3">
        <v>-12.1091</v>
      </c>
      <c r="D53" s="3">
        <v>-16.172599999999999</v>
      </c>
      <c r="E53" s="3">
        <v>40.820309999999999</v>
      </c>
      <c r="F53" s="3">
        <v>27.095289999999999</v>
      </c>
      <c r="G53" s="3">
        <v>51.050400000000003</v>
      </c>
      <c r="H53" s="3">
        <v>39.384369999999997</v>
      </c>
      <c r="I53" s="3"/>
    </row>
    <row r="54" spans="1:9" x14ac:dyDescent="0.2">
      <c r="B54" s="3">
        <v>3.3333330000000001</v>
      </c>
      <c r="C54" s="3">
        <v>0.14331199999999999</v>
      </c>
      <c r="D54" s="3">
        <v>-22.424700000000001</v>
      </c>
      <c r="E54" s="3">
        <v>46.6599</v>
      </c>
      <c r="F54" s="3">
        <v>60.06635</v>
      </c>
      <c r="G54" s="3">
        <v>79.584909999999994</v>
      </c>
      <c r="H54" s="3">
        <v>80.80377</v>
      </c>
      <c r="I54" s="3"/>
    </row>
    <row r="55" spans="1:9" x14ac:dyDescent="0.2">
      <c r="B55" s="3">
        <v>10</v>
      </c>
      <c r="C55" s="3">
        <v>-18.723099999999999</v>
      </c>
      <c r="D55" s="3">
        <v>6.3484680000000004</v>
      </c>
      <c r="E55" s="3">
        <v>89.748289999999997</v>
      </c>
      <c r="F55" s="3">
        <v>70.521979999999999</v>
      </c>
      <c r="G55" s="3">
        <v>96.401700000000005</v>
      </c>
      <c r="H55" s="3">
        <v>95.513639999999995</v>
      </c>
      <c r="I55" s="3"/>
    </row>
    <row r="58" spans="1:9" x14ac:dyDescent="0.2">
      <c r="A58" t="s">
        <v>3</v>
      </c>
      <c r="B58" s="2"/>
      <c r="C58" s="9" t="s">
        <v>125</v>
      </c>
      <c r="D58" s="9"/>
      <c r="E58" s="9" t="s">
        <v>133</v>
      </c>
      <c r="F58" s="9"/>
      <c r="G58" s="9" t="s">
        <v>134</v>
      </c>
      <c r="H58" s="9"/>
    </row>
    <row r="59" spans="1:9" x14ac:dyDescent="0.2">
      <c r="B59" s="3">
        <v>4.5719999999999997E-3</v>
      </c>
      <c r="C59" s="3">
        <v>-45.588500000000003</v>
      </c>
      <c r="D59" s="3">
        <v>41.991790000000002</v>
      </c>
      <c r="E59" s="3">
        <v>44.042020000000001</v>
      </c>
      <c r="F59" s="3">
        <v>6.4670030000000001</v>
      </c>
      <c r="G59" s="3">
        <v>27.657450000000001</v>
      </c>
      <c r="H59" s="3">
        <v>37.299039999999998</v>
      </c>
    </row>
    <row r="60" spans="1:9" x14ac:dyDescent="0.2">
      <c r="B60" s="3">
        <v>1.3717E-2</v>
      </c>
      <c r="C60" s="3">
        <v>-61.220500000000001</v>
      </c>
      <c r="D60" s="3">
        <v>-2.7174100000000001</v>
      </c>
      <c r="E60" s="3">
        <v>-34.2376</v>
      </c>
      <c r="F60" s="3">
        <v>-0.42209000000000002</v>
      </c>
      <c r="G60" s="3">
        <v>43.691670000000002</v>
      </c>
      <c r="H60" s="3">
        <v>48.767769999999999</v>
      </c>
    </row>
    <row r="61" spans="1:9" x14ac:dyDescent="0.2">
      <c r="B61" s="3">
        <v>4.1152000000000001E-2</v>
      </c>
      <c r="C61" s="3">
        <v>2.713743</v>
      </c>
      <c r="D61" s="3">
        <v>31.526959999999999</v>
      </c>
      <c r="E61" s="3">
        <v>24.443059999999999</v>
      </c>
      <c r="F61" s="3">
        <v>28.04393</v>
      </c>
      <c r="G61" s="3">
        <v>57.655250000000002</v>
      </c>
      <c r="H61" s="3">
        <v>54.341880000000003</v>
      </c>
    </row>
    <row r="62" spans="1:9" x14ac:dyDescent="0.2">
      <c r="B62" s="3">
        <v>0.123457</v>
      </c>
      <c r="C62" s="3">
        <v>4.1465480000000001</v>
      </c>
      <c r="D62" s="3">
        <v>27.78313</v>
      </c>
      <c r="E62" s="3">
        <v>55.600299999999997</v>
      </c>
      <c r="F62" s="3">
        <v>32.40204</v>
      </c>
      <c r="G62" s="3">
        <v>74.405879999999996</v>
      </c>
      <c r="H62" s="3">
        <v>63.347189999999998</v>
      </c>
    </row>
    <row r="63" spans="1:9" x14ac:dyDescent="0.2">
      <c r="B63" s="3">
        <v>0.37036999999999998</v>
      </c>
      <c r="C63" s="3">
        <v>-5.8076800000000004</v>
      </c>
      <c r="D63" s="3">
        <v>21.436050000000002</v>
      </c>
      <c r="E63" s="3">
        <v>75.139560000000003</v>
      </c>
      <c r="F63" s="3">
        <v>78.652450000000002</v>
      </c>
      <c r="G63" s="3">
        <v>92.161990000000003</v>
      </c>
      <c r="H63" s="3">
        <v>95.316670000000002</v>
      </c>
    </row>
    <row r="64" spans="1:9" x14ac:dyDescent="0.2">
      <c r="B64" s="3">
        <v>1.111111</v>
      </c>
      <c r="C64" s="3">
        <v>19.662330000000001</v>
      </c>
      <c r="D64" s="3">
        <v>25.59779</v>
      </c>
      <c r="E64" s="3">
        <v>90.295569999999998</v>
      </c>
      <c r="F64" s="3">
        <v>91.085809999999995</v>
      </c>
      <c r="G64" s="3">
        <v>99.919880000000006</v>
      </c>
      <c r="H64" s="3">
        <v>94.641120000000001</v>
      </c>
    </row>
    <row r="65" spans="1:9" x14ac:dyDescent="0.2">
      <c r="B65" s="3">
        <v>3.3333330000000001</v>
      </c>
      <c r="C65" s="3">
        <v>65.46969</v>
      </c>
      <c r="D65" s="3">
        <v>60.629260000000002</v>
      </c>
      <c r="E65" s="3">
        <v>96.395989999999998</v>
      </c>
      <c r="F65" s="3">
        <v>97.626130000000003</v>
      </c>
      <c r="G65" s="3">
        <v>97.506730000000005</v>
      </c>
      <c r="H65" s="3">
        <v>99.924589999999995</v>
      </c>
    </row>
    <row r="66" spans="1:9" x14ac:dyDescent="0.2">
      <c r="B66" s="3">
        <v>10</v>
      </c>
      <c r="C66" s="3">
        <v>83.920209999999997</v>
      </c>
      <c r="D66" s="3">
        <v>81.233699999999999</v>
      </c>
      <c r="E66" s="3">
        <v>99.935590000000005</v>
      </c>
      <c r="F66" s="3">
        <v>95.370090000000005</v>
      </c>
      <c r="G66" s="3">
        <v>99.919880000000006</v>
      </c>
      <c r="H66" s="3">
        <v>99.949730000000002</v>
      </c>
    </row>
    <row r="69" spans="1:9" x14ac:dyDescent="0.2">
      <c r="A69" t="s">
        <v>10</v>
      </c>
      <c r="B69" s="2"/>
      <c r="C69" s="9" t="s">
        <v>125</v>
      </c>
      <c r="D69" s="9"/>
      <c r="E69" s="9" t="s">
        <v>133</v>
      </c>
      <c r="F69" s="9"/>
      <c r="G69" s="9" t="s">
        <v>134</v>
      </c>
      <c r="H69" s="9"/>
    </row>
    <row r="70" spans="1:9" x14ac:dyDescent="0.2">
      <c r="B70" s="3">
        <v>4.5719999999999997E-3</v>
      </c>
      <c r="C70" s="3">
        <v>23.19041</v>
      </c>
      <c r="D70" s="3">
        <v>2.6663019999999999</v>
      </c>
      <c r="E70" s="3">
        <v>23.67409</v>
      </c>
      <c r="F70" s="3">
        <v>6.8695959999999996</v>
      </c>
      <c r="G70" s="3">
        <v>13.61018</v>
      </c>
      <c r="H70" s="3">
        <v>-20.781600000000001</v>
      </c>
    </row>
    <row r="71" spans="1:9" x14ac:dyDescent="0.2">
      <c r="B71" s="3">
        <v>1.3717E-2</v>
      </c>
      <c r="C71" s="3">
        <v>19.83342</v>
      </c>
      <c r="D71" s="3">
        <v>-3.0575199999999998</v>
      </c>
      <c r="E71" s="3">
        <v>36.859389999999998</v>
      </c>
      <c r="F71" s="3">
        <v>4.3990819999999999</v>
      </c>
      <c r="G71" s="3">
        <v>22.09656</v>
      </c>
      <c r="H71" s="3">
        <v>-33.683500000000002</v>
      </c>
    </row>
    <row r="72" spans="1:9" x14ac:dyDescent="0.2">
      <c r="B72" s="3">
        <v>4.1152000000000001E-2</v>
      </c>
      <c r="C72" s="3">
        <v>1.8395410000000001</v>
      </c>
      <c r="D72" s="3">
        <v>20.751919999999998</v>
      </c>
      <c r="E72" s="3">
        <v>47.621409999999997</v>
      </c>
      <c r="F72" s="3">
        <v>34.652700000000003</v>
      </c>
      <c r="G72" s="3">
        <v>30.60521</v>
      </c>
      <c r="H72" s="3">
        <v>-9.5250400000000006</v>
      </c>
    </row>
    <row r="73" spans="1:9" x14ac:dyDescent="0.2">
      <c r="B73" s="3">
        <v>0.123457</v>
      </c>
      <c r="C73" s="3">
        <v>27.546240000000001</v>
      </c>
      <c r="D73" s="3">
        <v>28.41535</v>
      </c>
      <c r="E73" s="3">
        <v>36.178660000000001</v>
      </c>
      <c r="F73" s="3">
        <v>44.768729999999998</v>
      </c>
      <c r="G73" s="3">
        <v>27.646129999999999</v>
      </c>
      <c r="H73" s="3">
        <v>24.76033</v>
      </c>
    </row>
    <row r="74" spans="1:9" x14ac:dyDescent="0.2">
      <c r="B74" s="3">
        <v>0.37036999999999998</v>
      </c>
      <c r="C74" s="3">
        <v>-9.2622999999999998</v>
      </c>
      <c r="D74" s="3">
        <v>29.447849999999999</v>
      </c>
      <c r="E74" s="3">
        <v>56.79504</v>
      </c>
      <c r="F74" s="3">
        <v>47.344009999999997</v>
      </c>
      <c r="G74" s="3">
        <v>56.610480000000003</v>
      </c>
      <c r="H74" s="3">
        <v>39.054679999999998</v>
      </c>
    </row>
    <row r="75" spans="1:9" x14ac:dyDescent="0.2">
      <c r="B75" s="3">
        <v>1.111111</v>
      </c>
      <c r="C75" s="3">
        <v>6.5465999999999998</v>
      </c>
      <c r="D75" s="3">
        <v>27.311730000000001</v>
      </c>
      <c r="E75" s="3">
        <v>62.904290000000003</v>
      </c>
      <c r="F75" s="3">
        <v>56.792870000000001</v>
      </c>
      <c r="G75" s="3">
        <v>64.583330000000004</v>
      </c>
      <c r="H75" s="3">
        <v>66.914869999999993</v>
      </c>
    </row>
    <row r="76" spans="1:9" x14ac:dyDescent="0.2">
      <c r="B76" s="3">
        <v>3.3333330000000001</v>
      </c>
      <c r="C76" s="3">
        <v>29.548819999999999</v>
      </c>
      <c r="D76" s="3">
        <v>10.184240000000001</v>
      </c>
      <c r="E76" s="3">
        <v>70.329939999999993</v>
      </c>
      <c r="F76" s="3">
        <v>70.208349999999996</v>
      </c>
      <c r="G76" s="3">
        <v>80.482339999999994</v>
      </c>
      <c r="H76" s="3">
        <v>90.790539999999993</v>
      </c>
    </row>
    <row r="77" spans="1:9" x14ac:dyDescent="0.2">
      <c r="B77" s="3">
        <v>10</v>
      </c>
      <c r="C77" s="3">
        <v>61.101480000000002</v>
      </c>
      <c r="D77" s="3">
        <v>35.282409999999999</v>
      </c>
      <c r="E77" s="3">
        <v>94.473240000000004</v>
      </c>
      <c r="F77" s="3">
        <v>93.917900000000003</v>
      </c>
      <c r="G77" s="3">
        <v>98.036510000000007</v>
      </c>
      <c r="H77" s="3">
        <v>98.471869999999996</v>
      </c>
    </row>
    <row r="79" spans="1:9" x14ac:dyDescent="0.2">
      <c r="A79" t="s">
        <v>11</v>
      </c>
    </row>
    <row r="80" spans="1:9" x14ac:dyDescent="0.2">
      <c r="B80" s="2"/>
      <c r="C80" s="9" t="s">
        <v>125</v>
      </c>
      <c r="D80" s="9"/>
      <c r="E80" s="9" t="s">
        <v>133</v>
      </c>
      <c r="F80" s="9"/>
      <c r="G80" s="9" t="s">
        <v>134</v>
      </c>
      <c r="H80" s="9"/>
      <c r="I80" s="2"/>
    </row>
    <row r="81" spans="1:9" x14ac:dyDescent="0.2">
      <c r="B81" s="3">
        <v>4.5719999999999997E-3</v>
      </c>
      <c r="C81" s="3">
        <v>-26.877700000000001</v>
      </c>
      <c r="D81" s="3">
        <v>-14.1417</v>
      </c>
      <c r="E81" s="3">
        <v>36.130319999999998</v>
      </c>
      <c r="F81" s="3">
        <v>34.027189999999997</v>
      </c>
      <c r="G81" s="3">
        <v>10.56236</v>
      </c>
      <c r="H81" s="3">
        <v>22.511330000000001</v>
      </c>
      <c r="I81" s="3"/>
    </row>
    <row r="82" spans="1:9" x14ac:dyDescent="0.2">
      <c r="B82" s="3">
        <v>1.3717E-2</v>
      </c>
      <c r="C82" s="3">
        <v>-46.0122</v>
      </c>
      <c r="D82" s="3">
        <v>-8.1747999999999994</v>
      </c>
      <c r="E82" s="3">
        <v>37.664099999999998</v>
      </c>
      <c r="F82" s="3">
        <v>45.706699999999998</v>
      </c>
      <c r="G82" s="3">
        <v>12.488899999999999</v>
      </c>
      <c r="H82" s="3">
        <v>17.473089999999999</v>
      </c>
      <c r="I82" s="3"/>
    </row>
    <row r="83" spans="1:9" x14ac:dyDescent="0.2">
      <c r="B83" s="3">
        <v>4.1152000000000001E-2</v>
      </c>
      <c r="C83" s="3">
        <v>-40.656500000000001</v>
      </c>
      <c r="D83" s="3">
        <v>-2.78566</v>
      </c>
      <c r="E83" s="3">
        <v>15.99869</v>
      </c>
      <c r="F83" s="3">
        <v>67.301320000000004</v>
      </c>
      <c r="G83" s="3">
        <v>40.734690000000001</v>
      </c>
      <c r="H83" s="3">
        <v>41.417470000000002</v>
      </c>
      <c r="I83" s="3"/>
    </row>
    <row r="84" spans="1:9" x14ac:dyDescent="0.2">
      <c r="B84" s="3">
        <v>0.123457</v>
      </c>
      <c r="C84" s="3">
        <v>-65.660499999999999</v>
      </c>
      <c r="D84" s="3">
        <v>8.9357209999999991</v>
      </c>
      <c r="E84" s="3">
        <v>47.824300000000001</v>
      </c>
      <c r="F84" s="3">
        <v>46.990810000000003</v>
      </c>
      <c r="G84" s="3">
        <v>66.052229999999994</v>
      </c>
      <c r="H84" s="3">
        <v>56.029040000000002</v>
      </c>
      <c r="I84" s="3"/>
    </row>
    <row r="85" spans="1:9" x14ac:dyDescent="0.2">
      <c r="B85" s="3">
        <v>0.37036999999999998</v>
      </c>
      <c r="C85" s="3">
        <v>-34.549599999999998</v>
      </c>
      <c r="D85" s="3">
        <v>17.96481</v>
      </c>
      <c r="E85" s="3">
        <v>68.835849999999994</v>
      </c>
      <c r="F85" s="3">
        <v>70.033950000000004</v>
      </c>
      <c r="G85" s="3">
        <v>82.312510000000003</v>
      </c>
      <c r="H85" s="3">
        <v>81.79186</v>
      </c>
      <c r="I85" s="3"/>
    </row>
    <row r="86" spans="1:9" x14ac:dyDescent="0.2">
      <c r="B86" s="3">
        <v>1.111111</v>
      </c>
      <c r="C86" s="3">
        <v>-9.3652800000000003</v>
      </c>
      <c r="D86" s="3">
        <v>26.771640000000001</v>
      </c>
      <c r="E86" s="3">
        <v>82.867410000000007</v>
      </c>
      <c r="F86" s="3">
        <v>90.003450000000001</v>
      </c>
      <c r="G86" s="3">
        <v>94.118380000000002</v>
      </c>
      <c r="H86" s="3">
        <v>93.577939999999998</v>
      </c>
      <c r="I86" s="3"/>
    </row>
    <row r="87" spans="1:9" x14ac:dyDescent="0.2">
      <c r="B87" s="3">
        <v>3.3333330000000001</v>
      </c>
      <c r="C87" s="3">
        <v>51.977290000000004</v>
      </c>
      <c r="D87" s="3">
        <v>66.994569999999996</v>
      </c>
      <c r="E87" s="3">
        <v>98.854429999999994</v>
      </c>
      <c r="F87" s="3">
        <v>97.509429999999995</v>
      </c>
      <c r="G87" s="3">
        <v>99.238820000000004</v>
      </c>
      <c r="H87" s="3">
        <v>99.512079999999997</v>
      </c>
      <c r="I87" s="3"/>
    </row>
    <row r="88" spans="1:9" x14ac:dyDescent="0.2">
      <c r="B88" s="3">
        <v>10</v>
      </c>
      <c r="C88" s="3">
        <v>79.512140000000002</v>
      </c>
      <c r="D88" s="3">
        <v>73.947929999999999</v>
      </c>
      <c r="E88" s="3">
        <v>98.627600000000001</v>
      </c>
      <c r="F88" s="3">
        <v>99.748050000000006</v>
      </c>
      <c r="G88" s="3">
        <v>99.956609999999998</v>
      </c>
      <c r="H88" s="3">
        <v>99.925399999999996</v>
      </c>
      <c r="I88" s="3"/>
    </row>
    <row r="91" spans="1:9" x14ac:dyDescent="0.2">
      <c r="A91" t="s">
        <v>12</v>
      </c>
      <c r="B91" s="3">
        <v>2.2862E-2</v>
      </c>
      <c r="C91" s="3">
        <v>-39.432499999999997</v>
      </c>
      <c r="D91" s="3">
        <v>15.459070000000001</v>
      </c>
      <c r="E91" s="3">
        <v>11.235950000000001</v>
      </c>
      <c r="F91" s="3">
        <v>12.809100000000001</v>
      </c>
      <c r="G91" s="3">
        <v>18.063610000000001</v>
      </c>
      <c r="H91" s="3">
        <v>2.3415979999999998</v>
      </c>
    </row>
    <row r="92" spans="1:9" x14ac:dyDescent="0.2">
      <c r="B92" s="3">
        <v>6.8586999999999995E-2</v>
      </c>
      <c r="C92" s="3">
        <v>3.7599610000000001</v>
      </c>
      <c r="D92" s="3">
        <v>13.837680000000001</v>
      </c>
      <c r="E92" s="3">
        <v>36.242660000000001</v>
      </c>
      <c r="F92" s="3">
        <v>24.742080000000001</v>
      </c>
      <c r="G92" s="3">
        <v>28.367909999999998</v>
      </c>
      <c r="H92" s="3">
        <v>22.173999999999999</v>
      </c>
    </row>
    <row r="93" spans="1:9" x14ac:dyDescent="0.2">
      <c r="B93" s="3">
        <v>0.205761</v>
      </c>
      <c r="C93" s="3">
        <v>-20.503599999999999</v>
      </c>
      <c r="D93" s="3">
        <v>3.3555959999999998</v>
      </c>
      <c r="E93" s="3">
        <v>47.524500000000003</v>
      </c>
      <c r="F93" s="3">
        <v>38.216250000000002</v>
      </c>
      <c r="G93" s="3">
        <v>19.760149999999999</v>
      </c>
      <c r="H93" s="3">
        <v>-0.41381000000000001</v>
      </c>
    </row>
    <row r="94" spans="1:9" x14ac:dyDescent="0.2">
      <c r="B94" s="3">
        <v>0.61728400000000005</v>
      </c>
      <c r="C94" s="3">
        <v>-24.749199999999998</v>
      </c>
      <c r="D94" s="3">
        <v>-1.1625300000000001</v>
      </c>
      <c r="E94" s="3">
        <v>28.651700000000002</v>
      </c>
      <c r="F94" s="3">
        <v>30.83785</v>
      </c>
      <c r="G94" s="3">
        <v>19.795480000000001</v>
      </c>
      <c r="H94" s="3">
        <v>6.6802510000000002</v>
      </c>
    </row>
    <row r="95" spans="1:9" x14ac:dyDescent="0.2">
      <c r="B95" s="3">
        <v>1.8518520000000001</v>
      </c>
      <c r="C95" s="3">
        <v>-18.071300000000001</v>
      </c>
      <c r="D95" s="3">
        <v>18.41638</v>
      </c>
      <c r="E95" s="3">
        <v>42.922249999999998</v>
      </c>
      <c r="F95" s="3">
        <v>46.519480000000001</v>
      </c>
      <c r="G95" s="3">
        <v>36.2864</v>
      </c>
      <c r="H95" s="3">
        <v>27.498609999999999</v>
      </c>
    </row>
    <row r="96" spans="1:9" x14ac:dyDescent="0.2">
      <c r="B96" s="3">
        <v>5.5555560000000002</v>
      </c>
      <c r="C96" s="3">
        <v>6.9410420000000004</v>
      </c>
      <c r="D96" s="3">
        <v>30.267469999999999</v>
      </c>
      <c r="E96" s="3">
        <v>57.373959999999997</v>
      </c>
      <c r="F96" s="3">
        <v>54.688659999999999</v>
      </c>
      <c r="G96" s="3">
        <v>69.2273</v>
      </c>
      <c r="H96" s="3">
        <v>65.508939999999996</v>
      </c>
    </row>
    <row r="97" spans="1:8" x14ac:dyDescent="0.2">
      <c r="B97" s="3">
        <v>16.66667</v>
      </c>
      <c r="C97" s="3">
        <v>-5.7832800000000004</v>
      </c>
      <c r="D97" s="3">
        <v>0.99726599999999999</v>
      </c>
      <c r="E97" s="3">
        <v>75.588340000000002</v>
      </c>
      <c r="F97" s="3">
        <v>72.362399999999994</v>
      </c>
      <c r="G97" s="3">
        <v>72.914259999999999</v>
      </c>
      <c r="H97" s="3">
        <v>79.978030000000004</v>
      </c>
    </row>
    <row r="98" spans="1:8" x14ac:dyDescent="0.2">
      <c r="B98" s="3">
        <v>50</v>
      </c>
      <c r="C98" s="3">
        <v>-10.2936</v>
      </c>
      <c r="D98" s="3">
        <v>16.055800000000001</v>
      </c>
      <c r="E98" s="3">
        <v>87.050780000000003</v>
      </c>
      <c r="F98" s="3">
        <v>86.715400000000002</v>
      </c>
      <c r="G98" s="3">
        <v>94.002939999999995</v>
      </c>
      <c r="H98" s="3">
        <v>90.791579999999996</v>
      </c>
    </row>
    <row r="101" spans="1:8" x14ac:dyDescent="0.2">
      <c r="A101" t="s">
        <v>13</v>
      </c>
      <c r="B101" s="3">
        <v>2.2862E-2</v>
      </c>
      <c r="C101" s="3">
        <v>-43.110599999999998</v>
      </c>
      <c r="D101" s="3">
        <v>21.980720000000002</v>
      </c>
      <c r="E101" s="3">
        <v>10.758699999999999</v>
      </c>
      <c r="F101" s="3">
        <v>2.0358049999999999</v>
      </c>
      <c r="G101" s="3">
        <v>-13.617599999999999</v>
      </c>
      <c r="H101" s="3">
        <v>-7.1792299999999996</v>
      </c>
    </row>
    <row r="102" spans="1:8" x14ac:dyDescent="0.2">
      <c r="B102" s="3">
        <v>6.8586999999999995E-2</v>
      </c>
      <c r="C102" s="3">
        <v>-35.138199999999998</v>
      </c>
      <c r="D102" s="3">
        <v>-4.9160399999999997</v>
      </c>
      <c r="E102" s="3">
        <v>-7.9596</v>
      </c>
      <c r="F102" s="3">
        <v>0.42274699999999998</v>
      </c>
      <c r="G102" s="3">
        <v>-17.578199999999999</v>
      </c>
      <c r="H102" s="3">
        <v>-0.51241999999999999</v>
      </c>
    </row>
    <row r="103" spans="1:8" x14ac:dyDescent="0.2">
      <c r="B103" s="3">
        <v>0.205761</v>
      </c>
      <c r="C103" s="3">
        <v>-34.889499999999998</v>
      </c>
      <c r="D103" s="3">
        <v>11.44407</v>
      </c>
      <c r="E103" s="3">
        <v>-8.7132900000000006</v>
      </c>
      <c r="F103" s="3">
        <v>15.88611</v>
      </c>
      <c r="G103" s="3">
        <v>-29.824000000000002</v>
      </c>
      <c r="H103" s="3">
        <v>-6.8087900000000001</v>
      </c>
    </row>
    <row r="104" spans="1:8" x14ac:dyDescent="0.2">
      <c r="B104" s="3">
        <v>0.61728400000000005</v>
      </c>
      <c r="C104" s="3">
        <v>-30.618200000000002</v>
      </c>
      <c r="D104" s="3">
        <v>-24.776599999999998</v>
      </c>
      <c r="E104" s="3">
        <v>27.867149999999999</v>
      </c>
      <c r="F104" s="3">
        <v>2.9549599999999998</v>
      </c>
      <c r="G104" s="3">
        <v>5.3046239999999996</v>
      </c>
      <c r="H104" s="3">
        <v>-6.9795999999999996</v>
      </c>
    </row>
    <row r="105" spans="1:8" x14ac:dyDescent="0.2">
      <c r="B105" s="3">
        <v>1.8518520000000001</v>
      </c>
      <c r="C105" s="3">
        <v>-34.317300000000003</v>
      </c>
      <c r="D105" s="3">
        <v>-30.786899999999999</v>
      </c>
      <c r="E105" s="3">
        <v>13.59517</v>
      </c>
      <c r="F105" s="3">
        <v>19.229659999999999</v>
      </c>
      <c r="G105" s="3">
        <v>5.2469760000000001</v>
      </c>
      <c r="H105" s="3">
        <v>7.1375960000000003</v>
      </c>
    </row>
    <row r="106" spans="1:8" x14ac:dyDescent="0.2">
      <c r="B106" s="3">
        <v>5.5555560000000002</v>
      </c>
      <c r="C106" s="3">
        <v>-46.128599999999999</v>
      </c>
      <c r="D106" s="3">
        <v>-15.533799999999999</v>
      </c>
      <c r="E106" s="3">
        <v>35.444580000000002</v>
      </c>
      <c r="F106" s="3">
        <v>32.824829999999999</v>
      </c>
      <c r="G106" s="3">
        <v>24.19267</v>
      </c>
      <c r="H106" s="3">
        <v>35.942050000000002</v>
      </c>
    </row>
    <row r="107" spans="1:8" x14ac:dyDescent="0.2">
      <c r="B107" s="3">
        <v>16.66667</v>
      </c>
      <c r="C107" s="3">
        <v>-13.173500000000001</v>
      </c>
      <c r="D107" s="3">
        <v>-16.139099999999999</v>
      </c>
      <c r="E107" s="3">
        <v>20.770130000000002</v>
      </c>
      <c r="F107" s="3">
        <v>43.29316</v>
      </c>
      <c r="G107" s="3">
        <v>34.874510000000001</v>
      </c>
      <c r="H107" s="3">
        <v>55.1098</v>
      </c>
    </row>
    <row r="108" spans="1:8" x14ac:dyDescent="0.2">
      <c r="B108" s="3">
        <v>50</v>
      </c>
      <c r="C108" s="3">
        <v>-0.96399000000000001</v>
      </c>
      <c r="D108" s="3">
        <v>-2.6528499999999999</v>
      </c>
      <c r="E108" s="3">
        <v>55.695880000000002</v>
      </c>
      <c r="F108" s="3">
        <v>33.487769999999998</v>
      </c>
      <c r="G108" s="3">
        <v>82.249949999999998</v>
      </c>
      <c r="H108" s="3">
        <v>74.351200000000006</v>
      </c>
    </row>
    <row r="111" spans="1:8" x14ac:dyDescent="0.2">
      <c r="A111" t="s">
        <v>14</v>
      </c>
      <c r="B111" s="3">
        <v>2.2862E-2</v>
      </c>
      <c r="C111" s="3">
        <v>-45.132399999999997</v>
      </c>
      <c r="D111" s="3">
        <v>-7.7236200000000004</v>
      </c>
      <c r="E111" s="3">
        <v>-4.3383900000000004</v>
      </c>
      <c r="F111" s="3">
        <v>13.53187</v>
      </c>
      <c r="G111" s="3">
        <v>10.37384</v>
      </c>
      <c r="H111" s="3">
        <v>13.811820000000001</v>
      </c>
    </row>
    <row r="112" spans="1:8" x14ac:dyDescent="0.2">
      <c r="B112" s="3">
        <v>6.8586999999999995E-2</v>
      </c>
      <c r="C112" s="3">
        <v>-53.345599999999997</v>
      </c>
      <c r="D112" s="3">
        <v>-17.706099999999999</v>
      </c>
      <c r="E112" s="3">
        <v>-8.9044600000000003</v>
      </c>
      <c r="F112" s="3">
        <v>11.514329999999999</v>
      </c>
      <c r="G112" s="3">
        <v>-0.87816000000000005</v>
      </c>
      <c r="H112" s="3">
        <v>27.84816</v>
      </c>
    </row>
    <row r="113" spans="1:8" x14ac:dyDescent="0.2">
      <c r="B113" s="3">
        <v>0.205761</v>
      </c>
      <c r="C113" s="3">
        <v>-72.364900000000006</v>
      </c>
      <c r="D113" s="3">
        <v>-23.1022</v>
      </c>
      <c r="E113" s="3">
        <v>10.92867</v>
      </c>
      <c r="F113" s="3">
        <v>7.9911849999999998</v>
      </c>
      <c r="G113" s="3">
        <v>-6.6946700000000003</v>
      </c>
      <c r="H113" s="3">
        <v>6.4410910000000001</v>
      </c>
    </row>
    <row r="114" spans="1:8" x14ac:dyDescent="0.2">
      <c r="B114" s="3">
        <v>0.61728400000000005</v>
      </c>
      <c r="C114" s="3">
        <v>-36.790900000000001</v>
      </c>
      <c r="D114" s="3">
        <v>-14.535399999999999</v>
      </c>
      <c r="E114" s="3">
        <v>4.1772790000000004</v>
      </c>
      <c r="F114" s="3">
        <v>0.57437400000000005</v>
      </c>
      <c r="G114" s="3">
        <v>6.34131</v>
      </c>
      <c r="H114" s="3">
        <v>6.7712560000000002</v>
      </c>
    </row>
    <row r="115" spans="1:8" x14ac:dyDescent="0.2">
      <c r="B115" s="3">
        <v>1.8518520000000001</v>
      </c>
      <c r="C115" s="3">
        <v>-64.495900000000006</v>
      </c>
      <c r="D115" s="3">
        <v>-18.056899999999999</v>
      </c>
      <c r="E115" s="3">
        <v>17.228200000000001</v>
      </c>
      <c r="F115" s="3">
        <v>19.56955</v>
      </c>
      <c r="G115" s="3">
        <v>8.8069070000000007</v>
      </c>
      <c r="H115" s="3">
        <v>26.241499999999998</v>
      </c>
    </row>
    <row r="116" spans="1:8" x14ac:dyDescent="0.2">
      <c r="B116" s="3">
        <v>5.5555560000000002</v>
      </c>
      <c r="C116" s="3">
        <v>-59.843699999999998</v>
      </c>
      <c r="D116" s="3">
        <v>-18.0747</v>
      </c>
      <c r="E116" s="3">
        <v>21.62998</v>
      </c>
      <c r="F116" s="3">
        <v>17.26633</v>
      </c>
      <c r="G116" s="3">
        <v>51.638829999999999</v>
      </c>
      <c r="H116" s="3">
        <v>40.300710000000002</v>
      </c>
    </row>
    <row r="117" spans="1:8" x14ac:dyDescent="0.2">
      <c r="B117" s="3">
        <v>16.66667</v>
      </c>
      <c r="C117" s="3">
        <v>-48.429600000000001</v>
      </c>
      <c r="D117" s="3">
        <v>-10.9376</v>
      </c>
      <c r="E117" s="3">
        <v>44.870910000000002</v>
      </c>
      <c r="F117" s="3">
        <v>40.677900000000001</v>
      </c>
      <c r="G117" s="3">
        <v>65.750789999999995</v>
      </c>
      <c r="H117" s="3">
        <v>59.234549999999999</v>
      </c>
    </row>
    <row r="118" spans="1:8" x14ac:dyDescent="0.2">
      <c r="B118" s="3">
        <v>50</v>
      </c>
      <c r="C118" s="3">
        <v>-22.9373</v>
      </c>
      <c r="D118" s="3">
        <v>-29.485299999999999</v>
      </c>
      <c r="E118" s="3">
        <v>59.482089999999999</v>
      </c>
      <c r="F118" s="3">
        <v>62.990940000000002</v>
      </c>
      <c r="G118" s="3">
        <v>77.563670000000002</v>
      </c>
      <c r="H118" s="3">
        <v>78.803299999999993</v>
      </c>
    </row>
    <row r="121" spans="1:8" x14ac:dyDescent="0.2">
      <c r="A121" t="s">
        <v>4</v>
      </c>
      <c r="B121" s="3">
        <v>2.2862E-2</v>
      </c>
      <c r="C121" s="3">
        <v>-46.484200000000001</v>
      </c>
      <c r="D121" s="3">
        <v>-1.4757100000000001</v>
      </c>
      <c r="E121" s="3">
        <v>11.10294</v>
      </c>
      <c r="F121" s="3">
        <v>18.752379999999999</v>
      </c>
      <c r="G121" s="3">
        <v>-3.72573</v>
      </c>
      <c r="H121" s="3">
        <v>7.185276</v>
      </c>
    </row>
    <row r="122" spans="1:8" x14ac:dyDescent="0.2">
      <c r="B122" s="3">
        <v>6.8586999999999995E-2</v>
      </c>
      <c r="C122" s="3">
        <v>-49.423299999999998</v>
      </c>
      <c r="D122" s="3">
        <v>-9.7004699999999993</v>
      </c>
      <c r="E122" s="3">
        <v>13.91066</v>
      </c>
      <c r="F122" s="3">
        <v>11.78148</v>
      </c>
      <c r="G122" s="3">
        <v>5.4054500000000001</v>
      </c>
      <c r="H122" s="3">
        <v>-0.60133999999999999</v>
      </c>
    </row>
    <row r="123" spans="1:8" x14ac:dyDescent="0.2">
      <c r="B123" s="3">
        <v>0.205761</v>
      </c>
      <c r="C123" s="3">
        <v>-56.023099999999999</v>
      </c>
      <c r="D123" s="3">
        <v>5.5923109999999996</v>
      </c>
      <c r="E123" s="3">
        <v>18.019359999999999</v>
      </c>
      <c r="F123" s="3">
        <v>6.5426409999999997</v>
      </c>
      <c r="G123" s="3">
        <v>15.715490000000001</v>
      </c>
      <c r="H123" s="3">
        <v>11.552630000000001</v>
      </c>
    </row>
    <row r="124" spans="1:8" x14ac:dyDescent="0.2">
      <c r="B124" s="3">
        <v>0.61728400000000005</v>
      </c>
      <c r="C124" s="3">
        <v>-42.795000000000002</v>
      </c>
      <c r="D124" s="3">
        <v>2.4259330000000001</v>
      </c>
      <c r="E124" s="3">
        <v>9.1276030000000006</v>
      </c>
      <c r="F124" s="3">
        <v>32.232970000000002</v>
      </c>
      <c r="G124" s="3">
        <v>28.72428</v>
      </c>
      <c r="H124" s="3">
        <v>30.564039999999999</v>
      </c>
    </row>
    <row r="125" spans="1:8" x14ac:dyDescent="0.2">
      <c r="B125" s="3">
        <v>1.8518520000000001</v>
      </c>
      <c r="C125" s="3">
        <v>-69.921899999999994</v>
      </c>
      <c r="D125" s="3">
        <v>-17.110199999999999</v>
      </c>
      <c r="E125" s="3">
        <v>30.24577</v>
      </c>
      <c r="F125" s="3">
        <v>17.040179999999999</v>
      </c>
      <c r="G125" s="3">
        <v>4.8544830000000001</v>
      </c>
      <c r="H125" s="3">
        <v>22.033180000000002</v>
      </c>
    </row>
    <row r="126" spans="1:8" x14ac:dyDescent="0.2">
      <c r="B126" s="3">
        <v>5.5555560000000002</v>
      </c>
      <c r="C126" s="3">
        <v>-54.380699999999997</v>
      </c>
      <c r="D126" s="3">
        <v>-38.152000000000001</v>
      </c>
      <c r="E126" s="3">
        <v>23.620059999999999</v>
      </c>
      <c r="F126" s="3">
        <v>37.535899999999998</v>
      </c>
      <c r="G126" s="3">
        <v>60.848959999999998</v>
      </c>
      <c r="H126" s="3">
        <v>52.796639999999996</v>
      </c>
    </row>
    <row r="127" spans="1:8" x14ac:dyDescent="0.2">
      <c r="B127" s="3">
        <v>16.66667</v>
      </c>
      <c r="C127" s="3">
        <v>-67.019300000000001</v>
      </c>
      <c r="D127" s="3">
        <v>-18.739999999999998</v>
      </c>
      <c r="E127" s="3">
        <v>49.559100000000001</v>
      </c>
      <c r="F127" s="3">
        <v>48.950119999999998</v>
      </c>
      <c r="G127" s="3">
        <v>71.931449999999998</v>
      </c>
      <c r="H127" s="3">
        <v>68.101920000000007</v>
      </c>
    </row>
    <row r="128" spans="1:8" x14ac:dyDescent="0.2">
      <c r="B128" s="3">
        <v>50</v>
      </c>
      <c r="C128" s="3">
        <v>-13.505599999999999</v>
      </c>
      <c r="D128" s="3">
        <v>-14.200799999999999</v>
      </c>
      <c r="E128" s="3">
        <v>80.923519999999996</v>
      </c>
      <c r="F128" s="3">
        <v>81.381540000000001</v>
      </c>
      <c r="G128" s="3">
        <v>88.301159999999996</v>
      </c>
      <c r="H128" s="3">
        <v>87.088650000000001</v>
      </c>
    </row>
    <row r="131" spans="1:8" x14ac:dyDescent="0.2">
      <c r="A131" t="s">
        <v>15</v>
      </c>
      <c r="B131" s="3">
        <v>2.2862E-2</v>
      </c>
      <c r="C131" s="3">
        <v>-36.963000000000001</v>
      </c>
      <c r="D131" s="3">
        <v>19.923629999999999</v>
      </c>
      <c r="E131" s="3">
        <v>-7.8071000000000002</v>
      </c>
      <c r="F131" s="3">
        <v>13.56114</v>
      </c>
      <c r="G131" s="3">
        <v>4.0776839999999996</v>
      </c>
      <c r="H131" s="3">
        <v>3.6838760000000002</v>
      </c>
    </row>
    <row r="132" spans="1:8" x14ac:dyDescent="0.2">
      <c r="B132" s="3">
        <v>6.8586999999999995E-2</v>
      </c>
      <c r="C132" s="3">
        <v>-36.3947</v>
      </c>
      <c r="D132" s="3">
        <v>-18.616900000000001</v>
      </c>
      <c r="E132" s="3">
        <v>2.0663140000000002</v>
      </c>
      <c r="F132" s="3">
        <v>-10.225099999999999</v>
      </c>
      <c r="G132" s="3">
        <v>0.82460199999999995</v>
      </c>
      <c r="H132" s="3">
        <v>-2.4939</v>
      </c>
    </row>
    <row r="133" spans="1:8" x14ac:dyDescent="0.2">
      <c r="B133" s="3">
        <v>0.205761</v>
      </c>
      <c r="C133" s="3">
        <v>-59.089300000000001</v>
      </c>
      <c r="D133" s="3">
        <v>-14.9688</v>
      </c>
      <c r="E133" s="3">
        <v>15.82521</v>
      </c>
      <c r="F133" s="3">
        <v>26.989080000000001</v>
      </c>
      <c r="G133" s="3">
        <v>16.375520000000002</v>
      </c>
      <c r="H133" s="3">
        <v>5.3668589999999998</v>
      </c>
    </row>
    <row r="134" spans="1:8" x14ac:dyDescent="0.2">
      <c r="B134" s="3">
        <v>0.61728400000000005</v>
      </c>
      <c r="C134" s="3">
        <v>-61.223799999999997</v>
      </c>
      <c r="D134" s="3">
        <v>-2.8402500000000002</v>
      </c>
      <c r="E134" s="3">
        <v>11.86661</v>
      </c>
      <c r="F134" s="3">
        <v>23.716760000000001</v>
      </c>
      <c r="G134" s="3">
        <v>13.343070000000001</v>
      </c>
      <c r="H134" s="3">
        <v>8.4249620000000007</v>
      </c>
    </row>
    <row r="135" spans="1:8" x14ac:dyDescent="0.2">
      <c r="B135" s="3">
        <v>1.8518520000000001</v>
      </c>
      <c r="C135" s="3">
        <v>-48.914499999999997</v>
      </c>
      <c r="D135" s="3">
        <v>-21.7789</v>
      </c>
      <c r="E135" s="3">
        <v>22.132549999999998</v>
      </c>
      <c r="F135" s="3">
        <v>43.417400000000001</v>
      </c>
      <c r="G135" s="3">
        <v>30.578250000000001</v>
      </c>
      <c r="H135" s="3">
        <v>43.92409</v>
      </c>
    </row>
    <row r="136" spans="1:8" x14ac:dyDescent="0.2">
      <c r="B136" s="3">
        <v>5.5555560000000002</v>
      </c>
      <c r="C136" s="3">
        <v>-53.545200000000001</v>
      </c>
      <c r="D136" s="3">
        <v>-23.916</v>
      </c>
      <c r="E136" s="3">
        <v>37.929749999999999</v>
      </c>
      <c r="F136" s="3">
        <v>49.101320000000001</v>
      </c>
      <c r="G136" s="3">
        <v>54.727510000000002</v>
      </c>
      <c r="H136" s="3">
        <v>53.755180000000003</v>
      </c>
    </row>
    <row r="137" spans="1:8" x14ac:dyDescent="0.2">
      <c r="B137" s="3">
        <v>16.66667</v>
      </c>
      <c r="C137" s="3">
        <v>-21.306899999999999</v>
      </c>
      <c r="D137" s="3">
        <v>2.4806460000000001</v>
      </c>
      <c r="E137" s="3">
        <v>46.862900000000003</v>
      </c>
      <c r="F137" s="3">
        <v>62.825580000000002</v>
      </c>
      <c r="G137" s="3">
        <v>74.815550000000002</v>
      </c>
      <c r="H137" s="3">
        <v>62.545940000000002</v>
      </c>
    </row>
    <row r="138" spans="1:8" x14ac:dyDescent="0.2">
      <c r="B138" s="3">
        <v>50</v>
      </c>
      <c r="C138" s="3">
        <v>-26.907399999999999</v>
      </c>
      <c r="D138" s="3">
        <v>9.8847439999999995</v>
      </c>
      <c r="E138" s="3">
        <v>79.951729999999998</v>
      </c>
      <c r="F138" s="3">
        <v>84.474739999999997</v>
      </c>
      <c r="G138" s="3">
        <v>90.575550000000007</v>
      </c>
      <c r="H138" s="3">
        <v>93.932540000000003</v>
      </c>
    </row>
    <row r="141" spans="1:8" x14ac:dyDescent="0.2">
      <c r="A141" t="s">
        <v>170</v>
      </c>
      <c r="B141" s="2"/>
      <c r="C141" s="9" t="s">
        <v>125</v>
      </c>
      <c r="D141" s="9"/>
      <c r="E141" s="9" t="s">
        <v>133</v>
      </c>
      <c r="F141" s="9"/>
      <c r="G141" s="9" t="s">
        <v>134</v>
      </c>
      <c r="H141" s="9"/>
    </row>
    <row r="142" spans="1:8" x14ac:dyDescent="0.2">
      <c r="B142" s="3">
        <v>4.5719999999999997E-3</v>
      </c>
      <c r="C142" s="3">
        <v>-74.325900000000004</v>
      </c>
      <c r="D142" s="3">
        <v>11.02061</v>
      </c>
      <c r="E142" s="3">
        <v>52.284370000000003</v>
      </c>
      <c r="F142" s="3">
        <v>31.593889999999998</v>
      </c>
      <c r="G142" s="3">
        <v>-4.2141200000000003</v>
      </c>
      <c r="H142" s="3">
        <v>-13.218500000000001</v>
      </c>
    </row>
    <row r="143" spans="1:8" x14ac:dyDescent="0.2">
      <c r="B143" s="3">
        <v>1.3717E-2</v>
      </c>
      <c r="C143" s="3">
        <v>-14.787800000000001</v>
      </c>
      <c r="D143" s="3">
        <v>-27.877400000000002</v>
      </c>
      <c r="E143" s="3">
        <v>-1.1131500000000001</v>
      </c>
      <c r="F143" s="3">
        <v>-6.6851799999999999</v>
      </c>
      <c r="G143" s="3">
        <v>23.906030000000001</v>
      </c>
      <c r="H143" s="3">
        <v>-16.871600000000001</v>
      </c>
    </row>
    <row r="144" spans="1:8" x14ac:dyDescent="0.2">
      <c r="B144" s="3">
        <v>4.1152000000000001E-2</v>
      </c>
      <c r="C144" s="3">
        <v>-68.721800000000002</v>
      </c>
      <c r="D144" s="3">
        <v>4.1182889999999999</v>
      </c>
      <c r="E144" s="3">
        <v>8.9908370000000009</v>
      </c>
      <c r="F144" s="3">
        <v>11.710929999999999</v>
      </c>
      <c r="G144" s="3">
        <v>-8.6041699999999999</v>
      </c>
      <c r="H144" s="3">
        <v>-25.571100000000001</v>
      </c>
    </row>
    <row r="145" spans="2:8" x14ac:dyDescent="0.2">
      <c r="B145" s="3">
        <v>0.123457</v>
      </c>
      <c r="C145" s="3">
        <v>-27.372900000000001</v>
      </c>
      <c r="D145" s="3">
        <v>-36.070599999999999</v>
      </c>
      <c r="E145" s="3">
        <v>-17.2515</v>
      </c>
      <c r="F145" s="3">
        <v>25.863479999999999</v>
      </c>
      <c r="G145" s="3">
        <v>-4.5611100000000002</v>
      </c>
      <c r="H145" s="3">
        <v>-2.3967499999999999</v>
      </c>
    </row>
    <row r="146" spans="2:8" x14ac:dyDescent="0.2">
      <c r="B146" s="3">
        <v>0.37036999999999998</v>
      </c>
      <c r="C146" s="3">
        <v>-96.561800000000005</v>
      </c>
      <c r="D146" s="3">
        <v>-16.2362</v>
      </c>
      <c r="E146" s="3">
        <v>7.6577989999999998</v>
      </c>
      <c r="F146" s="3">
        <v>41.672249999999998</v>
      </c>
      <c r="G146" s="3">
        <v>23.373190000000001</v>
      </c>
      <c r="H146" s="3">
        <v>-35.535899999999998</v>
      </c>
    </row>
    <row r="147" spans="2:8" x14ac:dyDescent="0.2">
      <c r="B147" s="3">
        <v>1.111111</v>
      </c>
      <c r="C147" s="3">
        <v>-45.662799999999997</v>
      </c>
      <c r="D147" s="3">
        <v>0.55039700000000003</v>
      </c>
      <c r="E147" s="3">
        <v>17.31775</v>
      </c>
      <c r="F147" s="3">
        <v>1.7387790000000001</v>
      </c>
      <c r="G147" s="3">
        <v>-8.0292100000000008</v>
      </c>
      <c r="H147" s="3">
        <v>-31.8188</v>
      </c>
    </row>
    <row r="148" spans="2:8" x14ac:dyDescent="0.2">
      <c r="B148" s="3">
        <v>3.3333330000000001</v>
      </c>
      <c r="C148" s="3">
        <v>-10.187200000000001</v>
      </c>
      <c r="D148" s="3">
        <v>12.095459999999999</v>
      </c>
      <c r="E148" s="3">
        <v>27.663440000000001</v>
      </c>
      <c r="F148" s="3">
        <v>13.97142</v>
      </c>
      <c r="G148" s="3">
        <v>7.1395980000000003</v>
      </c>
      <c r="H148" s="3">
        <v>-22.793299999999999</v>
      </c>
    </row>
    <row r="149" spans="2:8" x14ac:dyDescent="0.2">
      <c r="B149" s="3">
        <v>10</v>
      </c>
      <c r="C149" s="3">
        <v>-18.3218</v>
      </c>
      <c r="D149" s="3">
        <v>-7.6776400000000002</v>
      </c>
      <c r="E149" s="3">
        <v>25.565010000000001</v>
      </c>
      <c r="F149" s="3">
        <v>22.17107</v>
      </c>
      <c r="G149" s="3">
        <v>27.859369999999998</v>
      </c>
      <c r="H149" s="3">
        <v>-1.9005300000000001</v>
      </c>
    </row>
  </sheetData>
  <mergeCells count="27">
    <mergeCell ref="C141:D141"/>
    <mergeCell ref="E141:F141"/>
    <mergeCell ref="G141:H141"/>
    <mergeCell ref="C69:D69"/>
    <mergeCell ref="E69:F69"/>
    <mergeCell ref="G69:H69"/>
    <mergeCell ref="C80:D80"/>
    <mergeCell ref="E80:F80"/>
    <mergeCell ref="G80:H80"/>
    <mergeCell ref="C47:D47"/>
    <mergeCell ref="E47:F47"/>
    <mergeCell ref="G47:H47"/>
    <mergeCell ref="C58:D58"/>
    <mergeCell ref="E58:F58"/>
    <mergeCell ref="G58:H58"/>
    <mergeCell ref="C25:D25"/>
    <mergeCell ref="E25:F25"/>
    <mergeCell ref="G25:H25"/>
    <mergeCell ref="C36:D36"/>
    <mergeCell ref="E36:F36"/>
    <mergeCell ref="G36:H36"/>
    <mergeCell ref="C3:D3"/>
    <mergeCell ref="E3:F3"/>
    <mergeCell ref="G3:H3"/>
    <mergeCell ref="C14:D14"/>
    <mergeCell ref="E14:F14"/>
    <mergeCell ref="G14:H14"/>
  </mergeCells>
  <phoneticPr fontId="7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H96"/>
  <sheetViews>
    <sheetView topLeftCell="A61" zoomScaleNormal="100" workbookViewId="0">
      <selection activeCell="A67" sqref="A67"/>
    </sheetView>
  </sheetViews>
  <sheetFormatPr defaultColWidth="9" defaultRowHeight="14.25" x14ac:dyDescent="0.2"/>
  <sheetData>
    <row r="3" spans="1:34" x14ac:dyDescent="0.2">
      <c r="A3" t="s">
        <v>2</v>
      </c>
      <c r="B3" s="2"/>
      <c r="C3" s="9" t="s">
        <v>96</v>
      </c>
      <c r="D3" s="9"/>
      <c r="E3" s="9" t="s">
        <v>107</v>
      </c>
      <c r="F3" s="9"/>
      <c r="G3" s="9" t="s">
        <v>105</v>
      </c>
      <c r="H3" s="9"/>
      <c r="I3" s="9" t="s">
        <v>106</v>
      </c>
      <c r="J3" s="9"/>
      <c r="K3" s="9" t="s">
        <v>108</v>
      </c>
      <c r="L3" s="9"/>
      <c r="M3" s="9" t="s">
        <v>82</v>
      </c>
      <c r="N3" s="9"/>
      <c r="O3" s="9" t="s">
        <v>135</v>
      </c>
      <c r="P3" s="9"/>
      <c r="Q3" s="9" t="s">
        <v>136</v>
      </c>
      <c r="R3" s="9"/>
      <c r="S3" s="9" t="s">
        <v>137</v>
      </c>
      <c r="T3" s="9"/>
      <c r="U3" s="9" t="s">
        <v>138</v>
      </c>
      <c r="V3" s="9"/>
      <c r="W3" s="9" t="s">
        <v>139</v>
      </c>
      <c r="X3" s="9"/>
      <c r="Y3" s="9" t="s">
        <v>125</v>
      </c>
      <c r="Z3" s="9"/>
      <c r="AA3" s="9" t="s">
        <v>140</v>
      </c>
      <c r="AB3" s="9"/>
      <c r="AC3" s="9" t="s">
        <v>141</v>
      </c>
      <c r="AD3" s="9"/>
      <c r="AE3" s="9" t="s">
        <v>142</v>
      </c>
      <c r="AF3" s="9"/>
      <c r="AG3" s="9" t="s">
        <v>143</v>
      </c>
      <c r="AH3" s="9"/>
    </row>
    <row r="4" spans="1:34" x14ac:dyDescent="0.2">
      <c r="B4" s="3">
        <v>10</v>
      </c>
      <c r="C4" s="3">
        <v>1.962</v>
      </c>
      <c r="D4" s="3">
        <v>1.8779999999999999</v>
      </c>
      <c r="E4" s="3">
        <v>2.1989999999999998</v>
      </c>
      <c r="F4" s="3">
        <v>2.0339999999999998</v>
      </c>
      <c r="G4" s="3">
        <v>2.2330000000000001</v>
      </c>
      <c r="H4" s="3">
        <v>2.1429999999999998</v>
      </c>
      <c r="I4" s="3">
        <v>2.2090000000000001</v>
      </c>
      <c r="J4" s="3">
        <v>2.1930000000000001</v>
      </c>
      <c r="K4" s="3">
        <v>2.234</v>
      </c>
      <c r="L4" s="3">
        <v>2.1960000000000002</v>
      </c>
      <c r="M4" s="3">
        <v>2.1509999999999998</v>
      </c>
      <c r="N4" s="3">
        <v>2.198</v>
      </c>
      <c r="O4" s="3">
        <v>2.1560000000000001</v>
      </c>
      <c r="P4" s="3">
        <v>2.1539999999999999</v>
      </c>
      <c r="Q4" s="3">
        <v>2.1859999999999999</v>
      </c>
      <c r="R4" s="3">
        <v>2.2789999999999999</v>
      </c>
      <c r="S4" s="3">
        <v>1.944</v>
      </c>
      <c r="T4" s="3">
        <v>1.972</v>
      </c>
      <c r="U4" s="3">
        <v>2.0590000000000002</v>
      </c>
      <c r="V4" s="3">
        <v>2.0310000000000001</v>
      </c>
      <c r="W4" s="3">
        <v>1.9059999999999999</v>
      </c>
      <c r="X4" s="3">
        <v>2.0409999999999999</v>
      </c>
      <c r="Y4" s="3">
        <v>1.9370000000000001</v>
      </c>
      <c r="Z4" s="3">
        <v>1.954</v>
      </c>
      <c r="AA4" s="3">
        <v>1.9790000000000001</v>
      </c>
      <c r="AB4" s="3">
        <v>1.966</v>
      </c>
      <c r="AC4" s="3">
        <v>1.9890000000000001</v>
      </c>
      <c r="AD4" s="3">
        <v>1.994</v>
      </c>
      <c r="AE4" s="3">
        <v>2.0950000000000002</v>
      </c>
      <c r="AF4" s="3">
        <v>1.952</v>
      </c>
      <c r="AG4" s="3">
        <v>2.129</v>
      </c>
      <c r="AH4" s="3">
        <v>2.06</v>
      </c>
    </row>
    <row r="5" spans="1:34" x14ac:dyDescent="0.2">
      <c r="B5" s="3">
        <v>3.3333330000000001</v>
      </c>
      <c r="C5" s="3">
        <v>2.0979999999999999</v>
      </c>
      <c r="D5" s="3">
        <v>2.0259999999999998</v>
      </c>
      <c r="E5" s="3">
        <v>1.948</v>
      </c>
      <c r="F5" s="3">
        <v>2.1259999999999999</v>
      </c>
      <c r="G5" s="3">
        <v>2.0190000000000001</v>
      </c>
      <c r="H5" s="3">
        <v>2.0009999999999999</v>
      </c>
      <c r="I5" s="3">
        <v>1.9339999999999999</v>
      </c>
      <c r="J5" s="3">
        <v>1.9339999999999999</v>
      </c>
      <c r="K5" s="3">
        <v>2.0470000000000002</v>
      </c>
      <c r="L5" s="3">
        <v>2.1230000000000002</v>
      </c>
      <c r="M5" s="3">
        <v>2.153</v>
      </c>
      <c r="N5" s="3">
        <v>2.0939999999999999</v>
      </c>
      <c r="O5" s="3">
        <v>1.931</v>
      </c>
      <c r="P5" s="3">
        <v>1.8580000000000001</v>
      </c>
      <c r="Q5" s="3">
        <v>2.0680000000000001</v>
      </c>
      <c r="R5" s="3">
        <v>2.1669999999999998</v>
      </c>
      <c r="S5" s="3">
        <v>1.885</v>
      </c>
      <c r="T5" s="3">
        <v>1.9179999999999999</v>
      </c>
      <c r="U5" s="3">
        <v>1.9159999999999999</v>
      </c>
      <c r="V5" s="3">
        <v>1.9</v>
      </c>
      <c r="W5" s="3">
        <v>1.859</v>
      </c>
      <c r="X5" s="3">
        <v>1.958</v>
      </c>
      <c r="Y5" s="3">
        <v>1.8859999999999999</v>
      </c>
      <c r="Z5" s="3">
        <v>1.94</v>
      </c>
      <c r="AA5" s="3">
        <v>1.9390000000000001</v>
      </c>
      <c r="AB5" s="3">
        <v>2.0019999999999998</v>
      </c>
      <c r="AC5" s="3">
        <v>2.024</v>
      </c>
      <c r="AD5" s="3">
        <v>2.016</v>
      </c>
      <c r="AE5" s="3">
        <v>1.974</v>
      </c>
      <c r="AF5" s="3">
        <v>1.9490000000000001</v>
      </c>
      <c r="AG5" s="3">
        <v>1.9510000000000001</v>
      </c>
      <c r="AH5" s="3">
        <v>1.9570000000000001</v>
      </c>
    </row>
    <row r="6" spans="1:34" x14ac:dyDescent="0.2">
      <c r="B6" s="3">
        <v>1.111111</v>
      </c>
      <c r="C6" s="3">
        <v>2.0640000000000001</v>
      </c>
      <c r="D6" s="3">
        <v>1.988</v>
      </c>
      <c r="E6" s="3">
        <v>2.13</v>
      </c>
      <c r="F6" s="3">
        <v>2.0840000000000001</v>
      </c>
      <c r="G6" s="3">
        <v>2.089</v>
      </c>
      <c r="H6" s="3">
        <v>2.0310000000000001</v>
      </c>
      <c r="I6" s="3">
        <v>2.1269999999999998</v>
      </c>
      <c r="J6" s="3">
        <v>2.2069999999999999</v>
      </c>
      <c r="K6" s="3">
        <v>2.0750000000000002</v>
      </c>
      <c r="L6" s="3">
        <v>1.9239999999999999</v>
      </c>
      <c r="M6" s="3">
        <v>2.0710000000000002</v>
      </c>
      <c r="N6" s="3">
        <v>2.08</v>
      </c>
      <c r="O6" s="3">
        <v>2.1</v>
      </c>
      <c r="P6" s="3">
        <v>2.113</v>
      </c>
      <c r="Q6" s="3">
        <v>2.2320000000000002</v>
      </c>
      <c r="R6" s="3">
        <v>2.4020000000000001</v>
      </c>
      <c r="S6" s="3">
        <v>1.9319999999999999</v>
      </c>
      <c r="T6" s="3">
        <v>1.986</v>
      </c>
      <c r="U6" s="3">
        <v>2.044</v>
      </c>
      <c r="V6" s="3">
        <v>1.851</v>
      </c>
      <c r="W6" s="3">
        <v>2.032</v>
      </c>
      <c r="X6" s="3">
        <v>1.9810000000000001</v>
      </c>
      <c r="Y6" s="3">
        <v>1.8919999999999999</v>
      </c>
      <c r="Z6" s="3">
        <v>2.089</v>
      </c>
      <c r="AA6" s="3">
        <v>1.948</v>
      </c>
      <c r="AB6" s="3">
        <v>1.915</v>
      </c>
      <c r="AC6" s="3">
        <v>1.958</v>
      </c>
      <c r="AD6" s="3">
        <v>1.921</v>
      </c>
      <c r="AE6" s="3">
        <v>2.0680000000000001</v>
      </c>
      <c r="AF6" s="3">
        <v>2.0459999999999998</v>
      </c>
      <c r="AG6" s="3">
        <v>1.992</v>
      </c>
      <c r="AH6" s="3">
        <v>1.917</v>
      </c>
    </row>
    <row r="7" spans="1:34" x14ac:dyDescent="0.2">
      <c r="B7" s="3">
        <v>0.37036999999999998</v>
      </c>
      <c r="C7" s="3">
        <v>1.9259999999999999</v>
      </c>
      <c r="D7" s="3">
        <v>2.0379999999999998</v>
      </c>
      <c r="E7" s="3">
        <v>1.897</v>
      </c>
      <c r="F7" s="3">
        <v>2.1339999999999999</v>
      </c>
      <c r="G7" s="3">
        <v>2.0649999999999999</v>
      </c>
      <c r="H7" s="3">
        <v>1.819</v>
      </c>
      <c r="I7" s="3">
        <v>2.008</v>
      </c>
      <c r="J7" s="3">
        <v>2.117</v>
      </c>
      <c r="K7" s="3">
        <v>2.0430000000000001</v>
      </c>
      <c r="L7" s="3">
        <v>1.9410000000000001</v>
      </c>
      <c r="M7" s="3">
        <v>2.0649999999999999</v>
      </c>
      <c r="N7" s="3">
        <v>2.0449999999999999</v>
      </c>
      <c r="O7" s="3">
        <v>2.06</v>
      </c>
      <c r="P7" s="3">
        <v>2.0299999999999998</v>
      </c>
      <c r="Q7" s="3">
        <v>1.998</v>
      </c>
      <c r="R7" s="3">
        <v>2.149</v>
      </c>
      <c r="S7" s="3">
        <v>1.8879999999999999</v>
      </c>
      <c r="T7" s="3">
        <v>1.954</v>
      </c>
      <c r="U7" s="3">
        <v>1.889</v>
      </c>
      <c r="V7" s="3">
        <v>1.84</v>
      </c>
      <c r="W7" s="3">
        <v>1.901</v>
      </c>
      <c r="X7" s="3">
        <v>1.923</v>
      </c>
      <c r="Y7" s="3">
        <v>1.9910000000000001</v>
      </c>
      <c r="Z7" s="3">
        <v>2</v>
      </c>
      <c r="AA7" s="3">
        <v>1.921</v>
      </c>
      <c r="AB7" s="3">
        <v>1.9870000000000001</v>
      </c>
      <c r="AC7" s="3">
        <v>1.948</v>
      </c>
      <c r="AD7" s="3">
        <v>2.0609999999999999</v>
      </c>
      <c r="AE7" s="3">
        <v>1.859</v>
      </c>
      <c r="AF7" s="3">
        <v>2.0070000000000001</v>
      </c>
      <c r="AG7" s="3">
        <v>1.8540000000000001</v>
      </c>
      <c r="AH7" s="3">
        <v>1.9039999999999999</v>
      </c>
    </row>
    <row r="8" spans="1:34" x14ac:dyDescent="0.2">
      <c r="B8" s="3">
        <v>0.123457</v>
      </c>
      <c r="C8" s="3">
        <v>1.96</v>
      </c>
      <c r="D8" s="3">
        <v>1.931</v>
      </c>
      <c r="E8" s="3">
        <v>2.0289999999999999</v>
      </c>
      <c r="F8" s="3">
        <v>1.9990000000000001</v>
      </c>
      <c r="G8" s="3">
        <v>1.8979999999999999</v>
      </c>
      <c r="H8" s="3">
        <v>2</v>
      </c>
      <c r="I8" s="3">
        <v>1.7450000000000001</v>
      </c>
      <c r="J8" s="3">
        <v>2.0609999999999999</v>
      </c>
      <c r="K8" s="3">
        <v>1.998</v>
      </c>
      <c r="L8" s="3">
        <v>1.8680000000000001</v>
      </c>
      <c r="M8" s="3">
        <v>1.9790000000000001</v>
      </c>
      <c r="N8" s="3">
        <v>2.0190000000000001</v>
      </c>
      <c r="O8" s="3">
        <v>1.7350000000000001</v>
      </c>
      <c r="P8" s="3">
        <v>1.78</v>
      </c>
      <c r="Q8" s="3">
        <v>1.8149999999999999</v>
      </c>
      <c r="R8" s="3">
        <v>1.946</v>
      </c>
      <c r="S8" s="3">
        <v>1.8</v>
      </c>
      <c r="T8" s="3">
        <v>1.8160000000000001</v>
      </c>
      <c r="U8" s="3">
        <v>1.931</v>
      </c>
      <c r="V8" s="3">
        <v>2.0150000000000001</v>
      </c>
      <c r="W8" s="3">
        <v>1.7649999999999999</v>
      </c>
      <c r="X8" s="3">
        <v>1.7789999999999999</v>
      </c>
      <c r="Y8" s="3">
        <v>1.82</v>
      </c>
      <c r="Z8" s="3">
        <v>1.845</v>
      </c>
      <c r="AA8" s="3">
        <v>1.768</v>
      </c>
      <c r="AB8" s="3">
        <v>1.7889999999999999</v>
      </c>
      <c r="AC8" s="3">
        <v>1.885</v>
      </c>
      <c r="AD8" s="3">
        <v>1.7869999999999999</v>
      </c>
      <c r="AE8" s="3">
        <v>1.778</v>
      </c>
      <c r="AF8" s="3">
        <v>1.806</v>
      </c>
      <c r="AG8" s="3">
        <v>1.9239999999999999</v>
      </c>
      <c r="AH8" s="3">
        <v>1.788</v>
      </c>
    </row>
    <row r="9" spans="1:34" x14ac:dyDescent="0.2">
      <c r="B9" s="3">
        <v>4.1152000000000001E-2</v>
      </c>
      <c r="C9" s="3">
        <v>1.7849999999999999</v>
      </c>
      <c r="D9" s="3">
        <v>1.843</v>
      </c>
      <c r="E9" s="3">
        <v>1.851</v>
      </c>
      <c r="F9" s="3">
        <v>1.9850000000000001</v>
      </c>
      <c r="G9" s="3">
        <v>1.89</v>
      </c>
      <c r="H9" s="3">
        <v>1.782</v>
      </c>
      <c r="I9" s="3">
        <v>1.67</v>
      </c>
      <c r="J9" s="3">
        <v>1.802</v>
      </c>
      <c r="K9" s="3">
        <v>1.7250000000000001</v>
      </c>
      <c r="L9" s="3">
        <v>1.677</v>
      </c>
      <c r="M9" s="3">
        <v>2.0920000000000001</v>
      </c>
      <c r="N9" s="3">
        <v>1.9179999999999999</v>
      </c>
      <c r="O9" s="3">
        <v>1.5960000000000001</v>
      </c>
      <c r="P9" s="3">
        <v>1.7090000000000001</v>
      </c>
      <c r="Q9" s="3">
        <v>1.56</v>
      </c>
      <c r="R9" s="3">
        <v>1.6060000000000001</v>
      </c>
      <c r="S9" s="3">
        <v>1.5860000000000001</v>
      </c>
      <c r="T9" s="3">
        <v>1.6319999999999999</v>
      </c>
      <c r="U9" s="3">
        <v>1.669</v>
      </c>
      <c r="V9" s="3">
        <v>1.8839999999999999</v>
      </c>
      <c r="W9" s="3">
        <v>1.6839999999999999</v>
      </c>
      <c r="X9" s="3">
        <v>1.728</v>
      </c>
      <c r="Y9" s="3">
        <v>1.7849999999999999</v>
      </c>
      <c r="Z9" s="3">
        <v>1.8240000000000001</v>
      </c>
      <c r="AA9" s="3">
        <v>1.577</v>
      </c>
      <c r="AB9" s="3">
        <v>1.613</v>
      </c>
      <c r="AC9" s="3">
        <v>1.77</v>
      </c>
      <c r="AD9" s="3">
        <v>1.8069999999999999</v>
      </c>
      <c r="AE9" s="3">
        <v>1.651</v>
      </c>
      <c r="AF9" s="3">
        <v>1.611</v>
      </c>
      <c r="AG9" s="3">
        <v>1.64</v>
      </c>
      <c r="AH9" s="3">
        <v>1.6519999999999999</v>
      </c>
    </row>
    <row r="10" spans="1:34" x14ac:dyDescent="0.2">
      <c r="B10" s="3">
        <v>1.3717E-2</v>
      </c>
      <c r="C10" s="3">
        <v>1.5329999999999999</v>
      </c>
      <c r="D10" s="3">
        <v>1.536</v>
      </c>
      <c r="E10" s="3">
        <v>1.5740000000000001</v>
      </c>
      <c r="F10" s="3">
        <v>1.47</v>
      </c>
      <c r="G10" s="3">
        <v>1.7250000000000001</v>
      </c>
      <c r="H10" s="3">
        <v>1.657</v>
      </c>
      <c r="I10" s="3">
        <v>1.4139999999999999</v>
      </c>
      <c r="J10" s="3">
        <v>1.6879999999999999</v>
      </c>
      <c r="K10" s="3">
        <v>1.242</v>
      </c>
      <c r="L10" s="3">
        <v>1.2729999999999999</v>
      </c>
      <c r="M10" s="3">
        <v>1.702</v>
      </c>
      <c r="N10" s="3">
        <v>1.76</v>
      </c>
      <c r="O10" s="3">
        <v>1.171</v>
      </c>
      <c r="P10" s="3">
        <v>1.23</v>
      </c>
      <c r="Q10" s="3">
        <v>1.08</v>
      </c>
      <c r="R10" s="3">
        <v>1.246</v>
      </c>
      <c r="S10" s="3">
        <v>0.86399999999999999</v>
      </c>
      <c r="T10" s="3">
        <v>0.82099999999999995</v>
      </c>
      <c r="U10" s="3">
        <v>1.492</v>
      </c>
      <c r="V10" s="3">
        <v>1.3540000000000001</v>
      </c>
      <c r="W10" s="3">
        <v>1.131</v>
      </c>
      <c r="X10" s="3">
        <v>1.194</v>
      </c>
      <c r="Y10" s="3">
        <v>1.5169999999999999</v>
      </c>
      <c r="Z10" s="3">
        <v>1.4870000000000001</v>
      </c>
      <c r="AA10" s="3">
        <v>1.1080000000000001</v>
      </c>
      <c r="AB10" s="3">
        <v>1.2010000000000001</v>
      </c>
      <c r="AC10" s="3">
        <v>1.542</v>
      </c>
      <c r="AD10" s="3">
        <v>1.6319999999999999</v>
      </c>
      <c r="AE10" s="3">
        <v>1.365</v>
      </c>
      <c r="AF10" s="3">
        <v>1.347</v>
      </c>
      <c r="AG10" s="3">
        <v>1.2410000000000001</v>
      </c>
      <c r="AH10" s="3">
        <v>1.2609999999999999</v>
      </c>
    </row>
    <row r="11" spans="1:34" x14ac:dyDescent="0.2">
      <c r="B11" s="3">
        <v>4.5719999999999997E-3</v>
      </c>
      <c r="C11" s="3">
        <v>1.135</v>
      </c>
      <c r="D11" s="3">
        <v>1.167</v>
      </c>
      <c r="E11" s="3">
        <v>0.98699999999999999</v>
      </c>
      <c r="F11" s="3">
        <v>1.0069999999999999</v>
      </c>
      <c r="G11" s="3">
        <v>1.157</v>
      </c>
      <c r="H11" s="3">
        <v>1.1459999999999999</v>
      </c>
      <c r="I11" s="3">
        <v>0.86399999999999999</v>
      </c>
      <c r="J11" s="3">
        <v>1.042</v>
      </c>
      <c r="K11" s="3">
        <v>0.89400000000000002</v>
      </c>
      <c r="L11" s="3">
        <v>0.82399999999999995</v>
      </c>
      <c r="M11" s="3">
        <v>1.462</v>
      </c>
      <c r="N11" s="3">
        <v>1.3580000000000001</v>
      </c>
      <c r="O11" s="3">
        <v>0.71599999999999997</v>
      </c>
      <c r="P11" s="3">
        <v>0.81100000000000005</v>
      </c>
      <c r="Q11" s="3">
        <v>0.56399999999999995</v>
      </c>
      <c r="R11" s="3">
        <v>0.68600000000000005</v>
      </c>
      <c r="S11" s="3">
        <v>0.46600000000000003</v>
      </c>
      <c r="T11" s="3">
        <v>0.46600000000000003</v>
      </c>
      <c r="U11" s="3">
        <v>0.89600000000000002</v>
      </c>
      <c r="V11" s="3">
        <v>0.92400000000000004</v>
      </c>
      <c r="W11" s="3">
        <v>0.64500000000000002</v>
      </c>
      <c r="X11" s="3">
        <v>0.65</v>
      </c>
      <c r="Y11" s="3">
        <v>1.135</v>
      </c>
      <c r="Z11" s="3">
        <v>1.19</v>
      </c>
      <c r="AA11" s="3">
        <v>0.69799999999999995</v>
      </c>
      <c r="AB11" s="3">
        <v>0.77800000000000002</v>
      </c>
      <c r="AC11" s="3">
        <v>1.2410000000000001</v>
      </c>
      <c r="AD11" s="3">
        <v>1.2869999999999999</v>
      </c>
      <c r="AE11" s="3">
        <v>0.86699999999999999</v>
      </c>
      <c r="AF11" s="3">
        <v>0.80500000000000005</v>
      </c>
      <c r="AG11" s="3">
        <v>0.79900000000000004</v>
      </c>
      <c r="AH11" s="3">
        <v>0.76800000000000002</v>
      </c>
    </row>
    <row r="12" spans="1:34" x14ac:dyDescent="0.2">
      <c r="B12" s="3">
        <v>1.524E-3</v>
      </c>
      <c r="C12" s="3">
        <v>0.71599999999999997</v>
      </c>
      <c r="D12" s="3">
        <v>0.82599999999999996</v>
      </c>
      <c r="E12" s="3">
        <v>0.63</v>
      </c>
      <c r="F12" s="3">
        <v>0.83599999999999997</v>
      </c>
      <c r="G12" s="3">
        <v>0.93200000000000005</v>
      </c>
      <c r="H12" s="3">
        <v>0.90800000000000003</v>
      </c>
      <c r="I12" s="3">
        <v>0.57499999999999996</v>
      </c>
      <c r="J12" s="3">
        <v>0.68100000000000005</v>
      </c>
      <c r="K12" s="3">
        <v>0.52100000000000002</v>
      </c>
      <c r="L12" s="3">
        <v>0.52900000000000003</v>
      </c>
      <c r="M12" s="3">
        <v>1.07</v>
      </c>
      <c r="N12" s="3">
        <v>1.0309999999999999</v>
      </c>
      <c r="O12" s="3">
        <v>0.39400000000000002</v>
      </c>
      <c r="P12" s="3">
        <v>0.503</v>
      </c>
      <c r="Q12" s="3">
        <v>0.39400000000000002</v>
      </c>
      <c r="R12" s="3">
        <v>0.50700000000000001</v>
      </c>
      <c r="S12" s="3">
        <v>0.33800000000000002</v>
      </c>
      <c r="T12" s="3">
        <v>0.35499999999999998</v>
      </c>
      <c r="U12" s="3">
        <v>0.66700000000000004</v>
      </c>
      <c r="V12" s="3">
        <v>0.60099999999999998</v>
      </c>
      <c r="W12" s="3">
        <v>0.41</v>
      </c>
      <c r="X12" s="3">
        <v>0.51700000000000002</v>
      </c>
      <c r="Y12" s="3">
        <v>0.68400000000000005</v>
      </c>
      <c r="Z12" s="3">
        <v>0.77</v>
      </c>
      <c r="AA12" s="3">
        <v>0.434</v>
      </c>
      <c r="AB12" s="3">
        <v>0.6</v>
      </c>
      <c r="AC12" s="3">
        <v>0.79900000000000004</v>
      </c>
      <c r="AD12" s="3">
        <v>0.83299999999999996</v>
      </c>
      <c r="AE12" s="3">
        <v>0.64700000000000002</v>
      </c>
      <c r="AF12" s="3">
        <v>0.48199999999999998</v>
      </c>
      <c r="AG12" s="3">
        <v>0.56499999999999995</v>
      </c>
      <c r="AH12" s="3">
        <v>0.59699999999999998</v>
      </c>
    </row>
    <row r="13" spans="1:34" x14ac:dyDescent="0.2">
      <c r="B13" s="3">
        <v>5.0799999999999999E-4</v>
      </c>
      <c r="C13" s="3">
        <v>0.48299999999999998</v>
      </c>
      <c r="D13" s="3">
        <v>0.68700000000000006</v>
      </c>
      <c r="E13" s="3">
        <v>0.48199999999999998</v>
      </c>
      <c r="F13" s="3">
        <v>0.70199999999999996</v>
      </c>
      <c r="G13" s="3">
        <v>0.77700000000000002</v>
      </c>
      <c r="H13" s="3">
        <v>0.83699999999999997</v>
      </c>
      <c r="I13" s="3">
        <v>0.45900000000000002</v>
      </c>
      <c r="J13" s="3">
        <v>0.48599999999999999</v>
      </c>
      <c r="K13" s="3">
        <v>0.372</v>
      </c>
      <c r="L13" s="3">
        <v>0.437</v>
      </c>
      <c r="M13" s="3">
        <v>0.90200000000000002</v>
      </c>
      <c r="N13" s="3">
        <v>0.91900000000000004</v>
      </c>
      <c r="O13" s="3">
        <v>0.35799999999999998</v>
      </c>
      <c r="P13" s="3">
        <v>0.41199999999999998</v>
      </c>
      <c r="Q13" s="3">
        <v>0.30299999999999999</v>
      </c>
      <c r="R13" s="3">
        <v>0.40600000000000003</v>
      </c>
      <c r="S13" s="3">
        <v>0.29199999999999998</v>
      </c>
      <c r="T13" s="3">
        <v>0.29299999999999998</v>
      </c>
      <c r="U13" s="3">
        <v>0.47399999999999998</v>
      </c>
      <c r="V13" s="3">
        <v>0.39400000000000002</v>
      </c>
      <c r="W13" s="3">
        <v>0.28599999999999998</v>
      </c>
      <c r="X13" s="3">
        <v>0.375</v>
      </c>
      <c r="Y13" s="3">
        <v>0.54500000000000004</v>
      </c>
      <c r="Z13" s="3">
        <v>0.72</v>
      </c>
      <c r="AA13" s="3">
        <v>0.501</v>
      </c>
      <c r="AB13" s="3">
        <v>0.495</v>
      </c>
      <c r="AC13" s="3">
        <v>0.7</v>
      </c>
      <c r="AD13" s="3">
        <v>0.874</v>
      </c>
      <c r="AE13" s="3">
        <v>0.47099999999999997</v>
      </c>
      <c r="AF13" s="3">
        <v>0.40899999999999997</v>
      </c>
      <c r="AG13" s="3">
        <v>0.374</v>
      </c>
      <c r="AH13" s="3">
        <v>0.49299999999999999</v>
      </c>
    </row>
    <row r="14" spans="1:34" x14ac:dyDescent="0.2">
      <c r="B14" s="3">
        <v>1.6899999999999999E-4</v>
      </c>
      <c r="C14" s="3">
        <v>0.33600000000000002</v>
      </c>
      <c r="D14" s="3">
        <v>0.45700000000000002</v>
      </c>
      <c r="E14" s="3">
        <v>0.39100000000000001</v>
      </c>
      <c r="F14" s="3">
        <v>0.499</v>
      </c>
      <c r="G14" s="3">
        <v>0.54500000000000004</v>
      </c>
      <c r="H14" s="3">
        <v>0.57199999999999995</v>
      </c>
      <c r="I14" s="3">
        <v>0.30199999999999999</v>
      </c>
      <c r="J14" s="3">
        <v>0.39200000000000002</v>
      </c>
      <c r="K14" s="3">
        <v>0.34599999999999997</v>
      </c>
      <c r="L14" s="3">
        <v>0.36699999999999999</v>
      </c>
      <c r="M14" s="3">
        <v>0.77100000000000002</v>
      </c>
      <c r="N14" s="3">
        <v>0.82299999999999995</v>
      </c>
      <c r="O14" s="3">
        <v>0.32100000000000001</v>
      </c>
      <c r="P14" s="3">
        <v>0.34899999999999998</v>
      </c>
      <c r="Q14" s="3">
        <v>0.30299999999999999</v>
      </c>
      <c r="R14" s="3">
        <v>0.36399999999999999</v>
      </c>
      <c r="S14" s="3">
        <v>0.23899999999999999</v>
      </c>
      <c r="T14" s="3">
        <v>0.27500000000000002</v>
      </c>
      <c r="U14" s="3">
        <v>0.38300000000000001</v>
      </c>
      <c r="V14" s="3">
        <v>0.29299999999999998</v>
      </c>
      <c r="W14" s="3">
        <v>0.26600000000000001</v>
      </c>
      <c r="X14" s="3">
        <v>0.35399999999999998</v>
      </c>
      <c r="Y14" s="3">
        <v>0.38900000000000001</v>
      </c>
      <c r="Z14" s="3">
        <v>0.436</v>
      </c>
      <c r="AA14" s="3">
        <v>0.38300000000000001</v>
      </c>
      <c r="AB14" s="3">
        <v>0.41899999999999998</v>
      </c>
      <c r="AC14" s="3">
        <v>0.45100000000000001</v>
      </c>
      <c r="AD14" s="3">
        <v>0.59199999999999997</v>
      </c>
      <c r="AE14" s="3">
        <v>0.33400000000000002</v>
      </c>
      <c r="AF14" s="3">
        <v>0.317</v>
      </c>
      <c r="AG14" s="3">
        <v>0.30399999999999999</v>
      </c>
      <c r="AH14" s="3">
        <v>0.39700000000000002</v>
      </c>
    </row>
    <row r="15" spans="1:34" x14ac:dyDescent="0.2">
      <c r="B15" s="3">
        <v>5.6499999999999998E-5</v>
      </c>
      <c r="C15" s="3">
        <v>0.28999999999999998</v>
      </c>
      <c r="D15" s="3">
        <v>0.36299999999999999</v>
      </c>
      <c r="E15" s="3">
        <v>0.38300000000000001</v>
      </c>
      <c r="F15" s="3">
        <v>0.48</v>
      </c>
      <c r="G15" s="3">
        <v>0.49299999999999999</v>
      </c>
      <c r="H15" s="3">
        <v>0.53700000000000003</v>
      </c>
      <c r="I15" s="3">
        <v>0.27900000000000003</v>
      </c>
      <c r="J15" s="3">
        <v>0.40500000000000003</v>
      </c>
      <c r="K15" s="3">
        <v>0.308</v>
      </c>
      <c r="L15" s="3">
        <v>0.31900000000000001</v>
      </c>
      <c r="M15" s="3">
        <v>0.73399999999999999</v>
      </c>
      <c r="N15" s="3">
        <v>0.74099999999999999</v>
      </c>
      <c r="O15" s="3">
        <v>0.29399999999999998</v>
      </c>
      <c r="P15" s="3">
        <v>0.35099999999999998</v>
      </c>
      <c r="Q15" s="3">
        <v>0.27600000000000002</v>
      </c>
      <c r="R15" s="3">
        <v>0.33900000000000002</v>
      </c>
      <c r="S15" s="3">
        <v>0.24299999999999999</v>
      </c>
      <c r="T15" s="3">
        <v>0.28299999999999997</v>
      </c>
      <c r="U15" s="3">
        <v>0.35599999999999998</v>
      </c>
      <c r="V15" s="3">
        <v>0.29099999999999998</v>
      </c>
      <c r="W15" s="3">
        <v>0.26900000000000002</v>
      </c>
      <c r="X15" s="3">
        <v>0.34</v>
      </c>
      <c r="Y15" s="3">
        <v>0.29699999999999999</v>
      </c>
      <c r="Z15" s="3">
        <v>0.37</v>
      </c>
      <c r="AA15" s="3">
        <v>0.27900000000000003</v>
      </c>
      <c r="AB15" s="3">
        <v>0.34599999999999997</v>
      </c>
      <c r="AC15" s="3">
        <v>0.32900000000000001</v>
      </c>
      <c r="AD15" s="3">
        <v>0.438</v>
      </c>
      <c r="AE15" s="3">
        <v>0.34399999999999997</v>
      </c>
      <c r="AF15" s="3">
        <v>0.33700000000000002</v>
      </c>
      <c r="AG15" s="3">
        <v>0.307</v>
      </c>
      <c r="AH15" s="3">
        <v>0.38900000000000001</v>
      </c>
    </row>
    <row r="16" spans="1:34" x14ac:dyDescent="0.2">
      <c r="B16" s="3">
        <v>0</v>
      </c>
      <c r="C16" s="3">
        <v>7.0749999999999993E-2</v>
      </c>
      <c r="D16" s="3">
        <v>7.0749999999999993E-2</v>
      </c>
      <c r="E16" s="3">
        <v>7.0749999999999993E-2</v>
      </c>
      <c r="F16" s="3">
        <v>7.0749999999999993E-2</v>
      </c>
      <c r="G16" s="3">
        <v>7.0749999999999993E-2</v>
      </c>
      <c r="H16" s="3">
        <v>7.0749999999999993E-2</v>
      </c>
      <c r="I16" s="3">
        <v>7.0749999999999993E-2</v>
      </c>
      <c r="J16" s="3">
        <v>7.0749999999999993E-2</v>
      </c>
      <c r="K16" s="3">
        <v>7.0749999999999993E-2</v>
      </c>
      <c r="L16" s="3">
        <v>7.0749999999999993E-2</v>
      </c>
      <c r="M16" s="3">
        <v>7.0749999999999993E-2</v>
      </c>
      <c r="N16" s="3">
        <v>7.0749999999999993E-2</v>
      </c>
      <c r="O16" s="3">
        <v>7.0749999999999993E-2</v>
      </c>
      <c r="P16" s="3">
        <v>7.0749999999999993E-2</v>
      </c>
      <c r="Q16" s="3">
        <v>7.0749999999999993E-2</v>
      </c>
      <c r="R16" s="3">
        <v>7.0749999999999993E-2</v>
      </c>
      <c r="S16" s="3">
        <v>7.0749999999999993E-2</v>
      </c>
      <c r="T16" s="3">
        <v>7.0749999999999993E-2</v>
      </c>
      <c r="U16" s="3">
        <v>7.0749999999999993E-2</v>
      </c>
      <c r="V16" s="3">
        <v>7.0749999999999993E-2</v>
      </c>
      <c r="W16" s="3">
        <v>7.0749999999999993E-2</v>
      </c>
      <c r="X16" s="3">
        <v>7.0749999999999993E-2</v>
      </c>
      <c r="Y16" s="3">
        <v>7.0749999999999993E-2</v>
      </c>
      <c r="Z16" s="3">
        <v>7.0749999999999993E-2</v>
      </c>
      <c r="AA16" s="3">
        <v>7.0749999999999993E-2</v>
      </c>
      <c r="AB16" s="3">
        <v>7.0749999999999993E-2</v>
      </c>
      <c r="AC16" s="3">
        <v>7.0749999999999993E-2</v>
      </c>
      <c r="AD16" s="3">
        <v>7.0749999999999993E-2</v>
      </c>
      <c r="AE16" s="3">
        <v>0.3725</v>
      </c>
      <c r="AF16" s="3">
        <v>0.3725</v>
      </c>
      <c r="AG16" s="3">
        <v>0.3725</v>
      </c>
      <c r="AH16" s="3">
        <v>0.3725</v>
      </c>
    </row>
    <row r="19" spans="1:34" x14ac:dyDescent="0.2">
      <c r="A19" t="s">
        <v>10</v>
      </c>
      <c r="B19" s="2"/>
      <c r="C19" s="9" t="s">
        <v>96</v>
      </c>
      <c r="D19" s="9"/>
      <c r="E19" s="9" t="s">
        <v>107</v>
      </c>
      <c r="F19" s="9"/>
      <c r="G19" s="9" t="s">
        <v>105</v>
      </c>
      <c r="H19" s="9"/>
      <c r="I19" s="9" t="s">
        <v>106</v>
      </c>
      <c r="J19" s="9"/>
      <c r="K19" s="9" t="s">
        <v>108</v>
      </c>
      <c r="L19" s="9"/>
      <c r="M19" s="9" t="s">
        <v>82</v>
      </c>
      <c r="N19" s="9"/>
      <c r="O19" s="9" t="s">
        <v>135</v>
      </c>
      <c r="P19" s="9"/>
      <c r="Q19" s="9" t="s">
        <v>136</v>
      </c>
      <c r="R19" s="9"/>
      <c r="S19" s="9" t="s">
        <v>137</v>
      </c>
      <c r="T19" s="9"/>
      <c r="U19" s="9" t="s">
        <v>138</v>
      </c>
      <c r="V19" s="9"/>
      <c r="W19" s="9" t="s">
        <v>139</v>
      </c>
      <c r="X19" s="9"/>
      <c r="Y19" s="9" t="s">
        <v>125</v>
      </c>
      <c r="Z19" s="9"/>
      <c r="AA19" s="9" t="s">
        <v>144</v>
      </c>
      <c r="AB19" s="9"/>
      <c r="AC19" s="9" t="s">
        <v>145</v>
      </c>
      <c r="AD19" s="9"/>
      <c r="AE19" s="9" t="s">
        <v>142</v>
      </c>
      <c r="AF19" s="9"/>
      <c r="AG19" s="9" t="s">
        <v>143</v>
      </c>
      <c r="AH19" s="9"/>
    </row>
    <row r="20" spans="1:34" x14ac:dyDescent="0.2">
      <c r="B20" s="3">
        <v>10</v>
      </c>
      <c r="C20" s="3">
        <v>1.9239999999999999</v>
      </c>
      <c r="D20" s="3">
        <v>1.998</v>
      </c>
      <c r="E20" s="3">
        <v>1.944</v>
      </c>
      <c r="F20" s="3">
        <v>1.927</v>
      </c>
      <c r="G20" s="3">
        <v>1.966</v>
      </c>
      <c r="H20" s="3">
        <v>1.948</v>
      </c>
      <c r="I20" s="3">
        <v>1.897</v>
      </c>
      <c r="J20" s="3">
        <v>2.137</v>
      </c>
      <c r="K20" s="3">
        <v>2.101</v>
      </c>
      <c r="L20" s="3">
        <v>2.0550000000000002</v>
      </c>
      <c r="M20" s="3">
        <v>2.0910000000000002</v>
      </c>
      <c r="N20" s="3">
        <v>2.004</v>
      </c>
      <c r="O20" s="3">
        <v>2.016</v>
      </c>
      <c r="P20" s="3">
        <v>2.0990000000000002</v>
      </c>
      <c r="Q20" s="3">
        <v>2.125</v>
      </c>
      <c r="R20" s="3">
        <v>2.1360000000000001</v>
      </c>
      <c r="S20" s="3">
        <v>1.9610000000000001</v>
      </c>
      <c r="T20" s="3">
        <v>1.9890000000000001</v>
      </c>
      <c r="U20" s="3">
        <v>1.887</v>
      </c>
      <c r="V20" s="3">
        <v>1.9119999999999999</v>
      </c>
      <c r="W20" s="3">
        <v>1.458</v>
      </c>
      <c r="X20" s="3">
        <v>1.4</v>
      </c>
      <c r="Y20" s="3">
        <v>1.8069999999999999</v>
      </c>
      <c r="Z20" s="3">
        <v>1.79</v>
      </c>
      <c r="AA20" s="3">
        <v>2.008</v>
      </c>
      <c r="AB20" s="3">
        <v>2.02</v>
      </c>
      <c r="AC20" s="3">
        <v>1.9730000000000001</v>
      </c>
      <c r="AD20" s="3">
        <v>1.8180000000000001</v>
      </c>
      <c r="AE20" s="3">
        <v>2.1230000000000002</v>
      </c>
      <c r="AF20" s="3">
        <v>2.0990000000000002</v>
      </c>
      <c r="AG20" s="3">
        <v>2.101</v>
      </c>
      <c r="AH20" s="3">
        <v>1.9870000000000001</v>
      </c>
    </row>
    <row r="21" spans="1:34" x14ac:dyDescent="0.2">
      <c r="B21" s="3">
        <v>3.3333330000000001</v>
      </c>
      <c r="C21" s="3">
        <v>2.016</v>
      </c>
      <c r="D21" s="3">
        <v>1.9350000000000001</v>
      </c>
      <c r="E21" s="3">
        <v>2.0270000000000001</v>
      </c>
      <c r="F21" s="3">
        <v>2.0430000000000001</v>
      </c>
      <c r="G21" s="3">
        <v>2.0409999999999999</v>
      </c>
      <c r="H21" s="3">
        <v>2.0209999999999999</v>
      </c>
      <c r="I21" s="3">
        <v>1.931</v>
      </c>
      <c r="J21" s="3">
        <v>2.2149999999999999</v>
      </c>
      <c r="K21" s="3">
        <v>2.052</v>
      </c>
      <c r="L21" s="3">
        <v>1.931</v>
      </c>
      <c r="M21" s="3">
        <v>2.073</v>
      </c>
      <c r="N21" s="3">
        <v>2.0459999999999998</v>
      </c>
      <c r="O21" s="3">
        <v>1.974</v>
      </c>
      <c r="P21" s="3">
        <v>1.9590000000000001</v>
      </c>
      <c r="Q21" s="3">
        <v>2.0699999999999998</v>
      </c>
      <c r="R21" s="3">
        <v>2.1619999999999999</v>
      </c>
      <c r="S21" s="3">
        <v>1.909</v>
      </c>
      <c r="T21" s="3">
        <v>1.9450000000000001</v>
      </c>
      <c r="U21" s="3">
        <v>1.9359999999999999</v>
      </c>
      <c r="V21" s="3">
        <v>1.968</v>
      </c>
      <c r="W21" s="3">
        <v>1.081</v>
      </c>
      <c r="X21" s="3">
        <v>1.1599999999999999</v>
      </c>
      <c r="Y21" s="3">
        <v>1.7949999999999999</v>
      </c>
      <c r="Z21" s="3">
        <v>1.919</v>
      </c>
      <c r="AA21" s="3">
        <v>1.998</v>
      </c>
      <c r="AB21" s="3">
        <v>2.0619999999999998</v>
      </c>
      <c r="AC21" s="3">
        <v>2.0819999999999999</v>
      </c>
      <c r="AD21" s="3">
        <v>2.081</v>
      </c>
      <c r="AE21" s="3">
        <v>2.06</v>
      </c>
      <c r="AF21" s="3">
        <v>1.931</v>
      </c>
      <c r="AG21" s="3">
        <v>1.8859999999999999</v>
      </c>
      <c r="AH21" s="3">
        <v>1.91</v>
      </c>
    </row>
    <row r="22" spans="1:34" x14ac:dyDescent="0.2">
      <c r="B22" s="3">
        <v>1.111111</v>
      </c>
      <c r="C22" s="3">
        <v>2.0259999999999998</v>
      </c>
      <c r="D22" s="3">
        <v>2.048</v>
      </c>
      <c r="E22" s="3">
        <v>2.036</v>
      </c>
      <c r="F22" s="3">
        <v>2.0649999999999999</v>
      </c>
      <c r="G22" s="3">
        <v>1.9850000000000001</v>
      </c>
      <c r="H22" s="3">
        <v>1.921</v>
      </c>
      <c r="I22" s="3">
        <v>1.9550000000000001</v>
      </c>
      <c r="J22" s="3">
        <v>2.0550000000000002</v>
      </c>
      <c r="K22" s="3">
        <v>2.157</v>
      </c>
      <c r="L22" s="3">
        <v>2.0219999999999998</v>
      </c>
      <c r="M22" s="3">
        <v>2.1269999999999998</v>
      </c>
      <c r="N22" s="3">
        <v>2.0390000000000001</v>
      </c>
      <c r="O22" s="3">
        <v>1.8919999999999999</v>
      </c>
      <c r="P22" s="3">
        <v>1.978</v>
      </c>
      <c r="Q22" s="3">
        <v>2.157</v>
      </c>
      <c r="R22" s="3">
        <v>2.1269999999999998</v>
      </c>
      <c r="S22" s="3">
        <v>1.976</v>
      </c>
      <c r="T22" s="3">
        <v>1.897</v>
      </c>
      <c r="U22" s="3">
        <v>1.802</v>
      </c>
      <c r="V22" s="3">
        <v>1.7250000000000001</v>
      </c>
      <c r="W22" s="3">
        <v>0.64300000000000002</v>
      </c>
      <c r="X22" s="3">
        <v>0.53900000000000003</v>
      </c>
      <c r="Y22" s="3">
        <v>1.55</v>
      </c>
      <c r="Z22" s="3">
        <v>1.5509999999999999</v>
      </c>
      <c r="AA22" s="3">
        <v>1.929</v>
      </c>
      <c r="AB22" s="3">
        <v>1.9239999999999999</v>
      </c>
      <c r="AC22" s="3">
        <v>2.0179999999999998</v>
      </c>
      <c r="AD22" s="3">
        <v>2.032</v>
      </c>
      <c r="AE22" s="3">
        <v>2.0619999999999998</v>
      </c>
      <c r="AF22" s="3">
        <v>1.8540000000000001</v>
      </c>
      <c r="AG22" s="3">
        <v>2.024</v>
      </c>
      <c r="AH22" s="3">
        <v>1.9319999999999999</v>
      </c>
    </row>
    <row r="23" spans="1:34" x14ac:dyDescent="0.2">
      <c r="B23" s="3">
        <v>0.37036999999999998</v>
      </c>
      <c r="C23" s="3">
        <v>1.9610000000000001</v>
      </c>
      <c r="D23" s="3">
        <v>1.992</v>
      </c>
      <c r="E23" s="3">
        <v>1.9670000000000001</v>
      </c>
      <c r="F23" s="3">
        <v>2.0230000000000001</v>
      </c>
      <c r="G23" s="3">
        <v>1.946</v>
      </c>
      <c r="H23" s="3">
        <v>2.0819999999999999</v>
      </c>
      <c r="I23" s="3">
        <v>1.9370000000000001</v>
      </c>
      <c r="J23" s="3">
        <v>2.0379999999999998</v>
      </c>
      <c r="K23" s="3">
        <v>2.0649999999999999</v>
      </c>
      <c r="L23" s="3">
        <v>1.7809999999999999</v>
      </c>
      <c r="M23" s="3">
        <v>2.0960000000000001</v>
      </c>
      <c r="N23" s="3">
        <v>2.0550000000000002</v>
      </c>
      <c r="O23" s="3">
        <v>1.8640000000000001</v>
      </c>
      <c r="P23" s="3">
        <v>1.8129999999999999</v>
      </c>
      <c r="Q23" s="3">
        <v>2.137</v>
      </c>
      <c r="R23" s="3">
        <v>2.044</v>
      </c>
      <c r="S23" s="3">
        <v>1.7929999999999999</v>
      </c>
      <c r="T23" s="3">
        <v>1.903</v>
      </c>
      <c r="U23" s="3">
        <v>1.4950000000000001</v>
      </c>
      <c r="V23" s="3">
        <v>1.403</v>
      </c>
      <c r="W23" s="3">
        <v>0.29799999999999999</v>
      </c>
      <c r="X23" s="3">
        <v>0.27600000000000002</v>
      </c>
      <c r="Y23" s="3">
        <v>1.0349999999999999</v>
      </c>
      <c r="Z23" s="3">
        <v>1.155</v>
      </c>
      <c r="AA23" s="3">
        <v>1.9379999999999999</v>
      </c>
      <c r="AB23" s="3">
        <v>1.9259999999999999</v>
      </c>
      <c r="AC23" s="3">
        <v>1.986</v>
      </c>
      <c r="AD23" s="3">
        <v>1.8540000000000001</v>
      </c>
      <c r="AE23" s="3">
        <v>1.8640000000000001</v>
      </c>
      <c r="AF23" s="3">
        <v>1.843</v>
      </c>
      <c r="AG23" s="3">
        <v>1.804</v>
      </c>
      <c r="AH23" s="3">
        <v>1.968</v>
      </c>
    </row>
    <row r="24" spans="1:34" x14ac:dyDescent="0.2">
      <c r="B24" s="3">
        <v>0.123457</v>
      </c>
      <c r="C24" s="3">
        <v>2.0310000000000001</v>
      </c>
      <c r="D24" s="3">
        <v>1.925</v>
      </c>
      <c r="E24" s="3">
        <v>2.0760000000000001</v>
      </c>
      <c r="F24" s="3">
        <v>1.962</v>
      </c>
      <c r="G24" s="3">
        <v>1.968</v>
      </c>
      <c r="H24" s="3">
        <v>1.9319999999999999</v>
      </c>
      <c r="I24" s="3">
        <v>1.7689999999999999</v>
      </c>
      <c r="J24" s="3">
        <v>1.851</v>
      </c>
      <c r="K24" s="3">
        <v>1.97</v>
      </c>
      <c r="L24" s="3">
        <v>1.7689999999999999</v>
      </c>
      <c r="M24" s="3">
        <v>2.13</v>
      </c>
      <c r="N24" s="3">
        <v>2.0299999999999998</v>
      </c>
      <c r="O24" s="3">
        <v>1.728</v>
      </c>
      <c r="P24" s="3">
        <v>1.881</v>
      </c>
      <c r="Q24" s="3">
        <v>1.8109999999999999</v>
      </c>
      <c r="R24" s="3">
        <v>1.825</v>
      </c>
      <c r="S24" s="3">
        <v>1.772</v>
      </c>
      <c r="T24" s="3">
        <v>1.736</v>
      </c>
      <c r="U24" s="3">
        <v>0.90600000000000003</v>
      </c>
      <c r="V24" s="3">
        <v>0.77900000000000003</v>
      </c>
      <c r="W24" s="3">
        <v>0.16</v>
      </c>
      <c r="X24" s="3">
        <v>0.16300000000000001</v>
      </c>
      <c r="Y24" s="3">
        <v>0.433</v>
      </c>
      <c r="Z24" s="3">
        <v>0.49199999999999999</v>
      </c>
      <c r="AA24" s="3">
        <v>1.8420000000000001</v>
      </c>
      <c r="AB24" s="3">
        <v>1.8819999999999999</v>
      </c>
      <c r="AC24" s="3">
        <v>1.8069999999999999</v>
      </c>
      <c r="AD24" s="3">
        <v>1.8640000000000001</v>
      </c>
      <c r="AE24" s="3">
        <v>2.0190000000000001</v>
      </c>
      <c r="AF24" s="3">
        <v>1.83</v>
      </c>
      <c r="AG24" s="3">
        <v>1.9630000000000001</v>
      </c>
      <c r="AH24" s="3">
        <v>1.917</v>
      </c>
    </row>
    <row r="25" spans="1:34" x14ac:dyDescent="0.2">
      <c r="B25" s="3">
        <v>4.1152000000000001E-2</v>
      </c>
      <c r="C25" s="3">
        <v>1.901</v>
      </c>
      <c r="D25" s="3">
        <v>1.86</v>
      </c>
      <c r="E25" s="3">
        <v>1.98</v>
      </c>
      <c r="F25" s="3">
        <v>1.722</v>
      </c>
      <c r="G25" s="3">
        <v>1.7709999999999999</v>
      </c>
      <c r="H25" s="3">
        <v>1.841</v>
      </c>
      <c r="I25" s="3">
        <v>1.363</v>
      </c>
      <c r="J25" s="3">
        <v>1.611</v>
      </c>
      <c r="K25" s="3">
        <v>1.823</v>
      </c>
      <c r="L25" s="3">
        <v>1.766</v>
      </c>
      <c r="M25" s="3">
        <v>1.9990000000000001</v>
      </c>
      <c r="N25" s="3">
        <v>1.8939999999999999</v>
      </c>
      <c r="O25" s="3">
        <v>1.778</v>
      </c>
      <c r="P25" s="3">
        <v>1.66</v>
      </c>
      <c r="Q25" s="3">
        <v>1.5289999999999999</v>
      </c>
      <c r="R25" s="3">
        <v>1.5669999999999999</v>
      </c>
      <c r="S25" s="3">
        <v>1.498</v>
      </c>
      <c r="T25" s="3">
        <v>1.3580000000000001</v>
      </c>
      <c r="U25" s="3">
        <v>0.44500000000000001</v>
      </c>
      <c r="V25" s="3">
        <v>0.38400000000000001</v>
      </c>
      <c r="W25" s="3">
        <v>0.107</v>
      </c>
      <c r="X25" s="3">
        <v>0.114</v>
      </c>
      <c r="Y25" s="3">
        <v>0.191</v>
      </c>
      <c r="Z25" s="3">
        <v>0.223</v>
      </c>
      <c r="AA25" s="3">
        <v>1.7949999999999999</v>
      </c>
      <c r="AB25" s="3">
        <v>1.647</v>
      </c>
      <c r="AC25" s="3">
        <v>1.8009999999999999</v>
      </c>
      <c r="AD25" s="3">
        <v>1.825</v>
      </c>
      <c r="AE25" s="3">
        <v>1.9470000000000001</v>
      </c>
      <c r="AF25" s="3">
        <v>1.728</v>
      </c>
      <c r="AG25" s="3">
        <v>1.772</v>
      </c>
      <c r="AH25" s="3">
        <v>1.6859999999999999</v>
      </c>
    </row>
    <row r="26" spans="1:34" x14ac:dyDescent="0.2">
      <c r="B26" s="3">
        <v>1.3717E-2</v>
      </c>
      <c r="C26" s="3">
        <v>1.712</v>
      </c>
      <c r="D26" s="3">
        <v>1.6419999999999999</v>
      </c>
      <c r="E26" s="3">
        <v>1.4990000000000001</v>
      </c>
      <c r="F26" s="3">
        <v>1.609</v>
      </c>
      <c r="G26" s="3">
        <v>1.522</v>
      </c>
      <c r="H26" s="3">
        <v>1.746</v>
      </c>
      <c r="I26" s="3">
        <v>0.91600000000000004</v>
      </c>
      <c r="J26" s="3">
        <v>0.93799999999999994</v>
      </c>
      <c r="K26" s="3">
        <v>1.3680000000000001</v>
      </c>
      <c r="L26" s="3">
        <v>1.244</v>
      </c>
      <c r="M26" s="3">
        <v>1.585</v>
      </c>
      <c r="N26" s="3">
        <v>1.51</v>
      </c>
      <c r="O26" s="3">
        <v>1.3280000000000001</v>
      </c>
      <c r="P26" s="3">
        <v>1.1890000000000001</v>
      </c>
      <c r="Q26" s="3">
        <v>0.86</v>
      </c>
      <c r="R26" s="3">
        <v>1.008</v>
      </c>
      <c r="S26" s="3">
        <v>0.89200000000000002</v>
      </c>
      <c r="T26" s="3">
        <v>0.76400000000000001</v>
      </c>
      <c r="U26" s="3">
        <v>0.19700000000000001</v>
      </c>
      <c r="V26" s="3">
        <v>0.193</v>
      </c>
      <c r="W26" s="3">
        <v>8.4000000000000005E-2</v>
      </c>
      <c r="X26" s="3">
        <v>0.106</v>
      </c>
      <c r="Y26" s="3">
        <v>0.1</v>
      </c>
      <c r="Z26" s="3">
        <v>0.114</v>
      </c>
      <c r="AA26" s="3">
        <v>1.173</v>
      </c>
      <c r="AB26" s="3">
        <v>1.2350000000000001</v>
      </c>
      <c r="AC26" s="3">
        <v>1.3819999999999999</v>
      </c>
      <c r="AD26" s="3">
        <v>1.46</v>
      </c>
      <c r="AE26" s="3">
        <v>1.472</v>
      </c>
      <c r="AF26" s="3">
        <v>1.5</v>
      </c>
      <c r="AG26" s="3">
        <v>1.3979999999999999</v>
      </c>
      <c r="AH26" s="3">
        <v>1.4279999999999999</v>
      </c>
    </row>
    <row r="27" spans="1:34" x14ac:dyDescent="0.2">
      <c r="B27" s="3">
        <v>4.5719999999999997E-3</v>
      </c>
      <c r="C27" s="3">
        <v>1.3049999999999999</v>
      </c>
      <c r="D27" s="3">
        <v>1.272</v>
      </c>
      <c r="E27" s="3">
        <v>1.125</v>
      </c>
      <c r="F27" s="3">
        <v>1.204</v>
      </c>
      <c r="G27" s="3">
        <v>1.1299999999999999</v>
      </c>
      <c r="H27" s="3">
        <v>1.327</v>
      </c>
      <c r="I27" s="3">
        <v>0.54300000000000004</v>
      </c>
      <c r="J27" s="3">
        <v>0.52700000000000002</v>
      </c>
      <c r="K27" s="3">
        <v>0.878</v>
      </c>
      <c r="L27" s="3">
        <v>0.92100000000000004</v>
      </c>
      <c r="M27" s="3">
        <v>1.4179999999999999</v>
      </c>
      <c r="N27" s="3">
        <v>1.3320000000000001</v>
      </c>
      <c r="O27" s="3">
        <v>0.91900000000000004</v>
      </c>
      <c r="P27" s="3">
        <v>0.74099999999999999</v>
      </c>
      <c r="Q27" s="3">
        <v>0.42099999999999999</v>
      </c>
      <c r="R27" s="3">
        <v>0.56299999999999994</v>
      </c>
      <c r="S27" s="3">
        <v>0.48599999999999999</v>
      </c>
      <c r="T27" s="3">
        <v>0.379</v>
      </c>
      <c r="U27" s="3">
        <v>0.109</v>
      </c>
      <c r="V27" s="3">
        <v>0.13700000000000001</v>
      </c>
      <c r="W27" s="3">
        <v>7.8E-2</v>
      </c>
      <c r="X27" s="3">
        <v>0.10100000000000001</v>
      </c>
      <c r="Y27" s="3">
        <v>8.5000000000000006E-2</v>
      </c>
      <c r="Z27" s="3">
        <v>0.10199999999999999</v>
      </c>
      <c r="AA27" s="3">
        <v>0.67400000000000004</v>
      </c>
      <c r="AB27" s="3">
        <v>0.629</v>
      </c>
      <c r="AC27" s="3">
        <v>0.84099999999999997</v>
      </c>
      <c r="AD27" s="3">
        <v>0.88800000000000001</v>
      </c>
      <c r="AE27" s="3">
        <v>1.1200000000000001</v>
      </c>
      <c r="AF27" s="3">
        <v>1.119</v>
      </c>
      <c r="AG27" s="3">
        <v>1.345</v>
      </c>
      <c r="AH27" s="3">
        <v>1.145</v>
      </c>
    </row>
    <row r="28" spans="1:34" x14ac:dyDescent="0.2">
      <c r="B28" s="3">
        <v>1.524E-3</v>
      </c>
      <c r="C28" s="3">
        <v>0.73699999999999999</v>
      </c>
      <c r="D28" s="3">
        <v>0.82499999999999996</v>
      </c>
      <c r="E28" s="3">
        <v>0.70299999999999996</v>
      </c>
      <c r="F28" s="3">
        <v>0.71899999999999997</v>
      </c>
      <c r="G28" s="3">
        <v>0.86499999999999999</v>
      </c>
      <c r="H28" s="3">
        <v>1.1879999999999999</v>
      </c>
      <c r="I28" s="3">
        <v>0.32500000000000001</v>
      </c>
      <c r="J28" s="3">
        <v>0.29399999999999998</v>
      </c>
      <c r="K28" s="3">
        <v>0.47699999999999998</v>
      </c>
      <c r="L28" s="3">
        <v>0.47899999999999998</v>
      </c>
      <c r="M28" s="3">
        <v>1.1950000000000001</v>
      </c>
      <c r="N28" s="3">
        <v>0.96099999999999997</v>
      </c>
      <c r="O28" s="3">
        <v>0.45</v>
      </c>
      <c r="P28" s="3">
        <v>0.34799999999999998</v>
      </c>
      <c r="Q28" s="3">
        <v>0.23300000000000001</v>
      </c>
      <c r="R28" s="3">
        <v>0.31900000000000001</v>
      </c>
      <c r="S28" s="3">
        <v>0.26500000000000001</v>
      </c>
      <c r="T28" s="3">
        <v>0.23100000000000001</v>
      </c>
      <c r="U28" s="3">
        <v>8.6999999999999994E-2</v>
      </c>
      <c r="V28" s="3">
        <v>0.11700000000000001</v>
      </c>
      <c r="W28" s="3">
        <v>7.9000000000000001E-2</v>
      </c>
      <c r="X28" s="3">
        <v>0.104</v>
      </c>
      <c r="Y28" s="3">
        <v>9.5000000000000001E-2</v>
      </c>
      <c r="Z28" s="3">
        <v>0.106</v>
      </c>
      <c r="AA28" s="3">
        <v>0.32400000000000001</v>
      </c>
      <c r="AB28" s="3">
        <v>0.34200000000000003</v>
      </c>
      <c r="AC28" s="3">
        <v>0.45500000000000002</v>
      </c>
      <c r="AD28" s="3">
        <v>0.53</v>
      </c>
      <c r="AE28" s="3">
        <v>0.69599999999999995</v>
      </c>
      <c r="AF28" s="3">
        <v>0.96299999999999997</v>
      </c>
      <c r="AG28" s="3">
        <v>1.278</v>
      </c>
      <c r="AH28" s="3">
        <v>0.94299999999999995</v>
      </c>
    </row>
    <row r="29" spans="1:34" x14ac:dyDescent="0.2">
      <c r="B29" s="3">
        <v>5.0799999999999999E-4</v>
      </c>
      <c r="C29" s="3">
        <v>0.47399999999999998</v>
      </c>
      <c r="D29" s="3">
        <v>0.60699999999999998</v>
      </c>
      <c r="E29" s="3">
        <v>0.45</v>
      </c>
      <c r="F29" s="3">
        <v>0.51300000000000001</v>
      </c>
      <c r="G29" s="3">
        <v>0.59</v>
      </c>
      <c r="H29" s="3">
        <v>0.94299999999999995</v>
      </c>
      <c r="I29" s="3">
        <v>0.26200000000000001</v>
      </c>
      <c r="J29" s="3">
        <v>0.23100000000000001</v>
      </c>
      <c r="K29" s="3">
        <v>0.30299999999999999</v>
      </c>
      <c r="L29" s="3">
        <v>0.33700000000000002</v>
      </c>
      <c r="M29" s="3">
        <v>0.82299999999999995</v>
      </c>
      <c r="N29" s="3">
        <v>0.59299999999999997</v>
      </c>
      <c r="O29" s="3">
        <v>0.251</v>
      </c>
      <c r="P29" s="3">
        <v>0.249</v>
      </c>
      <c r="Q29" s="3">
        <v>0.14899999999999999</v>
      </c>
      <c r="R29" s="3">
        <v>0.21099999999999999</v>
      </c>
      <c r="S29" s="3">
        <v>0.17299999999999999</v>
      </c>
      <c r="T29" s="3">
        <v>0.16300000000000001</v>
      </c>
      <c r="U29" s="3">
        <v>8.1000000000000003E-2</v>
      </c>
      <c r="V29" s="3">
        <v>0.1</v>
      </c>
      <c r="W29" s="3">
        <v>7.4999999999999997E-2</v>
      </c>
      <c r="X29" s="3">
        <v>0.1</v>
      </c>
      <c r="Y29" s="3">
        <v>9.4E-2</v>
      </c>
      <c r="Z29" s="3">
        <v>0.106</v>
      </c>
      <c r="AA29" s="3">
        <v>0.217</v>
      </c>
      <c r="AB29" s="3">
        <v>0.222</v>
      </c>
      <c r="AC29" s="3">
        <v>0.23799999999999999</v>
      </c>
      <c r="AD29" s="3">
        <v>0.32700000000000001</v>
      </c>
      <c r="AE29" s="3">
        <v>0.45400000000000001</v>
      </c>
      <c r="AF29" s="3">
        <v>0.68700000000000006</v>
      </c>
      <c r="AG29" s="3">
        <v>1.004</v>
      </c>
      <c r="AH29" s="3">
        <v>0.57099999999999995</v>
      </c>
    </row>
    <row r="30" spans="1:34" x14ac:dyDescent="0.2">
      <c r="B30" s="3">
        <v>1.6899999999999999E-4</v>
      </c>
      <c r="C30" s="3">
        <v>0.378</v>
      </c>
      <c r="D30" s="3">
        <v>0.504</v>
      </c>
      <c r="E30" s="3">
        <v>0.376</v>
      </c>
      <c r="F30" s="3">
        <v>0.40200000000000002</v>
      </c>
      <c r="G30" s="3">
        <v>0.51500000000000001</v>
      </c>
      <c r="H30" s="3">
        <v>0.84799999999999998</v>
      </c>
      <c r="I30" s="3">
        <v>0.246</v>
      </c>
      <c r="J30" s="3">
        <v>0.22600000000000001</v>
      </c>
      <c r="K30" s="3">
        <v>0.20300000000000001</v>
      </c>
      <c r="L30" s="3">
        <v>0.222</v>
      </c>
      <c r="M30" s="3">
        <v>0.73399999999999999</v>
      </c>
      <c r="N30" s="3">
        <v>0.70199999999999996</v>
      </c>
      <c r="O30" s="3">
        <v>0.186</v>
      </c>
      <c r="P30" s="3">
        <v>0.19900000000000001</v>
      </c>
      <c r="Q30" s="3">
        <v>0.158</v>
      </c>
      <c r="R30" s="3">
        <v>0.20599999999999999</v>
      </c>
      <c r="S30" s="3">
        <v>0.14099999999999999</v>
      </c>
      <c r="T30" s="3">
        <v>0.14599999999999999</v>
      </c>
      <c r="U30" s="3">
        <v>8.8999999999999996E-2</v>
      </c>
      <c r="V30" s="3">
        <v>0.112</v>
      </c>
      <c r="W30" s="3">
        <v>8.5000000000000006E-2</v>
      </c>
      <c r="X30" s="3">
        <v>9.9000000000000005E-2</v>
      </c>
      <c r="Y30" s="3">
        <v>0.106</v>
      </c>
      <c r="Z30" s="3">
        <v>0.11899999999999999</v>
      </c>
      <c r="AA30" s="3">
        <v>0.182</v>
      </c>
      <c r="AB30" s="3">
        <v>0.2</v>
      </c>
      <c r="AC30" s="3">
        <v>0.23899999999999999</v>
      </c>
      <c r="AD30" s="3">
        <v>0.26800000000000002</v>
      </c>
      <c r="AE30" s="3">
        <v>0.32100000000000001</v>
      </c>
      <c r="AF30" s="3">
        <v>0.50800000000000001</v>
      </c>
      <c r="AG30" s="3">
        <v>0.79800000000000004</v>
      </c>
      <c r="AH30" s="3">
        <v>0.377</v>
      </c>
    </row>
    <row r="31" spans="1:34" x14ac:dyDescent="0.2">
      <c r="B31" s="3">
        <v>5.6499999999999998E-5</v>
      </c>
      <c r="C31" s="3">
        <v>0.26800000000000002</v>
      </c>
      <c r="D31" s="3">
        <v>0.41599999999999998</v>
      </c>
      <c r="E31" s="3">
        <v>0.378</v>
      </c>
      <c r="F31" s="3">
        <v>0.38900000000000001</v>
      </c>
      <c r="G31" s="3">
        <v>0.44800000000000001</v>
      </c>
      <c r="H31" s="3">
        <v>0.57599999999999996</v>
      </c>
      <c r="I31" s="3">
        <v>0.19500000000000001</v>
      </c>
      <c r="J31" s="3">
        <v>0.22800000000000001</v>
      </c>
      <c r="K31" s="3">
        <v>0.17699999999999999</v>
      </c>
      <c r="L31" s="3">
        <v>0.17</v>
      </c>
      <c r="M31" s="3">
        <v>0.504</v>
      </c>
      <c r="N31" s="3">
        <v>0.52700000000000002</v>
      </c>
      <c r="O31" s="3">
        <v>0.14199999999999999</v>
      </c>
      <c r="P31" s="3">
        <v>0.158</v>
      </c>
      <c r="Q31" s="3">
        <v>0.125</v>
      </c>
      <c r="R31" s="3">
        <v>0.186</v>
      </c>
      <c r="S31" s="3">
        <v>0.156</v>
      </c>
      <c r="T31" s="3">
        <v>0.154</v>
      </c>
      <c r="U31" s="3">
        <v>9.5000000000000001E-2</v>
      </c>
      <c r="V31" s="3">
        <v>0.11600000000000001</v>
      </c>
      <c r="W31" s="3">
        <v>8.8999999999999996E-2</v>
      </c>
      <c r="X31" s="3">
        <v>0.112</v>
      </c>
      <c r="Y31" s="3">
        <v>9.9000000000000005E-2</v>
      </c>
      <c r="Z31" s="3">
        <v>0.105</v>
      </c>
      <c r="AA31" s="3">
        <v>0.158</v>
      </c>
      <c r="AB31" s="3">
        <v>0.20499999999999999</v>
      </c>
      <c r="AC31" s="3">
        <v>0.186</v>
      </c>
      <c r="AD31" s="3">
        <v>0.245</v>
      </c>
      <c r="AE31" s="3">
        <v>0.32900000000000001</v>
      </c>
      <c r="AF31" s="3">
        <v>0.51500000000000001</v>
      </c>
      <c r="AG31" s="3">
        <v>0.72099999999999997</v>
      </c>
      <c r="AH31" s="3">
        <v>0.32400000000000001</v>
      </c>
    </row>
    <row r="32" spans="1:34" x14ac:dyDescent="0.2">
      <c r="B32" s="3">
        <v>0</v>
      </c>
      <c r="C32" s="3">
        <v>8.2000000000000003E-2</v>
      </c>
      <c r="D32" s="3">
        <v>8.2000000000000003E-2</v>
      </c>
      <c r="E32" s="3">
        <v>8.2000000000000003E-2</v>
      </c>
      <c r="F32" s="3">
        <v>8.2000000000000003E-2</v>
      </c>
      <c r="G32" s="3">
        <v>8.2000000000000003E-2</v>
      </c>
      <c r="H32" s="3">
        <v>8.2000000000000003E-2</v>
      </c>
      <c r="I32" s="3">
        <v>8.2000000000000003E-2</v>
      </c>
      <c r="J32" s="3">
        <v>8.2000000000000003E-2</v>
      </c>
      <c r="K32" s="3">
        <v>8.2000000000000003E-2</v>
      </c>
      <c r="L32" s="3">
        <v>8.2000000000000003E-2</v>
      </c>
      <c r="M32" s="3">
        <v>8.2000000000000003E-2</v>
      </c>
      <c r="N32" s="3">
        <v>8.2000000000000003E-2</v>
      </c>
      <c r="O32" s="3">
        <v>8.2000000000000003E-2</v>
      </c>
      <c r="P32" s="3">
        <v>8.2000000000000003E-2</v>
      </c>
      <c r="Q32" s="3">
        <v>8.2000000000000003E-2</v>
      </c>
      <c r="R32" s="3">
        <v>8.2000000000000003E-2</v>
      </c>
      <c r="S32" s="3">
        <v>8.2000000000000003E-2</v>
      </c>
      <c r="T32" s="3">
        <v>8.2000000000000003E-2</v>
      </c>
      <c r="U32" s="3">
        <v>8.2000000000000003E-2</v>
      </c>
      <c r="V32" s="3">
        <v>8.2000000000000003E-2</v>
      </c>
      <c r="W32" s="3">
        <v>8.2000000000000003E-2</v>
      </c>
      <c r="X32" s="3">
        <v>8.2000000000000003E-2</v>
      </c>
      <c r="Y32" s="3">
        <v>8.2000000000000003E-2</v>
      </c>
      <c r="Z32" s="3">
        <v>8.2000000000000003E-2</v>
      </c>
      <c r="AA32" s="3">
        <v>8.2000000000000003E-2</v>
      </c>
      <c r="AB32" s="3">
        <v>8.2000000000000003E-2</v>
      </c>
      <c r="AC32" s="3">
        <v>8.2000000000000003E-2</v>
      </c>
      <c r="AD32" s="3">
        <v>8.2000000000000003E-2</v>
      </c>
      <c r="AE32" s="3">
        <v>0.18124999999999999</v>
      </c>
      <c r="AF32" s="3">
        <v>0.18124999999999999</v>
      </c>
      <c r="AG32" s="3">
        <v>0.18124999999999999</v>
      </c>
      <c r="AH32" s="3">
        <v>0.18124999999999999</v>
      </c>
    </row>
    <row r="35" spans="1:34" x14ac:dyDescent="0.2">
      <c r="A35" t="s">
        <v>3</v>
      </c>
      <c r="B35" s="2"/>
      <c r="C35" s="9" t="s">
        <v>96</v>
      </c>
      <c r="D35" s="9"/>
      <c r="E35" s="9" t="s">
        <v>107</v>
      </c>
      <c r="F35" s="9"/>
      <c r="G35" s="9" t="s">
        <v>105</v>
      </c>
      <c r="H35" s="9"/>
      <c r="I35" s="9" t="s">
        <v>106</v>
      </c>
      <c r="J35" s="9"/>
      <c r="K35" s="9" t="s">
        <v>108</v>
      </c>
      <c r="L35" s="9"/>
      <c r="M35" s="9" t="s">
        <v>82</v>
      </c>
      <c r="N35" s="9"/>
      <c r="O35" s="9" t="s">
        <v>135</v>
      </c>
      <c r="P35" s="9"/>
      <c r="Q35" s="9" t="s">
        <v>136</v>
      </c>
      <c r="R35" s="9"/>
      <c r="S35" s="9" t="s">
        <v>137</v>
      </c>
      <c r="T35" s="9"/>
      <c r="U35" s="9" t="s">
        <v>138</v>
      </c>
      <c r="V35" s="9"/>
      <c r="W35" s="9" t="s">
        <v>139</v>
      </c>
      <c r="X35" s="9"/>
      <c r="Y35" s="9" t="s">
        <v>125</v>
      </c>
      <c r="Z35" s="9"/>
      <c r="AA35" s="9" t="s">
        <v>144</v>
      </c>
      <c r="AB35" s="9"/>
      <c r="AC35" s="9" t="s">
        <v>145</v>
      </c>
      <c r="AD35" s="9"/>
      <c r="AE35" s="9" t="s">
        <v>142</v>
      </c>
      <c r="AF35" s="9"/>
      <c r="AG35" s="9" t="s">
        <v>143</v>
      </c>
      <c r="AH35" s="9"/>
    </row>
    <row r="36" spans="1:34" x14ac:dyDescent="0.2">
      <c r="B36" s="3">
        <v>10</v>
      </c>
      <c r="C36" s="3">
        <v>2.1960000000000002</v>
      </c>
      <c r="D36" s="3">
        <v>2.2000000000000002</v>
      </c>
      <c r="E36" s="3">
        <v>2.226</v>
      </c>
      <c r="F36" s="3">
        <v>2.1560000000000001</v>
      </c>
      <c r="G36" s="3">
        <v>2.0910000000000002</v>
      </c>
      <c r="H36" s="3">
        <v>2.1269999999999998</v>
      </c>
      <c r="I36" s="3">
        <v>2.0049999999999999</v>
      </c>
      <c r="J36" s="3">
        <v>2.089</v>
      </c>
      <c r="K36" s="3">
        <v>2.222</v>
      </c>
      <c r="L36" s="3">
        <v>2.2240000000000002</v>
      </c>
      <c r="M36" s="3">
        <v>2.3650000000000002</v>
      </c>
      <c r="N36" s="3">
        <v>2.2599999999999998</v>
      </c>
      <c r="O36" s="3">
        <v>1.165</v>
      </c>
      <c r="P36" s="3">
        <v>1.155</v>
      </c>
      <c r="Q36" s="3">
        <v>2.149</v>
      </c>
      <c r="R36" s="3">
        <v>2.1389999999999998</v>
      </c>
      <c r="S36" s="3">
        <v>2.2120000000000002</v>
      </c>
      <c r="T36" s="3">
        <v>2.2410000000000001</v>
      </c>
      <c r="U36" s="3">
        <v>2.2170000000000001</v>
      </c>
      <c r="V36" s="3">
        <v>2.0880000000000001</v>
      </c>
      <c r="W36" s="3">
        <v>1.847</v>
      </c>
      <c r="X36" s="3">
        <v>1.899</v>
      </c>
      <c r="Y36" s="3">
        <v>1.0549999999999999</v>
      </c>
      <c r="Z36" s="3">
        <v>0.90200000000000002</v>
      </c>
      <c r="AA36" s="3">
        <v>0.35299999999999998</v>
      </c>
      <c r="AB36" s="3">
        <v>0.41299999999999998</v>
      </c>
      <c r="AC36" s="3">
        <v>1.5389999999999999</v>
      </c>
      <c r="AD36" s="3">
        <v>1.5029999999999999</v>
      </c>
      <c r="AE36" s="3">
        <v>1.954</v>
      </c>
      <c r="AF36" s="3">
        <v>1.8160000000000001</v>
      </c>
      <c r="AG36" s="3">
        <v>1.923</v>
      </c>
      <c r="AH36" s="3">
        <v>1.853</v>
      </c>
    </row>
    <row r="37" spans="1:34" x14ac:dyDescent="0.2">
      <c r="B37" s="3">
        <v>3.3333330000000001</v>
      </c>
      <c r="C37" s="3">
        <v>2.1070000000000002</v>
      </c>
      <c r="D37" s="3">
        <v>2.069</v>
      </c>
      <c r="E37" s="3">
        <v>2.1160000000000001</v>
      </c>
      <c r="F37" s="3">
        <v>2.1309999999999998</v>
      </c>
      <c r="G37" s="3">
        <v>2.1040000000000001</v>
      </c>
      <c r="H37" s="3">
        <v>2.1589999999999998</v>
      </c>
      <c r="I37" s="3">
        <v>2.0150000000000001</v>
      </c>
      <c r="J37" s="3">
        <v>2.161</v>
      </c>
      <c r="K37" s="3">
        <v>2.13</v>
      </c>
      <c r="L37" s="3">
        <v>2.1659999999999999</v>
      </c>
      <c r="M37" s="3">
        <v>2.1749999999999998</v>
      </c>
      <c r="N37" s="3">
        <v>2.2410000000000001</v>
      </c>
      <c r="O37" s="3">
        <v>0.47599999999999998</v>
      </c>
      <c r="P37" s="3">
        <v>0.53100000000000003</v>
      </c>
      <c r="Q37" s="3">
        <v>2.1859999999999999</v>
      </c>
      <c r="R37" s="3">
        <v>2.2509999999999999</v>
      </c>
      <c r="S37" s="3">
        <v>2.1339999999999999</v>
      </c>
      <c r="T37" s="3">
        <v>2.133</v>
      </c>
      <c r="U37" s="3">
        <v>1.9830000000000001</v>
      </c>
      <c r="V37" s="3">
        <v>2.008</v>
      </c>
      <c r="W37" s="3">
        <v>1.5389999999999999</v>
      </c>
      <c r="X37" s="3">
        <v>1.589</v>
      </c>
      <c r="Y37" s="3">
        <v>0.73499999999999999</v>
      </c>
      <c r="Z37" s="3">
        <v>0.83799999999999997</v>
      </c>
      <c r="AA37" s="3">
        <v>0.26600000000000001</v>
      </c>
      <c r="AB37" s="3">
        <v>0.28599999999999998</v>
      </c>
      <c r="AC37" s="3">
        <v>1.4910000000000001</v>
      </c>
      <c r="AD37" s="3">
        <v>1.4750000000000001</v>
      </c>
      <c r="AE37" s="3">
        <v>2.0670000000000002</v>
      </c>
      <c r="AF37" s="3">
        <v>2.0779999999999998</v>
      </c>
      <c r="AG37" s="3">
        <v>1.996</v>
      </c>
      <c r="AH37" s="3">
        <v>1.8879999999999999</v>
      </c>
    </row>
    <row r="38" spans="1:34" x14ac:dyDescent="0.2">
      <c r="B38" s="3">
        <v>1.111111</v>
      </c>
      <c r="C38" s="3">
        <v>2.113</v>
      </c>
      <c r="D38" s="3">
        <v>2.052</v>
      </c>
      <c r="E38" s="3">
        <v>2.1160000000000001</v>
      </c>
      <c r="F38" s="3">
        <v>2.17</v>
      </c>
      <c r="G38" s="3">
        <v>2.173</v>
      </c>
      <c r="H38" s="3">
        <v>2.1059999999999999</v>
      </c>
      <c r="I38" s="3">
        <v>1.873</v>
      </c>
      <c r="J38" s="3">
        <v>2.0720000000000001</v>
      </c>
      <c r="K38" s="3">
        <v>2.08</v>
      </c>
      <c r="L38" s="3">
        <v>2.1280000000000001</v>
      </c>
      <c r="M38" s="3">
        <v>2.1240000000000001</v>
      </c>
      <c r="N38" s="3">
        <v>2.2189999999999999</v>
      </c>
      <c r="O38" s="3">
        <v>0.224</v>
      </c>
      <c r="P38" s="3">
        <v>0.24099999999999999</v>
      </c>
      <c r="Q38" s="3">
        <v>1.9870000000000001</v>
      </c>
      <c r="R38" s="3">
        <v>2.0619999999999998</v>
      </c>
      <c r="S38" s="3">
        <v>2.1579999999999999</v>
      </c>
      <c r="T38" s="3">
        <v>2.1669999999999998</v>
      </c>
      <c r="U38" s="3">
        <v>1.895</v>
      </c>
      <c r="V38" s="3">
        <v>1.9370000000000001</v>
      </c>
      <c r="W38" s="3">
        <v>1.2010000000000001</v>
      </c>
      <c r="X38" s="3">
        <v>1.34</v>
      </c>
      <c r="Y38" s="3">
        <v>0.47099999999999997</v>
      </c>
      <c r="Z38" s="3">
        <v>0.56599999999999995</v>
      </c>
      <c r="AA38" s="3">
        <v>0.192</v>
      </c>
      <c r="AB38" s="3">
        <v>0.22500000000000001</v>
      </c>
      <c r="AC38" s="3">
        <v>1.5109999999999999</v>
      </c>
      <c r="AD38" s="3">
        <v>1.486</v>
      </c>
      <c r="AE38" s="3">
        <v>1.9330000000000001</v>
      </c>
      <c r="AF38" s="3">
        <v>1.879</v>
      </c>
      <c r="AG38" s="3">
        <v>1.863</v>
      </c>
      <c r="AH38" s="3">
        <v>1.8620000000000001</v>
      </c>
    </row>
    <row r="39" spans="1:34" x14ac:dyDescent="0.2">
      <c r="B39" s="3">
        <v>0.37036999999999998</v>
      </c>
      <c r="C39" s="3">
        <v>2.0790000000000002</v>
      </c>
      <c r="D39" s="3">
        <v>2.089</v>
      </c>
      <c r="E39" s="3">
        <v>2.0590000000000002</v>
      </c>
      <c r="F39" s="3">
        <v>2.089</v>
      </c>
      <c r="G39" s="3">
        <v>2.069</v>
      </c>
      <c r="H39" s="3">
        <v>2.1139999999999999</v>
      </c>
      <c r="I39" s="3">
        <v>1.915</v>
      </c>
      <c r="J39" s="3">
        <v>2.0539999999999998</v>
      </c>
      <c r="K39" s="3">
        <v>1.9990000000000001</v>
      </c>
      <c r="L39" s="3">
        <v>1.9530000000000001</v>
      </c>
      <c r="M39" s="3">
        <v>2.0259999999999998</v>
      </c>
      <c r="N39" s="3">
        <v>2.1230000000000002</v>
      </c>
      <c r="O39" s="3">
        <v>0.14199999999999999</v>
      </c>
      <c r="P39" s="3">
        <v>0.14799999999999999</v>
      </c>
      <c r="Q39" s="3">
        <v>1.9490000000000001</v>
      </c>
      <c r="R39" s="3">
        <v>2.0590000000000002</v>
      </c>
      <c r="S39" s="3">
        <v>2.12</v>
      </c>
      <c r="T39" s="3">
        <v>2.089</v>
      </c>
      <c r="U39" s="3">
        <v>1.621</v>
      </c>
      <c r="V39" s="3">
        <v>1.653</v>
      </c>
      <c r="W39" s="3">
        <v>0.70599999999999996</v>
      </c>
      <c r="X39" s="3">
        <v>0.74099999999999999</v>
      </c>
      <c r="Y39" s="3">
        <v>0.251</v>
      </c>
      <c r="Z39" s="3">
        <v>0.34399999999999997</v>
      </c>
      <c r="AA39" s="3">
        <v>0.17799999999999999</v>
      </c>
      <c r="AB39" s="3">
        <v>0.182</v>
      </c>
      <c r="AC39" s="3">
        <v>1.43</v>
      </c>
      <c r="AD39" s="3">
        <v>1.3819999999999999</v>
      </c>
      <c r="AE39" s="3">
        <v>2.052</v>
      </c>
      <c r="AF39" s="3">
        <v>1.881</v>
      </c>
      <c r="AG39" s="3">
        <v>1.8420000000000001</v>
      </c>
      <c r="AH39" s="3">
        <v>1.8420000000000001</v>
      </c>
    </row>
    <row r="40" spans="1:34" x14ac:dyDescent="0.2">
      <c r="B40" s="3">
        <v>0.123457</v>
      </c>
      <c r="C40" s="3">
        <v>2.0209999999999999</v>
      </c>
      <c r="D40" s="3">
        <v>2.14</v>
      </c>
      <c r="E40" s="3">
        <v>2.0329999999999999</v>
      </c>
      <c r="F40" s="3">
        <v>2.0920000000000001</v>
      </c>
      <c r="G40" s="3">
        <v>2.0339999999999998</v>
      </c>
      <c r="H40" s="3">
        <v>2.0590000000000002</v>
      </c>
      <c r="I40" s="3">
        <v>1.8360000000000001</v>
      </c>
      <c r="J40" s="3">
        <v>1.974</v>
      </c>
      <c r="K40" s="3">
        <v>2.032</v>
      </c>
      <c r="L40" s="3">
        <v>1.9550000000000001</v>
      </c>
      <c r="M40" s="3">
        <v>2.0289999999999999</v>
      </c>
      <c r="N40" s="3">
        <v>2.0790000000000002</v>
      </c>
      <c r="O40" s="3">
        <v>0.106</v>
      </c>
      <c r="P40" s="3">
        <v>0.13100000000000001</v>
      </c>
      <c r="Q40" s="3">
        <v>1.7130000000000001</v>
      </c>
      <c r="R40" s="3">
        <v>1.851</v>
      </c>
      <c r="S40" s="3">
        <v>1.8859999999999999</v>
      </c>
      <c r="T40" s="3">
        <v>1.988</v>
      </c>
      <c r="U40" s="3">
        <v>1.2</v>
      </c>
      <c r="V40" s="3">
        <v>1.1599999999999999</v>
      </c>
      <c r="W40" s="3">
        <v>0.37</v>
      </c>
      <c r="X40" s="3">
        <v>0.42899999999999999</v>
      </c>
      <c r="Y40" s="3">
        <v>0.14899999999999999</v>
      </c>
      <c r="Z40" s="3">
        <v>0.17499999999999999</v>
      </c>
      <c r="AA40" s="3">
        <v>0.14899999999999999</v>
      </c>
      <c r="AB40" s="3">
        <v>0.155</v>
      </c>
      <c r="AC40" s="3">
        <v>1.33</v>
      </c>
      <c r="AD40" s="3">
        <v>1.3240000000000001</v>
      </c>
      <c r="AE40" s="3">
        <v>1.931</v>
      </c>
      <c r="AF40" s="3">
        <v>1.8420000000000001</v>
      </c>
      <c r="AG40" s="3">
        <v>1.946</v>
      </c>
      <c r="AH40" s="3">
        <v>1.8340000000000001</v>
      </c>
    </row>
    <row r="41" spans="1:34" x14ac:dyDescent="0.2">
      <c r="B41" s="3">
        <v>4.1152000000000001E-2</v>
      </c>
      <c r="C41" s="3">
        <v>2.1150000000000002</v>
      </c>
      <c r="D41" s="3">
        <v>2.0139999999999998</v>
      </c>
      <c r="E41" s="3">
        <v>2.016</v>
      </c>
      <c r="F41" s="3">
        <v>2.0430000000000001</v>
      </c>
      <c r="G41" s="3">
        <v>1.9590000000000001</v>
      </c>
      <c r="H41" s="3">
        <v>1.9950000000000001</v>
      </c>
      <c r="I41" s="3">
        <v>1.6279999999999999</v>
      </c>
      <c r="J41" s="3">
        <v>1.754</v>
      </c>
      <c r="K41" s="3">
        <v>1.6990000000000001</v>
      </c>
      <c r="L41" s="3">
        <v>1.732</v>
      </c>
      <c r="M41" s="3">
        <v>1.929</v>
      </c>
      <c r="N41" s="3">
        <v>2.0379999999999998</v>
      </c>
      <c r="O41" s="3">
        <v>9.1999999999999998E-2</v>
      </c>
      <c r="P41" s="3">
        <v>0.11700000000000001</v>
      </c>
      <c r="Q41" s="3">
        <v>1.413</v>
      </c>
      <c r="R41" s="3">
        <v>1.472</v>
      </c>
      <c r="S41" s="3">
        <v>1.901</v>
      </c>
      <c r="T41" s="3">
        <v>1.9710000000000001</v>
      </c>
      <c r="U41" s="3">
        <v>0.69099999999999995</v>
      </c>
      <c r="V41" s="3">
        <v>0.68</v>
      </c>
      <c r="W41" s="3">
        <v>0.24099999999999999</v>
      </c>
      <c r="X41" s="3">
        <v>0.28299999999999997</v>
      </c>
      <c r="Y41" s="3">
        <v>0.113</v>
      </c>
      <c r="Z41" s="3">
        <v>0.13400000000000001</v>
      </c>
      <c r="AA41" s="3">
        <v>0.127</v>
      </c>
      <c r="AB41" s="3">
        <v>0.14199999999999999</v>
      </c>
      <c r="AC41" s="3">
        <v>0.97099999999999997</v>
      </c>
      <c r="AD41" s="3">
        <v>1.0229999999999999</v>
      </c>
      <c r="AE41" s="3">
        <v>1.87</v>
      </c>
      <c r="AF41" s="3">
        <v>1.756</v>
      </c>
      <c r="AG41" s="3">
        <v>1.7769999999999999</v>
      </c>
      <c r="AH41" s="3">
        <v>1.7789999999999999</v>
      </c>
    </row>
    <row r="42" spans="1:34" x14ac:dyDescent="0.2">
      <c r="B42" s="3">
        <v>1.3717E-2</v>
      </c>
      <c r="C42" s="3">
        <v>1.667</v>
      </c>
      <c r="D42" s="3">
        <v>1.7210000000000001</v>
      </c>
      <c r="E42" s="3">
        <v>1.718</v>
      </c>
      <c r="F42" s="3">
        <v>1.7</v>
      </c>
      <c r="G42" s="3">
        <v>1.7709999999999999</v>
      </c>
      <c r="H42" s="3">
        <v>1.784</v>
      </c>
      <c r="I42" s="3">
        <v>1.1220000000000001</v>
      </c>
      <c r="J42" s="3">
        <v>1.1619999999999999</v>
      </c>
      <c r="K42" s="3">
        <v>1.359</v>
      </c>
      <c r="L42" s="3">
        <v>1.292</v>
      </c>
      <c r="M42" s="3">
        <v>1.7529999999999999</v>
      </c>
      <c r="N42" s="3">
        <v>1.8140000000000001</v>
      </c>
      <c r="O42" s="3">
        <v>9.4E-2</v>
      </c>
      <c r="P42" s="3">
        <v>0.114</v>
      </c>
      <c r="Q42" s="3">
        <v>0.78400000000000003</v>
      </c>
      <c r="R42" s="3">
        <v>0.84399999999999997</v>
      </c>
      <c r="S42" s="3">
        <v>1.7290000000000001</v>
      </c>
      <c r="T42" s="3">
        <v>1.639</v>
      </c>
      <c r="U42" s="3">
        <v>0.41</v>
      </c>
      <c r="V42" s="3">
        <v>0.41599999999999998</v>
      </c>
      <c r="W42" s="3">
        <v>0.20399999999999999</v>
      </c>
      <c r="X42" s="3">
        <v>0.23699999999999999</v>
      </c>
      <c r="Y42" s="3">
        <v>0.108</v>
      </c>
      <c r="Z42" s="3">
        <v>0.126</v>
      </c>
      <c r="AA42" s="3">
        <v>0.125</v>
      </c>
      <c r="AB42" s="3">
        <v>0.14499999999999999</v>
      </c>
      <c r="AC42" s="3">
        <v>0.59799999999999998</v>
      </c>
      <c r="AD42" s="3">
        <v>0.64200000000000002</v>
      </c>
      <c r="AE42" s="3">
        <v>1.65</v>
      </c>
      <c r="AF42" s="3">
        <v>1.5529999999999999</v>
      </c>
      <c r="AG42" s="3">
        <v>1.3440000000000001</v>
      </c>
      <c r="AH42" s="3">
        <v>1.5820000000000001</v>
      </c>
    </row>
    <row r="43" spans="1:34" x14ac:dyDescent="0.2">
      <c r="B43" s="3">
        <v>4.5719999999999997E-3</v>
      </c>
      <c r="C43" s="3">
        <v>1.2490000000000001</v>
      </c>
      <c r="D43" s="3">
        <v>1.3049999999999999</v>
      </c>
      <c r="E43" s="3">
        <v>1.2410000000000001</v>
      </c>
      <c r="F43" s="3">
        <v>1.218</v>
      </c>
      <c r="G43" s="3">
        <v>1.331</v>
      </c>
      <c r="H43" s="3">
        <v>1.5489999999999999</v>
      </c>
      <c r="I43" s="3">
        <v>0.67100000000000004</v>
      </c>
      <c r="J43" s="3">
        <v>0.71</v>
      </c>
      <c r="K43" s="3">
        <v>0.80400000000000005</v>
      </c>
      <c r="L43" s="3">
        <v>0.76100000000000001</v>
      </c>
      <c r="M43" s="3">
        <v>1.5620000000000001</v>
      </c>
      <c r="N43" s="3">
        <v>1.5109999999999999</v>
      </c>
      <c r="O43" s="3">
        <v>8.7999999999999995E-2</v>
      </c>
      <c r="P43" s="3">
        <v>0.27700000000000002</v>
      </c>
      <c r="Q43" s="3">
        <v>0.40300000000000002</v>
      </c>
      <c r="R43" s="3">
        <v>0.47099999999999997</v>
      </c>
      <c r="S43" s="3">
        <v>1.169</v>
      </c>
      <c r="T43" s="3">
        <v>1.1180000000000001</v>
      </c>
      <c r="U43" s="3">
        <v>0.46600000000000003</v>
      </c>
      <c r="V43" s="3">
        <v>0.32600000000000001</v>
      </c>
      <c r="W43" s="3">
        <v>0.192</v>
      </c>
      <c r="X43" s="3">
        <v>0.23499999999999999</v>
      </c>
      <c r="Y43" s="3">
        <v>0.1</v>
      </c>
      <c r="Z43" s="3">
        <v>0.11600000000000001</v>
      </c>
      <c r="AA43" s="3">
        <v>0.112</v>
      </c>
      <c r="AB43" s="3">
        <v>0.14299999999999999</v>
      </c>
      <c r="AC43" s="3">
        <v>0.31900000000000001</v>
      </c>
      <c r="AD43" s="3">
        <v>0.374</v>
      </c>
      <c r="AE43" s="3">
        <v>1.216</v>
      </c>
      <c r="AF43" s="3">
        <v>1.212</v>
      </c>
      <c r="AG43" s="3">
        <v>0.94699999999999995</v>
      </c>
      <c r="AH43" s="3">
        <v>1.2709999999999999</v>
      </c>
    </row>
    <row r="44" spans="1:34" x14ac:dyDescent="0.2">
      <c r="B44" s="3">
        <v>1.524E-3</v>
      </c>
      <c r="C44" s="3">
        <v>0.80100000000000005</v>
      </c>
      <c r="D44" s="3">
        <v>0.84599999999999997</v>
      </c>
      <c r="E44" s="3">
        <v>0.77600000000000002</v>
      </c>
      <c r="F44" s="3">
        <v>0.78900000000000003</v>
      </c>
      <c r="G44" s="3">
        <v>0.80500000000000005</v>
      </c>
      <c r="H44" s="3">
        <v>1.097</v>
      </c>
      <c r="I44" s="3">
        <v>0.41299999999999998</v>
      </c>
      <c r="J44" s="3">
        <v>0.46300000000000002</v>
      </c>
      <c r="K44" s="3">
        <v>0.45200000000000001</v>
      </c>
      <c r="L44" s="3">
        <v>0.42299999999999999</v>
      </c>
      <c r="M44" s="3">
        <v>1.1779999999999999</v>
      </c>
      <c r="N44" s="3">
        <v>1.117</v>
      </c>
      <c r="O44" s="3">
        <v>8.7999999999999995E-2</v>
      </c>
      <c r="P44" s="3">
        <v>0.125</v>
      </c>
      <c r="Q44" s="3">
        <v>0.23200000000000001</v>
      </c>
      <c r="R44" s="3">
        <v>0.33700000000000002</v>
      </c>
      <c r="S44" s="3">
        <v>0.73299999999999998</v>
      </c>
      <c r="T44" s="3">
        <v>0.72599999999999998</v>
      </c>
      <c r="U44" s="3">
        <v>0.28499999999999998</v>
      </c>
      <c r="V44" s="3">
        <v>0.27300000000000002</v>
      </c>
      <c r="W44" s="3">
        <v>0.23799999999999999</v>
      </c>
      <c r="X44" s="3">
        <v>0.20300000000000001</v>
      </c>
      <c r="Y44" s="3">
        <v>0.109</v>
      </c>
      <c r="Z44" s="3">
        <v>0.123</v>
      </c>
      <c r="AA44" s="3">
        <v>0.11600000000000001</v>
      </c>
      <c r="AB44" s="3">
        <v>0.14399999999999999</v>
      </c>
      <c r="AC44" s="3">
        <v>0.20699999999999999</v>
      </c>
      <c r="AD44" s="3">
        <v>0.253</v>
      </c>
      <c r="AE44" s="3">
        <v>0.84</v>
      </c>
      <c r="AF44" s="3">
        <v>0.83599999999999997</v>
      </c>
      <c r="AG44" s="3">
        <v>0.51200000000000001</v>
      </c>
      <c r="AH44" s="3">
        <v>0.94099999999999995</v>
      </c>
    </row>
    <row r="45" spans="1:34" x14ac:dyDescent="0.2">
      <c r="B45" s="3">
        <v>5.0799999999999999E-4</v>
      </c>
      <c r="C45" s="3">
        <v>0.72399999999999998</v>
      </c>
      <c r="D45" s="3">
        <v>0.61199999999999999</v>
      </c>
      <c r="E45" s="3">
        <v>0.57299999999999995</v>
      </c>
      <c r="F45" s="3">
        <v>0.56999999999999995</v>
      </c>
      <c r="G45" s="3">
        <v>0.51100000000000001</v>
      </c>
      <c r="H45" s="3">
        <v>0.89500000000000002</v>
      </c>
      <c r="I45" s="3">
        <v>0.33600000000000002</v>
      </c>
      <c r="J45" s="3">
        <v>0.41699999999999998</v>
      </c>
      <c r="K45" s="3">
        <v>0.27800000000000002</v>
      </c>
      <c r="L45" s="3">
        <v>0.29299999999999998</v>
      </c>
      <c r="M45" s="3">
        <v>0.95099999999999996</v>
      </c>
      <c r="N45" s="3">
        <v>0.89500000000000002</v>
      </c>
      <c r="O45" s="3">
        <v>0.09</v>
      </c>
      <c r="P45" s="3">
        <v>0.124</v>
      </c>
      <c r="Q45" s="3">
        <v>0.193</v>
      </c>
      <c r="R45" s="3">
        <v>0.27600000000000002</v>
      </c>
      <c r="S45" s="3">
        <v>0.60499999999999998</v>
      </c>
      <c r="T45" s="3">
        <v>0.60499999999999998</v>
      </c>
      <c r="U45" s="3">
        <v>0.28799999999999998</v>
      </c>
      <c r="V45" s="3">
        <v>0.28399999999999997</v>
      </c>
      <c r="W45" s="3">
        <v>0.23</v>
      </c>
      <c r="X45" s="3">
        <v>0.26500000000000001</v>
      </c>
      <c r="Y45" s="3">
        <v>0.108</v>
      </c>
      <c r="Z45" s="3">
        <v>0.12</v>
      </c>
      <c r="AA45" s="3">
        <v>0.11</v>
      </c>
      <c r="AB45" s="3">
        <v>0.16600000000000001</v>
      </c>
      <c r="AC45" s="3">
        <v>0.2</v>
      </c>
      <c r="AD45" s="3">
        <v>0.24399999999999999</v>
      </c>
      <c r="AE45" s="3">
        <v>0.60499999999999998</v>
      </c>
      <c r="AF45" s="3">
        <v>0.56799999999999995</v>
      </c>
      <c r="AG45" s="3">
        <v>0.30599999999999999</v>
      </c>
      <c r="AH45" s="3">
        <v>0.78</v>
      </c>
    </row>
    <row r="46" spans="1:34" x14ac:dyDescent="0.2">
      <c r="B46" s="3">
        <v>1.6899999999999999E-4</v>
      </c>
      <c r="C46" s="3">
        <v>0.53100000000000003</v>
      </c>
      <c r="D46" s="3">
        <v>0.56100000000000005</v>
      </c>
      <c r="E46" s="3">
        <v>0.51500000000000001</v>
      </c>
      <c r="F46" s="3">
        <v>0.51900000000000002</v>
      </c>
      <c r="G46" s="3">
        <v>0.41</v>
      </c>
      <c r="H46" s="3">
        <v>0.83799999999999997</v>
      </c>
      <c r="I46" s="3">
        <v>0.309</v>
      </c>
      <c r="J46" s="3">
        <v>0.40100000000000002</v>
      </c>
      <c r="K46" s="3">
        <v>0.20300000000000001</v>
      </c>
      <c r="L46" s="3">
        <v>0.249</v>
      </c>
      <c r="M46" s="3">
        <v>0.93899999999999995</v>
      </c>
      <c r="N46" s="3">
        <v>0.81599999999999995</v>
      </c>
      <c r="O46" s="3">
        <v>0.10100000000000001</v>
      </c>
      <c r="P46" s="3">
        <v>0.13400000000000001</v>
      </c>
      <c r="Q46" s="3">
        <v>0.17199999999999999</v>
      </c>
      <c r="R46" s="3">
        <v>0.248</v>
      </c>
      <c r="S46" s="3">
        <v>0.41299999999999998</v>
      </c>
      <c r="T46" s="3">
        <v>0.41799999999999998</v>
      </c>
      <c r="U46" s="3">
        <v>0.22900000000000001</v>
      </c>
      <c r="V46" s="3">
        <v>0.29799999999999999</v>
      </c>
      <c r="W46" s="3">
        <v>0.21099999999999999</v>
      </c>
      <c r="X46" s="3">
        <v>0.255</v>
      </c>
      <c r="Y46" s="3">
        <v>0.105</v>
      </c>
      <c r="Z46" s="3">
        <v>0.11799999999999999</v>
      </c>
      <c r="AA46" s="3">
        <v>0.13500000000000001</v>
      </c>
      <c r="AB46" s="3">
        <v>0.157</v>
      </c>
      <c r="AC46" s="3">
        <v>0.17799999999999999</v>
      </c>
      <c r="AD46" s="3">
        <v>0.22700000000000001</v>
      </c>
      <c r="AE46" s="3">
        <v>0.51800000000000002</v>
      </c>
      <c r="AF46" s="3">
        <v>0.52</v>
      </c>
      <c r="AG46" s="3">
        <v>0.215</v>
      </c>
      <c r="AH46" s="3">
        <v>0.63100000000000001</v>
      </c>
    </row>
    <row r="47" spans="1:34" x14ac:dyDescent="0.2">
      <c r="B47" s="3">
        <v>5.6499999999999998E-5</v>
      </c>
      <c r="C47" s="3">
        <v>0.41499999999999998</v>
      </c>
      <c r="D47" s="3">
        <v>0.502</v>
      </c>
      <c r="E47" s="3">
        <v>0.46300000000000002</v>
      </c>
      <c r="F47" s="3">
        <v>0.52100000000000002</v>
      </c>
      <c r="G47" s="3">
        <v>0.34799999999999998</v>
      </c>
      <c r="H47" s="3">
        <v>0.78700000000000003</v>
      </c>
      <c r="I47" s="3">
        <v>0.30599999999999999</v>
      </c>
      <c r="J47" s="3">
        <v>0.40600000000000003</v>
      </c>
      <c r="K47" s="3">
        <v>0.19500000000000001</v>
      </c>
      <c r="L47" s="3">
        <v>0.25</v>
      </c>
      <c r="M47" s="3">
        <v>0.88200000000000001</v>
      </c>
      <c r="N47" s="3">
        <v>0.90700000000000003</v>
      </c>
      <c r="O47" s="3">
        <v>0.10299999999999999</v>
      </c>
      <c r="P47" s="3">
        <v>0.13700000000000001</v>
      </c>
      <c r="Q47" s="3">
        <v>0.16300000000000001</v>
      </c>
      <c r="R47" s="3">
        <v>0.221</v>
      </c>
      <c r="S47" s="3">
        <v>0.41599999999999998</v>
      </c>
      <c r="T47" s="3">
        <v>0.45100000000000001</v>
      </c>
      <c r="U47" s="3">
        <v>0.20799999999999999</v>
      </c>
      <c r="V47" s="3">
        <v>0.24099999999999999</v>
      </c>
      <c r="W47" s="3">
        <v>0.20699999999999999</v>
      </c>
      <c r="X47" s="3">
        <v>0.28299999999999997</v>
      </c>
      <c r="Y47" s="3">
        <v>0.11700000000000001</v>
      </c>
      <c r="Z47" s="3">
        <v>0.13500000000000001</v>
      </c>
      <c r="AA47" s="3">
        <v>0.124</v>
      </c>
      <c r="AB47" s="3">
        <v>0.16500000000000001</v>
      </c>
      <c r="AC47" s="3">
        <v>0.16600000000000001</v>
      </c>
      <c r="AD47" s="3">
        <v>0.20599999999999999</v>
      </c>
      <c r="AE47" s="3">
        <v>0.53100000000000003</v>
      </c>
      <c r="AF47" s="3">
        <v>0.497</v>
      </c>
      <c r="AG47" s="3">
        <v>0.18</v>
      </c>
      <c r="AH47" s="3">
        <v>0.502</v>
      </c>
    </row>
    <row r="48" spans="1:34" x14ac:dyDescent="0.2">
      <c r="B48" s="3">
        <v>0</v>
      </c>
      <c r="C48" s="3">
        <v>9.8250000000000004E-2</v>
      </c>
      <c r="D48" s="3">
        <v>9.8250000000000004E-2</v>
      </c>
      <c r="E48" s="3">
        <v>9.8250000000000004E-2</v>
      </c>
      <c r="F48" s="3">
        <v>9.8250000000000004E-2</v>
      </c>
      <c r="G48" s="3">
        <v>9.8250000000000004E-2</v>
      </c>
      <c r="H48" s="3">
        <v>9.8250000000000004E-2</v>
      </c>
      <c r="I48" s="3">
        <v>9.8250000000000004E-2</v>
      </c>
      <c r="J48" s="3">
        <v>9.8250000000000004E-2</v>
      </c>
      <c r="K48" s="3">
        <v>9.8250000000000004E-2</v>
      </c>
      <c r="L48" s="3">
        <v>9.8250000000000004E-2</v>
      </c>
      <c r="M48" s="3">
        <v>9.8250000000000004E-2</v>
      </c>
      <c r="N48" s="3">
        <v>9.8250000000000004E-2</v>
      </c>
      <c r="O48" s="3">
        <v>9.8250000000000004E-2</v>
      </c>
      <c r="P48" s="3">
        <v>9.8250000000000004E-2</v>
      </c>
      <c r="Q48" s="3">
        <v>9.8250000000000004E-2</v>
      </c>
      <c r="R48" s="3">
        <v>9.8250000000000004E-2</v>
      </c>
      <c r="S48" s="3">
        <v>9.8250000000000004E-2</v>
      </c>
      <c r="T48" s="3">
        <v>9.8250000000000004E-2</v>
      </c>
      <c r="U48" s="3">
        <v>9.8250000000000004E-2</v>
      </c>
      <c r="V48" s="3">
        <v>9.8250000000000004E-2</v>
      </c>
      <c r="W48" s="3">
        <v>9.8250000000000004E-2</v>
      </c>
      <c r="X48" s="3">
        <v>9.8250000000000004E-2</v>
      </c>
      <c r="Y48" s="3">
        <v>9.8250000000000004E-2</v>
      </c>
      <c r="Z48" s="3">
        <v>9.8250000000000004E-2</v>
      </c>
      <c r="AA48" s="3">
        <v>9.8250000000000004E-2</v>
      </c>
      <c r="AB48" s="3">
        <v>9.8250000000000004E-2</v>
      </c>
      <c r="AC48" s="3">
        <v>9.8250000000000004E-2</v>
      </c>
      <c r="AD48" s="3">
        <v>9.8250000000000004E-2</v>
      </c>
      <c r="AE48" s="3">
        <v>0.12725</v>
      </c>
      <c r="AF48" s="3">
        <v>0.12725</v>
      </c>
      <c r="AG48" s="3">
        <v>0.12725</v>
      </c>
      <c r="AH48" s="3">
        <v>0.12725</v>
      </c>
    </row>
    <row r="51" spans="1:34" x14ac:dyDescent="0.2">
      <c r="A51" t="s">
        <v>12</v>
      </c>
      <c r="B51" s="2"/>
      <c r="C51" s="9" t="s">
        <v>96</v>
      </c>
      <c r="D51" s="9"/>
      <c r="E51" s="9" t="s">
        <v>107</v>
      </c>
      <c r="F51" s="9"/>
      <c r="G51" s="9" t="s">
        <v>105</v>
      </c>
      <c r="H51" s="9"/>
      <c r="I51" s="9" t="s">
        <v>106</v>
      </c>
      <c r="J51" s="9"/>
      <c r="K51" s="9" t="s">
        <v>108</v>
      </c>
      <c r="L51" s="9"/>
      <c r="M51" s="9" t="s">
        <v>82</v>
      </c>
      <c r="N51" s="9"/>
      <c r="O51" s="9" t="s">
        <v>135</v>
      </c>
      <c r="P51" s="9"/>
      <c r="Q51" s="9" t="s">
        <v>136</v>
      </c>
      <c r="R51" s="9"/>
      <c r="S51" s="9" t="s">
        <v>137</v>
      </c>
      <c r="T51" s="9"/>
      <c r="U51" s="9" t="s">
        <v>138</v>
      </c>
      <c r="V51" s="9"/>
      <c r="W51" s="9" t="s">
        <v>139</v>
      </c>
      <c r="X51" s="9"/>
      <c r="Y51" s="9" t="s">
        <v>125</v>
      </c>
      <c r="Z51" s="9"/>
      <c r="AA51" s="9" t="s">
        <v>144</v>
      </c>
      <c r="AB51" s="9"/>
      <c r="AC51" s="9" t="s">
        <v>145</v>
      </c>
      <c r="AD51" s="9"/>
      <c r="AE51" s="9" t="s">
        <v>142</v>
      </c>
      <c r="AF51" s="9"/>
      <c r="AG51" s="9" t="s">
        <v>143</v>
      </c>
      <c r="AH51" s="9"/>
    </row>
    <row r="52" spans="1:34" x14ac:dyDescent="0.2">
      <c r="B52" s="3">
        <v>10</v>
      </c>
      <c r="C52" s="3">
        <v>1.835</v>
      </c>
      <c r="D52" s="3">
        <v>1.843</v>
      </c>
      <c r="E52" s="3">
        <v>1.728</v>
      </c>
      <c r="F52" s="3">
        <v>1.788</v>
      </c>
      <c r="G52" s="3">
        <v>1.7989999999999999</v>
      </c>
      <c r="H52" s="3">
        <v>1.7529999999999999</v>
      </c>
      <c r="I52" s="3">
        <v>1.7869999999999999</v>
      </c>
      <c r="J52" s="3">
        <v>1.893</v>
      </c>
      <c r="K52" s="3">
        <v>2.0630000000000002</v>
      </c>
      <c r="L52" s="3">
        <v>2.0049999999999999</v>
      </c>
      <c r="M52" s="3">
        <v>1.9930000000000001</v>
      </c>
      <c r="N52" s="3">
        <v>2.1629999999999998</v>
      </c>
      <c r="O52" s="3">
        <v>1.387</v>
      </c>
      <c r="P52" s="3">
        <v>1.361</v>
      </c>
      <c r="Q52" s="3">
        <v>1.952</v>
      </c>
      <c r="R52" s="3">
        <v>2.044</v>
      </c>
      <c r="S52" s="3">
        <v>2.3780000000000001</v>
      </c>
      <c r="T52" s="3">
        <v>2.1259999999999999</v>
      </c>
      <c r="U52" s="3">
        <v>2.2410000000000001</v>
      </c>
      <c r="V52" s="3">
        <v>2.1779999999999999</v>
      </c>
      <c r="W52" s="3">
        <v>0.84</v>
      </c>
      <c r="X52" s="3">
        <v>0.79200000000000004</v>
      </c>
      <c r="Y52" s="3">
        <v>0.95</v>
      </c>
      <c r="Z52" s="3">
        <v>0.96899999999999997</v>
      </c>
      <c r="AA52" s="3">
        <v>1.492</v>
      </c>
      <c r="AB52" s="3">
        <v>1.448</v>
      </c>
      <c r="AC52" s="3">
        <v>0.17299999999999999</v>
      </c>
      <c r="AD52" s="3">
        <v>0.16600000000000001</v>
      </c>
      <c r="AE52" s="3">
        <v>1.853</v>
      </c>
      <c r="AF52" s="3">
        <v>2.194</v>
      </c>
      <c r="AG52" s="3">
        <v>2.117</v>
      </c>
      <c r="AH52" s="3">
        <v>2.0950000000000002</v>
      </c>
    </row>
    <row r="53" spans="1:34" x14ac:dyDescent="0.2">
      <c r="B53" s="3">
        <v>3.3333330000000001</v>
      </c>
      <c r="C53" s="3">
        <v>1.73</v>
      </c>
      <c r="D53" s="3">
        <v>1.74</v>
      </c>
      <c r="E53" s="3">
        <v>1.6679999999999999</v>
      </c>
      <c r="F53" s="3">
        <v>1.7</v>
      </c>
      <c r="G53" s="3">
        <v>1.788</v>
      </c>
      <c r="H53" s="3">
        <v>1.7110000000000001</v>
      </c>
      <c r="I53" s="3">
        <v>1.736</v>
      </c>
      <c r="J53" s="3">
        <v>1.8580000000000001</v>
      </c>
      <c r="K53" s="3">
        <v>2.121</v>
      </c>
      <c r="L53" s="3">
        <v>2.008</v>
      </c>
      <c r="M53" s="3">
        <v>2.0049999999999999</v>
      </c>
      <c r="N53" s="3">
        <v>1.97</v>
      </c>
      <c r="O53" s="3">
        <v>0.65600000000000003</v>
      </c>
      <c r="P53" s="3">
        <v>0.64300000000000002</v>
      </c>
      <c r="Q53" s="3">
        <v>1.996</v>
      </c>
      <c r="R53" s="3">
        <v>2.1850000000000001</v>
      </c>
      <c r="S53" s="3">
        <v>2.27</v>
      </c>
      <c r="T53" s="3">
        <v>2.1789999999999998</v>
      </c>
      <c r="U53" s="3">
        <v>2.0819999999999999</v>
      </c>
      <c r="V53" s="3">
        <v>2.1070000000000002</v>
      </c>
      <c r="W53" s="3">
        <v>0.63900000000000001</v>
      </c>
      <c r="X53" s="3">
        <v>0.63800000000000001</v>
      </c>
      <c r="Y53" s="3">
        <v>0.42699999999999999</v>
      </c>
      <c r="Z53" s="3">
        <v>0.47</v>
      </c>
      <c r="AA53" s="3">
        <v>1.099</v>
      </c>
      <c r="AB53" s="3">
        <v>1.0269999999999999</v>
      </c>
      <c r="AC53" s="3">
        <v>0.16800000000000001</v>
      </c>
      <c r="AD53" s="3">
        <v>0.183</v>
      </c>
      <c r="AE53" s="3">
        <v>2.0649999999999999</v>
      </c>
      <c r="AF53" s="3">
        <v>2.0270000000000001</v>
      </c>
      <c r="AG53" s="3">
        <v>1.917</v>
      </c>
      <c r="AH53" s="3">
        <v>2.0219999999999998</v>
      </c>
    </row>
    <row r="54" spans="1:34" x14ac:dyDescent="0.2">
      <c r="B54" s="3">
        <v>1.111111</v>
      </c>
      <c r="C54" s="3">
        <v>1.76</v>
      </c>
      <c r="D54" s="3">
        <v>1.629</v>
      </c>
      <c r="E54" s="3">
        <v>1.7729999999999999</v>
      </c>
      <c r="F54" s="3">
        <v>1.778</v>
      </c>
      <c r="G54" s="3">
        <v>1.75</v>
      </c>
      <c r="H54" s="3">
        <v>1.65</v>
      </c>
      <c r="I54" s="3">
        <v>1.738</v>
      </c>
      <c r="J54" s="3">
        <v>1.8560000000000001</v>
      </c>
      <c r="K54" s="3">
        <v>2.024</v>
      </c>
      <c r="L54" s="3">
        <v>1.94</v>
      </c>
      <c r="M54" s="3">
        <v>2.0379999999999998</v>
      </c>
      <c r="N54" s="3">
        <v>1.998</v>
      </c>
      <c r="O54" s="3">
        <v>0.35199999999999998</v>
      </c>
      <c r="P54" s="3">
        <v>0.32700000000000001</v>
      </c>
      <c r="Q54" s="3">
        <v>2.0099999999999998</v>
      </c>
      <c r="R54" s="3">
        <v>2.0699999999999998</v>
      </c>
      <c r="S54" s="3">
        <v>2.2189999999999999</v>
      </c>
      <c r="T54" s="3">
        <v>2.3149999999999999</v>
      </c>
      <c r="U54" s="3">
        <v>1.86</v>
      </c>
      <c r="V54" s="3">
        <v>1.9910000000000001</v>
      </c>
      <c r="W54" s="3">
        <v>0.496</v>
      </c>
      <c r="X54" s="3">
        <v>0.51500000000000001</v>
      </c>
      <c r="Y54" s="3">
        <v>0.20200000000000001</v>
      </c>
      <c r="Z54" s="3">
        <v>0.24</v>
      </c>
      <c r="AA54" s="3">
        <v>0.63800000000000001</v>
      </c>
      <c r="AB54" s="3">
        <v>0.51200000000000001</v>
      </c>
      <c r="AC54" s="3">
        <v>0.14199999999999999</v>
      </c>
      <c r="AD54" s="3">
        <v>0.153</v>
      </c>
      <c r="AE54" s="3">
        <v>2.0499999999999998</v>
      </c>
      <c r="AF54" s="3">
        <v>2.004</v>
      </c>
      <c r="AG54" s="3">
        <v>1.964</v>
      </c>
      <c r="AH54" s="3">
        <v>2.0009999999999999</v>
      </c>
    </row>
    <row r="55" spans="1:34" x14ac:dyDescent="0.2">
      <c r="B55" s="3">
        <v>0.37036999999999998</v>
      </c>
      <c r="C55" s="3">
        <v>1.738</v>
      </c>
      <c r="D55" s="3">
        <v>1.706</v>
      </c>
      <c r="E55" s="3">
        <v>1.722</v>
      </c>
      <c r="F55" s="3">
        <v>1.728</v>
      </c>
      <c r="G55" s="3">
        <v>1.77</v>
      </c>
      <c r="H55" s="3">
        <v>1.7010000000000001</v>
      </c>
      <c r="I55" s="3">
        <v>1.7350000000000001</v>
      </c>
      <c r="J55" s="3">
        <v>1.875</v>
      </c>
      <c r="K55" s="3">
        <v>1.9770000000000001</v>
      </c>
      <c r="L55" s="3">
        <v>1.8939999999999999</v>
      </c>
      <c r="M55" s="3">
        <v>2.0419999999999998</v>
      </c>
      <c r="N55" s="3">
        <v>2.0569999999999999</v>
      </c>
      <c r="O55" s="3">
        <v>0.189</v>
      </c>
      <c r="P55" s="3">
        <v>0.20300000000000001</v>
      </c>
      <c r="Q55" s="3">
        <v>2.0209999999999999</v>
      </c>
      <c r="R55" s="3">
        <v>1.9970000000000001</v>
      </c>
      <c r="S55" s="3">
        <v>2.2509999999999999</v>
      </c>
      <c r="T55" s="3">
        <v>2.202</v>
      </c>
      <c r="U55" s="3">
        <v>1.5</v>
      </c>
      <c r="V55" s="3">
        <v>1.522</v>
      </c>
      <c r="W55" s="3">
        <v>0.39100000000000001</v>
      </c>
      <c r="X55" s="3">
        <v>0.41</v>
      </c>
      <c r="Y55" s="3">
        <v>0.158</v>
      </c>
      <c r="Z55" s="3">
        <v>0.17299999999999999</v>
      </c>
      <c r="AA55" s="3">
        <v>0.46800000000000003</v>
      </c>
      <c r="AB55" s="3">
        <v>0.44400000000000001</v>
      </c>
      <c r="AC55" s="3">
        <v>0.14199999999999999</v>
      </c>
      <c r="AD55" s="3">
        <v>0.159</v>
      </c>
      <c r="AE55" s="3">
        <v>2.117</v>
      </c>
      <c r="AF55" s="3">
        <v>1.927</v>
      </c>
      <c r="AG55" s="3">
        <v>1.956</v>
      </c>
      <c r="AH55" s="3">
        <v>1.948</v>
      </c>
    </row>
    <row r="56" spans="1:34" x14ac:dyDescent="0.2">
      <c r="B56" s="3">
        <v>0.123457</v>
      </c>
      <c r="C56" s="3">
        <v>1.681</v>
      </c>
      <c r="D56" s="3">
        <v>1.6679999999999999</v>
      </c>
      <c r="E56" s="3">
        <v>1.645</v>
      </c>
      <c r="F56" s="3">
        <v>1.6819999999999999</v>
      </c>
      <c r="G56" s="3">
        <v>1.641</v>
      </c>
      <c r="H56" s="3">
        <v>1.639</v>
      </c>
      <c r="I56" s="3">
        <v>1.6359999999999999</v>
      </c>
      <c r="J56" s="3">
        <v>1.746</v>
      </c>
      <c r="K56" s="3">
        <v>1.8480000000000001</v>
      </c>
      <c r="L56" s="3">
        <v>1.9</v>
      </c>
      <c r="M56" s="3">
        <v>1.853</v>
      </c>
      <c r="N56" s="3">
        <v>1.9510000000000001</v>
      </c>
      <c r="O56" s="3">
        <v>0.13500000000000001</v>
      </c>
      <c r="P56" s="3">
        <v>0.16300000000000001</v>
      </c>
      <c r="Q56" s="3">
        <v>1.825</v>
      </c>
      <c r="R56" s="3">
        <v>1.9990000000000001</v>
      </c>
      <c r="S56" s="3">
        <v>2.0859999999999999</v>
      </c>
      <c r="T56" s="3">
        <v>2.1379999999999999</v>
      </c>
      <c r="U56" s="3">
        <v>1.165</v>
      </c>
      <c r="V56" s="3">
        <v>0.96</v>
      </c>
      <c r="W56" s="3">
        <v>0.375</v>
      </c>
      <c r="X56" s="3">
        <v>0.40500000000000003</v>
      </c>
      <c r="Y56" s="3">
        <v>0.15</v>
      </c>
      <c r="Z56" s="3">
        <v>0.14799999999999999</v>
      </c>
      <c r="AA56" s="3">
        <v>0.35399999999999998</v>
      </c>
      <c r="AB56" s="3">
        <v>0.29899999999999999</v>
      </c>
      <c r="AC56" s="3">
        <v>0.13400000000000001</v>
      </c>
      <c r="AD56" s="3">
        <v>0.152</v>
      </c>
      <c r="AE56" s="3">
        <v>2.073</v>
      </c>
      <c r="AF56" s="3">
        <v>2.0070000000000001</v>
      </c>
      <c r="AG56" s="3">
        <v>1.96</v>
      </c>
      <c r="AH56" s="3">
        <v>1.895</v>
      </c>
    </row>
    <row r="57" spans="1:34" x14ac:dyDescent="0.2">
      <c r="B57" s="3">
        <v>4.1152000000000001E-2</v>
      </c>
      <c r="C57" s="3">
        <v>1.603</v>
      </c>
      <c r="D57" s="3">
        <v>1.58</v>
      </c>
      <c r="E57" s="3">
        <v>1.5409999999999999</v>
      </c>
      <c r="F57" s="3">
        <v>1.5669999999999999</v>
      </c>
      <c r="G57" s="3">
        <v>1.6220000000000001</v>
      </c>
      <c r="H57" s="3">
        <v>1.5960000000000001</v>
      </c>
      <c r="I57" s="3">
        <v>1.4730000000000001</v>
      </c>
      <c r="J57" s="3">
        <v>1.6519999999999999</v>
      </c>
      <c r="K57" s="3">
        <v>1.8759999999999999</v>
      </c>
      <c r="L57" s="3">
        <v>1.8360000000000001</v>
      </c>
      <c r="M57" s="3">
        <v>1.897</v>
      </c>
      <c r="N57" s="3">
        <v>1.9350000000000001</v>
      </c>
      <c r="O57" s="3">
        <v>0.14299999999999999</v>
      </c>
      <c r="P57" s="3">
        <v>0.14899999999999999</v>
      </c>
      <c r="Q57" s="3">
        <v>1.708</v>
      </c>
      <c r="R57" s="3">
        <v>1.8740000000000001</v>
      </c>
      <c r="S57" s="3">
        <v>1.9510000000000001</v>
      </c>
      <c r="T57" s="3">
        <v>2.0009999999999999</v>
      </c>
      <c r="U57" s="3">
        <v>0.63100000000000001</v>
      </c>
      <c r="V57" s="3">
        <v>0.626</v>
      </c>
      <c r="W57" s="3">
        <v>0.38</v>
      </c>
      <c r="X57" s="3">
        <v>0.44</v>
      </c>
      <c r="Y57" s="3">
        <v>0.157</v>
      </c>
      <c r="Z57" s="3">
        <v>0.152</v>
      </c>
      <c r="AA57" s="3">
        <v>0.29799999999999999</v>
      </c>
      <c r="AB57" s="3">
        <v>0.30099999999999999</v>
      </c>
      <c r="AC57" s="3">
        <v>0.14000000000000001</v>
      </c>
      <c r="AD57" s="3">
        <v>0.156</v>
      </c>
      <c r="AE57" s="3">
        <v>1.889</v>
      </c>
      <c r="AF57" s="3">
        <v>1.899</v>
      </c>
      <c r="AG57" s="3">
        <v>1.8</v>
      </c>
      <c r="AH57" s="3">
        <v>1.8149999999999999</v>
      </c>
    </row>
    <row r="58" spans="1:34" x14ac:dyDescent="0.2">
      <c r="B58" s="3">
        <v>1.3717E-2</v>
      </c>
      <c r="C58" s="3">
        <v>1.4019999999999999</v>
      </c>
      <c r="D58" s="3">
        <v>1.4550000000000001</v>
      </c>
      <c r="E58" s="3">
        <v>1.4890000000000001</v>
      </c>
      <c r="F58" s="3">
        <v>1.4650000000000001</v>
      </c>
      <c r="G58" s="3">
        <v>1.538</v>
      </c>
      <c r="H58" s="3">
        <v>1.508</v>
      </c>
      <c r="I58" s="3">
        <v>1.323</v>
      </c>
      <c r="J58" s="3">
        <v>1.425</v>
      </c>
      <c r="K58" s="3">
        <v>1.508</v>
      </c>
      <c r="L58" s="3">
        <v>1.518</v>
      </c>
      <c r="M58" s="3">
        <v>1.728</v>
      </c>
      <c r="N58" s="3">
        <v>1.698</v>
      </c>
      <c r="O58" s="3">
        <v>0.125</v>
      </c>
      <c r="P58" s="3">
        <v>0.14099999999999999</v>
      </c>
      <c r="Q58" s="3">
        <v>1.3009999999999999</v>
      </c>
      <c r="R58" s="3">
        <v>1.5209999999999999</v>
      </c>
      <c r="S58" s="3">
        <v>1.6830000000000001</v>
      </c>
      <c r="T58" s="3">
        <v>1.625</v>
      </c>
      <c r="U58" s="3">
        <v>0.47699999999999998</v>
      </c>
      <c r="V58" s="3">
        <v>0.48599999999999999</v>
      </c>
      <c r="W58" s="3">
        <v>0.35899999999999999</v>
      </c>
      <c r="X58" s="3">
        <v>0.38</v>
      </c>
      <c r="Y58" s="3">
        <v>0.152</v>
      </c>
      <c r="Z58" s="3">
        <v>0.157</v>
      </c>
      <c r="AA58" s="3">
        <v>0.28699999999999998</v>
      </c>
      <c r="AB58" s="3">
        <v>0.23899999999999999</v>
      </c>
      <c r="AC58" s="3">
        <v>0.14299999999999999</v>
      </c>
      <c r="AD58" s="3">
        <v>0.16500000000000001</v>
      </c>
      <c r="AE58" s="3">
        <v>1.577</v>
      </c>
      <c r="AF58" s="3">
        <v>1.611</v>
      </c>
      <c r="AG58" s="3">
        <v>1.407</v>
      </c>
      <c r="AH58" s="3">
        <v>1.569</v>
      </c>
    </row>
    <row r="59" spans="1:34" x14ac:dyDescent="0.2">
      <c r="B59" s="3">
        <v>4.5719999999999997E-3</v>
      </c>
      <c r="C59" s="3">
        <v>1.1200000000000001</v>
      </c>
      <c r="D59" s="3">
        <v>1.1919999999999999</v>
      </c>
      <c r="E59" s="3">
        <v>1.264</v>
      </c>
      <c r="F59" s="3">
        <v>1.2150000000000001</v>
      </c>
      <c r="G59" s="3">
        <v>1.3149999999999999</v>
      </c>
      <c r="H59" s="3">
        <v>1.3580000000000001</v>
      </c>
      <c r="I59" s="3">
        <v>1.042</v>
      </c>
      <c r="J59" s="3">
        <v>1.0880000000000001</v>
      </c>
      <c r="K59" s="3">
        <v>0.90800000000000003</v>
      </c>
      <c r="L59" s="3">
        <v>0.94499999999999995</v>
      </c>
      <c r="M59" s="3">
        <v>1.504</v>
      </c>
      <c r="N59" s="3">
        <v>1.5109999999999999</v>
      </c>
      <c r="O59" s="3">
        <v>0.11899999999999999</v>
      </c>
      <c r="P59" s="3">
        <v>0.151</v>
      </c>
      <c r="Q59" s="3">
        <v>0.878</v>
      </c>
      <c r="R59" s="3">
        <v>0.98199999999999998</v>
      </c>
      <c r="S59" s="3">
        <v>1.2410000000000001</v>
      </c>
      <c r="T59" s="3">
        <v>1.2390000000000001</v>
      </c>
      <c r="U59" s="3">
        <v>0.85599999999999998</v>
      </c>
      <c r="V59" s="3">
        <v>0.45100000000000001</v>
      </c>
      <c r="W59" s="3">
        <v>0.377</v>
      </c>
      <c r="X59" s="3">
        <v>0.432</v>
      </c>
      <c r="Y59" s="3">
        <v>0.156</v>
      </c>
      <c r="Z59" s="3">
        <v>0.153</v>
      </c>
      <c r="AA59" s="3">
        <v>0.21199999999999999</v>
      </c>
      <c r="AB59" s="3">
        <v>0.22</v>
      </c>
      <c r="AC59" s="3">
        <v>0.14199999999999999</v>
      </c>
      <c r="AD59" s="3">
        <v>0.16200000000000001</v>
      </c>
      <c r="AE59" s="3">
        <v>1.2230000000000001</v>
      </c>
      <c r="AF59" s="3">
        <v>1.2330000000000001</v>
      </c>
      <c r="AG59" s="3">
        <v>1.1240000000000001</v>
      </c>
      <c r="AH59" s="3">
        <v>1.167</v>
      </c>
    </row>
    <row r="60" spans="1:34" x14ac:dyDescent="0.2">
      <c r="B60" s="3">
        <v>1.524E-3</v>
      </c>
      <c r="C60" s="3">
        <v>0.77600000000000002</v>
      </c>
      <c r="D60" s="3">
        <v>0.82899999999999996</v>
      </c>
      <c r="E60" s="3">
        <v>0.92800000000000005</v>
      </c>
      <c r="F60" s="3">
        <v>0.90600000000000003</v>
      </c>
      <c r="G60" s="3">
        <v>0.89600000000000002</v>
      </c>
      <c r="H60" s="3">
        <v>1.036</v>
      </c>
      <c r="I60" s="3">
        <v>0.68100000000000005</v>
      </c>
      <c r="J60" s="3">
        <v>0.79400000000000004</v>
      </c>
      <c r="K60" s="3">
        <v>0.51300000000000001</v>
      </c>
      <c r="L60" s="3">
        <v>0.628</v>
      </c>
      <c r="M60" s="3">
        <v>1.1759999999999999</v>
      </c>
      <c r="N60" s="3">
        <v>1.0860000000000001</v>
      </c>
      <c r="O60" s="3">
        <v>0.11899999999999999</v>
      </c>
      <c r="P60" s="3">
        <v>0.155</v>
      </c>
      <c r="Q60" s="3">
        <v>0.501</v>
      </c>
      <c r="R60" s="3">
        <v>0.56899999999999995</v>
      </c>
      <c r="S60" s="3">
        <v>0.85199999999999998</v>
      </c>
      <c r="T60" s="3">
        <v>1.0349999999999999</v>
      </c>
      <c r="U60" s="3">
        <v>0.45400000000000001</v>
      </c>
      <c r="V60" s="3">
        <v>0.46700000000000003</v>
      </c>
      <c r="W60" s="3">
        <v>0.39100000000000001</v>
      </c>
      <c r="X60" s="3">
        <v>0.42899999999999999</v>
      </c>
      <c r="Y60" s="3">
        <v>0.16500000000000001</v>
      </c>
      <c r="Z60" s="3">
        <v>0.16</v>
      </c>
      <c r="AA60" s="3">
        <v>0.19700000000000001</v>
      </c>
      <c r="AB60" s="3">
        <v>0.20899999999999999</v>
      </c>
      <c r="AC60" s="3">
        <v>0.13300000000000001</v>
      </c>
      <c r="AD60" s="3">
        <v>0.158</v>
      </c>
      <c r="AE60" s="3">
        <v>0.82699999999999996</v>
      </c>
      <c r="AF60" s="3">
        <v>0.85699999999999998</v>
      </c>
      <c r="AG60" s="3">
        <v>0.89300000000000002</v>
      </c>
      <c r="AH60" s="3">
        <v>0.82899999999999996</v>
      </c>
    </row>
    <row r="61" spans="1:34" x14ac:dyDescent="0.2">
      <c r="B61" s="3">
        <v>5.0799999999999999E-4</v>
      </c>
      <c r="C61" s="3">
        <v>0.625</v>
      </c>
      <c r="D61" s="3">
        <v>0.77400000000000002</v>
      </c>
      <c r="E61" s="3">
        <v>0.81499999999999995</v>
      </c>
      <c r="F61" s="3">
        <v>0.79800000000000004</v>
      </c>
      <c r="G61" s="3">
        <v>0.6</v>
      </c>
      <c r="H61" s="3">
        <v>0.92700000000000005</v>
      </c>
      <c r="I61" s="3">
        <v>0.435</v>
      </c>
      <c r="J61" s="3">
        <v>0.66500000000000004</v>
      </c>
      <c r="K61" s="3">
        <v>0.313</v>
      </c>
      <c r="L61" s="3">
        <v>0.39400000000000002</v>
      </c>
      <c r="M61" s="3">
        <v>0.78</v>
      </c>
      <c r="N61" s="3">
        <v>1.115</v>
      </c>
      <c r="O61" s="3">
        <v>0.12</v>
      </c>
      <c r="P61" s="3">
        <v>0.153</v>
      </c>
      <c r="Q61" s="3">
        <v>0.36699999999999999</v>
      </c>
      <c r="R61" s="3">
        <v>0.42199999999999999</v>
      </c>
      <c r="S61" s="3">
        <v>0.73499999999999999</v>
      </c>
      <c r="T61" s="3">
        <v>0.66900000000000004</v>
      </c>
      <c r="U61" s="3">
        <v>0.378</v>
      </c>
      <c r="V61" s="3">
        <v>0.441</v>
      </c>
      <c r="W61" s="3">
        <v>0.379</v>
      </c>
      <c r="X61" s="3">
        <v>0.42699999999999999</v>
      </c>
      <c r="Y61" s="3">
        <v>0.18</v>
      </c>
      <c r="Z61" s="3">
        <v>0.17299999999999999</v>
      </c>
      <c r="AA61" s="3">
        <v>0.21099999999999999</v>
      </c>
      <c r="AB61" s="3">
        <v>0.216</v>
      </c>
      <c r="AC61" s="3">
        <v>0.14000000000000001</v>
      </c>
      <c r="AD61" s="3">
        <v>0.16200000000000001</v>
      </c>
      <c r="AE61" s="3">
        <v>0.71</v>
      </c>
      <c r="AF61" s="3">
        <v>0.74099999999999999</v>
      </c>
      <c r="AG61" s="3">
        <v>0.755</v>
      </c>
      <c r="AH61" s="3">
        <v>0.68799999999999994</v>
      </c>
    </row>
    <row r="62" spans="1:34" x14ac:dyDescent="0.2">
      <c r="B62" s="3">
        <v>1.6899999999999999E-4</v>
      </c>
      <c r="C62" s="3">
        <v>0.56699999999999995</v>
      </c>
      <c r="D62" s="3">
        <v>0.497</v>
      </c>
      <c r="E62" s="3">
        <v>0.74199999999999999</v>
      </c>
      <c r="F62" s="3">
        <v>0.70699999999999996</v>
      </c>
      <c r="G62" s="3">
        <v>0.44800000000000001</v>
      </c>
      <c r="H62" s="3">
        <v>0.73799999999999999</v>
      </c>
      <c r="I62" s="3">
        <v>0.504</v>
      </c>
      <c r="J62" s="3">
        <v>0.627</v>
      </c>
      <c r="K62" s="3">
        <v>0.24199999999999999</v>
      </c>
      <c r="L62" s="3">
        <v>0.34100000000000003</v>
      </c>
      <c r="M62" s="3">
        <v>0.746</v>
      </c>
      <c r="N62" s="3">
        <v>0.67200000000000004</v>
      </c>
      <c r="O62" s="3">
        <v>0.11899999999999999</v>
      </c>
      <c r="P62" s="3">
        <v>0.153</v>
      </c>
      <c r="Q62" s="3">
        <v>0.28899999999999998</v>
      </c>
      <c r="R62" s="3">
        <v>0.38</v>
      </c>
      <c r="S62" s="3">
        <v>0.502</v>
      </c>
      <c r="T62" s="3">
        <v>0.55100000000000005</v>
      </c>
      <c r="U62" s="3">
        <v>0.38700000000000001</v>
      </c>
      <c r="V62" s="3">
        <v>0.44500000000000001</v>
      </c>
      <c r="W62" s="3">
        <v>0.38500000000000001</v>
      </c>
      <c r="X62" s="3">
        <v>0.43</v>
      </c>
      <c r="Y62" s="3">
        <v>0.17299999999999999</v>
      </c>
      <c r="Z62" s="3">
        <v>0.17699999999999999</v>
      </c>
      <c r="AA62" s="3">
        <v>0.219</v>
      </c>
      <c r="AB62" s="3">
        <v>0.22600000000000001</v>
      </c>
      <c r="AC62" s="3">
        <v>0.14399999999999999</v>
      </c>
      <c r="AD62" s="3">
        <v>0.16800000000000001</v>
      </c>
      <c r="AE62" s="3">
        <v>0.85899999999999999</v>
      </c>
      <c r="AF62" s="3">
        <v>0.96799999999999997</v>
      </c>
      <c r="AG62" s="3">
        <v>0.51400000000000001</v>
      </c>
      <c r="AH62" s="3">
        <v>0.79900000000000004</v>
      </c>
    </row>
    <row r="63" spans="1:34" x14ac:dyDescent="0.2">
      <c r="B63" s="3">
        <v>5.6499999999999998E-5</v>
      </c>
      <c r="C63" s="3">
        <v>0.35399999999999998</v>
      </c>
      <c r="D63" s="3">
        <v>0.433</v>
      </c>
      <c r="E63" s="3">
        <v>0.51400000000000001</v>
      </c>
      <c r="F63" s="3">
        <v>0.503</v>
      </c>
      <c r="G63" s="3">
        <v>0.316</v>
      </c>
      <c r="H63" s="3">
        <v>0.55700000000000005</v>
      </c>
      <c r="I63" s="3">
        <v>0.35</v>
      </c>
      <c r="J63" s="3">
        <v>0.43</v>
      </c>
      <c r="K63" s="3">
        <v>0.20399999999999999</v>
      </c>
      <c r="L63" s="3">
        <v>0.24099999999999999</v>
      </c>
      <c r="M63" s="3">
        <v>0.51100000000000001</v>
      </c>
      <c r="N63" s="3">
        <v>0.52800000000000002</v>
      </c>
      <c r="O63" s="3">
        <v>0.126</v>
      </c>
      <c r="P63" s="3">
        <v>0.159</v>
      </c>
      <c r="Q63" s="3">
        <v>0.22800000000000001</v>
      </c>
      <c r="R63" s="3">
        <v>0.32500000000000001</v>
      </c>
      <c r="S63" s="3">
        <v>0.498</v>
      </c>
      <c r="T63" s="3">
        <v>0.52200000000000002</v>
      </c>
      <c r="U63" s="3">
        <v>0.38400000000000001</v>
      </c>
      <c r="V63" s="3">
        <v>0.43</v>
      </c>
      <c r="W63" s="3">
        <v>0.374</v>
      </c>
      <c r="X63" s="3">
        <v>0.42599999999999999</v>
      </c>
      <c r="Y63" s="3">
        <v>0.16900000000000001</v>
      </c>
      <c r="Z63" s="3">
        <v>0.215</v>
      </c>
      <c r="AA63" s="3">
        <v>0.19500000000000001</v>
      </c>
      <c r="AB63" s="3">
        <v>0.23200000000000001</v>
      </c>
      <c r="AC63" s="3">
        <v>0.14299999999999999</v>
      </c>
      <c r="AD63" s="3">
        <v>0.17599999999999999</v>
      </c>
      <c r="AE63" s="3">
        <v>0.71599999999999997</v>
      </c>
      <c r="AF63" s="3">
        <v>0.81799999999999995</v>
      </c>
      <c r="AG63" s="3">
        <v>0.36499999999999999</v>
      </c>
      <c r="AH63" s="3">
        <v>0.55000000000000004</v>
      </c>
    </row>
    <row r="64" spans="1:34" x14ac:dyDescent="0.2">
      <c r="B64" s="3">
        <v>0</v>
      </c>
      <c r="C64" s="3">
        <v>0.17924999999999999</v>
      </c>
      <c r="D64" s="3">
        <v>0.17924999999999999</v>
      </c>
      <c r="E64" s="3">
        <v>0.17924999999999999</v>
      </c>
      <c r="F64" s="3">
        <v>0.17924999999999999</v>
      </c>
      <c r="G64" s="3">
        <v>0.17924999999999999</v>
      </c>
      <c r="H64" s="3">
        <v>0.17924999999999999</v>
      </c>
      <c r="I64" s="3">
        <v>0.17924999999999999</v>
      </c>
      <c r="J64" s="3">
        <v>0.17924999999999999</v>
      </c>
      <c r="K64" s="3">
        <v>0.17924999999999999</v>
      </c>
      <c r="L64" s="3">
        <v>0.17924999999999999</v>
      </c>
      <c r="M64" s="3">
        <v>0.17924999999999999</v>
      </c>
      <c r="N64" s="3">
        <v>0.17924999999999999</v>
      </c>
      <c r="O64" s="3">
        <v>0.17924999999999999</v>
      </c>
      <c r="P64" s="3">
        <v>0.17924999999999999</v>
      </c>
      <c r="Q64" s="3">
        <v>0.17924999999999999</v>
      </c>
      <c r="R64" s="3">
        <v>0.17924999999999999</v>
      </c>
      <c r="S64" s="3">
        <v>0.17924999999999999</v>
      </c>
      <c r="T64" s="3">
        <v>0.17924999999999999</v>
      </c>
      <c r="U64" s="3">
        <v>0.17924999999999999</v>
      </c>
      <c r="V64" s="3">
        <v>0.17924999999999999</v>
      </c>
      <c r="W64" s="3">
        <v>0.17924999999999999</v>
      </c>
      <c r="X64" s="3">
        <v>0.17924999999999999</v>
      </c>
      <c r="Y64" s="3">
        <v>0.17924999999999999</v>
      </c>
      <c r="Z64" s="3">
        <v>0.17924999999999999</v>
      </c>
      <c r="AA64" s="3">
        <v>0.17924999999999999</v>
      </c>
      <c r="AB64" s="3">
        <v>0.17924999999999999</v>
      </c>
      <c r="AC64" s="3">
        <v>0.17924999999999999</v>
      </c>
      <c r="AD64" s="3">
        <v>0.17924999999999999</v>
      </c>
      <c r="AE64" s="3">
        <v>0.33024999999999999</v>
      </c>
      <c r="AF64" s="3">
        <v>0.33024999999999999</v>
      </c>
      <c r="AG64" s="3">
        <v>0.33024999999999999</v>
      </c>
      <c r="AH64" s="3">
        <v>0.33024999999999999</v>
      </c>
    </row>
    <row r="67" spans="1:34" x14ac:dyDescent="0.2">
      <c r="A67" t="s">
        <v>4</v>
      </c>
      <c r="B67" s="2"/>
      <c r="C67" s="9" t="s">
        <v>96</v>
      </c>
      <c r="D67" s="9"/>
      <c r="E67" s="9" t="s">
        <v>107</v>
      </c>
      <c r="F67" s="9"/>
      <c r="G67" s="9" t="s">
        <v>105</v>
      </c>
      <c r="H67" s="9"/>
      <c r="I67" s="9" t="s">
        <v>106</v>
      </c>
      <c r="J67" s="9"/>
      <c r="K67" s="9" t="s">
        <v>108</v>
      </c>
      <c r="L67" s="9"/>
      <c r="M67" s="9" t="s">
        <v>82</v>
      </c>
      <c r="N67" s="9"/>
      <c r="O67" s="9" t="s">
        <v>135</v>
      </c>
      <c r="P67" s="9"/>
      <c r="Q67" s="9" t="s">
        <v>136</v>
      </c>
      <c r="R67" s="9"/>
      <c r="S67" s="9" t="s">
        <v>137</v>
      </c>
      <c r="T67" s="9"/>
      <c r="U67" s="9" t="s">
        <v>138</v>
      </c>
      <c r="V67" s="9"/>
      <c r="W67" s="9" t="s">
        <v>139</v>
      </c>
      <c r="X67" s="9"/>
      <c r="Y67" s="9" t="s">
        <v>125</v>
      </c>
      <c r="Z67" s="9"/>
      <c r="AA67" s="9" t="s">
        <v>144</v>
      </c>
      <c r="AB67" s="9"/>
      <c r="AC67" s="9" t="s">
        <v>145</v>
      </c>
      <c r="AD67" s="9"/>
      <c r="AE67" s="9" t="s">
        <v>142</v>
      </c>
      <c r="AF67" s="9"/>
      <c r="AG67" s="9" t="s">
        <v>143</v>
      </c>
      <c r="AH67" s="9"/>
    </row>
    <row r="68" spans="1:34" x14ac:dyDescent="0.2">
      <c r="B68" s="3">
        <v>10</v>
      </c>
      <c r="C68" s="3">
        <v>2.266</v>
      </c>
      <c r="D68" s="3">
        <v>2.2050000000000001</v>
      </c>
      <c r="E68" s="3">
        <v>2.157</v>
      </c>
      <c r="F68" s="3">
        <v>2.3380000000000001</v>
      </c>
      <c r="G68" s="3">
        <v>2.2919999999999998</v>
      </c>
      <c r="H68" s="3">
        <v>2.2320000000000002</v>
      </c>
      <c r="I68" s="3">
        <v>2.2490000000000001</v>
      </c>
      <c r="J68" s="3">
        <v>2.2850000000000001</v>
      </c>
      <c r="K68" s="3">
        <v>2.31</v>
      </c>
      <c r="L68" s="3">
        <v>2.3180000000000001</v>
      </c>
      <c r="M68" s="3">
        <v>2.3159999999999998</v>
      </c>
      <c r="N68" s="3">
        <v>2.298</v>
      </c>
      <c r="O68" s="3">
        <v>1.494</v>
      </c>
      <c r="P68" s="3">
        <v>1.544</v>
      </c>
      <c r="Q68" s="3">
        <v>2.3109999999999999</v>
      </c>
      <c r="R68" s="3">
        <v>2.226</v>
      </c>
      <c r="S68" s="3">
        <v>2.113</v>
      </c>
      <c r="T68" s="3">
        <v>2.0739999999999998</v>
      </c>
      <c r="U68" s="3">
        <v>2.073</v>
      </c>
      <c r="V68" s="3">
        <v>2.12</v>
      </c>
      <c r="W68" s="3">
        <v>0.748</v>
      </c>
      <c r="X68" s="3">
        <v>0.754</v>
      </c>
      <c r="Y68" s="3">
        <v>0.54700000000000004</v>
      </c>
      <c r="Z68" s="3">
        <v>0.61699999999999999</v>
      </c>
      <c r="AA68" s="3">
        <v>0.29099999999999998</v>
      </c>
      <c r="AB68" s="3">
        <v>0.26900000000000002</v>
      </c>
      <c r="AC68" s="3">
        <v>7.3999999999999996E-2</v>
      </c>
      <c r="AD68" s="3">
        <v>8.8999999999999996E-2</v>
      </c>
      <c r="AE68" s="3">
        <v>2.0430000000000001</v>
      </c>
      <c r="AF68" s="3">
        <v>1.9990000000000001</v>
      </c>
      <c r="AG68" s="3">
        <v>2.036</v>
      </c>
      <c r="AH68" s="3">
        <v>1.976</v>
      </c>
    </row>
    <row r="69" spans="1:34" x14ac:dyDescent="0.2">
      <c r="B69" s="3">
        <v>3.3333330000000001</v>
      </c>
      <c r="C69" s="3">
        <v>2.16</v>
      </c>
      <c r="D69" s="3">
        <v>2.1930000000000001</v>
      </c>
      <c r="E69" s="3">
        <v>2.12</v>
      </c>
      <c r="F69" s="3">
        <v>2.165</v>
      </c>
      <c r="G69" s="3">
        <v>2.2829999999999999</v>
      </c>
      <c r="H69" s="3">
        <v>2.0249999999999999</v>
      </c>
      <c r="I69" s="3">
        <v>2.23</v>
      </c>
      <c r="J69" s="3">
        <v>2.2719999999999998</v>
      </c>
      <c r="K69" s="3">
        <v>2.2959999999999998</v>
      </c>
      <c r="L69" s="3">
        <v>2.1989999999999998</v>
      </c>
      <c r="M69" s="3">
        <v>2.254</v>
      </c>
      <c r="N69" s="3">
        <v>2.194</v>
      </c>
      <c r="O69" s="3">
        <v>0.71699999999999997</v>
      </c>
      <c r="P69" s="3">
        <v>0.746</v>
      </c>
      <c r="Q69" s="3">
        <v>2.1360000000000001</v>
      </c>
      <c r="R69" s="3">
        <v>2.2559999999999998</v>
      </c>
      <c r="S69" s="3">
        <v>2.0840000000000001</v>
      </c>
      <c r="T69" s="3">
        <v>1.9530000000000001</v>
      </c>
      <c r="U69" s="3">
        <v>1.99</v>
      </c>
      <c r="V69" s="3">
        <v>2.0209999999999999</v>
      </c>
      <c r="W69" s="3">
        <v>0.625</v>
      </c>
      <c r="X69" s="3">
        <v>0.65800000000000003</v>
      </c>
      <c r="Y69" s="3">
        <v>0.29899999999999999</v>
      </c>
      <c r="Z69" s="3">
        <v>0.29799999999999999</v>
      </c>
      <c r="AA69" s="3">
        <v>0.17299999999999999</v>
      </c>
      <c r="AB69" s="3">
        <v>0.17799999999999999</v>
      </c>
      <c r="AC69" s="3">
        <v>6.8000000000000005E-2</v>
      </c>
      <c r="AD69" s="3">
        <v>9.6000000000000002E-2</v>
      </c>
      <c r="AE69" s="3">
        <v>1.988</v>
      </c>
      <c r="AF69" s="3">
        <v>1.8169999999999999</v>
      </c>
      <c r="AG69" s="3">
        <v>1.8160000000000001</v>
      </c>
      <c r="AH69" s="3">
        <v>1.9550000000000001</v>
      </c>
    </row>
    <row r="70" spans="1:34" x14ac:dyDescent="0.2">
      <c r="B70" s="3">
        <v>1.111111</v>
      </c>
      <c r="C70" s="3">
        <v>2.1760000000000002</v>
      </c>
      <c r="D70" s="3">
        <v>2.1779999999999999</v>
      </c>
      <c r="E70" s="3">
        <v>2.2280000000000002</v>
      </c>
      <c r="F70" s="3">
        <v>2.327</v>
      </c>
      <c r="G70" s="3">
        <v>2.2669999999999999</v>
      </c>
      <c r="H70" s="3">
        <v>2.1819999999999999</v>
      </c>
      <c r="I70" s="3">
        <v>2.254</v>
      </c>
      <c r="J70" s="3">
        <v>2.2400000000000002</v>
      </c>
      <c r="K70" s="3">
        <v>2.226</v>
      </c>
      <c r="L70" s="3">
        <v>2.27</v>
      </c>
      <c r="M70" s="3">
        <v>2.2400000000000002</v>
      </c>
      <c r="N70" s="3">
        <v>2.1760000000000002</v>
      </c>
      <c r="O70" s="3">
        <v>0.36299999999999999</v>
      </c>
      <c r="P70" s="3">
        <v>0.372</v>
      </c>
      <c r="Q70" s="3">
        <v>2.141</v>
      </c>
      <c r="R70" s="3">
        <v>2.2909999999999999</v>
      </c>
      <c r="S70" s="3">
        <v>2.105</v>
      </c>
      <c r="T70" s="3">
        <v>1.9650000000000001</v>
      </c>
      <c r="U70" s="3">
        <v>1.8819999999999999</v>
      </c>
      <c r="V70" s="3">
        <v>1.7929999999999999</v>
      </c>
      <c r="W70" s="3">
        <v>0.48299999999999998</v>
      </c>
      <c r="X70" s="3">
        <v>0.51500000000000001</v>
      </c>
      <c r="Y70" s="3">
        <v>0.13300000000000001</v>
      </c>
      <c r="Z70" s="3">
        <v>0.153</v>
      </c>
      <c r="AA70" s="3">
        <v>0.14799999999999999</v>
      </c>
      <c r="AB70" s="3">
        <v>0.154</v>
      </c>
      <c r="AC70" s="3">
        <v>6.2E-2</v>
      </c>
      <c r="AD70" s="3">
        <v>9.4E-2</v>
      </c>
      <c r="AE70" s="3">
        <v>2.194</v>
      </c>
      <c r="AF70" s="3">
        <v>1.9079999999999999</v>
      </c>
      <c r="AG70" s="3">
        <v>1.861</v>
      </c>
      <c r="AH70" s="3">
        <v>1.9</v>
      </c>
    </row>
    <row r="71" spans="1:34" x14ac:dyDescent="0.2">
      <c r="B71" s="3">
        <v>0.37036999999999998</v>
      </c>
      <c r="C71" s="3">
        <v>2.3439999999999999</v>
      </c>
      <c r="D71" s="3">
        <v>2.1429999999999998</v>
      </c>
      <c r="E71" s="3">
        <v>2.109</v>
      </c>
      <c r="F71" s="3">
        <v>2.145</v>
      </c>
      <c r="G71" s="3">
        <v>2.1960000000000002</v>
      </c>
      <c r="H71" s="3">
        <v>2.0760000000000001</v>
      </c>
      <c r="I71" s="3">
        <v>2.0649999999999999</v>
      </c>
      <c r="J71" s="3">
        <v>2.121</v>
      </c>
      <c r="K71" s="3">
        <v>2.3050000000000002</v>
      </c>
      <c r="L71" s="3">
        <v>2.1850000000000001</v>
      </c>
      <c r="M71" s="3">
        <v>2.222</v>
      </c>
      <c r="N71" s="3">
        <v>2.1789999999999998</v>
      </c>
      <c r="O71" s="3">
        <v>0.21199999999999999</v>
      </c>
      <c r="P71" s="3">
        <v>0.219</v>
      </c>
      <c r="Q71" s="3">
        <v>2.0139999999999998</v>
      </c>
      <c r="R71" s="3">
        <v>2.153</v>
      </c>
      <c r="S71" s="3">
        <v>1.9910000000000001</v>
      </c>
      <c r="T71" s="3">
        <v>1.841</v>
      </c>
      <c r="U71" s="3">
        <v>1.494</v>
      </c>
      <c r="V71" s="3">
        <v>1.4790000000000001</v>
      </c>
      <c r="W71" s="3">
        <v>0.41899999999999998</v>
      </c>
      <c r="X71" s="3">
        <v>0.41199999999999998</v>
      </c>
      <c r="Y71" s="3">
        <v>8.4000000000000005E-2</v>
      </c>
      <c r="Z71" s="3">
        <v>0.108</v>
      </c>
      <c r="AA71" s="3">
        <v>0.128</v>
      </c>
      <c r="AB71" s="3">
        <v>0.154</v>
      </c>
      <c r="AC71" s="3">
        <v>6.7000000000000004E-2</v>
      </c>
      <c r="AD71" s="3">
        <v>0.10299999999999999</v>
      </c>
      <c r="AE71" s="3">
        <v>2.0590000000000002</v>
      </c>
      <c r="AF71" s="3">
        <v>1.923</v>
      </c>
      <c r="AG71" s="3">
        <v>1.923</v>
      </c>
      <c r="AH71" s="3">
        <v>1.88</v>
      </c>
    </row>
    <row r="72" spans="1:34" x14ac:dyDescent="0.2">
      <c r="B72" s="3">
        <v>0.123457</v>
      </c>
      <c r="C72" s="3">
        <v>2.145</v>
      </c>
      <c r="D72" s="3">
        <v>2.1680000000000001</v>
      </c>
      <c r="E72" s="3">
        <v>2.0230000000000001</v>
      </c>
      <c r="F72" s="3">
        <v>2.0870000000000002</v>
      </c>
      <c r="G72" s="3">
        <v>2.1019999999999999</v>
      </c>
      <c r="H72" s="3">
        <v>2.1120000000000001</v>
      </c>
      <c r="I72" s="3">
        <v>2.0870000000000002</v>
      </c>
      <c r="J72" s="3">
        <v>2.2599999999999998</v>
      </c>
      <c r="K72" s="3">
        <v>2.0920000000000001</v>
      </c>
      <c r="L72" s="3">
        <v>2.14</v>
      </c>
      <c r="M72" s="3">
        <v>2.1850000000000001</v>
      </c>
      <c r="N72" s="3">
        <v>2.1040000000000001</v>
      </c>
      <c r="O72" s="3">
        <v>0.16800000000000001</v>
      </c>
      <c r="P72" s="3">
        <v>0.182</v>
      </c>
      <c r="Q72" s="3">
        <v>1.956</v>
      </c>
      <c r="R72" s="3">
        <v>2.1150000000000002</v>
      </c>
      <c r="S72" s="3">
        <v>1.9490000000000001</v>
      </c>
      <c r="T72" s="3">
        <v>1.91</v>
      </c>
      <c r="U72" s="3">
        <v>0.99</v>
      </c>
      <c r="V72" s="3">
        <v>0.95299999999999996</v>
      </c>
      <c r="W72" s="3">
        <v>0.36799999999999999</v>
      </c>
      <c r="X72" s="3">
        <v>0.38300000000000001</v>
      </c>
      <c r="Y72" s="3">
        <v>0.113</v>
      </c>
      <c r="Z72" s="3">
        <v>7.8E-2</v>
      </c>
      <c r="AA72" s="3">
        <v>9.0999999999999998E-2</v>
      </c>
      <c r="AB72" s="3">
        <v>0.13100000000000001</v>
      </c>
      <c r="AC72" s="3">
        <v>6.5000000000000002E-2</v>
      </c>
      <c r="AD72" s="3">
        <v>8.8999999999999996E-2</v>
      </c>
      <c r="AE72" s="3">
        <v>1.9730000000000001</v>
      </c>
      <c r="AF72" s="3">
        <v>1.7969999999999999</v>
      </c>
      <c r="AG72" s="3">
        <v>2.0710000000000002</v>
      </c>
      <c r="AH72" s="3">
        <v>1.8640000000000001</v>
      </c>
    </row>
    <row r="73" spans="1:34" x14ac:dyDescent="0.2">
      <c r="B73" s="3">
        <v>4.1152000000000001E-2</v>
      </c>
      <c r="C73" s="3">
        <v>2.0099999999999998</v>
      </c>
      <c r="D73" s="3">
        <v>2.024</v>
      </c>
      <c r="E73" s="3">
        <v>1.978</v>
      </c>
      <c r="F73" s="3">
        <v>2.0299999999999998</v>
      </c>
      <c r="G73" s="3">
        <v>2.0179999999999998</v>
      </c>
      <c r="H73" s="3">
        <v>2.0649999999999999</v>
      </c>
      <c r="I73" s="3">
        <v>1.806</v>
      </c>
      <c r="J73" s="3">
        <v>1.889</v>
      </c>
      <c r="K73" s="3">
        <v>1.9710000000000001</v>
      </c>
      <c r="L73" s="3">
        <v>2.0470000000000002</v>
      </c>
      <c r="M73" s="3">
        <v>2.214</v>
      </c>
      <c r="N73" s="3">
        <v>2.0430000000000001</v>
      </c>
      <c r="O73" s="3">
        <v>0.14199999999999999</v>
      </c>
      <c r="P73" s="3">
        <v>0.16400000000000001</v>
      </c>
      <c r="Q73" s="3">
        <v>1.774</v>
      </c>
      <c r="R73" s="3">
        <v>1.893</v>
      </c>
      <c r="S73" s="3">
        <v>1.853</v>
      </c>
      <c r="T73" s="3">
        <v>1.871</v>
      </c>
      <c r="U73" s="3">
        <v>0.65100000000000002</v>
      </c>
      <c r="V73" s="3">
        <v>0.61399999999999999</v>
      </c>
      <c r="W73" s="3">
        <v>0.35</v>
      </c>
      <c r="X73" s="3">
        <v>0.36899999999999999</v>
      </c>
      <c r="Y73" s="3">
        <v>6.9000000000000006E-2</v>
      </c>
      <c r="Z73" s="3">
        <v>7.5999999999999998E-2</v>
      </c>
      <c r="AA73" s="3">
        <v>8.5999999999999993E-2</v>
      </c>
      <c r="AB73" s="3">
        <v>0.11700000000000001</v>
      </c>
      <c r="AC73" s="3">
        <v>6.8000000000000005E-2</v>
      </c>
      <c r="AD73" s="3">
        <v>0.09</v>
      </c>
      <c r="AE73" s="3">
        <v>1.903</v>
      </c>
      <c r="AF73" s="3">
        <v>1.7929999999999999</v>
      </c>
      <c r="AG73" s="3">
        <v>1.782</v>
      </c>
      <c r="AH73" s="3">
        <v>1.6080000000000001</v>
      </c>
    </row>
    <row r="74" spans="1:34" x14ac:dyDescent="0.2">
      <c r="B74" s="3">
        <v>1.3717E-2</v>
      </c>
      <c r="C74" s="3">
        <v>1.8440000000000001</v>
      </c>
      <c r="D74" s="3">
        <v>1.806</v>
      </c>
      <c r="E74" s="3">
        <v>1.73</v>
      </c>
      <c r="F74" s="3">
        <v>1.806</v>
      </c>
      <c r="G74" s="3">
        <v>1.8640000000000001</v>
      </c>
      <c r="H74" s="3">
        <v>1.99</v>
      </c>
      <c r="I74" s="3">
        <v>1.6559999999999999</v>
      </c>
      <c r="J74" s="3">
        <v>1.641</v>
      </c>
      <c r="K74" s="3">
        <v>1.627</v>
      </c>
      <c r="L74" s="3">
        <v>1.5760000000000001</v>
      </c>
      <c r="M74" s="3">
        <v>2.09</v>
      </c>
      <c r="N74" s="3">
        <v>2.0209999999999999</v>
      </c>
      <c r="O74" s="3">
        <v>0.123</v>
      </c>
      <c r="P74" s="3">
        <v>0.14799999999999999</v>
      </c>
      <c r="Q74" s="3">
        <v>1.3009999999999999</v>
      </c>
      <c r="R74" s="3">
        <v>1.262</v>
      </c>
      <c r="S74" s="3">
        <v>1.657</v>
      </c>
      <c r="T74" s="3">
        <v>1.663</v>
      </c>
      <c r="U74" s="3">
        <v>0.497</v>
      </c>
      <c r="V74" s="3">
        <v>0.48099999999999998</v>
      </c>
      <c r="W74" s="3">
        <v>0.374</v>
      </c>
      <c r="X74" s="3">
        <v>0.40600000000000003</v>
      </c>
      <c r="Y74" s="3">
        <v>7.1999999999999995E-2</v>
      </c>
      <c r="Z74" s="3">
        <v>0.08</v>
      </c>
      <c r="AA74" s="3">
        <v>8.7999999999999995E-2</v>
      </c>
      <c r="AB74" s="3">
        <v>0.11</v>
      </c>
      <c r="AC74" s="3">
        <v>6.5000000000000002E-2</v>
      </c>
      <c r="AD74" s="3">
        <v>8.7999999999999995E-2</v>
      </c>
      <c r="AE74" s="3">
        <v>1.5169999999999999</v>
      </c>
      <c r="AF74" s="3">
        <v>1.53</v>
      </c>
      <c r="AG74" s="3">
        <v>1.2549999999999999</v>
      </c>
      <c r="AH74" s="3">
        <v>1.429</v>
      </c>
    </row>
    <row r="75" spans="1:34" x14ac:dyDescent="0.2">
      <c r="B75" s="3">
        <v>4.5719999999999997E-3</v>
      </c>
      <c r="C75" s="3">
        <v>1.464</v>
      </c>
      <c r="D75" s="3">
        <v>1.4530000000000001</v>
      </c>
      <c r="E75" s="3">
        <v>1.2250000000000001</v>
      </c>
      <c r="F75" s="3">
        <v>1.2889999999999999</v>
      </c>
      <c r="G75" s="3">
        <v>1.3819999999999999</v>
      </c>
      <c r="H75" s="3">
        <v>1.6279999999999999</v>
      </c>
      <c r="I75" s="3">
        <v>1.032</v>
      </c>
      <c r="J75" s="3">
        <v>1.032</v>
      </c>
      <c r="K75" s="3">
        <v>1.0169999999999999</v>
      </c>
      <c r="L75" s="3">
        <v>1.0049999999999999</v>
      </c>
      <c r="M75" s="3">
        <v>1.827</v>
      </c>
      <c r="N75" s="3">
        <v>1.8979999999999999</v>
      </c>
      <c r="O75" s="3">
        <v>0.12</v>
      </c>
      <c r="P75" s="3">
        <v>0.152</v>
      </c>
      <c r="Q75" s="3">
        <v>0.85</v>
      </c>
      <c r="R75" s="3">
        <v>0.76200000000000001</v>
      </c>
      <c r="S75" s="3">
        <v>1.2789999999999999</v>
      </c>
      <c r="T75" s="3">
        <v>1.236</v>
      </c>
      <c r="U75" s="3">
        <v>0.433</v>
      </c>
      <c r="V75" s="3">
        <v>0.44</v>
      </c>
      <c r="W75" s="3">
        <v>0.38</v>
      </c>
      <c r="X75" s="3">
        <v>0.40600000000000003</v>
      </c>
      <c r="Y75" s="3">
        <v>7.0999999999999994E-2</v>
      </c>
      <c r="Z75" s="3">
        <v>7.8E-2</v>
      </c>
      <c r="AA75" s="3">
        <v>0.08</v>
      </c>
      <c r="AB75" s="3">
        <v>0.112</v>
      </c>
      <c r="AC75" s="3">
        <v>6.6000000000000003E-2</v>
      </c>
      <c r="AD75" s="3">
        <v>8.8999999999999996E-2</v>
      </c>
      <c r="AE75" s="3">
        <v>1.335</v>
      </c>
      <c r="AF75" s="3">
        <v>1.0649999999999999</v>
      </c>
      <c r="AG75" s="3">
        <v>0.97899999999999998</v>
      </c>
      <c r="AH75" s="3">
        <v>1.0409999999999999</v>
      </c>
    </row>
    <row r="76" spans="1:34" x14ac:dyDescent="0.2">
      <c r="B76" s="3">
        <v>1.524E-3</v>
      </c>
      <c r="C76" s="3">
        <v>1.0449999999999999</v>
      </c>
      <c r="D76" s="3">
        <v>1.004</v>
      </c>
      <c r="E76" s="3">
        <v>0.85799999999999998</v>
      </c>
      <c r="F76" s="3">
        <v>0.99099999999999999</v>
      </c>
      <c r="G76" s="3">
        <v>0.83599999999999997</v>
      </c>
      <c r="H76" s="3">
        <v>1.651</v>
      </c>
      <c r="I76" s="3">
        <v>0.70499999999999996</v>
      </c>
      <c r="J76" s="3">
        <v>0.83899999999999997</v>
      </c>
      <c r="K76" s="3">
        <v>0.55600000000000005</v>
      </c>
      <c r="L76" s="3">
        <v>0.52700000000000002</v>
      </c>
      <c r="M76" s="3">
        <v>1.304</v>
      </c>
      <c r="N76" s="3">
        <v>1.4730000000000001</v>
      </c>
      <c r="O76" s="3">
        <v>0.124</v>
      </c>
      <c r="P76" s="3">
        <v>0.14899999999999999</v>
      </c>
      <c r="Q76" s="3">
        <v>0.40300000000000002</v>
      </c>
      <c r="R76" s="3">
        <v>0.436</v>
      </c>
      <c r="S76" s="3">
        <v>0.96099999999999997</v>
      </c>
      <c r="T76" s="3">
        <v>0.98</v>
      </c>
      <c r="U76" s="3">
        <v>0.433</v>
      </c>
      <c r="V76" s="3">
        <v>0.436</v>
      </c>
      <c r="W76" s="3">
        <v>0.40200000000000002</v>
      </c>
      <c r="X76" s="3">
        <v>0.41899999999999998</v>
      </c>
      <c r="Y76" s="3">
        <v>7.4999999999999997E-2</v>
      </c>
      <c r="Z76" s="3">
        <v>8.5000000000000006E-2</v>
      </c>
      <c r="AA76" s="3">
        <v>8.1000000000000003E-2</v>
      </c>
      <c r="AB76" s="3">
        <v>0.11</v>
      </c>
      <c r="AC76" s="3">
        <v>6.8000000000000005E-2</v>
      </c>
      <c r="AD76" s="3">
        <v>9.5000000000000001E-2</v>
      </c>
      <c r="AE76" s="3">
        <v>0.82699999999999996</v>
      </c>
      <c r="AF76" s="3">
        <v>0.79500000000000004</v>
      </c>
      <c r="AG76" s="3">
        <v>0.53700000000000003</v>
      </c>
      <c r="AH76" s="3">
        <v>0.85799999999999998</v>
      </c>
    </row>
    <row r="77" spans="1:34" x14ac:dyDescent="0.2">
      <c r="B77" s="3">
        <v>5.0799999999999999E-4</v>
      </c>
      <c r="C77" s="3">
        <v>0.72199999999999998</v>
      </c>
      <c r="D77" s="3">
        <v>0.74299999999999999</v>
      </c>
      <c r="E77" s="3">
        <v>0.57099999999999995</v>
      </c>
      <c r="F77" s="3">
        <v>0.69</v>
      </c>
      <c r="G77" s="3">
        <v>0.53600000000000003</v>
      </c>
      <c r="H77" s="3">
        <v>1.222</v>
      </c>
      <c r="I77" s="3">
        <v>0.49399999999999999</v>
      </c>
      <c r="J77" s="3">
        <v>0.60199999999999998</v>
      </c>
      <c r="K77" s="3">
        <v>0.315</v>
      </c>
      <c r="L77" s="3">
        <v>0.33500000000000002</v>
      </c>
      <c r="M77" s="3">
        <v>0.86699999999999999</v>
      </c>
      <c r="N77" s="3">
        <v>1.1439999999999999</v>
      </c>
      <c r="O77" s="3">
        <v>0.128</v>
      </c>
      <c r="P77" s="3">
        <v>0.151</v>
      </c>
      <c r="Q77" s="3">
        <v>0.28499999999999998</v>
      </c>
      <c r="R77" s="3">
        <v>0.32500000000000001</v>
      </c>
      <c r="S77" s="3">
        <v>0.90300000000000002</v>
      </c>
      <c r="T77" s="3">
        <v>0.88200000000000001</v>
      </c>
      <c r="U77" s="3">
        <v>0.438</v>
      </c>
      <c r="V77" s="3">
        <v>0.42599999999999999</v>
      </c>
      <c r="W77" s="3">
        <v>0.372</v>
      </c>
      <c r="X77" s="3">
        <v>0.42799999999999999</v>
      </c>
      <c r="Y77" s="3">
        <v>8.7999999999999995E-2</v>
      </c>
      <c r="Z77" s="3">
        <v>9.7000000000000003E-2</v>
      </c>
      <c r="AA77" s="3">
        <v>9.0999999999999998E-2</v>
      </c>
      <c r="AB77" s="3">
        <v>0.108</v>
      </c>
      <c r="AC77" s="3">
        <v>7.0000000000000007E-2</v>
      </c>
      <c r="AD77" s="3">
        <v>0.10199999999999999</v>
      </c>
      <c r="AE77" s="3">
        <v>0.56000000000000005</v>
      </c>
      <c r="AF77" s="3">
        <v>0.56000000000000005</v>
      </c>
      <c r="AG77" s="3">
        <v>0.307</v>
      </c>
      <c r="AH77" s="3">
        <v>0.57399999999999995</v>
      </c>
    </row>
    <row r="78" spans="1:34" x14ac:dyDescent="0.2">
      <c r="B78" s="3">
        <v>1.6899999999999999E-4</v>
      </c>
      <c r="C78" s="3">
        <v>0.45300000000000001</v>
      </c>
      <c r="D78" s="3">
        <v>0.47</v>
      </c>
      <c r="E78" s="3">
        <v>0.34</v>
      </c>
      <c r="F78" s="3">
        <v>0.41699999999999998</v>
      </c>
      <c r="G78" s="3">
        <v>0.34899999999999998</v>
      </c>
      <c r="H78" s="3">
        <v>0.69799999999999995</v>
      </c>
      <c r="I78" s="3">
        <v>0.29599999999999999</v>
      </c>
      <c r="J78" s="3">
        <v>0.46600000000000003</v>
      </c>
      <c r="K78" s="3">
        <v>0.248</v>
      </c>
      <c r="L78" s="3">
        <v>0.29499999999999998</v>
      </c>
      <c r="M78" s="3">
        <v>0.66</v>
      </c>
      <c r="N78" s="3">
        <v>1.054</v>
      </c>
      <c r="O78" s="3">
        <v>0.13700000000000001</v>
      </c>
      <c r="P78" s="3">
        <v>0.16200000000000001</v>
      </c>
      <c r="Q78" s="3">
        <v>0.216</v>
      </c>
      <c r="R78" s="3">
        <v>0.28899999999999998</v>
      </c>
      <c r="S78" s="3">
        <v>0.88500000000000001</v>
      </c>
      <c r="T78" s="3">
        <v>0.74199999999999999</v>
      </c>
      <c r="U78" s="3">
        <v>0.42</v>
      </c>
      <c r="V78" s="3">
        <v>0.42</v>
      </c>
      <c r="W78" s="3">
        <v>0.39800000000000002</v>
      </c>
      <c r="X78" s="3">
        <v>0.41599999999999998</v>
      </c>
      <c r="Y78" s="3">
        <v>0.155</v>
      </c>
      <c r="Z78" s="3">
        <v>9.7000000000000003E-2</v>
      </c>
      <c r="AA78" s="3">
        <v>9.7000000000000003E-2</v>
      </c>
      <c r="AB78" s="3">
        <v>0.107</v>
      </c>
      <c r="AC78" s="3">
        <v>7.5999999999999998E-2</v>
      </c>
      <c r="AD78" s="3">
        <v>0.109</v>
      </c>
      <c r="AE78" s="3">
        <v>0.55700000000000005</v>
      </c>
      <c r="AF78" s="3">
        <v>0.55600000000000005</v>
      </c>
      <c r="AG78" s="3">
        <v>0.25800000000000001</v>
      </c>
      <c r="AH78" s="3">
        <v>0.53100000000000003</v>
      </c>
    </row>
    <row r="79" spans="1:34" x14ac:dyDescent="0.2">
      <c r="B79" s="3">
        <v>5.6499999999999998E-5</v>
      </c>
      <c r="C79" s="3">
        <v>0.46200000000000002</v>
      </c>
      <c r="D79" s="3">
        <v>0.61099999999999999</v>
      </c>
      <c r="E79" s="3">
        <v>0.378</v>
      </c>
      <c r="F79" s="3">
        <v>0.38200000000000001</v>
      </c>
      <c r="G79" s="3">
        <v>0.29599999999999999</v>
      </c>
      <c r="H79" s="3">
        <v>0.66300000000000003</v>
      </c>
      <c r="I79" s="3">
        <v>0.32600000000000001</v>
      </c>
      <c r="J79" s="3">
        <v>0.46600000000000003</v>
      </c>
      <c r="K79" s="3">
        <v>0.24299999999999999</v>
      </c>
      <c r="L79" s="3">
        <v>0.24399999999999999</v>
      </c>
      <c r="M79" s="3">
        <v>0.63600000000000001</v>
      </c>
      <c r="N79" s="3">
        <v>1.0409999999999999</v>
      </c>
      <c r="O79" s="3">
        <v>0.159</v>
      </c>
      <c r="P79" s="3">
        <v>0.16</v>
      </c>
      <c r="Q79" s="3">
        <v>0.193</v>
      </c>
      <c r="R79" s="3">
        <v>0.27100000000000002</v>
      </c>
      <c r="S79" s="3">
        <v>0.61199999999999999</v>
      </c>
      <c r="T79" s="3">
        <v>0.69399999999999995</v>
      </c>
      <c r="U79" s="3">
        <v>0.43099999999999999</v>
      </c>
      <c r="V79" s="3">
        <v>0.41299999999999998</v>
      </c>
      <c r="W79" s="3">
        <v>0.39900000000000002</v>
      </c>
      <c r="X79" s="3">
        <v>0.41699999999999998</v>
      </c>
      <c r="Y79" s="3">
        <v>0.104</v>
      </c>
      <c r="Z79" s="3">
        <v>0.112</v>
      </c>
      <c r="AA79" s="3">
        <v>0.107</v>
      </c>
      <c r="AB79" s="3">
        <v>0.123</v>
      </c>
      <c r="AC79" s="3">
        <v>8.6999999999999994E-2</v>
      </c>
      <c r="AD79" s="3">
        <v>0.115</v>
      </c>
      <c r="AE79" s="3">
        <v>0.50900000000000001</v>
      </c>
      <c r="AF79" s="3">
        <v>0.51400000000000001</v>
      </c>
      <c r="AG79" s="3">
        <v>0.249</v>
      </c>
      <c r="AH79" s="3">
        <v>0.61</v>
      </c>
    </row>
    <row r="80" spans="1:34" x14ac:dyDescent="0.2">
      <c r="B80" s="3">
        <v>0</v>
      </c>
      <c r="C80" s="3">
        <v>0.13525000000000001</v>
      </c>
      <c r="D80" s="3">
        <v>0.13525000000000001</v>
      </c>
      <c r="E80" s="3">
        <v>0.13525000000000001</v>
      </c>
      <c r="F80" s="3">
        <v>0.13525000000000001</v>
      </c>
      <c r="G80" s="3">
        <v>0.13525000000000001</v>
      </c>
      <c r="H80" s="3">
        <v>0.13525000000000001</v>
      </c>
      <c r="I80" s="3">
        <v>0.13525000000000001</v>
      </c>
      <c r="J80" s="3">
        <v>0.13525000000000001</v>
      </c>
      <c r="K80" s="3">
        <v>0.13525000000000001</v>
      </c>
      <c r="L80" s="3">
        <v>0.13525000000000001</v>
      </c>
      <c r="M80" s="3">
        <v>0.13525000000000001</v>
      </c>
      <c r="N80" s="3">
        <v>0.13525000000000001</v>
      </c>
      <c r="O80" s="3">
        <v>0.13525000000000001</v>
      </c>
      <c r="P80" s="3">
        <v>0.13525000000000001</v>
      </c>
      <c r="Q80" s="3">
        <v>0.13525000000000001</v>
      </c>
      <c r="R80" s="3">
        <v>0.13525000000000001</v>
      </c>
      <c r="S80" s="3">
        <v>0.13525000000000001</v>
      </c>
      <c r="T80" s="3">
        <v>0.13525000000000001</v>
      </c>
      <c r="U80" s="3">
        <v>0.13525000000000001</v>
      </c>
      <c r="V80" s="3">
        <v>0.13525000000000001</v>
      </c>
      <c r="W80" s="3">
        <v>0.13525000000000001</v>
      </c>
      <c r="X80" s="3">
        <v>0.13525000000000001</v>
      </c>
      <c r="Y80" s="3">
        <v>0.13525000000000001</v>
      </c>
      <c r="Z80" s="3">
        <v>0.13525000000000001</v>
      </c>
      <c r="AA80" s="3">
        <v>0.13525000000000001</v>
      </c>
      <c r="AB80" s="3">
        <v>0.13525000000000001</v>
      </c>
      <c r="AC80" s="3">
        <v>0.13525000000000001</v>
      </c>
      <c r="AD80" s="3">
        <v>0.13525000000000001</v>
      </c>
      <c r="AE80" s="3">
        <v>0.3155</v>
      </c>
      <c r="AF80" s="3">
        <v>0.3155</v>
      </c>
      <c r="AG80" s="3">
        <v>0.3155</v>
      </c>
      <c r="AH80" s="3">
        <v>0.3155</v>
      </c>
    </row>
    <row r="83" spans="1:34" x14ac:dyDescent="0.2">
      <c r="A83" t="s">
        <v>171</v>
      </c>
      <c r="B83" s="2"/>
      <c r="C83" s="9" t="s">
        <v>96</v>
      </c>
      <c r="D83" s="9"/>
      <c r="E83" s="9" t="s">
        <v>107</v>
      </c>
      <c r="F83" s="9"/>
      <c r="G83" s="9" t="s">
        <v>105</v>
      </c>
      <c r="H83" s="9"/>
      <c r="I83" s="9" t="s">
        <v>106</v>
      </c>
      <c r="J83" s="9"/>
      <c r="K83" s="9" t="s">
        <v>108</v>
      </c>
      <c r="L83" s="9"/>
      <c r="M83" s="9" t="s">
        <v>82</v>
      </c>
      <c r="N83" s="9"/>
      <c r="O83" s="9" t="s">
        <v>135</v>
      </c>
      <c r="P83" s="9"/>
      <c r="Q83" s="9" t="s">
        <v>136</v>
      </c>
      <c r="R83" s="9"/>
      <c r="S83" s="9" t="s">
        <v>137</v>
      </c>
      <c r="T83" s="9"/>
      <c r="U83" s="9" t="s">
        <v>138</v>
      </c>
      <c r="V83" s="9"/>
      <c r="W83" s="9" t="s">
        <v>139</v>
      </c>
      <c r="X83" s="9"/>
      <c r="Y83" s="9" t="s">
        <v>125</v>
      </c>
      <c r="Z83" s="9"/>
      <c r="AA83" s="9" t="s">
        <v>144</v>
      </c>
      <c r="AB83" s="9"/>
      <c r="AC83" s="9" t="s">
        <v>145</v>
      </c>
      <c r="AD83" s="9"/>
      <c r="AE83" s="9" t="s">
        <v>142</v>
      </c>
      <c r="AF83" s="9"/>
      <c r="AG83" s="9" t="s">
        <v>143</v>
      </c>
      <c r="AH83" s="9"/>
    </row>
    <row r="84" spans="1:34" x14ac:dyDescent="0.2">
      <c r="B84" s="3">
        <v>10</v>
      </c>
      <c r="C84" s="3">
        <v>2.15</v>
      </c>
      <c r="D84" s="3">
        <v>2.214</v>
      </c>
      <c r="E84" s="3">
        <v>1.3939999999999999</v>
      </c>
      <c r="F84" s="3">
        <v>1.329</v>
      </c>
      <c r="G84" s="3">
        <v>2.0030000000000001</v>
      </c>
      <c r="H84" s="3">
        <v>1.794</v>
      </c>
      <c r="I84" s="3">
        <v>0.94799999999999995</v>
      </c>
      <c r="J84" s="3">
        <v>0.99299999999999999</v>
      </c>
      <c r="K84" s="3">
        <v>0.30299999999999999</v>
      </c>
      <c r="L84" s="3">
        <v>0.29799999999999999</v>
      </c>
      <c r="M84" s="3">
        <v>2.1440000000000001</v>
      </c>
      <c r="N84" s="3">
        <v>2.0960000000000001</v>
      </c>
      <c r="O84" s="3">
        <v>0.73</v>
      </c>
      <c r="P84" s="3">
        <v>0.60899999999999999</v>
      </c>
      <c r="Q84" s="3">
        <v>1.85</v>
      </c>
      <c r="R84" s="3">
        <v>1.831</v>
      </c>
      <c r="S84" s="3">
        <v>1.9330000000000001</v>
      </c>
      <c r="T84" s="3">
        <v>2.0019999999999998</v>
      </c>
      <c r="U84" s="3">
        <v>0.878</v>
      </c>
      <c r="V84" s="3">
        <v>0.91100000000000003</v>
      </c>
      <c r="W84" s="3">
        <v>0.83599999999999997</v>
      </c>
      <c r="X84" s="3">
        <v>0.84499999999999997</v>
      </c>
      <c r="Y84" s="3">
        <v>7.8E-2</v>
      </c>
      <c r="Z84" s="3">
        <v>0.09</v>
      </c>
      <c r="AA84" s="3">
        <v>7.3999999999999996E-2</v>
      </c>
      <c r="AB84" s="3">
        <v>0.124</v>
      </c>
      <c r="AC84" s="3">
        <v>0.3</v>
      </c>
      <c r="AD84" s="3">
        <v>0.27100000000000002</v>
      </c>
      <c r="AE84" s="3">
        <v>1.831</v>
      </c>
      <c r="AF84" s="3">
        <v>1.8560000000000001</v>
      </c>
      <c r="AG84" s="3">
        <v>1.722</v>
      </c>
      <c r="AH84" s="3">
        <v>1.8380000000000001</v>
      </c>
    </row>
    <row r="85" spans="1:34" x14ac:dyDescent="0.2">
      <c r="B85" s="3">
        <v>3.3333330000000001</v>
      </c>
      <c r="C85" s="3">
        <v>2.0150000000000001</v>
      </c>
      <c r="D85" s="3">
        <v>2.1080000000000001</v>
      </c>
      <c r="E85" s="3">
        <v>1.4770000000000001</v>
      </c>
      <c r="F85" s="3">
        <v>1.3540000000000001</v>
      </c>
      <c r="G85" s="3">
        <v>2.093</v>
      </c>
      <c r="H85" s="3">
        <v>1.9039999999999999</v>
      </c>
      <c r="I85" s="3">
        <v>0.52500000000000002</v>
      </c>
      <c r="J85" s="3">
        <v>0.48799999999999999</v>
      </c>
      <c r="K85" s="3">
        <v>0.42299999999999999</v>
      </c>
      <c r="L85" s="3">
        <v>0.439</v>
      </c>
      <c r="M85" s="3">
        <v>2.02</v>
      </c>
      <c r="N85" s="3">
        <v>2.0289999999999999</v>
      </c>
      <c r="O85" s="3">
        <v>0.32100000000000001</v>
      </c>
      <c r="P85" s="3">
        <v>0.245</v>
      </c>
      <c r="Q85" s="3">
        <v>1.913</v>
      </c>
      <c r="R85" s="3">
        <v>2.0249999999999999</v>
      </c>
      <c r="S85" s="3">
        <v>1.8080000000000001</v>
      </c>
      <c r="T85" s="3">
        <v>1.9319999999999999</v>
      </c>
      <c r="U85" s="3">
        <v>0.64800000000000002</v>
      </c>
      <c r="V85" s="3">
        <v>0.66700000000000004</v>
      </c>
      <c r="W85" s="3">
        <v>0.71699999999999997</v>
      </c>
      <c r="X85" s="3">
        <v>0.67800000000000005</v>
      </c>
      <c r="Y85" s="3">
        <v>7.0999999999999994E-2</v>
      </c>
      <c r="Z85" s="3">
        <v>8.5999999999999993E-2</v>
      </c>
      <c r="AA85" s="3">
        <v>0.16800000000000001</v>
      </c>
      <c r="AB85" s="3">
        <v>0.24299999999999999</v>
      </c>
      <c r="AC85" s="3">
        <v>0.157</v>
      </c>
      <c r="AD85" s="3">
        <v>0.13</v>
      </c>
      <c r="AE85" s="3">
        <v>1.6919999999999999</v>
      </c>
      <c r="AF85" s="3">
        <v>1.6419999999999999</v>
      </c>
      <c r="AG85" s="3">
        <v>1.776</v>
      </c>
      <c r="AH85" s="3">
        <v>1.7709999999999999</v>
      </c>
    </row>
    <row r="86" spans="1:34" x14ac:dyDescent="0.2">
      <c r="B86" s="3">
        <v>1.111111</v>
      </c>
      <c r="C86" s="3">
        <v>1.8089999999999999</v>
      </c>
      <c r="D86" s="3">
        <v>1.901</v>
      </c>
      <c r="E86" s="3">
        <v>1.0429999999999999</v>
      </c>
      <c r="F86" s="3">
        <v>0.82099999999999995</v>
      </c>
      <c r="G86" s="3">
        <v>2.1629999999999998</v>
      </c>
      <c r="H86" s="3">
        <v>1.6459999999999999</v>
      </c>
      <c r="I86" s="3">
        <v>0.249</v>
      </c>
      <c r="J86" s="3">
        <v>0.23</v>
      </c>
      <c r="K86" s="3">
        <v>0.33500000000000002</v>
      </c>
      <c r="L86" s="3">
        <v>0.35799999999999998</v>
      </c>
      <c r="M86" s="3">
        <v>2.1019999999999999</v>
      </c>
      <c r="N86" s="3">
        <v>2.036</v>
      </c>
      <c r="O86" s="3">
        <v>0.16</v>
      </c>
      <c r="P86" s="3">
        <v>0.153</v>
      </c>
      <c r="Q86" s="3">
        <v>1.8160000000000001</v>
      </c>
      <c r="R86" s="3">
        <v>1.948</v>
      </c>
      <c r="S86" s="3">
        <v>1.861</v>
      </c>
      <c r="T86" s="3">
        <v>1.83</v>
      </c>
      <c r="U86" s="3">
        <v>0.375</v>
      </c>
      <c r="V86" s="3">
        <v>0.38400000000000001</v>
      </c>
      <c r="W86" s="3">
        <v>0.47899999999999998</v>
      </c>
      <c r="X86" s="3">
        <v>0.4</v>
      </c>
      <c r="Y86" s="3">
        <v>7.0000000000000007E-2</v>
      </c>
      <c r="Z86" s="3">
        <v>9.2999999999999999E-2</v>
      </c>
      <c r="AA86" s="3">
        <v>0.115</v>
      </c>
      <c r="AB86" s="3">
        <v>0.191</v>
      </c>
      <c r="AC86" s="3">
        <v>0.10100000000000001</v>
      </c>
      <c r="AD86" s="3">
        <v>9.8000000000000004E-2</v>
      </c>
      <c r="AE86" s="3">
        <v>1.724</v>
      </c>
      <c r="AF86" s="3">
        <v>1.72</v>
      </c>
      <c r="AG86" s="3">
        <v>1.7869999999999999</v>
      </c>
      <c r="AH86" s="3">
        <v>1.845</v>
      </c>
    </row>
    <row r="87" spans="1:34" x14ac:dyDescent="0.2">
      <c r="B87" s="3">
        <v>0.37036999999999998</v>
      </c>
      <c r="C87" s="3">
        <v>1.774</v>
      </c>
      <c r="D87" s="3">
        <v>1.915</v>
      </c>
      <c r="E87" s="3">
        <v>0.57299999999999995</v>
      </c>
      <c r="F87" s="3">
        <v>0.435</v>
      </c>
      <c r="G87" s="3">
        <v>1.9410000000000001</v>
      </c>
      <c r="H87" s="3">
        <v>1.5009999999999999</v>
      </c>
      <c r="I87" s="3">
        <v>0.107</v>
      </c>
      <c r="J87" s="3">
        <v>0.126</v>
      </c>
      <c r="K87" s="3">
        <v>0.185</v>
      </c>
      <c r="L87" s="3">
        <v>0.19900000000000001</v>
      </c>
      <c r="M87" s="3">
        <v>2.0619999999999998</v>
      </c>
      <c r="N87" s="3">
        <v>1.6879999999999999</v>
      </c>
      <c r="O87" s="3">
        <v>9.2999999999999999E-2</v>
      </c>
      <c r="P87" s="3">
        <v>0.109</v>
      </c>
      <c r="Q87" s="3">
        <v>1.8140000000000001</v>
      </c>
      <c r="R87" s="3">
        <v>1.7929999999999999</v>
      </c>
      <c r="S87" s="3">
        <v>1.8140000000000001</v>
      </c>
      <c r="T87" s="3">
        <v>1.7789999999999999</v>
      </c>
      <c r="U87" s="3">
        <v>0.17399999999999999</v>
      </c>
      <c r="V87" s="3">
        <v>0.221</v>
      </c>
      <c r="W87" s="3">
        <v>0.26100000000000001</v>
      </c>
      <c r="X87" s="3">
        <v>0.23599999999999999</v>
      </c>
      <c r="Y87" s="3">
        <v>0.06</v>
      </c>
      <c r="Z87" s="3">
        <v>8.1000000000000003E-2</v>
      </c>
      <c r="AA87" s="3">
        <v>0.13800000000000001</v>
      </c>
      <c r="AB87" s="3">
        <v>0.187</v>
      </c>
      <c r="AC87" s="3">
        <v>8.5999999999999993E-2</v>
      </c>
      <c r="AD87" s="3">
        <v>8.5999999999999993E-2</v>
      </c>
      <c r="AE87" s="3">
        <v>1.673</v>
      </c>
      <c r="AF87" s="3">
        <v>1.5960000000000001</v>
      </c>
      <c r="AG87" s="3">
        <v>1.776</v>
      </c>
      <c r="AH87" s="3">
        <v>1.806</v>
      </c>
    </row>
    <row r="88" spans="1:34" x14ac:dyDescent="0.2">
      <c r="B88" s="3">
        <v>0.123457</v>
      </c>
      <c r="C88" s="3">
        <v>1.708</v>
      </c>
      <c r="D88" s="3">
        <v>1.512</v>
      </c>
      <c r="E88" s="3">
        <v>0.36799999999999999</v>
      </c>
      <c r="F88" s="3">
        <v>0.28000000000000003</v>
      </c>
      <c r="G88" s="3">
        <v>1.9279999999999999</v>
      </c>
      <c r="H88" s="3">
        <v>1.796</v>
      </c>
      <c r="I88" s="3">
        <v>8.6999999999999994E-2</v>
      </c>
      <c r="J88" s="3">
        <v>9.9000000000000005E-2</v>
      </c>
      <c r="K88" s="3">
        <v>0.214</v>
      </c>
      <c r="L88" s="3">
        <v>0.19500000000000001</v>
      </c>
      <c r="M88" s="3">
        <v>2.0019999999999998</v>
      </c>
      <c r="N88" s="3">
        <v>1.62</v>
      </c>
      <c r="O88" s="3">
        <v>6.7000000000000004E-2</v>
      </c>
      <c r="P88" s="3">
        <v>8.6999999999999994E-2</v>
      </c>
      <c r="Q88" s="3">
        <v>1.512</v>
      </c>
      <c r="R88" s="3">
        <v>1.5029999999999999</v>
      </c>
      <c r="S88" s="3">
        <v>1.7989999999999999</v>
      </c>
      <c r="T88" s="3">
        <v>1.728</v>
      </c>
      <c r="U88" s="3">
        <v>0.113</v>
      </c>
      <c r="V88" s="3">
        <v>0.13500000000000001</v>
      </c>
      <c r="W88" s="3">
        <v>0.17299999999999999</v>
      </c>
      <c r="X88" s="3">
        <v>0.16</v>
      </c>
      <c r="Y88" s="3">
        <v>0.06</v>
      </c>
      <c r="Z88" s="3">
        <v>6.7000000000000004E-2</v>
      </c>
      <c r="AA88" s="3">
        <v>8.2000000000000003E-2</v>
      </c>
      <c r="AB88" s="3">
        <v>0.184</v>
      </c>
      <c r="AC88" s="3">
        <v>7.4999999999999997E-2</v>
      </c>
      <c r="AD88" s="3">
        <v>0.08</v>
      </c>
      <c r="AE88" s="3">
        <v>1.6339999999999999</v>
      </c>
      <c r="AF88" s="3">
        <v>1.6259999999999999</v>
      </c>
      <c r="AG88" s="3">
        <v>1.643</v>
      </c>
      <c r="AH88" s="3">
        <v>1.665</v>
      </c>
    </row>
    <row r="89" spans="1:34" x14ac:dyDescent="0.2">
      <c r="B89" s="3">
        <v>4.1152000000000001E-2</v>
      </c>
      <c r="C89" s="3">
        <v>1.6160000000000001</v>
      </c>
      <c r="D89" s="3">
        <v>1.8180000000000001</v>
      </c>
      <c r="E89" s="3">
        <v>0.22600000000000001</v>
      </c>
      <c r="F89" s="3">
        <v>0.251</v>
      </c>
      <c r="G89" s="3">
        <v>1.7549999999999999</v>
      </c>
      <c r="H89" s="3">
        <v>1.5580000000000001</v>
      </c>
      <c r="I89" s="3">
        <v>7.8E-2</v>
      </c>
      <c r="J89" s="3">
        <v>9.8000000000000004E-2</v>
      </c>
      <c r="K89" s="3">
        <v>0.13100000000000001</v>
      </c>
      <c r="L89" s="3">
        <v>0.16400000000000001</v>
      </c>
      <c r="M89" s="3">
        <v>1.7889999999999999</v>
      </c>
      <c r="N89" s="3">
        <v>1.661</v>
      </c>
      <c r="O89" s="3">
        <v>7.2999999999999995E-2</v>
      </c>
      <c r="P89" s="3">
        <v>8.1000000000000003E-2</v>
      </c>
      <c r="Q89" s="3">
        <v>1.3069999999999999</v>
      </c>
      <c r="R89" s="3">
        <v>1.1499999999999999</v>
      </c>
      <c r="S89" s="3">
        <v>1.3919999999999999</v>
      </c>
      <c r="T89" s="3">
        <v>1.375</v>
      </c>
      <c r="U89" s="3">
        <v>7.8E-2</v>
      </c>
      <c r="V89" s="3">
        <v>0.105</v>
      </c>
      <c r="W89" s="3">
        <v>0.115</v>
      </c>
      <c r="X89" s="3">
        <v>0.112</v>
      </c>
      <c r="Y89" s="3">
        <v>5.2999999999999999E-2</v>
      </c>
      <c r="Z89" s="3">
        <v>7.1999999999999995E-2</v>
      </c>
      <c r="AA89" s="3">
        <v>7.6999999999999999E-2</v>
      </c>
      <c r="AB89" s="3">
        <v>0.188</v>
      </c>
      <c r="AC89" s="3">
        <v>8.2000000000000003E-2</v>
      </c>
      <c r="AD89" s="3">
        <v>0.08</v>
      </c>
      <c r="AE89" s="3">
        <v>1.5069999999999999</v>
      </c>
      <c r="AF89" s="3">
        <v>1.272</v>
      </c>
      <c r="AG89" s="3">
        <v>1.627</v>
      </c>
      <c r="AH89" s="3">
        <v>1.754</v>
      </c>
    </row>
    <row r="90" spans="1:34" x14ac:dyDescent="0.2">
      <c r="B90" s="3">
        <v>1.3717E-2</v>
      </c>
      <c r="C90" s="3">
        <v>1.36</v>
      </c>
      <c r="D90" s="3">
        <v>1.4259999999999999</v>
      </c>
      <c r="E90" s="3">
        <v>0.183</v>
      </c>
      <c r="F90" s="3">
        <v>0.192</v>
      </c>
      <c r="G90" s="3">
        <v>1.3089999999999999</v>
      </c>
      <c r="H90" s="3">
        <v>1.129</v>
      </c>
      <c r="I90" s="3">
        <v>6.9000000000000006E-2</v>
      </c>
      <c r="J90" s="3">
        <v>8.5999999999999993E-2</v>
      </c>
      <c r="K90" s="3">
        <v>8.7999999999999995E-2</v>
      </c>
      <c r="L90" s="3">
        <v>0.13</v>
      </c>
      <c r="M90" s="3">
        <v>1.355</v>
      </c>
      <c r="N90" s="3">
        <v>1.0189999999999999</v>
      </c>
      <c r="O90" s="3">
        <v>7.3999999999999996E-2</v>
      </c>
      <c r="P90" s="3">
        <v>0.09</v>
      </c>
      <c r="Q90" s="3">
        <v>0.73899999999999999</v>
      </c>
      <c r="R90" s="3">
        <v>0.67200000000000004</v>
      </c>
      <c r="S90" s="3">
        <v>1.038</v>
      </c>
      <c r="T90" s="3">
        <v>0.90400000000000003</v>
      </c>
      <c r="U90" s="3">
        <v>6.5000000000000002E-2</v>
      </c>
      <c r="V90" s="3">
        <v>9.7000000000000003E-2</v>
      </c>
      <c r="W90" s="3">
        <v>8.5000000000000006E-2</v>
      </c>
      <c r="X90" s="3">
        <v>9.4E-2</v>
      </c>
      <c r="Y90" s="3">
        <v>5.2999999999999999E-2</v>
      </c>
      <c r="Z90" s="3">
        <v>7.3999999999999996E-2</v>
      </c>
      <c r="AA90" s="3">
        <v>7.2999999999999995E-2</v>
      </c>
      <c r="AB90" s="3">
        <v>0.14899999999999999</v>
      </c>
      <c r="AC90" s="3">
        <v>7.9000000000000001E-2</v>
      </c>
      <c r="AD90" s="3">
        <v>7.6999999999999999E-2</v>
      </c>
      <c r="AE90" s="3">
        <v>1.008</v>
      </c>
      <c r="AF90" s="3">
        <v>1.0269999999999999</v>
      </c>
      <c r="AG90" s="3">
        <v>1.2589999999999999</v>
      </c>
      <c r="AH90" s="3">
        <v>1.4</v>
      </c>
    </row>
    <row r="91" spans="1:34" x14ac:dyDescent="0.2">
      <c r="B91" s="3">
        <v>4.5719999999999997E-3</v>
      </c>
      <c r="C91" s="3">
        <v>0.70099999999999996</v>
      </c>
      <c r="D91" s="3">
        <v>0.73199999999999998</v>
      </c>
      <c r="E91" s="3">
        <v>0.19500000000000001</v>
      </c>
      <c r="F91" s="3">
        <v>0.16200000000000001</v>
      </c>
      <c r="G91" s="3">
        <v>0.69099999999999995</v>
      </c>
      <c r="H91" s="3">
        <v>0.55600000000000005</v>
      </c>
      <c r="I91" s="3">
        <v>0.08</v>
      </c>
      <c r="J91" s="3">
        <v>9.2999999999999999E-2</v>
      </c>
      <c r="K91" s="3">
        <v>7.6999999999999999E-2</v>
      </c>
      <c r="L91" s="3">
        <v>0.121</v>
      </c>
      <c r="M91" s="3">
        <v>0.80100000000000005</v>
      </c>
      <c r="N91" s="3">
        <v>0.68799999999999994</v>
      </c>
      <c r="O91" s="3">
        <v>7.0000000000000007E-2</v>
      </c>
      <c r="P91" s="3">
        <v>7.6999999999999999E-2</v>
      </c>
      <c r="Q91" s="3">
        <v>0.35299999999999998</v>
      </c>
      <c r="R91" s="3">
        <v>0.37</v>
      </c>
      <c r="S91" s="3">
        <v>0.55500000000000005</v>
      </c>
      <c r="T91" s="3">
        <v>0.42</v>
      </c>
      <c r="U91" s="3">
        <v>6.0999999999999999E-2</v>
      </c>
      <c r="V91" s="3">
        <v>0.09</v>
      </c>
      <c r="W91" s="3">
        <v>7.2999999999999995E-2</v>
      </c>
      <c r="X91" s="3">
        <v>9.1999999999999998E-2</v>
      </c>
      <c r="Y91" s="3">
        <v>5.5E-2</v>
      </c>
      <c r="Z91" s="3">
        <v>7.6999999999999999E-2</v>
      </c>
      <c r="AA91" s="3">
        <v>7.1999999999999995E-2</v>
      </c>
      <c r="AB91" s="3">
        <v>0.14399999999999999</v>
      </c>
      <c r="AC91" s="3">
        <v>7.4999999999999997E-2</v>
      </c>
      <c r="AD91" s="3">
        <v>7.6999999999999999E-2</v>
      </c>
      <c r="AE91" s="3">
        <v>0.52300000000000002</v>
      </c>
      <c r="AF91" s="3">
        <v>0.57599999999999996</v>
      </c>
      <c r="AG91" s="3">
        <v>0.83</v>
      </c>
      <c r="AH91" s="3">
        <v>0.88</v>
      </c>
    </row>
    <row r="92" spans="1:34" x14ac:dyDescent="0.2">
      <c r="B92" s="3">
        <v>1.524E-3</v>
      </c>
      <c r="C92" s="3">
        <v>0.46800000000000003</v>
      </c>
      <c r="D92" s="3">
        <v>0.42399999999999999</v>
      </c>
      <c r="E92" s="3">
        <v>0.14199999999999999</v>
      </c>
      <c r="F92" s="3">
        <v>0.13200000000000001</v>
      </c>
      <c r="G92" s="3">
        <v>0.51800000000000002</v>
      </c>
      <c r="H92" s="3">
        <v>0.38600000000000001</v>
      </c>
      <c r="I92" s="3">
        <v>6.7000000000000004E-2</v>
      </c>
      <c r="J92" s="3">
        <v>9.5000000000000001E-2</v>
      </c>
      <c r="K92" s="3">
        <v>7.3999999999999996E-2</v>
      </c>
      <c r="L92" s="3">
        <v>0.115</v>
      </c>
      <c r="M92" s="3">
        <v>0.57199999999999995</v>
      </c>
      <c r="N92" s="3">
        <v>0.53400000000000003</v>
      </c>
      <c r="O92" s="3">
        <v>7.8E-2</v>
      </c>
      <c r="P92" s="3">
        <v>8.2000000000000003E-2</v>
      </c>
      <c r="Q92" s="3">
        <v>0.21199999999999999</v>
      </c>
      <c r="R92" s="3">
        <v>0.22600000000000001</v>
      </c>
      <c r="S92" s="3">
        <v>0.28899999999999998</v>
      </c>
      <c r="T92" s="3">
        <v>0.313</v>
      </c>
      <c r="U92" s="3">
        <v>6.3E-2</v>
      </c>
      <c r="V92" s="3">
        <v>9.4E-2</v>
      </c>
      <c r="W92" s="3">
        <v>7.0999999999999994E-2</v>
      </c>
      <c r="X92" s="3">
        <v>8.8999999999999996E-2</v>
      </c>
      <c r="Y92" s="3">
        <v>0.06</v>
      </c>
      <c r="Z92" s="3">
        <v>8.5000000000000006E-2</v>
      </c>
      <c r="AA92" s="3">
        <v>7.2999999999999995E-2</v>
      </c>
      <c r="AB92" s="3">
        <v>0.14699999999999999</v>
      </c>
      <c r="AC92" s="3">
        <v>7.1999999999999995E-2</v>
      </c>
      <c r="AD92" s="3">
        <v>0.08</v>
      </c>
      <c r="AE92" s="3">
        <v>0.28699999999999998</v>
      </c>
      <c r="AF92" s="3">
        <v>0.253</v>
      </c>
      <c r="AG92" s="3">
        <v>0.38600000000000001</v>
      </c>
      <c r="AH92" s="3">
        <v>0.437</v>
      </c>
    </row>
    <row r="93" spans="1:34" x14ac:dyDescent="0.2">
      <c r="B93" s="3">
        <v>5.0799999999999999E-4</v>
      </c>
      <c r="C93" s="3">
        <v>0.27200000000000002</v>
      </c>
      <c r="D93" s="3">
        <v>0.23300000000000001</v>
      </c>
      <c r="E93" s="3">
        <v>0.11899999999999999</v>
      </c>
      <c r="F93" s="3">
        <v>0.113</v>
      </c>
      <c r="G93" s="3">
        <v>0.30199999999999999</v>
      </c>
      <c r="H93" s="3">
        <v>0.26600000000000001</v>
      </c>
      <c r="I93" s="3">
        <v>0.06</v>
      </c>
      <c r="J93" s="3">
        <v>9.5000000000000001E-2</v>
      </c>
      <c r="K93" s="3">
        <v>8.1000000000000003E-2</v>
      </c>
      <c r="L93" s="3">
        <v>0.107</v>
      </c>
      <c r="M93" s="3">
        <v>0.33700000000000002</v>
      </c>
      <c r="N93" s="3">
        <v>0.34300000000000003</v>
      </c>
      <c r="O93" s="3">
        <v>8.1000000000000003E-2</v>
      </c>
      <c r="P93" s="3">
        <v>8.3000000000000004E-2</v>
      </c>
      <c r="Q93" s="3">
        <v>0.14000000000000001</v>
      </c>
      <c r="R93" s="3">
        <v>0.157</v>
      </c>
      <c r="S93" s="3">
        <v>0.16300000000000001</v>
      </c>
      <c r="T93" s="3">
        <v>0.193</v>
      </c>
      <c r="U93" s="3">
        <v>6.0999999999999999E-2</v>
      </c>
      <c r="V93" s="3">
        <v>8.5000000000000006E-2</v>
      </c>
      <c r="W93" s="3">
        <v>8.6999999999999994E-2</v>
      </c>
      <c r="X93" s="3">
        <v>0.115</v>
      </c>
      <c r="Y93" s="3">
        <v>5.8999999999999997E-2</v>
      </c>
      <c r="Z93" s="3">
        <v>0.08</v>
      </c>
      <c r="AA93" s="3">
        <v>8.1000000000000003E-2</v>
      </c>
      <c r="AB93" s="3">
        <v>0.13800000000000001</v>
      </c>
      <c r="AC93" s="3">
        <v>7.9000000000000001E-2</v>
      </c>
      <c r="AD93" s="3">
        <v>8.6999999999999994E-2</v>
      </c>
      <c r="AE93" s="3">
        <v>0.161</v>
      </c>
      <c r="AF93" s="3">
        <v>0.14899999999999999</v>
      </c>
      <c r="AG93" s="3">
        <v>0.23599999999999999</v>
      </c>
      <c r="AH93" s="3">
        <v>0.25</v>
      </c>
    </row>
    <row r="94" spans="1:34" x14ac:dyDescent="0.2">
      <c r="B94" s="3">
        <v>1.6899999999999999E-4</v>
      </c>
      <c r="C94" s="3">
        <v>0.21199999999999999</v>
      </c>
      <c r="D94" s="3">
        <v>0.18099999999999999</v>
      </c>
      <c r="E94" s="3">
        <v>0.121</v>
      </c>
      <c r="F94" s="3">
        <v>0.127</v>
      </c>
      <c r="G94" s="3">
        <v>0.28899999999999998</v>
      </c>
      <c r="H94" s="3">
        <v>0.215</v>
      </c>
      <c r="I94" s="3">
        <v>7.0999999999999994E-2</v>
      </c>
      <c r="J94" s="3">
        <v>0.105</v>
      </c>
      <c r="K94" s="3">
        <v>8.1000000000000003E-2</v>
      </c>
      <c r="L94" s="3">
        <v>9.9000000000000005E-2</v>
      </c>
      <c r="M94" s="3">
        <v>0.254</v>
      </c>
      <c r="N94" s="3">
        <v>0.255</v>
      </c>
      <c r="O94" s="3">
        <v>0.09</v>
      </c>
      <c r="P94" s="3">
        <v>8.8999999999999996E-2</v>
      </c>
      <c r="Q94" s="3">
        <v>9.8000000000000004E-2</v>
      </c>
      <c r="R94" s="3">
        <v>0.11799999999999999</v>
      </c>
      <c r="S94" s="3">
        <v>0.112</v>
      </c>
      <c r="T94" s="3">
        <v>0.14299999999999999</v>
      </c>
      <c r="U94" s="3">
        <v>6.6000000000000003E-2</v>
      </c>
      <c r="V94" s="3">
        <v>0.122</v>
      </c>
      <c r="W94" s="3">
        <v>7.9000000000000001E-2</v>
      </c>
      <c r="X94" s="3">
        <v>0.1</v>
      </c>
      <c r="Y94" s="3">
        <v>0.06</v>
      </c>
      <c r="Z94" s="3">
        <v>9.7000000000000003E-2</v>
      </c>
      <c r="AA94" s="3">
        <v>7.0000000000000007E-2</v>
      </c>
      <c r="AB94" s="3">
        <v>0.14799999999999999</v>
      </c>
      <c r="AC94" s="3">
        <v>8.4000000000000005E-2</v>
      </c>
      <c r="AD94" s="3">
        <v>9.4E-2</v>
      </c>
      <c r="AE94" s="3">
        <v>0.129</v>
      </c>
      <c r="AF94" s="3">
        <v>0.128</v>
      </c>
      <c r="AG94" s="3">
        <v>0.15</v>
      </c>
      <c r="AH94" s="3">
        <v>0.218</v>
      </c>
    </row>
    <row r="95" spans="1:34" x14ac:dyDescent="0.2">
      <c r="B95" s="3">
        <v>5.6499999999999998E-5</v>
      </c>
      <c r="C95" s="3">
        <v>0.219</v>
      </c>
      <c r="D95" s="3">
        <v>0.21</v>
      </c>
      <c r="E95" s="3">
        <v>0.11600000000000001</v>
      </c>
      <c r="F95" s="3">
        <v>0.129</v>
      </c>
      <c r="G95" s="3">
        <v>0.32100000000000001</v>
      </c>
      <c r="H95" s="3">
        <v>0.221</v>
      </c>
      <c r="I95" s="3">
        <v>7.4999999999999997E-2</v>
      </c>
      <c r="J95" s="3">
        <v>0.1</v>
      </c>
      <c r="K95" s="3">
        <v>7.3999999999999996E-2</v>
      </c>
      <c r="L95" s="3">
        <v>0.11</v>
      </c>
      <c r="M95" s="3">
        <v>0.22500000000000001</v>
      </c>
      <c r="N95" s="3">
        <v>0.223</v>
      </c>
      <c r="O95" s="3">
        <v>9.2999999999999999E-2</v>
      </c>
      <c r="P95" s="3">
        <v>0.108</v>
      </c>
      <c r="Q95" s="3">
        <v>8.7999999999999995E-2</v>
      </c>
      <c r="R95" s="3">
        <v>0.113</v>
      </c>
      <c r="S95" s="3">
        <v>9.7000000000000003E-2</v>
      </c>
      <c r="T95" s="3">
        <v>0.127</v>
      </c>
      <c r="U95" s="3">
        <v>7.4999999999999997E-2</v>
      </c>
      <c r="V95" s="3">
        <v>0.113</v>
      </c>
      <c r="W95" s="3">
        <v>9.9000000000000005E-2</v>
      </c>
      <c r="X95" s="3">
        <v>0.10100000000000001</v>
      </c>
      <c r="Y95" s="3">
        <v>6.4000000000000001E-2</v>
      </c>
      <c r="Z95" s="3">
        <v>9.2999999999999999E-2</v>
      </c>
      <c r="AA95" s="3">
        <v>7.3999999999999996E-2</v>
      </c>
      <c r="AB95" s="3">
        <v>0.14899999999999999</v>
      </c>
      <c r="AC95" s="3">
        <v>8.8999999999999996E-2</v>
      </c>
      <c r="AD95" s="3">
        <v>0.1</v>
      </c>
      <c r="AE95" s="3">
        <v>0.105</v>
      </c>
      <c r="AF95" s="3">
        <v>0.13500000000000001</v>
      </c>
      <c r="AG95" s="3">
        <v>0.13500000000000001</v>
      </c>
      <c r="AH95" s="3">
        <v>0.183</v>
      </c>
    </row>
    <row r="96" spans="1:34" x14ac:dyDescent="0.2">
      <c r="B96" s="3">
        <v>0</v>
      </c>
      <c r="C96" s="3">
        <v>8.2125000000000004E-2</v>
      </c>
      <c r="D96" s="3">
        <v>8.2125000000000004E-2</v>
      </c>
      <c r="E96" s="3">
        <v>8.2125000000000004E-2</v>
      </c>
      <c r="F96" s="3">
        <v>8.2125000000000004E-2</v>
      </c>
      <c r="G96" s="3">
        <v>8.2125000000000004E-2</v>
      </c>
      <c r="H96" s="3">
        <v>8.2125000000000004E-2</v>
      </c>
      <c r="I96" s="3">
        <v>8.2125000000000004E-2</v>
      </c>
      <c r="J96" s="3">
        <v>8.2125000000000004E-2</v>
      </c>
      <c r="K96" s="3">
        <v>8.2125000000000004E-2</v>
      </c>
      <c r="L96" s="3">
        <v>8.2125000000000004E-2</v>
      </c>
      <c r="M96" s="3">
        <v>8.2125000000000004E-2</v>
      </c>
      <c r="N96" s="3">
        <v>8.2125000000000004E-2</v>
      </c>
      <c r="O96" s="3">
        <v>8.2125000000000004E-2</v>
      </c>
      <c r="P96" s="3">
        <v>8.2125000000000004E-2</v>
      </c>
      <c r="Q96" s="3">
        <v>8.2125000000000004E-2</v>
      </c>
      <c r="R96" s="3">
        <v>8.2125000000000004E-2</v>
      </c>
      <c r="S96" s="3">
        <v>8.2125000000000004E-2</v>
      </c>
      <c r="T96" s="3">
        <v>8.2125000000000004E-2</v>
      </c>
      <c r="U96" s="3">
        <v>8.2125000000000004E-2</v>
      </c>
      <c r="V96" s="3">
        <v>8.2125000000000004E-2</v>
      </c>
      <c r="W96" s="3">
        <v>8.2125000000000004E-2</v>
      </c>
      <c r="X96" s="3">
        <v>8.2125000000000004E-2</v>
      </c>
      <c r="Y96" s="3">
        <v>8.2125000000000004E-2</v>
      </c>
      <c r="Z96" s="3">
        <v>8.2125000000000004E-2</v>
      </c>
      <c r="AA96" s="3">
        <v>8.2125000000000004E-2</v>
      </c>
      <c r="AB96" s="3">
        <v>8.2125000000000004E-2</v>
      </c>
      <c r="AC96" s="3">
        <v>8.2125000000000004E-2</v>
      </c>
      <c r="AD96" s="3">
        <v>8.2125000000000004E-2</v>
      </c>
      <c r="AE96" s="3">
        <v>8.2125000000000004E-2</v>
      </c>
      <c r="AF96" s="3">
        <v>8.2125000000000004E-2</v>
      </c>
      <c r="AG96" s="3">
        <v>8.2125000000000004E-2</v>
      </c>
      <c r="AH96" s="3">
        <v>8.2125000000000004E-2</v>
      </c>
    </row>
  </sheetData>
  <mergeCells count="96">
    <mergeCell ref="AG83:AH83"/>
    <mergeCell ref="AG67:AH67"/>
    <mergeCell ref="C83:D83"/>
    <mergeCell ref="E83:F83"/>
    <mergeCell ref="G83:H83"/>
    <mergeCell ref="I83:J83"/>
    <mergeCell ref="K83:L83"/>
    <mergeCell ref="M83:N83"/>
    <mergeCell ref="O83:P83"/>
    <mergeCell ref="Q83:R83"/>
    <mergeCell ref="S83:T83"/>
    <mergeCell ref="U83:V83"/>
    <mergeCell ref="W83:X83"/>
    <mergeCell ref="Y83:Z83"/>
    <mergeCell ref="AA83:AB83"/>
    <mergeCell ref="AC83:AD83"/>
    <mergeCell ref="AE83:AF83"/>
    <mergeCell ref="AG51:AH51"/>
    <mergeCell ref="C67:D67"/>
    <mergeCell ref="E67:F67"/>
    <mergeCell ref="G67:H67"/>
    <mergeCell ref="I67:J67"/>
    <mergeCell ref="K67:L67"/>
    <mergeCell ref="M67:N67"/>
    <mergeCell ref="O67:P67"/>
    <mergeCell ref="Q67:R67"/>
    <mergeCell ref="S67:T67"/>
    <mergeCell ref="U67:V67"/>
    <mergeCell ref="W67:X67"/>
    <mergeCell ref="Y67:Z67"/>
    <mergeCell ref="AA67:AB67"/>
    <mergeCell ref="AC67:AD67"/>
    <mergeCell ref="AE67:AF67"/>
    <mergeCell ref="AG35:AH35"/>
    <mergeCell ref="C51:D51"/>
    <mergeCell ref="E51:F51"/>
    <mergeCell ref="G51:H51"/>
    <mergeCell ref="I51:J51"/>
    <mergeCell ref="K51:L51"/>
    <mergeCell ref="M51:N51"/>
    <mergeCell ref="O51:P51"/>
    <mergeCell ref="Q51:R51"/>
    <mergeCell ref="S51:T51"/>
    <mergeCell ref="U51:V51"/>
    <mergeCell ref="W51:X51"/>
    <mergeCell ref="Y51:Z51"/>
    <mergeCell ref="AA51:AB51"/>
    <mergeCell ref="AC51:AD51"/>
    <mergeCell ref="AE51:AF51"/>
    <mergeCell ref="AG19:AH19"/>
    <mergeCell ref="C35:D35"/>
    <mergeCell ref="E35:F35"/>
    <mergeCell ref="G35:H35"/>
    <mergeCell ref="I35:J35"/>
    <mergeCell ref="K35:L35"/>
    <mergeCell ref="M35:N35"/>
    <mergeCell ref="O35:P35"/>
    <mergeCell ref="Q35:R35"/>
    <mergeCell ref="S35:T35"/>
    <mergeCell ref="U35:V35"/>
    <mergeCell ref="W35:X35"/>
    <mergeCell ref="Y35:Z35"/>
    <mergeCell ref="AA35:AB35"/>
    <mergeCell ref="AC35:AD35"/>
    <mergeCell ref="AE35:AF35"/>
    <mergeCell ref="AG3:AH3"/>
    <mergeCell ref="C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W3:X3"/>
    <mergeCell ref="Y3:Z3"/>
    <mergeCell ref="AA3:AB3"/>
    <mergeCell ref="AC3:AD3"/>
    <mergeCell ref="AE3:AF3"/>
    <mergeCell ref="M3:N3"/>
    <mergeCell ref="O3:P3"/>
    <mergeCell ref="Q3:R3"/>
    <mergeCell ref="S3:T3"/>
    <mergeCell ref="U3:V3"/>
    <mergeCell ref="C3:D3"/>
    <mergeCell ref="E3:F3"/>
    <mergeCell ref="G3:H3"/>
    <mergeCell ref="I3:J3"/>
    <mergeCell ref="K3:L3"/>
  </mergeCells>
  <phoneticPr fontId="7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F209"/>
  <sheetViews>
    <sheetView tabSelected="1" topLeftCell="A85" zoomScaleNormal="100" workbookViewId="0">
      <selection activeCell="AQ180" sqref="AQ180:AX187"/>
    </sheetView>
  </sheetViews>
  <sheetFormatPr defaultColWidth="9" defaultRowHeight="14.25" x14ac:dyDescent="0.2"/>
  <sheetData>
    <row r="3" spans="1:58" x14ac:dyDescent="0.2">
      <c r="A3" t="s">
        <v>2</v>
      </c>
      <c r="B3" s="2"/>
      <c r="C3" s="9" t="s">
        <v>148</v>
      </c>
      <c r="D3" s="9"/>
      <c r="E3" s="9" t="s">
        <v>149</v>
      </c>
      <c r="F3" s="9"/>
      <c r="G3" s="9" t="s">
        <v>107</v>
      </c>
      <c r="H3" s="9"/>
      <c r="I3" s="9" t="s">
        <v>150</v>
      </c>
      <c r="J3" s="9"/>
      <c r="K3" s="9" t="s">
        <v>106</v>
      </c>
      <c r="L3" s="9"/>
      <c r="M3" s="9" t="s">
        <v>108</v>
      </c>
      <c r="N3" s="9"/>
      <c r="O3" s="9" t="s">
        <v>96</v>
      </c>
      <c r="P3" s="9"/>
      <c r="Q3" s="8"/>
      <c r="R3" s="8"/>
      <c r="S3" s="8"/>
      <c r="T3" s="8"/>
      <c r="U3" s="8"/>
      <c r="V3" s="8"/>
      <c r="W3" s="8"/>
      <c r="X3" s="8"/>
      <c r="Y3" s="9" t="s">
        <v>136</v>
      </c>
      <c r="Z3" s="9"/>
      <c r="AA3" s="9" t="s">
        <v>135</v>
      </c>
      <c r="AB3" s="9"/>
      <c r="AC3" s="9" t="s">
        <v>105</v>
      </c>
      <c r="AD3" s="9"/>
      <c r="AE3" s="8"/>
      <c r="AF3" s="8"/>
      <c r="AG3" s="8"/>
      <c r="AH3" s="8"/>
      <c r="AI3" s="8"/>
      <c r="AJ3" s="8"/>
      <c r="AK3" s="8"/>
      <c r="AL3" s="8"/>
      <c r="AM3" s="9" t="s">
        <v>137</v>
      </c>
      <c r="AN3" s="9"/>
      <c r="AO3" s="9" t="s">
        <v>82</v>
      </c>
      <c r="AP3" s="9"/>
      <c r="AQ3" s="8"/>
      <c r="AR3" s="8"/>
      <c r="AS3" s="8"/>
      <c r="AT3" s="8"/>
      <c r="AU3" s="8"/>
      <c r="AV3" s="8"/>
      <c r="AW3" s="8"/>
      <c r="AX3" s="8"/>
      <c r="AY3" s="9" t="s">
        <v>138</v>
      </c>
      <c r="AZ3" s="9"/>
      <c r="BA3" s="9" t="s">
        <v>139</v>
      </c>
      <c r="BB3" s="9"/>
      <c r="BC3" s="9" t="s">
        <v>125</v>
      </c>
      <c r="BD3" s="9"/>
      <c r="BE3" s="9" t="s">
        <v>140</v>
      </c>
      <c r="BF3" s="9"/>
    </row>
    <row r="4" spans="1:58" x14ac:dyDescent="0.2">
      <c r="B4" s="3">
        <v>4.5719999999999997E-3</v>
      </c>
      <c r="C4" s="3">
        <v>12.175549999999999</v>
      </c>
      <c r="D4" s="3">
        <v>4.7050780000000003</v>
      </c>
      <c r="E4" s="3">
        <v>15.76247</v>
      </c>
      <c r="F4" s="3">
        <v>3.0316369999999999</v>
      </c>
      <c r="G4" s="3">
        <v>31.88897</v>
      </c>
      <c r="H4" s="3">
        <v>37.46752</v>
      </c>
      <c r="I4" s="3">
        <v>34.864690000000003</v>
      </c>
      <c r="J4" s="3">
        <v>16.457879999999999</v>
      </c>
      <c r="K4" s="3">
        <v>5.2848100000000002</v>
      </c>
      <c r="L4" s="3">
        <v>3.6447129999999999</v>
      </c>
      <c r="M4" s="3">
        <v>32.075839999999999</v>
      </c>
      <c r="N4" s="3">
        <v>30.129429999999999</v>
      </c>
      <c r="O4" s="3">
        <v>40.370049999999999</v>
      </c>
      <c r="P4" s="3">
        <v>-3.2505999999999999</v>
      </c>
      <c r="Q4" s="3"/>
      <c r="R4" s="3"/>
      <c r="S4" s="3"/>
      <c r="T4" s="3"/>
      <c r="U4" s="3"/>
      <c r="V4" s="3"/>
      <c r="W4" s="3"/>
      <c r="X4" s="3"/>
      <c r="Y4" s="3">
        <v>-14.3657</v>
      </c>
      <c r="Z4" s="3">
        <v>-23.4711</v>
      </c>
      <c r="AA4" s="3">
        <v>-19.330300000000001</v>
      </c>
      <c r="AB4" s="3">
        <v>-34.848399999999998</v>
      </c>
      <c r="AC4" s="3">
        <v>25.01463</v>
      </c>
      <c r="AD4" s="3">
        <v>12.33539</v>
      </c>
      <c r="AE4" s="3"/>
      <c r="AF4" s="3"/>
      <c r="AG4" s="3"/>
      <c r="AH4" s="3"/>
      <c r="AI4" s="3"/>
      <c r="AJ4" s="3"/>
      <c r="AK4" s="3"/>
      <c r="AL4" s="3"/>
      <c r="AM4" s="3">
        <v>23.666119999999999</v>
      </c>
      <c r="AN4" s="3">
        <v>13.557309999999999</v>
      </c>
      <c r="AO4" s="3">
        <v>20.686309999999999</v>
      </c>
      <c r="AP4" s="3">
        <v>3.9237989999999998</v>
      </c>
      <c r="AQ4" s="3"/>
      <c r="AR4" s="3"/>
      <c r="AS4" s="3"/>
      <c r="AT4" s="3"/>
      <c r="AU4" s="3"/>
      <c r="AV4" s="3"/>
      <c r="AW4" s="3"/>
      <c r="AX4" s="3"/>
      <c r="AY4" s="3">
        <v>25.298200000000001</v>
      </c>
      <c r="AZ4" s="3">
        <v>31.431080000000001</v>
      </c>
      <c r="BA4" s="3">
        <v>33.876640000000002</v>
      </c>
      <c r="BB4" s="3">
        <v>26.270019999999999</v>
      </c>
      <c r="BC4" s="3">
        <v>28.654150000000001</v>
      </c>
      <c r="BD4" s="3">
        <v>21.545449999999999</v>
      </c>
      <c r="BE4" s="3">
        <v>52.097499999999997</v>
      </c>
      <c r="BF4" s="3">
        <v>53.557989999999997</v>
      </c>
    </row>
    <row r="5" spans="1:58" x14ac:dyDescent="0.2">
      <c r="B5" s="3">
        <v>1.3717E-2</v>
      </c>
      <c r="C5" s="3">
        <v>27.343959999999999</v>
      </c>
      <c r="D5" s="3">
        <v>29.565079999999998</v>
      </c>
      <c r="E5" s="3">
        <v>27.417850000000001</v>
      </c>
      <c r="F5" s="3">
        <v>-23.285900000000002</v>
      </c>
      <c r="G5" s="3">
        <v>23.884319999999999</v>
      </c>
      <c r="H5" s="3">
        <v>44.320320000000002</v>
      </c>
      <c r="I5" s="3">
        <v>61.492910000000002</v>
      </c>
      <c r="J5" s="3">
        <v>50.18197</v>
      </c>
      <c r="K5" s="3">
        <v>-6.8632499999999999</v>
      </c>
      <c r="L5" s="3">
        <v>40.592509999999997</v>
      </c>
      <c r="M5" s="3">
        <v>42.864469999999997</v>
      </c>
      <c r="N5" s="3">
        <v>27.573350000000001</v>
      </c>
      <c r="O5" s="3">
        <v>31.402049999999999</v>
      </c>
      <c r="P5" s="3">
        <v>9.3537280000000003</v>
      </c>
      <c r="Q5" s="3"/>
      <c r="R5" s="3"/>
      <c r="S5" s="3"/>
      <c r="T5" s="3"/>
      <c r="U5" s="3"/>
      <c r="V5" s="3"/>
      <c r="W5" s="3"/>
      <c r="X5" s="3"/>
      <c r="Y5" s="3">
        <v>-41.7258</v>
      </c>
      <c r="Z5" s="3">
        <v>-1.9154800000000001</v>
      </c>
      <c r="AA5" s="3">
        <v>-38.8003</v>
      </c>
      <c r="AB5" s="3">
        <v>-28.793900000000001</v>
      </c>
      <c r="AC5" s="3">
        <v>7.4008820000000002</v>
      </c>
      <c r="AD5" s="3">
        <v>23.015989999999999</v>
      </c>
      <c r="AE5" s="3"/>
      <c r="AF5" s="3"/>
      <c r="AG5" s="3"/>
      <c r="AH5" s="3"/>
      <c r="AI5" s="3"/>
      <c r="AJ5" s="3"/>
      <c r="AK5" s="3"/>
      <c r="AL5" s="3"/>
      <c r="AM5" s="3">
        <v>24.48583</v>
      </c>
      <c r="AN5" s="3">
        <v>23.247669999999999</v>
      </c>
      <c r="AO5" s="3">
        <v>40.693269999999998</v>
      </c>
      <c r="AP5" s="3">
        <v>32.03519</v>
      </c>
      <c r="AQ5" s="3"/>
      <c r="AR5" s="3"/>
      <c r="AS5" s="3"/>
      <c r="AT5" s="3"/>
      <c r="AU5" s="3"/>
      <c r="AV5" s="3"/>
      <c r="AW5" s="3"/>
      <c r="AX5" s="3"/>
      <c r="AY5" s="3">
        <v>40.531970000000001</v>
      </c>
      <c r="AZ5" s="3">
        <v>40.309420000000003</v>
      </c>
      <c r="BA5" s="3">
        <v>46.159460000000003</v>
      </c>
      <c r="BB5" s="3">
        <v>51.331690000000002</v>
      </c>
      <c r="BC5" s="3">
        <v>35.78481</v>
      </c>
      <c r="BD5" s="3">
        <v>39.740729999999999</v>
      </c>
      <c r="BE5" s="3">
        <v>71.264960000000002</v>
      </c>
      <c r="BF5" s="3">
        <v>72.545500000000004</v>
      </c>
    </row>
    <row r="6" spans="1:58" x14ac:dyDescent="0.2">
      <c r="B6" s="3">
        <v>4.1152000000000001E-2</v>
      </c>
      <c r="C6" s="3">
        <v>62.737780000000001</v>
      </c>
      <c r="D6" s="3">
        <v>70.890619999999998</v>
      </c>
      <c r="E6" s="3">
        <v>78.444429999999997</v>
      </c>
      <c r="F6" s="3">
        <v>67.127610000000004</v>
      </c>
      <c r="G6" s="3">
        <v>51.581470000000003</v>
      </c>
      <c r="H6" s="3">
        <v>61.883540000000004</v>
      </c>
      <c r="I6" s="3">
        <v>78.503659999999996</v>
      </c>
      <c r="J6" s="3">
        <v>81.534850000000006</v>
      </c>
      <c r="K6" s="3">
        <v>41.840949999999999</v>
      </c>
      <c r="L6" s="3">
        <v>27.515139999999999</v>
      </c>
      <c r="M6" s="3">
        <v>53.544580000000003</v>
      </c>
      <c r="N6" s="3">
        <v>52.67792</v>
      </c>
      <c r="O6" s="3">
        <v>60.701810000000002</v>
      </c>
      <c r="P6" s="3">
        <v>53.963850000000001</v>
      </c>
      <c r="Q6" s="3"/>
      <c r="R6" s="3"/>
      <c r="S6" s="3"/>
      <c r="T6" s="3"/>
      <c r="U6" s="3"/>
      <c r="V6" s="3"/>
      <c r="W6" s="3"/>
      <c r="X6" s="3"/>
      <c r="Y6" s="3">
        <v>-16.820699999999999</v>
      </c>
      <c r="Z6" s="3">
        <v>15.088139999999999</v>
      </c>
      <c r="AA6" s="3">
        <v>-19.006499999999999</v>
      </c>
      <c r="AB6" s="3">
        <v>-26.039000000000001</v>
      </c>
      <c r="AC6" s="3">
        <v>81.625780000000006</v>
      </c>
      <c r="AD6" s="3">
        <v>81.430400000000006</v>
      </c>
      <c r="AE6" s="3"/>
      <c r="AF6" s="3"/>
      <c r="AG6" s="3"/>
      <c r="AH6" s="3"/>
      <c r="AI6" s="3"/>
      <c r="AJ6" s="3"/>
      <c r="AK6" s="3"/>
      <c r="AL6" s="3"/>
      <c r="AM6" s="3">
        <v>53.908470000000001</v>
      </c>
      <c r="AN6" s="3">
        <v>42.504660000000001</v>
      </c>
      <c r="AO6" s="3">
        <v>78.592939999999999</v>
      </c>
      <c r="AP6" s="3">
        <v>70.751710000000003</v>
      </c>
      <c r="AQ6" s="3"/>
      <c r="AR6" s="3"/>
      <c r="AS6" s="3"/>
      <c r="AT6" s="3"/>
      <c r="AU6" s="3"/>
      <c r="AV6" s="3"/>
      <c r="AW6" s="3"/>
      <c r="AX6" s="3"/>
      <c r="AY6" s="3">
        <v>54.46396</v>
      </c>
      <c r="AZ6" s="3">
        <v>51.031509999999997</v>
      </c>
      <c r="BA6" s="3">
        <v>69.338430000000002</v>
      </c>
      <c r="BB6" s="3">
        <v>67.40598</v>
      </c>
      <c r="BC6" s="3">
        <v>45.185789999999997</v>
      </c>
      <c r="BD6" s="3">
        <v>47.851990000000001</v>
      </c>
      <c r="BE6" s="3">
        <v>91.061940000000007</v>
      </c>
      <c r="BF6" s="3">
        <v>92.037469999999999</v>
      </c>
    </row>
    <row r="7" spans="1:58" x14ac:dyDescent="0.2">
      <c r="B7" s="3">
        <v>0.123457</v>
      </c>
      <c r="C7" s="3">
        <v>94.419420000000002</v>
      </c>
      <c r="D7" s="3">
        <v>95.810900000000004</v>
      </c>
      <c r="E7" s="3">
        <v>97.479100000000003</v>
      </c>
      <c r="F7" s="3">
        <v>98.71754</v>
      </c>
      <c r="G7" s="3">
        <v>82.392740000000003</v>
      </c>
      <c r="H7" s="3">
        <v>82.605500000000006</v>
      </c>
      <c r="I7" s="3">
        <v>97.428629999999998</v>
      </c>
      <c r="J7" s="3">
        <v>97.75291</v>
      </c>
      <c r="K7" s="3">
        <v>46.485999999999997</v>
      </c>
      <c r="L7" s="3">
        <v>54.364879999999999</v>
      </c>
      <c r="M7" s="3">
        <v>88.717119999999994</v>
      </c>
      <c r="N7" s="3">
        <v>93.194959999999995</v>
      </c>
      <c r="O7" s="3">
        <v>90.709410000000005</v>
      </c>
      <c r="P7" s="3">
        <v>96.237889999999993</v>
      </c>
      <c r="Q7" s="3"/>
      <c r="R7" s="3"/>
      <c r="S7" s="3"/>
      <c r="T7" s="3"/>
      <c r="U7" s="3"/>
      <c r="V7" s="3"/>
      <c r="W7" s="3"/>
      <c r="X7" s="3"/>
      <c r="Y7" s="3">
        <v>-11.6502</v>
      </c>
      <c r="Z7" s="3">
        <v>20.578209999999999</v>
      </c>
      <c r="AA7" s="3">
        <v>7.9221899999999996</v>
      </c>
      <c r="AB7" s="3">
        <v>-11.2118</v>
      </c>
      <c r="AC7" s="3">
        <v>98.621399999999994</v>
      </c>
      <c r="AD7" s="3">
        <v>98.789540000000002</v>
      </c>
      <c r="AE7" s="3"/>
      <c r="AF7" s="3"/>
      <c r="AG7" s="3"/>
      <c r="AH7" s="3"/>
      <c r="AI7" s="3"/>
      <c r="AJ7" s="3"/>
      <c r="AK7" s="3"/>
      <c r="AL7" s="3"/>
      <c r="AM7" s="3">
        <v>71.072239999999994</v>
      </c>
      <c r="AN7" s="3">
        <v>74.524479999999997</v>
      </c>
      <c r="AO7" s="3">
        <v>95.793009999999995</v>
      </c>
      <c r="AP7" s="3">
        <v>96.870670000000004</v>
      </c>
      <c r="AQ7" s="3"/>
      <c r="AR7" s="3"/>
      <c r="AS7" s="3"/>
      <c r="AT7" s="3"/>
      <c r="AU7" s="3"/>
      <c r="AV7" s="3"/>
      <c r="AW7" s="3"/>
      <c r="AX7" s="3"/>
      <c r="AY7" s="3">
        <v>68.417739999999995</v>
      </c>
      <c r="AZ7" s="3">
        <v>67.684640000000002</v>
      </c>
      <c r="BA7" s="3">
        <v>88.665469999999999</v>
      </c>
      <c r="BB7" s="3">
        <v>86.064920000000001</v>
      </c>
      <c r="BC7" s="3">
        <v>72.213099999999997</v>
      </c>
      <c r="BD7" s="3">
        <v>75.238010000000003</v>
      </c>
      <c r="BE7" s="3">
        <v>96.170339999999996</v>
      </c>
      <c r="BF7" s="3">
        <v>97.721879999999999</v>
      </c>
    </row>
    <row r="8" spans="1:58" x14ac:dyDescent="0.2">
      <c r="B8" s="3">
        <v>0.37036999999999998</v>
      </c>
      <c r="C8" s="3">
        <v>99.802940000000007</v>
      </c>
      <c r="D8" s="3">
        <v>99.917190000000005</v>
      </c>
      <c r="E8" s="3">
        <v>99.379469999999998</v>
      </c>
      <c r="F8" s="3">
        <v>99.933440000000004</v>
      </c>
      <c r="G8" s="3">
        <v>99.565340000000006</v>
      </c>
      <c r="H8" s="3">
        <v>96.357990000000001</v>
      </c>
      <c r="I8" s="3">
        <v>99.857020000000006</v>
      </c>
      <c r="J8" s="3">
        <v>99.611660000000001</v>
      </c>
      <c r="K8" s="3">
        <v>73.123140000000006</v>
      </c>
      <c r="L8" s="3">
        <v>69.468559999999997</v>
      </c>
      <c r="M8" s="3">
        <v>97.257459999999995</v>
      </c>
      <c r="N8" s="3">
        <v>98.714560000000006</v>
      </c>
      <c r="O8" s="3">
        <v>98.980429999999998</v>
      </c>
      <c r="P8" s="3">
        <v>99.029259999999994</v>
      </c>
      <c r="Q8" s="3"/>
      <c r="R8" s="3"/>
      <c r="S8" s="3"/>
      <c r="T8" s="3"/>
      <c r="U8" s="3"/>
      <c r="V8" s="3"/>
      <c r="W8" s="3"/>
      <c r="X8" s="3"/>
      <c r="Y8" s="3">
        <v>10.04829</v>
      </c>
      <c r="Z8" s="3">
        <v>25.458739999999999</v>
      </c>
      <c r="AA8" s="3">
        <v>27.58437</v>
      </c>
      <c r="AB8" s="3">
        <v>4.4487180000000004</v>
      </c>
      <c r="AC8" s="3">
        <v>99.915450000000007</v>
      </c>
      <c r="AD8" s="3">
        <v>99.273920000000004</v>
      </c>
      <c r="AE8" s="3"/>
      <c r="AF8" s="3"/>
      <c r="AG8" s="3"/>
      <c r="AH8" s="3"/>
      <c r="AI8" s="3"/>
      <c r="AJ8" s="3"/>
      <c r="AK8" s="3"/>
      <c r="AL8" s="3"/>
      <c r="AM8" s="3">
        <v>85.046490000000006</v>
      </c>
      <c r="AN8" s="3">
        <v>67.632890000000003</v>
      </c>
      <c r="AO8" s="3">
        <v>99.944109999999995</v>
      </c>
      <c r="AP8" s="3">
        <v>98.947180000000003</v>
      </c>
      <c r="AQ8" s="3"/>
      <c r="AR8" s="3"/>
      <c r="AS8" s="3"/>
      <c r="AT8" s="3"/>
      <c r="AU8" s="3"/>
      <c r="AV8" s="3"/>
      <c r="AW8" s="3"/>
      <c r="AX8" s="3"/>
      <c r="AY8" s="3">
        <v>88.478250000000003</v>
      </c>
      <c r="AZ8" s="3">
        <v>90.95241</v>
      </c>
      <c r="BA8" s="3">
        <v>99.464740000000006</v>
      </c>
      <c r="BB8" s="3">
        <v>99.118620000000007</v>
      </c>
      <c r="BC8" s="3">
        <v>93.960970000000003</v>
      </c>
      <c r="BD8" s="3">
        <v>92.788439999999994</v>
      </c>
      <c r="BE8" s="3">
        <v>98.54495</v>
      </c>
      <c r="BF8" s="3">
        <v>97.96114</v>
      </c>
    </row>
    <row r="9" spans="1:58" x14ac:dyDescent="0.2">
      <c r="B9" s="3">
        <v>1.111111</v>
      </c>
      <c r="C9" s="3">
        <v>99.901470000000003</v>
      </c>
      <c r="D9" s="3">
        <v>99.899370000000005</v>
      </c>
      <c r="E9" s="3">
        <v>99.934489999999997</v>
      </c>
      <c r="F9" s="3">
        <v>99.941299999999998</v>
      </c>
      <c r="G9" s="3">
        <v>99.59451</v>
      </c>
      <c r="H9" s="3">
        <v>99.840429999999998</v>
      </c>
      <c r="I9" s="3">
        <v>99.925650000000005</v>
      </c>
      <c r="J9" s="3">
        <v>99.073480000000004</v>
      </c>
      <c r="K9" s="3">
        <v>95.57741</v>
      </c>
      <c r="L9" s="3">
        <v>95.23854</v>
      </c>
      <c r="M9" s="3">
        <v>99.289209999999997</v>
      </c>
      <c r="N9" s="3">
        <v>99.935379999999995</v>
      </c>
      <c r="O9" s="3">
        <v>99.831800000000001</v>
      </c>
      <c r="P9" s="3">
        <v>99.936859999999996</v>
      </c>
      <c r="Q9" s="3"/>
      <c r="R9" s="3"/>
      <c r="S9" s="3"/>
      <c r="T9" s="3"/>
      <c r="U9" s="3"/>
      <c r="V9" s="3"/>
      <c r="W9" s="3"/>
      <c r="X9" s="3"/>
      <c r="Y9" s="3">
        <v>51.15802</v>
      </c>
      <c r="Z9" s="3">
        <v>37.335560000000001</v>
      </c>
      <c r="AA9" s="3">
        <v>59.454689999999999</v>
      </c>
      <c r="AB9" s="3">
        <v>47.590089999999996</v>
      </c>
      <c r="AC9" s="3">
        <v>96.74409</v>
      </c>
      <c r="AD9" s="3">
        <v>99.907330000000002</v>
      </c>
      <c r="AE9" s="3"/>
      <c r="AF9" s="3"/>
      <c r="AG9" s="3"/>
      <c r="AH9" s="3"/>
      <c r="AI9" s="3"/>
      <c r="AJ9" s="3"/>
      <c r="AK9" s="3"/>
      <c r="AL9" s="3"/>
      <c r="AM9" s="3">
        <v>78.928759999999997</v>
      </c>
      <c r="AN9" s="3">
        <v>81.803470000000004</v>
      </c>
      <c r="AO9" s="3">
        <v>99.941720000000004</v>
      </c>
      <c r="AP9" s="3">
        <v>99.947929999999999</v>
      </c>
      <c r="AQ9" s="3"/>
      <c r="AR9" s="3"/>
      <c r="AS9" s="3"/>
      <c r="AT9" s="3"/>
      <c r="AU9" s="3"/>
      <c r="AV9" s="3"/>
      <c r="AW9" s="3"/>
      <c r="AX9" s="3"/>
      <c r="AY9" s="3">
        <v>98.394139999999993</v>
      </c>
      <c r="AZ9" s="3">
        <v>99.116259999999997</v>
      </c>
      <c r="BA9" s="3">
        <v>99.992829999999998</v>
      </c>
      <c r="BB9" s="3">
        <v>99.113990000000001</v>
      </c>
      <c r="BC9" s="3">
        <v>98.411540000000002</v>
      </c>
      <c r="BD9" s="3">
        <v>98.12276</v>
      </c>
      <c r="BE9" s="3">
        <v>99.373009999999994</v>
      </c>
      <c r="BF9" s="3">
        <v>99.233980000000003</v>
      </c>
    </row>
    <row r="10" spans="1:58" x14ac:dyDescent="0.2">
      <c r="B10" s="3">
        <v>3.3333330000000001</v>
      </c>
      <c r="C10" s="3">
        <v>99.898849999999996</v>
      </c>
      <c r="D10" s="3">
        <v>99.922960000000003</v>
      </c>
      <c r="E10" s="3">
        <v>99.936580000000006</v>
      </c>
      <c r="F10" s="3">
        <v>99.938159999999996</v>
      </c>
      <c r="G10" s="3">
        <v>99.893050000000002</v>
      </c>
      <c r="H10" s="3">
        <v>99.915360000000007</v>
      </c>
      <c r="I10" s="3">
        <v>99.92107</v>
      </c>
      <c r="J10" s="3">
        <v>99.891909999999996</v>
      </c>
      <c r="K10" s="3">
        <v>99.800719999999998</v>
      </c>
      <c r="L10" s="3">
        <v>99.756330000000005</v>
      </c>
      <c r="M10" s="3">
        <v>99.864350000000002</v>
      </c>
      <c r="N10" s="3">
        <v>99.848569999999995</v>
      </c>
      <c r="O10" s="3">
        <v>99.938839999999999</v>
      </c>
      <c r="P10" s="3">
        <v>99.144189999999995</v>
      </c>
      <c r="Q10" s="3"/>
      <c r="R10" s="3"/>
      <c r="S10" s="3"/>
      <c r="T10" s="3"/>
      <c r="U10" s="3"/>
      <c r="V10" s="3"/>
      <c r="W10" s="3"/>
      <c r="X10" s="3"/>
      <c r="Y10" s="3">
        <v>64.132199999999997</v>
      </c>
      <c r="Z10" s="3">
        <v>61.779580000000003</v>
      </c>
      <c r="AA10" s="3">
        <v>81.795169999999999</v>
      </c>
      <c r="AB10" s="3">
        <v>78.154859999999999</v>
      </c>
      <c r="AC10" s="3">
        <v>99.914490000000001</v>
      </c>
      <c r="AD10" s="3">
        <v>99.915930000000003</v>
      </c>
      <c r="AE10" s="3"/>
      <c r="AF10" s="3"/>
      <c r="AG10" s="3"/>
      <c r="AH10" s="3"/>
      <c r="AI10" s="3"/>
      <c r="AJ10" s="3"/>
      <c r="AK10" s="3"/>
      <c r="AL10" s="3"/>
      <c r="AM10" s="3">
        <v>62.721319999999999</v>
      </c>
      <c r="AN10" s="3">
        <v>72.592240000000004</v>
      </c>
      <c r="AO10" s="3">
        <v>99.933599999999998</v>
      </c>
      <c r="AP10" s="3">
        <v>99.939329999999998</v>
      </c>
      <c r="AQ10" s="3"/>
      <c r="AR10" s="3"/>
      <c r="AS10" s="3"/>
      <c r="AT10" s="3"/>
      <c r="AU10" s="3"/>
      <c r="AV10" s="3"/>
      <c r="AW10" s="3"/>
      <c r="AX10" s="3"/>
      <c r="AY10" s="3">
        <v>99.808509999999998</v>
      </c>
      <c r="AZ10" s="3">
        <v>99.819860000000006</v>
      </c>
      <c r="BA10" s="3">
        <v>99.994919999999993</v>
      </c>
      <c r="BB10" s="3">
        <v>99.996279999999999</v>
      </c>
      <c r="BC10" s="3">
        <v>99.622879999999995</v>
      </c>
      <c r="BD10" s="3">
        <v>99.834479999999999</v>
      </c>
      <c r="BE10" s="3">
        <v>99.100830000000002</v>
      </c>
      <c r="BF10" s="3">
        <v>99.269080000000002</v>
      </c>
    </row>
    <row r="11" spans="1:58" x14ac:dyDescent="0.2">
      <c r="B11" s="3">
        <v>10</v>
      </c>
      <c r="C11" s="3">
        <v>99.901470000000003</v>
      </c>
      <c r="D11" s="3">
        <v>99.893609999999995</v>
      </c>
      <c r="E11" s="3">
        <v>99.931870000000004</v>
      </c>
      <c r="F11" s="3">
        <v>99.930819999999997</v>
      </c>
      <c r="G11" s="3">
        <v>99.813550000000006</v>
      </c>
      <c r="H11" s="3">
        <v>99.926789999999997</v>
      </c>
      <c r="I11" s="3">
        <v>99.927940000000007</v>
      </c>
      <c r="J11" s="3">
        <v>99.890190000000004</v>
      </c>
      <c r="K11" s="3">
        <v>99.060829999999996</v>
      </c>
      <c r="L11" s="3">
        <v>99.914169999999999</v>
      </c>
      <c r="M11" s="3">
        <v>99.922060000000002</v>
      </c>
      <c r="N11" s="3">
        <v>98.864509999999996</v>
      </c>
      <c r="O11" s="3">
        <v>99.946730000000002</v>
      </c>
      <c r="P11" s="3">
        <v>99.949690000000004</v>
      </c>
      <c r="Q11" s="3"/>
      <c r="R11" s="3"/>
      <c r="S11" s="3"/>
      <c r="T11" s="3"/>
      <c r="U11" s="3"/>
      <c r="V11" s="3"/>
      <c r="W11" s="3"/>
      <c r="X11" s="3"/>
      <c r="Y11" s="3">
        <v>45.010480000000001</v>
      </c>
      <c r="Z11" s="3">
        <v>60.005479999999999</v>
      </c>
      <c r="AA11" s="3">
        <v>91.765360000000001</v>
      </c>
      <c r="AB11" s="3">
        <v>80.490089999999995</v>
      </c>
      <c r="AC11" s="3">
        <v>99.912580000000005</v>
      </c>
      <c r="AD11" s="3">
        <v>99.909239999999997</v>
      </c>
      <c r="AE11" s="3"/>
      <c r="AF11" s="3"/>
      <c r="AG11" s="3"/>
      <c r="AH11" s="3"/>
      <c r="AI11" s="3"/>
      <c r="AJ11" s="3"/>
      <c r="AK11" s="3"/>
      <c r="AL11" s="3"/>
      <c r="AM11" s="3">
        <v>82.001710000000003</v>
      </c>
      <c r="AN11" s="3">
        <v>64.567099999999996</v>
      </c>
      <c r="AO11" s="3">
        <v>99.943160000000006</v>
      </c>
      <c r="AP11" s="3">
        <v>99.945539999999994</v>
      </c>
      <c r="AQ11" s="3"/>
      <c r="AR11" s="3"/>
      <c r="AS11" s="3"/>
      <c r="AT11" s="3"/>
      <c r="AU11" s="3"/>
      <c r="AV11" s="3"/>
      <c r="AW11" s="3"/>
      <c r="AX11" s="3"/>
      <c r="AY11" s="3">
        <v>99.363870000000006</v>
      </c>
      <c r="AZ11" s="3">
        <v>99.993549999999999</v>
      </c>
      <c r="BA11" s="3">
        <v>99.995279999999994</v>
      </c>
      <c r="BB11" s="3">
        <v>99.994190000000003</v>
      </c>
      <c r="BC11" s="3">
        <v>98.019729999999996</v>
      </c>
      <c r="BD11" s="3">
        <v>99.627330000000001</v>
      </c>
      <c r="BE11" s="3">
        <v>99.900599999999997</v>
      </c>
      <c r="BF11" s="3">
        <v>99.714849999999998</v>
      </c>
    </row>
    <row r="14" spans="1:58" x14ac:dyDescent="0.2">
      <c r="A14" t="s">
        <v>6</v>
      </c>
      <c r="B14" s="2"/>
      <c r="C14" s="9" t="s">
        <v>148</v>
      </c>
      <c r="D14" s="9"/>
      <c r="E14" s="9" t="s">
        <v>149</v>
      </c>
      <c r="F14" s="9"/>
      <c r="G14" s="9" t="s">
        <v>107</v>
      </c>
      <c r="H14" s="9"/>
      <c r="I14" s="9" t="s">
        <v>150</v>
      </c>
      <c r="J14" s="9"/>
      <c r="K14" s="9" t="s">
        <v>106</v>
      </c>
      <c r="L14" s="9"/>
      <c r="M14" s="9" t="s">
        <v>108</v>
      </c>
      <c r="N14" s="9"/>
      <c r="O14" s="9" t="s">
        <v>96</v>
      </c>
      <c r="P14" s="9"/>
      <c r="Q14" s="8"/>
      <c r="R14" s="8"/>
      <c r="S14" s="8"/>
      <c r="T14" s="8"/>
      <c r="U14" s="8"/>
      <c r="V14" s="8"/>
      <c r="W14" s="8"/>
      <c r="X14" s="8"/>
      <c r="Y14" s="9" t="s">
        <v>136</v>
      </c>
      <c r="Z14" s="9"/>
      <c r="AA14" s="9" t="s">
        <v>135</v>
      </c>
      <c r="AB14" s="9"/>
      <c r="AC14" s="9" t="s">
        <v>105</v>
      </c>
      <c r="AD14" s="9"/>
      <c r="AE14" s="8"/>
      <c r="AF14" s="8"/>
      <c r="AG14" s="8"/>
      <c r="AH14" s="8"/>
      <c r="AI14" s="8"/>
      <c r="AJ14" s="8"/>
      <c r="AK14" s="8"/>
      <c r="AL14" s="8"/>
      <c r="AM14" s="9" t="s">
        <v>137</v>
      </c>
      <c r="AN14" s="9"/>
      <c r="AO14" s="9" t="s">
        <v>82</v>
      </c>
      <c r="AP14" s="9"/>
      <c r="AQ14" s="8"/>
      <c r="AR14" s="8"/>
      <c r="AS14" s="8"/>
      <c r="AT14" s="8"/>
      <c r="AU14" s="8"/>
      <c r="AV14" s="8"/>
      <c r="AW14" s="8"/>
      <c r="AX14" s="8"/>
      <c r="AY14" s="9" t="s">
        <v>138</v>
      </c>
      <c r="AZ14" s="9"/>
      <c r="BA14" s="9" t="s">
        <v>139</v>
      </c>
      <c r="BB14" s="9"/>
      <c r="BC14" s="9" t="s">
        <v>125</v>
      </c>
      <c r="BD14" s="9"/>
      <c r="BE14" s="9" t="s">
        <v>140</v>
      </c>
      <c r="BF14" s="9"/>
    </row>
    <row r="15" spans="1:58" x14ac:dyDescent="0.2">
      <c r="B15" s="3">
        <v>4.5719999999999997E-3</v>
      </c>
      <c r="C15" s="3">
        <v>-7.3737399999999997</v>
      </c>
      <c r="D15" s="3">
        <v>41.744520000000001</v>
      </c>
      <c r="E15" s="3">
        <v>39.678240000000002</v>
      </c>
      <c r="F15" s="3">
        <v>12.441330000000001</v>
      </c>
      <c r="G15" s="3">
        <v>19.80564</v>
      </c>
      <c r="H15" s="3">
        <v>11.856680000000001</v>
      </c>
      <c r="I15" s="3">
        <v>27.211020000000001</v>
      </c>
      <c r="J15" s="3">
        <v>22.662099999999999</v>
      </c>
      <c r="K15" s="3">
        <v>13.45509</v>
      </c>
      <c r="L15" s="3">
        <v>22.835329999999999</v>
      </c>
      <c r="M15" s="3">
        <v>22.795349999999999</v>
      </c>
      <c r="N15" s="3">
        <v>23.727270000000001</v>
      </c>
      <c r="O15" s="3">
        <v>30.535789999999999</v>
      </c>
      <c r="P15" s="3">
        <v>26.446899999999999</v>
      </c>
      <c r="Q15" s="3"/>
      <c r="R15" s="3"/>
      <c r="S15" s="3"/>
      <c r="T15" s="3"/>
      <c r="U15" s="3"/>
      <c r="V15" s="3"/>
      <c r="W15" s="3"/>
      <c r="X15" s="3"/>
      <c r="Y15" s="3">
        <v>6.248964</v>
      </c>
      <c r="Z15" s="3">
        <v>24.773849999999999</v>
      </c>
      <c r="AA15" s="3">
        <v>19.448440000000002</v>
      </c>
      <c r="AB15" s="3">
        <v>10.091200000000001</v>
      </c>
      <c r="AC15" s="3">
        <v>-15.449299999999999</v>
      </c>
      <c r="AD15" s="3">
        <v>-8.0949200000000001</v>
      </c>
      <c r="AE15" s="3"/>
      <c r="AF15" s="3"/>
      <c r="AG15" s="3"/>
      <c r="AH15" s="3"/>
      <c r="AI15" s="3"/>
      <c r="AJ15" s="3"/>
      <c r="AK15" s="3"/>
      <c r="AL15" s="3"/>
      <c r="AM15" s="3">
        <v>15.15593</v>
      </c>
      <c r="AN15" s="3">
        <v>14.26614</v>
      </c>
      <c r="AO15" s="3">
        <v>10.19999</v>
      </c>
      <c r="AP15" s="3">
        <v>-2.59206</v>
      </c>
      <c r="AQ15" s="3"/>
      <c r="AR15" s="3"/>
      <c r="AS15" s="3"/>
      <c r="AT15" s="3"/>
      <c r="AU15" s="3"/>
      <c r="AV15" s="3"/>
      <c r="AW15" s="3"/>
      <c r="AX15" s="3"/>
      <c r="AY15" s="3">
        <v>2.2084350000000001</v>
      </c>
      <c r="AZ15" s="3">
        <v>0.39877200000000002</v>
      </c>
      <c r="BA15" s="3">
        <v>5.101534</v>
      </c>
      <c r="BB15" s="3">
        <v>-6.2640399999999996</v>
      </c>
      <c r="BC15" s="3">
        <v>12.44722</v>
      </c>
      <c r="BD15" s="3">
        <v>7.7669300000000003</v>
      </c>
      <c r="BE15" s="3">
        <v>45.499859999999998</v>
      </c>
      <c r="BF15" s="3">
        <v>24.48404</v>
      </c>
    </row>
    <row r="16" spans="1:58" x14ac:dyDescent="0.2">
      <c r="B16" s="3">
        <v>1.3717E-2</v>
      </c>
      <c r="C16" s="3">
        <v>6.8967349999999996</v>
      </c>
      <c r="D16" s="3">
        <v>35.975790000000003</v>
      </c>
      <c r="E16" s="3">
        <v>39.905850000000001</v>
      </c>
      <c r="F16" s="3">
        <v>38.204569999999997</v>
      </c>
      <c r="G16" s="3">
        <v>26.185390000000002</v>
      </c>
      <c r="H16" s="3">
        <v>24.931570000000001</v>
      </c>
      <c r="I16" s="3">
        <v>15.28565</v>
      </c>
      <c r="J16" s="3">
        <v>7.3984189999999996</v>
      </c>
      <c r="K16" s="3">
        <v>6.9873190000000003</v>
      </c>
      <c r="L16" s="3">
        <v>25.368359999999999</v>
      </c>
      <c r="M16" s="3">
        <v>39.498049999999999</v>
      </c>
      <c r="N16" s="3">
        <v>36.960380000000001</v>
      </c>
      <c r="O16" s="3">
        <v>39.614780000000003</v>
      </c>
      <c r="P16" s="3">
        <v>31.151260000000001</v>
      </c>
      <c r="Q16" s="3"/>
      <c r="R16" s="3"/>
      <c r="S16" s="3"/>
      <c r="T16" s="3"/>
      <c r="U16" s="3"/>
      <c r="V16" s="3"/>
      <c r="W16" s="3"/>
      <c r="X16" s="3"/>
      <c r="Y16" s="3">
        <v>1.9375880000000001</v>
      </c>
      <c r="Z16" s="3">
        <v>26.300039999999999</v>
      </c>
      <c r="AA16" s="3">
        <v>32.525840000000002</v>
      </c>
      <c r="AB16" s="3">
        <v>23.687149999999999</v>
      </c>
      <c r="AC16" s="3">
        <v>-11.126899999999999</v>
      </c>
      <c r="AD16" s="3">
        <v>2.4413079999999998</v>
      </c>
      <c r="AE16" s="3"/>
      <c r="AF16" s="3"/>
      <c r="AG16" s="3"/>
      <c r="AH16" s="3"/>
      <c r="AI16" s="3"/>
      <c r="AJ16" s="3"/>
      <c r="AK16" s="3"/>
      <c r="AL16" s="3"/>
      <c r="AM16" s="3">
        <v>5.0805870000000004</v>
      </c>
      <c r="AN16" s="3">
        <v>30.584810000000001</v>
      </c>
      <c r="AO16" s="3">
        <v>22.018059999999998</v>
      </c>
      <c r="AP16" s="3">
        <v>-31.2241</v>
      </c>
      <c r="AQ16" s="3"/>
      <c r="AR16" s="3"/>
      <c r="AS16" s="3"/>
      <c r="AT16" s="3"/>
      <c r="AU16" s="3"/>
      <c r="AV16" s="3"/>
      <c r="AW16" s="3"/>
      <c r="AX16" s="3"/>
      <c r="AY16" s="3">
        <v>9.4512129999999992</v>
      </c>
      <c r="AZ16" s="3">
        <v>16.40147</v>
      </c>
      <c r="BA16" s="3">
        <v>10.00549</v>
      </c>
      <c r="BB16" s="3">
        <v>16.234590000000001</v>
      </c>
      <c r="BC16" s="3">
        <v>21.234179999999999</v>
      </c>
      <c r="BD16" s="3">
        <v>21.710080000000001</v>
      </c>
      <c r="BE16" s="3">
        <v>68.598690000000005</v>
      </c>
      <c r="BF16" s="3">
        <v>66.587440000000001</v>
      </c>
    </row>
    <row r="17" spans="1:58" x14ac:dyDescent="0.2">
      <c r="B17" s="3">
        <v>4.1152000000000001E-2</v>
      </c>
      <c r="C17" s="3">
        <v>55.267850000000003</v>
      </c>
      <c r="D17" s="3">
        <v>41.859450000000002</v>
      </c>
      <c r="E17" s="3">
        <v>73.829099999999997</v>
      </c>
      <c r="F17" s="3">
        <v>72.463819999999998</v>
      </c>
      <c r="G17" s="3">
        <v>39.84787</v>
      </c>
      <c r="H17" s="3">
        <v>46.17342</v>
      </c>
      <c r="I17" s="3"/>
      <c r="J17" s="3"/>
      <c r="K17" s="3">
        <v>28.779890000000002</v>
      </c>
      <c r="L17" s="3">
        <v>29.401599999999998</v>
      </c>
      <c r="M17" s="3">
        <v>55.269309999999997</v>
      </c>
      <c r="N17" s="3">
        <v>53.434890000000003</v>
      </c>
      <c r="O17" s="3">
        <v>64.485330000000005</v>
      </c>
      <c r="P17" s="3">
        <v>56.986989999999999</v>
      </c>
      <c r="Q17" s="3"/>
      <c r="R17" s="3"/>
      <c r="S17" s="3"/>
      <c r="T17" s="3"/>
      <c r="U17" s="3"/>
      <c r="V17" s="3"/>
      <c r="W17" s="3"/>
      <c r="X17" s="3"/>
      <c r="Y17" s="3">
        <v>1.616663</v>
      </c>
      <c r="Z17" s="3">
        <v>31.27488</v>
      </c>
      <c r="AA17" s="3">
        <v>39.215850000000003</v>
      </c>
      <c r="AB17" s="3">
        <v>29.95495</v>
      </c>
      <c r="AC17" s="3">
        <v>3.7084069999999998</v>
      </c>
      <c r="AD17" s="3">
        <v>34.862960000000001</v>
      </c>
      <c r="AE17" s="3"/>
      <c r="AF17" s="3"/>
      <c r="AG17" s="3"/>
      <c r="AH17" s="3"/>
      <c r="AI17" s="3"/>
      <c r="AJ17" s="3"/>
      <c r="AK17" s="3"/>
      <c r="AL17" s="3"/>
      <c r="AM17" s="3">
        <v>-2.4415100000000001</v>
      </c>
      <c r="AN17" s="3">
        <v>2.5707000000000001E-2</v>
      </c>
      <c r="AO17" s="3">
        <v>46.851860000000002</v>
      </c>
      <c r="AP17" s="3">
        <v>37.459229999999998</v>
      </c>
      <c r="AQ17" s="3"/>
      <c r="AR17" s="3"/>
      <c r="AS17" s="3"/>
      <c r="AT17" s="3"/>
      <c r="AU17" s="3"/>
      <c r="AV17" s="3"/>
      <c r="AW17" s="3"/>
      <c r="AX17" s="3"/>
      <c r="AY17" s="3">
        <v>26.602599999999999</v>
      </c>
      <c r="AZ17" s="3">
        <v>15.286350000000001</v>
      </c>
      <c r="BA17" s="3">
        <v>56.421080000000003</v>
      </c>
      <c r="BB17" s="3">
        <v>29.960170000000002</v>
      </c>
      <c r="BC17" s="3">
        <v>46.247</v>
      </c>
      <c r="BD17" s="3">
        <v>48.688800000000001</v>
      </c>
      <c r="BE17" s="3">
        <v>94.03304</v>
      </c>
      <c r="BF17" s="3">
        <v>94.855090000000004</v>
      </c>
    </row>
    <row r="18" spans="1:58" x14ac:dyDescent="0.2">
      <c r="B18" s="3">
        <v>0.123457</v>
      </c>
      <c r="C18" s="3">
        <v>89.96866</v>
      </c>
      <c r="D18" s="3">
        <v>91.857550000000003</v>
      </c>
      <c r="E18" s="3">
        <v>94.306389999999993</v>
      </c>
      <c r="F18" s="3">
        <v>97.596890000000002</v>
      </c>
      <c r="G18" s="3">
        <v>86.96199</v>
      </c>
      <c r="H18" s="3">
        <v>82.553849999999997</v>
      </c>
      <c r="I18" s="3"/>
      <c r="J18" s="3"/>
      <c r="K18" s="3">
        <v>33.033160000000002</v>
      </c>
      <c r="L18" s="3">
        <v>48.629159999999999</v>
      </c>
      <c r="M18" s="3">
        <v>85.029380000000003</v>
      </c>
      <c r="N18" s="3">
        <v>81.379429999999999</v>
      </c>
      <c r="O18" s="3">
        <v>88.71499</v>
      </c>
      <c r="P18" s="3">
        <v>90.577380000000005</v>
      </c>
      <c r="Q18" s="3"/>
      <c r="R18" s="3"/>
      <c r="S18" s="3"/>
      <c r="T18" s="3"/>
      <c r="U18" s="3"/>
      <c r="V18" s="3"/>
      <c r="W18" s="3"/>
      <c r="X18" s="3"/>
      <c r="Y18" s="3">
        <v>0.93096800000000002</v>
      </c>
      <c r="Z18" s="3">
        <v>32.906260000000003</v>
      </c>
      <c r="AA18" s="3">
        <v>30.537510000000001</v>
      </c>
      <c r="AB18" s="3">
        <v>-2.21611</v>
      </c>
      <c r="AC18" s="3">
        <v>93.658969999999997</v>
      </c>
      <c r="AD18" s="3">
        <v>88.923630000000003</v>
      </c>
      <c r="AE18" s="3"/>
      <c r="AF18" s="3"/>
      <c r="AG18" s="3"/>
      <c r="AH18" s="3"/>
      <c r="AI18" s="3"/>
      <c r="AJ18" s="3"/>
      <c r="AK18" s="3"/>
      <c r="AL18" s="3"/>
      <c r="AM18" s="3">
        <v>5.3349900000000003</v>
      </c>
      <c r="AN18" s="3">
        <v>24.2911</v>
      </c>
      <c r="AO18" s="3">
        <v>93.701369999999997</v>
      </c>
      <c r="AP18" s="3">
        <v>98.308279999999996</v>
      </c>
      <c r="AQ18" s="3"/>
      <c r="AR18" s="3"/>
      <c r="AS18" s="3"/>
      <c r="AT18" s="3"/>
      <c r="AU18" s="3"/>
      <c r="AV18" s="3"/>
      <c r="AW18" s="3"/>
      <c r="AX18" s="3"/>
      <c r="AY18" s="3">
        <v>52.55986</v>
      </c>
      <c r="AZ18" s="3">
        <v>34.311349999999997</v>
      </c>
      <c r="BA18" s="3">
        <v>74.241129999999998</v>
      </c>
      <c r="BB18" s="3">
        <v>81.917810000000003</v>
      </c>
      <c r="BC18" s="3">
        <v>79.569749999999999</v>
      </c>
      <c r="BD18" s="3">
        <v>79.330330000000004</v>
      </c>
      <c r="BE18" s="3">
        <v>98.017629999999997</v>
      </c>
      <c r="BF18" s="3">
        <v>97.766249999999999</v>
      </c>
    </row>
    <row r="19" spans="1:58" x14ac:dyDescent="0.2">
      <c r="B19" s="3">
        <v>0.37036999999999998</v>
      </c>
      <c r="C19" s="3">
        <v>97.89228</v>
      </c>
      <c r="D19" s="3">
        <v>98.345669999999998</v>
      </c>
      <c r="E19" s="3">
        <v>99.006259999999997</v>
      </c>
      <c r="F19" s="3">
        <v>99.688079999999999</v>
      </c>
      <c r="G19" s="3">
        <v>97.931010000000001</v>
      </c>
      <c r="H19" s="3">
        <v>99.297910000000002</v>
      </c>
      <c r="I19" s="3">
        <v>38.110970000000002</v>
      </c>
      <c r="J19" s="3">
        <v>36.186230000000002</v>
      </c>
      <c r="K19" s="3">
        <v>81.412369999999996</v>
      </c>
      <c r="L19" s="3">
        <v>68.919290000000004</v>
      </c>
      <c r="M19" s="3">
        <v>96.835040000000006</v>
      </c>
      <c r="N19" s="3">
        <v>98.315259999999995</v>
      </c>
      <c r="O19" s="3">
        <v>97.069609999999997</v>
      </c>
      <c r="P19" s="3">
        <v>98.943359999999998</v>
      </c>
      <c r="Q19" s="3"/>
      <c r="R19" s="3"/>
      <c r="S19" s="3"/>
      <c r="T19" s="3"/>
      <c r="U19" s="3"/>
      <c r="V19" s="3"/>
      <c r="W19" s="3"/>
      <c r="X19" s="3"/>
      <c r="Y19" s="3">
        <v>-0.96492999999999995</v>
      </c>
      <c r="Z19" s="3">
        <v>44.668880000000001</v>
      </c>
      <c r="AA19" s="3">
        <v>26.11045</v>
      </c>
      <c r="AB19" s="3">
        <v>0.52317400000000003</v>
      </c>
      <c r="AC19" s="3">
        <v>99.226339999999993</v>
      </c>
      <c r="AD19" s="3">
        <v>99.87218</v>
      </c>
      <c r="AE19" s="3"/>
      <c r="AF19" s="3"/>
      <c r="AG19" s="3"/>
      <c r="AH19" s="3"/>
      <c r="AI19" s="3"/>
      <c r="AJ19" s="3"/>
      <c r="AK19" s="3"/>
      <c r="AL19" s="3"/>
      <c r="AM19" s="3">
        <v>33.923999999999999</v>
      </c>
      <c r="AN19" s="3">
        <v>41.902679999999997</v>
      </c>
      <c r="AO19" s="3">
        <v>99.921340000000001</v>
      </c>
      <c r="AP19" s="3">
        <v>96.426069999999996</v>
      </c>
      <c r="AQ19" s="3"/>
      <c r="AR19" s="3"/>
      <c r="AS19" s="3"/>
      <c r="AT19" s="3"/>
      <c r="AU19" s="3"/>
      <c r="AV19" s="3"/>
      <c r="AW19" s="3"/>
      <c r="AX19" s="3"/>
      <c r="AY19" s="3">
        <v>76.345560000000006</v>
      </c>
      <c r="AZ19" s="3">
        <v>70.810630000000003</v>
      </c>
      <c r="BA19" s="3">
        <v>98.366410000000002</v>
      </c>
      <c r="BB19" s="3">
        <v>98.832369999999997</v>
      </c>
      <c r="BC19" s="3">
        <v>97.122690000000006</v>
      </c>
      <c r="BD19" s="3">
        <v>99.336349999999996</v>
      </c>
      <c r="BE19" s="3">
        <v>99.089709999999997</v>
      </c>
      <c r="BF19" s="3">
        <v>99.774349999999998</v>
      </c>
    </row>
    <row r="20" spans="1:58" x14ac:dyDescent="0.2">
      <c r="B20" s="3">
        <v>1.111111</v>
      </c>
      <c r="C20" s="3">
        <v>99.972030000000004</v>
      </c>
      <c r="D20" s="3">
        <v>99.971829999999997</v>
      </c>
      <c r="E20" s="3">
        <v>99.98142</v>
      </c>
      <c r="F20" s="3">
        <v>99.981629999999996</v>
      </c>
      <c r="G20" s="3">
        <v>99.965770000000006</v>
      </c>
      <c r="H20" s="3">
        <v>99.760400000000004</v>
      </c>
      <c r="I20" s="3">
        <v>73.780140000000003</v>
      </c>
      <c r="J20" s="3">
        <v>65.980119999999999</v>
      </c>
      <c r="K20" s="3">
        <v>96.423439999999999</v>
      </c>
      <c r="L20" s="3">
        <v>94.296250000000001</v>
      </c>
      <c r="M20" s="3">
        <v>99.57338</v>
      </c>
      <c r="N20" s="3">
        <v>99.609039999999993</v>
      </c>
      <c r="O20" s="3">
        <v>98.789050000000003</v>
      </c>
      <c r="P20" s="3">
        <v>99.789730000000006</v>
      </c>
      <c r="Q20" s="3"/>
      <c r="R20" s="3"/>
      <c r="S20" s="3"/>
      <c r="T20" s="3"/>
      <c r="U20" s="3"/>
      <c r="V20" s="3"/>
      <c r="W20" s="3"/>
      <c r="X20" s="3"/>
      <c r="Y20" s="3">
        <v>6.015733</v>
      </c>
      <c r="Z20" s="3">
        <v>16.157060000000001</v>
      </c>
      <c r="AA20" s="3">
        <v>35.476329999999997</v>
      </c>
      <c r="AB20" s="3">
        <v>9.6183599999999991</v>
      </c>
      <c r="AC20" s="3">
        <v>99.91028</v>
      </c>
      <c r="AD20" s="3">
        <v>99.90352</v>
      </c>
      <c r="AE20" s="3"/>
      <c r="AF20" s="3"/>
      <c r="AG20" s="3"/>
      <c r="AH20" s="3"/>
      <c r="AI20" s="3"/>
      <c r="AJ20" s="3"/>
      <c r="AK20" s="3"/>
      <c r="AL20" s="3"/>
      <c r="AM20" s="3">
        <v>50.582500000000003</v>
      </c>
      <c r="AN20" s="3">
        <v>55.456710000000001</v>
      </c>
      <c r="AO20" s="3">
        <v>99.622079999999997</v>
      </c>
      <c r="AP20" s="3">
        <v>99.945920000000001</v>
      </c>
      <c r="AQ20" s="3"/>
      <c r="AR20" s="3"/>
      <c r="AS20" s="3"/>
      <c r="AT20" s="3"/>
      <c r="AU20" s="3"/>
      <c r="AV20" s="3"/>
      <c r="AW20" s="3"/>
      <c r="AX20" s="3"/>
      <c r="AY20" s="3">
        <v>95.864459999999994</v>
      </c>
      <c r="AZ20" s="3">
        <v>96.475740000000002</v>
      </c>
      <c r="BA20" s="3">
        <v>99.567040000000006</v>
      </c>
      <c r="BB20" s="3">
        <v>99.98612</v>
      </c>
      <c r="BC20" s="3">
        <v>99.976079999999996</v>
      </c>
      <c r="BD20" s="3">
        <v>99.979240000000004</v>
      </c>
      <c r="BE20" s="3">
        <v>99.908159999999995</v>
      </c>
      <c r="BF20" s="3">
        <v>99.972239999999999</v>
      </c>
    </row>
    <row r="21" spans="1:58" x14ac:dyDescent="0.2">
      <c r="B21" s="3">
        <v>3.3333330000000001</v>
      </c>
      <c r="C21" s="3">
        <v>99.975710000000007</v>
      </c>
      <c r="D21" s="3">
        <v>99.973870000000005</v>
      </c>
      <c r="E21" s="3">
        <v>99.981020000000001</v>
      </c>
      <c r="F21" s="3">
        <v>99.980400000000003</v>
      </c>
      <c r="G21" s="3">
        <v>99.972899999999996</v>
      </c>
      <c r="H21" s="3">
        <v>99.963729999999998</v>
      </c>
      <c r="I21" s="3">
        <v>90.637690000000006</v>
      </c>
      <c r="J21" s="3">
        <v>87.411439999999999</v>
      </c>
      <c r="K21" s="3">
        <v>99.231499999999997</v>
      </c>
      <c r="L21" s="3">
        <v>99.481750000000005</v>
      </c>
      <c r="M21" s="3">
        <v>99.928359999999998</v>
      </c>
      <c r="N21" s="3">
        <v>99.978570000000005</v>
      </c>
      <c r="O21" s="3">
        <v>99.97569</v>
      </c>
      <c r="P21" s="3">
        <v>99.976969999999994</v>
      </c>
      <c r="Q21" s="3"/>
      <c r="R21" s="3"/>
      <c r="S21" s="3"/>
      <c r="T21" s="3"/>
      <c r="U21" s="3"/>
      <c r="V21" s="3"/>
      <c r="W21" s="3"/>
      <c r="X21" s="3"/>
      <c r="Y21" s="3">
        <v>-3.8769200000000001</v>
      </c>
      <c r="Z21" s="3">
        <v>6.6703450000000002</v>
      </c>
      <c r="AA21" s="3">
        <v>36.443219999999997</v>
      </c>
      <c r="AB21" s="3">
        <v>2.4347219999999998</v>
      </c>
      <c r="AC21" s="3">
        <v>99.15813</v>
      </c>
      <c r="AD21" s="3">
        <v>99.797830000000005</v>
      </c>
      <c r="AE21" s="3"/>
      <c r="AF21" s="3"/>
      <c r="AG21" s="3"/>
      <c r="AH21" s="3"/>
      <c r="AI21" s="3"/>
      <c r="AJ21" s="3"/>
      <c r="AK21" s="3"/>
      <c r="AL21" s="3"/>
      <c r="AM21" s="3">
        <v>64.62567</v>
      </c>
      <c r="AN21" s="3">
        <v>63.635710000000003</v>
      </c>
      <c r="AO21" s="3">
        <v>99.913359999999997</v>
      </c>
      <c r="AP21" s="3">
        <v>99.490579999999994</v>
      </c>
      <c r="AQ21" s="3"/>
      <c r="AR21" s="3"/>
      <c r="AS21" s="3"/>
      <c r="AT21" s="3"/>
      <c r="AU21" s="3"/>
      <c r="AV21" s="3"/>
      <c r="AW21" s="3"/>
      <c r="AX21" s="3"/>
      <c r="AY21" s="3">
        <v>99.817359999999994</v>
      </c>
      <c r="AZ21" s="3">
        <v>99.637349999999998</v>
      </c>
      <c r="BA21" s="3">
        <v>99.983500000000006</v>
      </c>
      <c r="BB21" s="3">
        <v>99.988370000000003</v>
      </c>
      <c r="BC21" s="3">
        <v>99.977429999999998</v>
      </c>
      <c r="BD21" s="3">
        <v>99.711609999999993</v>
      </c>
      <c r="BE21" s="3">
        <v>99.983980000000003</v>
      </c>
      <c r="BF21" s="3">
        <v>99.917640000000006</v>
      </c>
    </row>
    <row r="22" spans="1:58" x14ac:dyDescent="0.2">
      <c r="B22" s="3">
        <v>10</v>
      </c>
      <c r="C22" s="3">
        <v>99.973259999999996</v>
      </c>
      <c r="D22" s="3">
        <v>99.974890000000002</v>
      </c>
      <c r="E22" s="3">
        <v>99.982439999999997</v>
      </c>
      <c r="F22" s="3">
        <v>99.985100000000003</v>
      </c>
      <c r="G22" s="3">
        <v>99.968220000000002</v>
      </c>
      <c r="H22" s="3">
        <v>99.972489999999993</v>
      </c>
      <c r="I22" s="3">
        <v>93.489450000000005</v>
      </c>
      <c r="J22" s="3">
        <v>91.840170000000001</v>
      </c>
      <c r="K22" s="3">
        <v>99.964179999999999</v>
      </c>
      <c r="L22" s="3">
        <v>99.966419999999999</v>
      </c>
      <c r="M22" s="3">
        <v>99.968180000000004</v>
      </c>
      <c r="N22" s="3">
        <v>99.972020000000001</v>
      </c>
      <c r="O22" s="3">
        <v>99.977130000000002</v>
      </c>
      <c r="P22" s="3">
        <v>99.974900000000005</v>
      </c>
      <c r="Q22" s="3"/>
      <c r="R22" s="3"/>
      <c r="S22" s="3"/>
      <c r="T22" s="3"/>
      <c r="U22" s="3"/>
      <c r="V22" s="3"/>
      <c r="W22" s="3"/>
      <c r="X22" s="3"/>
      <c r="Y22" s="3">
        <v>35.365580000000001</v>
      </c>
      <c r="Z22" s="3">
        <v>22.039300000000001</v>
      </c>
      <c r="AA22" s="3">
        <v>17.430260000000001</v>
      </c>
      <c r="AB22" s="3">
        <v>-4.5757899999999996</v>
      </c>
      <c r="AC22" s="3">
        <v>98.62782</v>
      </c>
      <c r="AD22" s="3">
        <v>99.650959999999998</v>
      </c>
      <c r="AE22" s="3"/>
      <c r="AF22" s="3"/>
      <c r="AG22" s="3"/>
      <c r="AH22" s="3"/>
      <c r="AI22" s="3"/>
      <c r="AJ22" s="3"/>
      <c r="AK22" s="3"/>
      <c r="AL22" s="3"/>
      <c r="AM22" s="3">
        <v>75.042680000000004</v>
      </c>
      <c r="AN22" s="3">
        <v>88.291309999999996</v>
      </c>
      <c r="AO22" s="3">
        <v>99.909049999999993</v>
      </c>
      <c r="AP22" s="3">
        <v>99.671859999999995</v>
      </c>
      <c r="AQ22" s="3"/>
      <c r="AR22" s="3"/>
      <c r="AS22" s="3"/>
      <c r="AT22" s="3"/>
      <c r="AU22" s="3"/>
      <c r="AV22" s="3"/>
      <c r="AW22" s="3"/>
      <c r="AX22" s="3"/>
      <c r="AY22" s="3">
        <v>99.989689999999996</v>
      </c>
      <c r="AZ22" s="3">
        <v>99.236649999999997</v>
      </c>
      <c r="BA22" s="3">
        <v>99.928370000000001</v>
      </c>
      <c r="BB22" s="3">
        <v>99.986869999999996</v>
      </c>
      <c r="BC22" s="3">
        <v>99.929820000000007</v>
      </c>
      <c r="BD22" s="3">
        <v>99.982169999999996</v>
      </c>
      <c r="BE22" s="3">
        <v>99.987589999999997</v>
      </c>
      <c r="BF22" s="3">
        <v>99.982169999999996</v>
      </c>
    </row>
    <row r="25" spans="1:58" x14ac:dyDescent="0.2">
      <c r="A25" t="s">
        <v>7</v>
      </c>
      <c r="B25" s="2"/>
      <c r="C25" s="9" t="s">
        <v>148</v>
      </c>
      <c r="D25" s="9"/>
      <c r="E25" s="9" t="s">
        <v>149</v>
      </c>
      <c r="F25" s="9"/>
      <c r="G25" s="9" t="s">
        <v>107</v>
      </c>
      <c r="H25" s="9"/>
      <c r="I25" s="9" t="s">
        <v>150</v>
      </c>
      <c r="J25" s="9"/>
      <c r="K25" s="9" t="s">
        <v>106</v>
      </c>
      <c r="L25" s="9"/>
      <c r="M25" s="9" t="s">
        <v>108</v>
      </c>
      <c r="N25" s="9"/>
      <c r="O25" s="9" t="s">
        <v>96</v>
      </c>
      <c r="P25" s="9"/>
      <c r="Q25" s="8"/>
      <c r="R25" s="8"/>
      <c r="S25" s="8"/>
      <c r="T25" s="8"/>
      <c r="U25" s="8"/>
      <c r="V25" s="8"/>
      <c r="W25" s="8"/>
      <c r="X25" s="8"/>
      <c r="Y25" s="9" t="s">
        <v>136</v>
      </c>
      <c r="Z25" s="9"/>
      <c r="AA25" s="9" t="s">
        <v>135</v>
      </c>
      <c r="AB25" s="9"/>
      <c r="AC25" s="9" t="s">
        <v>105</v>
      </c>
      <c r="AD25" s="9"/>
      <c r="AE25" s="8"/>
      <c r="AF25" s="8"/>
      <c r="AG25" s="8"/>
      <c r="AH25" s="8"/>
      <c r="AI25" s="8"/>
      <c r="AJ25" s="8"/>
      <c r="AK25" s="8"/>
      <c r="AL25" s="8"/>
      <c r="AM25" s="9" t="s">
        <v>137</v>
      </c>
      <c r="AN25" s="9"/>
      <c r="AO25" s="9" t="s">
        <v>82</v>
      </c>
      <c r="AP25" s="9"/>
      <c r="AQ25" s="8"/>
      <c r="AR25" s="8"/>
      <c r="AS25" s="8"/>
      <c r="AT25" s="8"/>
      <c r="AU25" s="8"/>
      <c r="AV25" s="8"/>
      <c r="AW25" s="8"/>
      <c r="AX25" s="8"/>
      <c r="AY25" s="9" t="s">
        <v>138</v>
      </c>
      <c r="AZ25" s="9"/>
      <c r="BA25" s="9" t="s">
        <v>139</v>
      </c>
      <c r="BB25" s="9"/>
      <c r="BC25" s="9" t="s">
        <v>125</v>
      </c>
      <c r="BD25" s="9"/>
      <c r="BE25" s="9" t="s">
        <v>140</v>
      </c>
      <c r="BF25" s="9"/>
    </row>
    <row r="26" spans="1:58" x14ac:dyDescent="0.2">
      <c r="B26" s="3">
        <v>4.5719999999999997E-3</v>
      </c>
      <c r="C26" s="3">
        <v>-10.4892</v>
      </c>
      <c r="D26" s="3">
        <v>-11.483599999999999</v>
      </c>
      <c r="E26" s="3">
        <v>35.094119999999997</v>
      </c>
      <c r="F26" s="3">
        <v>38.082509999999999</v>
      </c>
      <c r="G26" s="3">
        <v>5.1814679999999997</v>
      </c>
      <c r="H26" s="3">
        <v>36.546419999999998</v>
      </c>
      <c r="I26" s="3">
        <v>36.111159999999998</v>
      </c>
      <c r="J26" s="3">
        <v>42.007620000000003</v>
      </c>
      <c r="K26" s="3">
        <v>10.994289999999999</v>
      </c>
      <c r="L26" s="3">
        <v>19.746099999999998</v>
      </c>
      <c r="M26" s="3">
        <v>23.236409999999999</v>
      </c>
      <c r="N26" s="3">
        <v>31.1616</v>
      </c>
      <c r="O26" s="3">
        <v>38.46067</v>
      </c>
      <c r="P26" s="3">
        <v>13.26332</v>
      </c>
      <c r="Q26" s="3"/>
      <c r="R26" s="3"/>
      <c r="S26" s="3"/>
      <c r="T26" s="3"/>
      <c r="U26" s="3"/>
      <c r="V26" s="3"/>
      <c r="W26" s="3"/>
      <c r="X26" s="3"/>
      <c r="Y26" s="3">
        <v>-20.453399999999998</v>
      </c>
      <c r="Z26" s="3">
        <v>19.365079999999999</v>
      </c>
      <c r="AA26" s="3">
        <v>28.95091</v>
      </c>
      <c r="AB26" s="3">
        <v>8.5571029999999997</v>
      </c>
      <c r="AC26" s="3">
        <v>5.4694310000000002</v>
      </c>
      <c r="AD26" s="3">
        <v>22.504799999999999</v>
      </c>
      <c r="AE26" s="3"/>
      <c r="AF26" s="3"/>
      <c r="AG26" s="3"/>
      <c r="AH26" s="3"/>
      <c r="AI26" s="3"/>
      <c r="AJ26" s="3"/>
      <c r="AK26" s="3"/>
      <c r="AL26" s="3"/>
      <c r="AM26" s="3">
        <v>31.65737</v>
      </c>
      <c r="AN26" s="3">
        <v>25.257349999999999</v>
      </c>
      <c r="AO26" s="3">
        <v>32.995469999999997</v>
      </c>
      <c r="AP26" s="3">
        <v>27.333379999999998</v>
      </c>
      <c r="AQ26" s="3"/>
      <c r="AR26" s="3"/>
      <c r="AS26" s="3"/>
      <c r="AT26" s="3"/>
      <c r="AU26" s="3"/>
      <c r="AV26" s="3"/>
      <c r="AW26" s="3"/>
      <c r="AX26" s="3"/>
      <c r="AY26" s="3">
        <v>4.1805479999999999</v>
      </c>
      <c r="AZ26" s="3">
        <v>27.51295</v>
      </c>
      <c r="BA26" s="3">
        <v>23.42567</v>
      </c>
      <c r="BB26" s="3">
        <v>4.5354460000000003</v>
      </c>
      <c r="BC26" s="3">
        <v>14.02488</v>
      </c>
      <c r="BD26" s="3">
        <v>20.57347</v>
      </c>
      <c r="BE26" s="3">
        <v>29.15372</v>
      </c>
      <c r="BF26" s="3">
        <v>19.70579</v>
      </c>
    </row>
    <row r="27" spans="1:58" x14ac:dyDescent="0.2">
      <c r="B27" s="3">
        <v>1.3717E-2</v>
      </c>
      <c r="C27" s="3">
        <v>-2.1170900000000001</v>
      </c>
      <c r="D27" s="3">
        <v>13.888019999999999</v>
      </c>
      <c r="E27" s="3">
        <v>61.677840000000003</v>
      </c>
      <c r="F27" s="3">
        <v>54.942540000000001</v>
      </c>
      <c r="G27" s="3">
        <v>5.3182859999999996</v>
      </c>
      <c r="H27" s="3">
        <v>31.947220000000002</v>
      </c>
      <c r="I27" s="3">
        <v>26.558440000000001</v>
      </c>
      <c r="J27" s="3">
        <v>36.580750000000002</v>
      </c>
      <c r="K27" s="3">
        <v>-6.0729100000000003</v>
      </c>
      <c r="L27" s="3">
        <v>9.7671519999999994</v>
      </c>
      <c r="M27" s="3">
        <v>49.682699999999997</v>
      </c>
      <c r="N27" s="3">
        <v>45.298470000000002</v>
      </c>
      <c r="O27" s="3">
        <v>57.161630000000002</v>
      </c>
      <c r="P27" s="3">
        <v>46.66046</v>
      </c>
      <c r="Q27" s="3"/>
      <c r="R27" s="3"/>
      <c r="S27" s="3"/>
      <c r="T27" s="3"/>
      <c r="U27" s="3"/>
      <c r="V27" s="3"/>
      <c r="W27" s="3"/>
      <c r="X27" s="3"/>
      <c r="Y27" s="3">
        <v>-5.0514999999999999</v>
      </c>
      <c r="Z27" s="3">
        <v>9.1867370000000008</v>
      </c>
      <c r="AA27" s="3">
        <v>13.516439999999999</v>
      </c>
      <c r="AB27" s="3">
        <v>-4.1285600000000002</v>
      </c>
      <c r="AC27" s="3">
        <v>21.69698</v>
      </c>
      <c r="AD27" s="3">
        <v>40.014620000000001</v>
      </c>
      <c r="AE27" s="3"/>
      <c r="AF27" s="3"/>
      <c r="AG27" s="3"/>
      <c r="AH27" s="3"/>
      <c r="AI27" s="3"/>
      <c r="AJ27" s="3"/>
      <c r="AK27" s="3"/>
      <c r="AL27" s="3"/>
      <c r="AM27" s="3">
        <v>58.546619999999997</v>
      </c>
      <c r="AN27" s="3">
        <v>61.643239999999999</v>
      </c>
      <c r="AO27" s="3">
        <v>51.163519999999998</v>
      </c>
      <c r="AP27" s="3">
        <v>31.962810000000001</v>
      </c>
      <c r="AQ27" s="3"/>
      <c r="AR27" s="3"/>
      <c r="AS27" s="3"/>
      <c r="AT27" s="3"/>
      <c r="AU27" s="3"/>
      <c r="AV27" s="3"/>
      <c r="AW27" s="3"/>
      <c r="AX27" s="3"/>
      <c r="AY27" s="3">
        <v>33.693559999999998</v>
      </c>
      <c r="AZ27" s="3">
        <v>33.141330000000004</v>
      </c>
      <c r="BA27" s="3">
        <v>20.814299999999999</v>
      </c>
      <c r="BB27" s="3">
        <v>15.267670000000001</v>
      </c>
      <c r="BC27" s="3">
        <v>21.735440000000001</v>
      </c>
      <c r="BD27" s="3">
        <v>31.410329999999998</v>
      </c>
      <c r="BE27" s="3">
        <v>27.504529999999999</v>
      </c>
      <c r="BF27" s="3">
        <v>22.59083</v>
      </c>
    </row>
    <row r="28" spans="1:58" x14ac:dyDescent="0.2">
      <c r="B28" s="3">
        <v>4.1152000000000001E-2</v>
      </c>
      <c r="C28" s="3">
        <v>33.84798</v>
      </c>
      <c r="D28" s="3">
        <v>38.512230000000002</v>
      </c>
      <c r="E28" s="3">
        <v>89.943529999999996</v>
      </c>
      <c r="F28" s="3">
        <v>81.407809999999998</v>
      </c>
      <c r="G28" s="3">
        <v>58.884869999999999</v>
      </c>
      <c r="H28" s="3">
        <v>47.366329999999998</v>
      </c>
      <c r="I28" s="3">
        <v>27.469059999999999</v>
      </c>
      <c r="J28" s="3">
        <v>9.5588990000000003</v>
      </c>
      <c r="K28" s="3">
        <v>14.818770000000001</v>
      </c>
      <c r="L28" s="3">
        <v>23.739180000000001</v>
      </c>
      <c r="M28" s="3">
        <v>68.424000000000007</v>
      </c>
      <c r="N28" s="3">
        <v>55.90072</v>
      </c>
      <c r="O28" s="3">
        <v>78.083320000000001</v>
      </c>
      <c r="P28" s="3">
        <v>74.393219999999999</v>
      </c>
      <c r="Q28" s="3"/>
      <c r="R28" s="3"/>
      <c r="S28" s="3"/>
      <c r="T28" s="3"/>
      <c r="U28" s="3"/>
      <c r="V28" s="3"/>
      <c r="W28" s="3"/>
      <c r="X28" s="3"/>
      <c r="Y28" s="3">
        <v>6.5044449999999996</v>
      </c>
      <c r="Z28" s="3">
        <v>26.055980000000002</v>
      </c>
      <c r="AA28" s="3">
        <v>19.740929999999999</v>
      </c>
      <c r="AB28" s="3">
        <v>10.234970000000001</v>
      </c>
      <c r="AC28" s="3">
        <v>61.864289999999997</v>
      </c>
      <c r="AD28" s="3">
        <v>82.050989999999999</v>
      </c>
      <c r="AE28" s="3"/>
      <c r="AF28" s="3"/>
      <c r="AG28" s="3"/>
      <c r="AH28" s="3"/>
      <c r="AI28" s="3"/>
      <c r="AJ28" s="3"/>
      <c r="AK28" s="3"/>
      <c r="AL28" s="3"/>
      <c r="AM28" s="3">
        <v>74.741569999999996</v>
      </c>
      <c r="AN28" s="3">
        <v>71.422110000000004</v>
      </c>
      <c r="AO28" s="3">
        <v>72.222560000000001</v>
      </c>
      <c r="AP28" s="3">
        <v>63.927370000000003</v>
      </c>
      <c r="AQ28" s="3"/>
      <c r="AR28" s="3"/>
      <c r="AS28" s="3"/>
      <c r="AT28" s="3"/>
      <c r="AU28" s="3"/>
      <c r="AV28" s="3"/>
      <c r="AW28" s="3"/>
      <c r="AX28" s="3"/>
      <c r="AY28" s="3">
        <v>60.445799999999998</v>
      </c>
      <c r="AZ28" s="3">
        <v>48.345820000000003</v>
      </c>
      <c r="BA28" s="3">
        <v>47.014119999999998</v>
      </c>
      <c r="BB28" s="3">
        <v>39.54213</v>
      </c>
      <c r="BC28" s="3">
        <v>20.93993</v>
      </c>
      <c r="BD28" s="3">
        <v>28.8047</v>
      </c>
      <c r="BE28" s="3">
        <v>23.960039999999999</v>
      </c>
      <c r="BF28" s="3">
        <v>31.246970000000001</v>
      </c>
    </row>
    <row r="29" spans="1:58" x14ac:dyDescent="0.2">
      <c r="B29" s="3">
        <v>0.123457</v>
      </c>
      <c r="C29" s="3">
        <v>68.636499999999998</v>
      </c>
      <c r="D29" s="3">
        <v>63.968530000000001</v>
      </c>
      <c r="E29" s="3">
        <v>94.012860000000003</v>
      </c>
      <c r="F29" s="3">
        <v>94.006749999999997</v>
      </c>
      <c r="G29" s="3">
        <v>73.198920000000001</v>
      </c>
      <c r="H29" s="3">
        <v>75.292029999999997</v>
      </c>
      <c r="I29" s="3">
        <v>11.88757</v>
      </c>
      <c r="J29" s="3">
        <v>14.965719999999999</v>
      </c>
      <c r="K29" s="3">
        <v>23.37687</v>
      </c>
      <c r="L29" s="3">
        <v>39.454479999999997</v>
      </c>
      <c r="M29" s="3">
        <v>78.130459999999999</v>
      </c>
      <c r="N29" s="3">
        <v>82.041700000000006</v>
      </c>
      <c r="O29" s="3">
        <v>92.41601</v>
      </c>
      <c r="P29" s="3">
        <v>90.087649999999996</v>
      </c>
      <c r="Q29" s="3"/>
      <c r="R29" s="3"/>
      <c r="S29" s="3"/>
      <c r="T29" s="3"/>
      <c r="U29" s="3"/>
      <c r="V29" s="3"/>
      <c r="W29" s="3"/>
      <c r="X29" s="3"/>
      <c r="Y29" s="3">
        <v>39.458089999999999</v>
      </c>
      <c r="Z29" s="3">
        <v>45.448569999999997</v>
      </c>
      <c r="AA29" s="3">
        <v>16.507010000000001</v>
      </c>
      <c r="AB29" s="3">
        <v>10.143079999999999</v>
      </c>
      <c r="AC29" s="3">
        <v>87.980329999999995</v>
      </c>
      <c r="AD29" s="3">
        <v>94.630629999999996</v>
      </c>
      <c r="AE29" s="3"/>
      <c r="AF29" s="3"/>
      <c r="AG29" s="3"/>
      <c r="AH29" s="3"/>
      <c r="AI29" s="3"/>
      <c r="AJ29" s="3"/>
      <c r="AK29" s="3"/>
      <c r="AL29" s="3"/>
      <c r="AM29" s="3">
        <v>76.027199999999993</v>
      </c>
      <c r="AN29" s="3">
        <v>74.340559999999996</v>
      </c>
      <c r="AO29" s="3">
        <v>81.560450000000003</v>
      </c>
      <c r="AP29" s="3">
        <v>82.546210000000002</v>
      </c>
      <c r="AQ29" s="3"/>
      <c r="AR29" s="3"/>
      <c r="AS29" s="3"/>
      <c r="AT29" s="3"/>
      <c r="AU29" s="3"/>
      <c r="AV29" s="3"/>
      <c r="AW29" s="3"/>
      <c r="AX29" s="3"/>
      <c r="AY29" s="3">
        <v>76.670760000000001</v>
      </c>
      <c r="AZ29" s="3">
        <v>64.615380000000002</v>
      </c>
      <c r="BA29" s="3">
        <v>69.753039999999999</v>
      </c>
      <c r="BB29" s="3">
        <v>67.001559999999998</v>
      </c>
      <c r="BC29" s="3">
        <v>16.91621</v>
      </c>
      <c r="BD29" s="3">
        <v>21.977119999999999</v>
      </c>
      <c r="BE29" s="3">
        <v>26.696300000000001</v>
      </c>
      <c r="BF29" s="3">
        <v>20.466570000000001</v>
      </c>
    </row>
    <row r="30" spans="1:58" x14ac:dyDescent="0.2">
      <c r="B30" s="3">
        <v>0.37036999999999998</v>
      </c>
      <c r="C30" s="3">
        <v>94.248170000000002</v>
      </c>
      <c r="D30" s="3">
        <v>95.510509999999996</v>
      </c>
      <c r="E30" s="3">
        <v>99.096469999999997</v>
      </c>
      <c r="F30" s="3">
        <v>99.063540000000003</v>
      </c>
      <c r="G30" s="3">
        <v>94.841499999999996</v>
      </c>
      <c r="H30" s="3">
        <v>91.68817</v>
      </c>
      <c r="I30" s="3">
        <v>3.9914499999999999</v>
      </c>
      <c r="J30" s="3">
        <v>3.494294</v>
      </c>
      <c r="K30" s="3">
        <v>53.956479999999999</v>
      </c>
      <c r="L30" s="3">
        <v>69.134540000000001</v>
      </c>
      <c r="M30" s="3">
        <v>96.091579999999993</v>
      </c>
      <c r="N30" s="3">
        <v>92.745720000000006</v>
      </c>
      <c r="O30" s="3">
        <v>97.892309999999995</v>
      </c>
      <c r="P30" s="3">
        <v>96.918189999999996</v>
      </c>
      <c r="Q30" s="3"/>
      <c r="R30" s="3"/>
      <c r="S30" s="3"/>
      <c r="T30" s="3"/>
      <c r="U30" s="3"/>
      <c r="V30" s="3"/>
      <c r="W30" s="3"/>
      <c r="X30" s="3"/>
      <c r="Y30" s="3">
        <v>39.419890000000002</v>
      </c>
      <c r="Z30" s="3">
        <v>32.525700000000001</v>
      </c>
      <c r="AA30" s="3">
        <v>2.1434829999999998</v>
      </c>
      <c r="AB30" s="3">
        <v>-22.9377</v>
      </c>
      <c r="AC30" s="3">
        <v>99.148420000000002</v>
      </c>
      <c r="AD30" s="3">
        <v>98.978729999999999</v>
      </c>
      <c r="AE30" s="3"/>
      <c r="AF30" s="3"/>
      <c r="AG30" s="3"/>
      <c r="AH30" s="3"/>
      <c r="AI30" s="3"/>
      <c r="AJ30" s="3"/>
      <c r="AK30" s="3"/>
      <c r="AL30" s="3"/>
      <c r="AM30" s="3">
        <v>78.870630000000006</v>
      </c>
      <c r="AN30" s="3">
        <v>76.000399999999999</v>
      </c>
      <c r="AO30" s="3">
        <v>90.831130000000002</v>
      </c>
      <c r="AP30" s="3">
        <v>94.056809999999999</v>
      </c>
      <c r="AQ30" s="3"/>
      <c r="AR30" s="3"/>
      <c r="AS30" s="3"/>
      <c r="AT30" s="3"/>
      <c r="AU30" s="3"/>
      <c r="AV30" s="3"/>
      <c r="AW30" s="3"/>
      <c r="AX30" s="3"/>
      <c r="AY30" s="3">
        <v>95.99709</v>
      </c>
      <c r="AZ30" s="3">
        <v>92.65343</v>
      </c>
      <c r="BA30" s="3">
        <v>88.880920000000003</v>
      </c>
      <c r="BB30" s="3">
        <v>92.888109999999998</v>
      </c>
      <c r="BC30" s="3">
        <v>36.239420000000003</v>
      </c>
      <c r="BD30" s="3">
        <v>26.101880000000001</v>
      </c>
      <c r="BE30" s="3">
        <v>25.716560000000001</v>
      </c>
      <c r="BF30" s="3">
        <v>28.044640000000001</v>
      </c>
    </row>
    <row r="31" spans="1:58" x14ac:dyDescent="0.2">
      <c r="B31" s="3">
        <v>1.111111</v>
      </c>
      <c r="C31" s="3">
        <v>97.975430000000003</v>
      </c>
      <c r="D31" s="3">
        <v>98.694370000000006</v>
      </c>
      <c r="E31" s="3">
        <v>99.229529999999997</v>
      </c>
      <c r="F31" s="3">
        <v>99.548240000000007</v>
      </c>
      <c r="G31" s="3">
        <v>98.165229999999994</v>
      </c>
      <c r="H31" s="3">
        <v>99.059560000000005</v>
      </c>
      <c r="I31" s="3">
        <v>31.1233</v>
      </c>
      <c r="J31" s="3">
        <v>16.21538</v>
      </c>
      <c r="K31" s="3">
        <v>82.10642</v>
      </c>
      <c r="L31" s="3">
        <v>85.343940000000003</v>
      </c>
      <c r="M31" s="3">
        <v>98.743780000000001</v>
      </c>
      <c r="N31" s="3">
        <v>98.256489999999999</v>
      </c>
      <c r="O31" s="3">
        <v>98.949910000000003</v>
      </c>
      <c r="P31" s="3">
        <v>96.442620000000005</v>
      </c>
      <c r="Q31" s="3"/>
      <c r="R31" s="3"/>
      <c r="S31" s="3"/>
      <c r="T31" s="3"/>
      <c r="U31" s="3"/>
      <c r="V31" s="3"/>
      <c r="W31" s="3"/>
      <c r="X31" s="3"/>
      <c r="Y31" s="3">
        <v>54.627560000000003</v>
      </c>
      <c r="Z31" s="3">
        <v>53.243540000000003</v>
      </c>
      <c r="AA31" s="3">
        <v>-10.121700000000001</v>
      </c>
      <c r="AB31" s="3">
        <v>-26.275300000000001</v>
      </c>
      <c r="AC31" s="3">
        <v>99.60145</v>
      </c>
      <c r="AD31" s="3">
        <v>99.230810000000005</v>
      </c>
      <c r="AE31" s="3"/>
      <c r="AF31" s="3"/>
      <c r="AG31" s="3"/>
      <c r="AH31" s="3"/>
      <c r="AI31" s="3"/>
      <c r="AJ31" s="3"/>
      <c r="AK31" s="3"/>
      <c r="AL31" s="3"/>
      <c r="AM31" s="3">
        <v>81.825029999999998</v>
      </c>
      <c r="AN31" s="3">
        <v>81.779480000000007</v>
      </c>
      <c r="AO31" s="3">
        <v>97.838229999999996</v>
      </c>
      <c r="AP31" s="3">
        <v>96.579400000000007</v>
      </c>
      <c r="AQ31" s="3"/>
      <c r="AR31" s="3"/>
      <c r="AS31" s="3"/>
      <c r="AT31" s="3"/>
      <c r="AU31" s="3"/>
      <c r="AV31" s="3"/>
      <c r="AW31" s="3"/>
      <c r="AX31" s="3"/>
      <c r="AY31" s="3">
        <v>97.705060000000003</v>
      </c>
      <c r="AZ31" s="3">
        <v>96.287880000000001</v>
      </c>
      <c r="BA31" s="3">
        <v>98.378799999999998</v>
      </c>
      <c r="BB31" s="3">
        <v>97.317459999999997</v>
      </c>
      <c r="BC31" s="3">
        <v>37.898470000000003</v>
      </c>
      <c r="BD31" s="3">
        <v>29.303360000000001</v>
      </c>
      <c r="BE31" s="3">
        <v>35.09046</v>
      </c>
      <c r="BF31" s="3">
        <v>21.607089999999999</v>
      </c>
    </row>
    <row r="32" spans="1:58" x14ac:dyDescent="0.2">
      <c r="B32" s="3">
        <v>3.3333330000000001</v>
      </c>
      <c r="C32" s="3">
        <v>99.557000000000002</v>
      </c>
      <c r="D32" s="3">
        <v>99.675719999999998</v>
      </c>
      <c r="E32" s="3">
        <v>98.653999999999996</v>
      </c>
      <c r="F32" s="3">
        <v>98.896479999999997</v>
      </c>
      <c r="G32" s="3">
        <v>99.717089999999999</v>
      </c>
      <c r="H32" s="3">
        <v>99.93159</v>
      </c>
      <c r="I32" s="3">
        <v>28.689889999999998</v>
      </c>
      <c r="J32" s="3">
        <v>8.990577</v>
      </c>
      <c r="K32" s="3">
        <v>96.270269999999996</v>
      </c>
      <c r="L32" s="3">
        <v>90.951549999999997</v>
      </c>
      <c r="M32" s="3">
        <v>99.069270000000003</v>
      </c>
      <c r="N32" s="3">
        <v>99.545299999999997</v>
      </c>
      <c r="O32" s="3">
        <v>99.422889999999995</v>
      </c>
      <c r="P32" s="3">
        <v>99.025180000000006</v>
      </c>
      <c r="Q32" s="3"/>
      <c r="R32" s="3"/>
      <c r="S32" s="3"/>
      <c r="T32" s="3"/>
      <c r="U32" s="3"/>
      <c r="V32" s="3"/>
      <c r="W32" s="3"/>
      <c r="X32" s="3"/>
      <c r="Y32" s="3">
        <v>47.1633</v>
      </c>
      <c r="Z32" s="3">
        <v>54.840470000000003</v>
      </c>
      <c r="AA32" s="3">
        <v>-37.005800000000001</v>
      </c>
      <c r="AB32" s="3">
        <v>-29.1</v>
      </c>
      <c r="AC32" s="3">
        <v>99.278149999999997</v>
      </c>
      <c r="AD32" s="3">
        <v>99.89819</v>
      </c>
      <c r="AE32" s="3"/>
      <c r="AF32" s="3"/>
      <c r="AG32" s="3"/>
      <c r="AH32" s="3"/>
      <c r="AI32" s="3"/>
      <c r="AJ32" s="3"/>
      <c r="AK32" s="3"/>
      <c r="AL32" s="3"/>
      <c r="AM32" s="3">
        <v>91.626670000000004</v>
      </c>
      <c r="AN32" s="3">
        <v>92.512630000000001</v>
      </c>
      <c r="AO32" s="3">
        <v>98.370750000000001</v>
      </c>
      <c r="AP32" s="3">
        <v>98.755449999999996</v>
      </c>
      <c r="AQ32" s="3"/>
      <c r="AR32" s="3"/>
      <c r="AS32" s="3"/>
      <c r="AT32" s="3"/>
      <c r="AU32" s="3"/>
      <c r="AV32" s="3"/>
      <c r="AW32" s="3"/>
      <c r="AX32" s="3"/>
      <c r="AY32" s="3">
        <v>99.308599999999998</v>
      </c>
      <c r="AZ32" s="3">
        <v>98.464830000000006</v>
      </c>
      <c r="BA32" s="3">
        <v>99.577280000000002</v>
      </c>
      <c r="BB32" s="3">
        <v>99.033600000000007</v>
      </c>
      <c r="BC32" s="3">
        <v>48.770350000000001</v>
      </c>
      <c r="BD32" s="3">
        <v>41.571170000000002</v>
      </c>
      <c r="BE32" s="3">
        <v>28.928190000000001</v>
      </c>
      <c r="BF32" s="3">
        <v>34.993130000000001</v>
      </c>
    </row>
    <row r="33" spans="1:58" x14ac:dyDescent="0.2">
      <c r="B33" s="3">
        <v>10</v>
      </c>
      <c r="C33" s="3">
        <v>99.972909999999999</v>
      </c>
      <c r="D33" s="3">
        <v>99.043620000000004</v>
      </c>
      <c r="E33" s="3">
        <v>99.97663</v>
      </c>
      <c r="F33" s="3">
        <v>99.411720000000003</v>
      </c>
      <c r="G33" s="3">
        <v>99.747410000000002</v>
      </c>
      <c r="H33" s="3">
        <v>99.85266</v>
      </c>
      <c r="I33" s="3">
        <v>42.20984</v>
      </c>
      <c r="J33" s="3">
        <v>34.908610000000003</v>
      </c>
      <c r="K33" s="3">
        <v>98.305970000000002</v>
      </c>
      <c r="L33" s="3">
        <v>98.482550000000003</v>
      </c>
      <c r="M33" s="3">
        <v>99.9803</v>
      </c>
      <c r="N33" s="3">
        <v>99.137039999999999</v>
      </c>
      <c r="O33" s="3">
        <v>99.728210000000004</v>
      </c>
      <c r="P33" s="3">
        <v>98.963269999999994</v>
      </c>
      <c r="Q33" s="3"/>
      <c r="R33" s="3"/>
      <c r="S33" s="3"/>
      <c r="T33" s="3"/>
      <c r="U33" s="3"/>
      <c r="V33" s="3"/>
      <c r="W33" s="3"/>
      <c r="X33" s="3"/>
      <c r="Y33" s="3">
        <v>63.609670000000001</v>
      </c>
      <c r="Z33" s="3">
        <v>52.518810000000002</v>
      </c>
      <c r="AA33" s="3">
        <v>-33.056800000000003</v>
      </c>
      <c r="AB33" s="3">
        <v>-31.766200000000001</v>
      </c>
      <c r="AC33" s="3">
        <v>99.967179999999999</v>
      </c>
      <c r="AD33" s="3">
        <v>99.888360000000006</v>
      </c>
      <c r="AE33" s="3"/>
      <c r="AF33" s="3"/>
      <c r="AG33" s="3"/>
      <c r="AH33" s="3"/>
      <c r="AI33" s="3"/>
      <c r="AJ33" s="3"/>
      <c r="AK33" s="3"/>
      <c r="AL33" s="3"/>
      <c r="AM33" s="3">
        <v>94.708560000000006</v>
      </c>
      <c r="AN33" s="3">
        <v>89.344110000000001</v>
      </c>
      <c r="AO33" s="3">
        <v>99.816909999999993</v>
      </c>
      <c r="AP33" s="3">
        <v>97.305719999999994</v>
      </c>
      <c r="AQ33" s="3"/>
      <c r="AR33" s="3"/>
      <c r="AS33" s="3"/>
      <c r="AT33" s="3"/>
      <c r="AU33" s="3"/>
      <c r="AV33" s="3"/>
      <c r="AW33" s="3"/>
      <c r="AX33" s="3"/>
      <c r="AY33" s="3">
        <v>99.243380000000002</v>
      </c>
      <c r="AZ33" s="3">
        <v>99.982529999999997</v>
      </c>
      <c r="BA33" s="3">
        <v>99.832030000000003</v>
      </c>
      <c r="BB33" s="3">
        <v>99.234459999999999</v>
      </c>
      <c r="BC33" s="3">
        <v>53.06962</v>
      </c>
      <c r="BD33" s="3">
        <v>30.112449999999999</v>
      </c>
      <c r="BE33" s="3">
        <v>55.85519</v>
      </c>
      <c r="BF33" s="3">
        <v>37.95478</v>
      </c>
    </row>
    <row r="36" spans="1:58" x14ac:dyDescent="0.2">
      <c r="A36" t="s">
        <v>8</v>
      </c>
      <c r="B36" s="2"/>
      <c r="C36" s="9" t="s">
        <v>148</v>
      </c>
      <c r="D36" s="9"/>
      <c r="E36" s="9" t="s">
        <v>149</v>
      </c>
      <c r="F36" s="9"/>
      <c r="G36" s="9" t="s">
        <v>107</v>
      </c>
      <c r="H36" s="9"/>
      <c r="I36" s="9" t="s">
        <v>150</v>
      </c>
      <c r="J36" s="9"/>
      <c r="K36" s="9" t="s">
        <v>106</v>
      </c>
      <c r="L36" s="9"/>
      <c r="M36" s="9" t="s">
        <v>108</v>
      </c>
      <c r="N36" s="9"/>
      <c r="O36" s="9" t="s">
        <v>96</v>
      </c>
      <c r="P36" s="9"/>
      <c r="Q36" s="8"/>
      <c r="R36" s="8"/>
      <c r="S36" s="8"/>
      <c r="T36" s="8"/>
      <c r="U36" s="8"/>
      <c r="V36" s="8"/>
      <c r="W36" s="8"/>
      <c r="X36" s="8"/>
      <c r="Y36" s="9" t="s">
        <v>136</v>
      </c>
      <c r="Z36" s="9"/>
      <c r="AA36" s="9" t="s">
        <v>135</v>
      </c>
      <c r="AB36" s="9"/>
      <c r="AC36" s="9" t="s">
        <v>105</v>
      </c>
      <c r="AD36" s="9"/>
      <c r="AE36" s="8"/>
      <c r="AF36" s="8"/>
      <c r="AG36" s="8"/>
      <c r="AH36" s="8"/>
      <c r="AI36" s="8"/>
      <c r="AJ36" s="8"/>
      <c r="AK36" s="8"/>
      <c r="AL36" s="8"/>
      <c r="AM36" s="9" t="s">
        <v>137</v>
      </c>
      <c r="AN36" s="9"/>
      <c r="AO36" s="9" t="s">
        <v>82</v>
      </c>
      <c r="AP36" s="9"/>
      <c r="AQ36" s="8"/>
      <c r="AR36" s="8"/>
      <c r="AS36" s="8"/>
      <c r="AT36" s="8"/>
      <c r="AU36" s="8"/>
      <c r="AV36" s="8"/>
      <c r="AW36" s="8"/>
      <c r="AX36" s="8"/>
      <c r="AY36" s="9" t="s">
        <v>138</v>
      </c>
      <c r="AZ36" s="9"/>
      <c r="BA36" s="9" t="s">
        <v>139</v>
      </c>
      <c r="BB36" s="9"/>
      <c r="BC36" s="9" t="s">
        <v>125</v>
      </c>
      <c r="BD36" s="9"/>
      <c r="BE36" s="9" t="s">
        <v>140</v>
      </c>
      <c r="BF36" s="9"/>
    </row>
    <row r="37" spans="1:58" x14ac:dyDescent="0.2">
      <c r="B37" s="3">
        <v>4.5719999999999997E-3</v>
      </c>
      <c r="C37" s="3">
        <v>15.941979999999999</v>
      </c>
      <c r="D37" s="3">
        <v>43.39631</v>
      </c>
      <c r="E37" s="3">
        <v>45.780740000000002</v>
      </c>
      <c r="F37" s="3">
        <v>44.177390000000003</v>
      </c>
      <c r="G37" s="3">
        <v>34.376150000000003</v>
      </c>
      <c r="H37" s="3">
        <v>33.996099999999998</v>
      </c>
      <c r="I37" s="3">
        <v>33.358600000000003</v>
      </c>
      <c r="J37" s="3">
        <v>41.288879999999999</v>
      </c>
      <c r="K37" s="3">
        <v>-2.6359300000000001</v>
      </c>
      <c r="L37" s="3">
        <v>27.407119999999999</v>
      </c>
      <c r="M37" s="3">
        <v>39.158610000000003</v>
      </c>
      <c r="N37" s="3">
        <v>36.43777</v>
      </c>
      <c r="O37" s="3">
        <v>35.190719999999999</v>
      </c>
      <c r="P37" s="3">
        <v>32.861890000000002</v>
      </c>
      <c r="Q37" s="3"/>
      <c r="R37" s="3"/>
      <c r="S37" s="3"/>
      <c r="T37" s="3"/>
      <c r="U37" s="3"/>
      <c r="V37" s="3"/>
      <c r="W37" s="3"/>
      <c r="X37" s="3"/>
      <c r="Y37" s="3">
        <v>-8.9467700000000008</v>
      </c>
      <c r="Z37" s="3">
        <v>16.739879999999999</v>
      </c>
      <c r="AA37" s="3">
        <v>38.392780000000002</v>
      </c>
      <c r="AB37" s="3">
        <v>33.956569999999999</v>
      </c>
      <c r="AC37" s="3">
        <v>-10.722</v>
      </c>
      <c r="AD37" s="3">
        <v>18.11646</v>
      </c>
      <c r="AE37" s="3"/>
      <c r="AF37" s="3"/>
      <c r="AG37" s="3"/>
      <c r="AH37" s="3"/>
      <c r="AI37" s="3"/>
      <c r="AJ37" s="3"/>
      <c r="AK37" s="3"/>
      <c r="AL37" s="3"/>
      <c r="AM37" s="3">
        <v>40.111249999999998</v>
      </c>
      <c r="AN37" s="3">
        <v>38.23856</v>
      </c>
      <c r="AO37" s="3">
        <v>29.584289999999999</v>
      </c>
      <c r="AP37" s="3">
        <v>9.0779409999999991</v>
      </c>
      <c r="AQ37" s="3"/>
      <c r="AR37" s="3"/>
      <c r="AS37" s="3"/>
      <c r="AT37" s="3"/>
      <c r="AU37" s="3"/>
      <c r="AV37" s="3"/>
      <c r="AW37" s="3"/>
      <c r="AX37" s="3"/>
      <c r="AY37" s="3">
        <v>7.054189</v>
      </c>
      <c r="AZ37" s="3">
        <v>-0.70945000000000003</v>
      </c>
      <c r="BA37" s="3">
        <v>19.885539999999999</v>
      </c>
      <c r="BB37" s="3">
        <v>-7.0923299999999996</v>
      </c>
      <c r="BC37" s="3">
        <v>43.380949999999999</v>
      </c>
      <c r="BD37" s="3">
        <v>40.646120000000003</v>
      </c>
      <c r="BE37" s="3">
        <v>21.518630000000002</v>
      </c>
      <c r="BF37" s="3">
        <v>-7.1490900000000002</v>
      </c>
    </row>
    <row r="38" spans="1:58" x14ac:dyDescent="0.2">
      <c r="B38" s="3">
        <v>1.3717E-2</v>
      </c>
      <c r="C38" s="3">
        <v>49.531950000000002</v>
      </c>
      <c r="D38" s="3">
        <v>29.141819999999999</v>
      </c>
      <c r="E38" s="3">
        <v>86.846019999999996</v>
      </c>
      <c r="F38" s="3">
        <v>75.295379999999994</v>
      </c>
      <c r="G38" s="3">
        <v>33.794620000000002</v>
      </c>
      <c r="H38" s="3">
        <v>37.202399999999997</v>
      </c>
      <c r="I38" s="3">
        <v>22.107040000000001</v>
      </c>
      <c r="J38" s="3">
        <v>31.167819999999999</v>
      </c>
      <c r="K38" s="3">
        <v>12.08882</v>
      </c>
      <c r="L38" s="3">
        <v>42.062849999999997</v>
      </c>
      <c r="M38" s="3">
        <v>36.851439999999997</v>
      </c>
      <c r="N38" s="3">
        <v>48.148449999999997</v>
      </c>
      <c r="O38" s="3">
        <v>46.85</v>
      </c>
      <c r="P38" s="3">
        <v>42.600969999999997</v>
      </c>
      <c r="Q38" s="3"/>
      <c r="R38" s="3"/>
      <c r="S38" s="3"/>
      <c r="T38" s="3"/>
      <c r="U38" s="3"/>
      <c r="V38" s="3"/>
      <c r="W38" s="3"/>
      <c r="X38" s="3"/>
      <c r="Y38" s="3">
        <v>-0.66334000000000004</v>
      </c>
      <c r="Z38" s="3">
        <v>46.152610000000003</v>
      </c>
      <c r="AA38" s="3">
        <v>36.852379999999997</v>
      </c>
      <c r="AB38" s="3">
        <v>8.68201</v>
      </c>
      <c r="AC38" s="3">
        <v>13.94937</v>
      </c>
      <c r="AD38" s="3">
        <v>35.48639</v>
      </c>
      <c r="AE38" s="3"/>
      <c r="AF38" s="3"/>
      <c r="AG38" s="3"/>
      <c r="AH38" s="3"/>
      <c r="AI38" s="3"/>
      <c r="AJ38" s="3"/>
      <c r="AK38" s="3"/>
      <c r="AL38" s="3"/>
      <c r="AM38" s="3">
        <v>50.929180000000002</v>
      </c>
      <c r="AN38" s="3">
        <v>52.034759999999999</v>
      </c>
      <c r="AO38" s="3">
        <v>56.2667</v>
      </c>
      <c r="AP38" s="3">
        <v>33.013399999999997</v>
      </c>
      <c r="AQ38" s="3"/>
      <c r="AR38" s="3"/>
      <c r="AS38" s="3"/>
      <c r="AT38" s="3"/>
      <c r="AU38" s="3"/>
      <c r="AV38" s="3"/>
      <c r="AW38" s="3"/>
      <c r="AX38" s="3"/>
      <c r="AY38" s="3">
        <v>23.20194</v>
      </c>
      <c r="AZ38" s="3">
        <v>17.953489999999999</v>
      </c>
      <c r="BA38" s="3">
        <v>-2.5878800000000002</v>
      </c>
      <c r="BB38" s="3">
        <v>-13.4024</v>
      </c>
      <c r="BC38" s="3">
        <v>30.38053</v>
      </c>
      <c r="BD38" s="3">
        <v>25.794319999999999</v>
      </c>
      <c r="BE38" s="3">
        <v>16.802779999999998</v>
      </c>
      <c r="BF38" s="3">
        <v>15.40682</v>
      </c>
    </row>
    <row r="39" spans="1:58" x14ac:dyDescent="0.2">
      <c r="B39" s="3">
        <v>4.1152000000000001E-2</v>
      </c>
      <c r="C39" s="3">
        <v>61.168559999999999</v>
      </c>
      <c r="D39" s="3">
        <v>61.386890000000001</v>
      </c>
      <c r="E39" s="3">
        <v>96.311319999999995</v>
      </c>
      <c r="F39" s="3">
        <v>94.489130000000003</v>
      </c>
      <c r="G39" s="3">
        <v>57.47607</v>
      </c>
      <c r="H39" s="3">
        <v>70.385220000000004</v>
      </c>
      <c r="I39" s="3">
        <v>52.765320000000003</v>
      </c>
      <c r="J39" s="3">
        <v>59.92277</v>
      </c>
      <c r="K39" s="3">
        <v>17.465489999999999</v>
      </c>
      <c r="L39" s="3">
        <v>39.24729</v>
      </c>
      <c r="M39" s="3">
        <v>70.129260000000002</v>
      </c>
      <c r="N39" s="3">
        <v>78.189989999999995</v>
      </c>
      <c r="O39" s="3">
        <v>67.557569999999998</v>
      </c>
      <c r="P39" s="3">
        <v>68.460489999999993</v>
      </c>
      <c r="Q39" s="3"/>
      <c r="R39" s="3"/>
      <c r="S39" s="3"/>
      <c r="T39" s="3"/>
      <c r="U39" s="3"/>
      <c r="V39" s="3"/>
      <c r="W39" s="3"/>
      <c r="X39" s="3"/>
      <c r="Y39" s="3">
        <v>12.28289</v>
      </c>
      <c r="Z39" s="3">
        <v>27.29008</v>
      </c>
      <c r="AA39" s="3">
        <v>51.599040000000002</v>
      </c>
      <c r="AB39" s="3">
        <v>33.650410000000001</v>
      </c>
      <c r="AC39" s="3">
        <v>17.416630000000001</v>
      </c>
      <c r="AD39" s="3">
        <v>59.91534</v>
      </c>
      <c r="AE39" s="3"/>
      <c r="AF39" s="3"/>
      <c r="AG39" s="3"/>
      <c r="AH39" s="3"/>
      <c r="AI39" s="3"/>
      <c r="AJ39" s="3"/>
      <c r="AK39" s="3"/>
      <c r="AL39" s="3"/>
      <c r="AM39" s="3">
        <v>59.367049999999999</v>
      </c>
      <c r="AN39" s="3">
        <v>53.140689999999999</v>
      </c>
      <c r="AO39" s="3">
        <v>67.655460000000005</v>
      </c>
      <c r="AP39" s="3">
        <v>64.164270000000002</v>
      </c>
      <c r="AQ39" s="3"/>
      <c r="AR39" s="3"/>
      <c r="AS39" s="3"/>
      <c r="AT39" s="3"/>
      <c r="AU39" s="3"/>
      <c r="AV39" s="3"/>
      <c r="AW39" s="3"/>
      <c r="AX39" s="3"/>
      <c r="AY39" s="3">
        <v>40.360610000000001</v>
      </c>
      <c r="AZ39" s="3">
        <v>45.070210000000003</v>
      </c>
      <c r="BA39" s="3">
        <v>33.81279</v>
      </c>
      <c r="BB39" s="3">
        <v>12.623889999999999</v>
      </c>
      <c r="BC39" s="3">
        <v>48.852490000000003</v>
      </c>
      <c r="BD39" s="3">
        <v>38.846600000000002</v>
      </c>
      <c r="BE39" s="3">
        <v>43.520420000000001</v>
      </c>
      <c r="BF39" s="3">
        <v>9.3926669999999994</v>
      </c>
    </row>
    <row r="40" spans="1:58" x14ac:dyDescent="0.2">
      <c r="B40" s="3">
        <v>0.123457</v>
      </c>
      <c r="C40" s="3">
        <v>89.909409999999994</v>
      </c>
      <c r="D40" s="3">
        <v>88.730220000000003</v>
      </c>
      <c r="E40" s="3">
        <v>98.849990000000005</v>
      </c>
      <c r="F40" s="3">
        <v>99.875979999999998</v>
      </c>
      <c r="G40" s="3">
        <v>90.105850000000004</v>
      </c>
      <c r="H40" s="3">
        <v>90.237110000000001</v>
      </c>
      <c r="I40" s="3">
        <v>77.329490000000007</v>
      </c>
      <c r="J40" s="3">
        <v>82.361779999999996</v>
      </c>
      <c r="K40" s="3">
        <v>59.982059999999997</v>
      </c>
      <c r="L40" s="3">
        <v>63.133189999999999</v>
      </c>
      <c r="M40" s="3">
        <v>88.583579999999998</v>
      </c>
      <c r="N40" s="3">
        <v>91.718590000000006</v>
      </c>
      <c r="O40" s="3">
        <v>87.211569999999995</v>
      </c>
      <c r="P40" s="3">
        <v>86.489540000000005</v>
      </c>
      <c r="Q40" s="3"/>
      <c r="R40" s="3"/>
      <c r="S40" s="3"/>
      <c r="T40" s="3"/>
      <c r="U40" s="3"/>
      <c r="V40" s="3"/>
      <c r="W40" s="3"/>
      <c r="X40" s="3"/>
      <c r="Y40" s="3">
        <v>30.312609999999999</v>
      </c>
      <c r="Z40" s="3">
        <v>54.019390000000001</v>
      </c>
      <c r="AA40" s="3">
        <v>35.234920000000002</v>
      </c>
      <c r="AB40" s="3">
        <v>-4.8489999999999998E-2</v>
      </c>
      <c r="AC40" s="3">
        <v>81.09308</v>
      </c>
      <c r="AD40" s="3">
        <v>79.452389999999994</v>
      </c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>
        <v>93.743819999999999</v>
      </c>
      <c r="AP40" s="3">
        <v>89.958550000000002</v>
      </c>
      <c r="AQ40" s="3"/>
      <c r="AR40" s="3"/>
      <c r="AS40" s="3"/>
      <c r="AT40" s="3"/>
      <c r="AU40" s="3"/>
      <c r="AV40" s="3"/>
      <c r="AW40" s="3"/>
      <c r="AX40" s="3"/>
      <c r="AY40" s="3">
        <v>67.622630000000001</v>
      </c>
      <c r="AZ40" s="3">
        <v>51.904800000000002</v>
      </c>
      <c r="BA40" s="3">
        <v>46.830379999999998</v>
      </c>
      <c r="BB40" s="3">
        <v>50.179099999999998</v>
      </c>
      <c r="BC40" s="3">
        <v>48.189639999999997</v>
      </c>
      <c r="BD40" s="3">
        <v>38.358980000000003</v>
      </c>
      <c r="BE40" s="3">
        <v>39.429569999999998</v>
      </c>
      <c r="BF40" s="3">
        <v>-10.9648</v>
      </c>
    </row>
    <row r="41" spans="1:58" x14ac:dyDescent="0.2">
      <c r="B41" s="3">
        <v>0.37036999999999998</v>
      </c>
      <c r="C41" s="3">
        <v>98.282020000000003</v>
      </c>
      <c r="D41" s="3">
        <v>98.113190000000003</v>
      </c>
      <c r="E41" s="3">
        <v>99.963520000000003</v>
      </c>
      <c r="F41" s="3">
        <v>99.945809999999994</v>
      </c>
      <c r="G41" s="3">
        <v>97.051649999999995</v>
      </c>
      <c r="H41" s="3">
        <v>98.35615</v>
      </c>
      <c r="I41" s="3">
        <v>98.021879999999996</v>
      </c>
      <c r="J41" s="3">
        <v>97.136099999999999</v>
      </c>
      <c r="K41" s="3">
        <v>77.700739999999996</v>
      </c>
      <c r="L41" s="3">
        <v>74.575810000000004</v>
      </c>
      <c r="M41" s="3">
        <v>96.864490000000004</v>
      </c>
      <c r="N41" s="3">
        <v>98.217349999999996</v>
      </c>
      <c r="O41" s="3">
        <v>98.823490000000007</v>
      </c>
      <c r="P41" s="3">
        <v>98.513620000000003</v>
      </c>
      <c r="Q41" s="3"/>
      <c r="R41" s="3"/>
      <c r="S41" s="3"/>
      <c r="T41" s="3"/>
      <c r="U41" s="3"/>
      <c r="V41" s="3"/>
      <c r="W41" s="3"/>
      <c r="X41" s="3"/>
      <c r="Y41" s="3">
        <v>33.457799999999999</v>
      </c>
      <c r="Z41" s="3">
        <v>34.329129999999999</v>
      </c>
      <c r="AA41" s="3">
        <v>40.672730000000001</v>
      </c>
      <c r="AB41" s="3">
        <v>7.5937390000000002</v>
      </c>
      <c r="AC41" s="3">
        <v>96.837919999999997</v>
      </c>
      <c r="AD41" s="3">
        <v>96.849019999999996</v>
      </c>
      <c r="AE41" s="3"/>
      <c r="AF41" s="3"/>
      <c r="AG41" s="3"/>
      <c r="AH41" s="3"/>
      <c r="AI41" s="3"/>
      <c r="AJ41" s="3"/>
      <c r="AK41" s="3"/>
      <c r="AL41" s="3"/>
      <c r="AM41" s="3">
        <v>53.247160000000001</v>
      </c>
      <c r="AN41" s="3">
        <v>68.51482</v>
      </c>
      <c r="AO41" s="3">
        <v>95.622399999999999</v>
      </c>
      <c r="AP41" s="3">
        <v>97.691379999999995</v>
      </c>
      <c r="AQ41" s="3"/>
      <c r="AR41" s="3"/>
      <c r="AS41" s="3"/>
      <c r="AT41" s="3"/>
      <c r="AU41" s="3"/>
      <c r="AV41" s="3"/>
      <c r="AW41" s="3"/>
      <c r="AX41" s="3"/>
      <c r="AY41" s="3">
        <v>90.963570000000004</v>
      </c>
      <c r="AZ41" s="3">
        <v>86.99485</v>
      </c>
      <c r="BA41" s="3">
        <v>79.371970000000005</v>
      </c>
      <c r="BB41" s="3">
        <v>80.414000000000001</v>
      </c>
      <c r="BC41" s="3">
        <v>40.03199</v>
      </c>
      <c r="BD41" s="3">
        <v>37.788130000000002</v>
      </c>
      <c r="BE41" s="3">
        <v>40.054369999999999</v>
      </c>
      <c r="BF41" s="3">
        <v>-8.9862400000000004</v>
      </c>
    </row>
    <row r="42" spans="1:58" x14ac:dyDescent="0.2">
      <c r="B42" s="3">
        <v>1.111111</v>
      </c>
      <c r="C42" s="3">
        <v>98.529529999999994</v>
      </c>
      <c r="D42" s="3">
        <v>99.743110000000001</v>
      </c>
      <c r="E42" s="3">
        <v>99.699860000000001</v>
      </c>
      <c r="F42" s="3">
        <v>99.96978</v>
      </c>
      <c r="G42" s="3">
        <v>99.943529999999996</v>
      </c>
      <c r="H42" s="3">
        <v>99.950649999999996</v>
      </c>
      <c r="I42" s="3">
        <v>98.023409999999998</v>
      </c>
      <c r="J42" s="3">
        <v>98.670060000000007</v>
      </c>
      <c r="K42" s="3">
        <v>89.144880000000001</v>
      </c>
      <c r="L42" s="3">
        <v>81.732619999999997</v>
      </c>
      <c r="M42" s="3">
        <v>99.955659999999995</v>
      </c>
      <c r="N42" s="3">
        <v>99.964230000000001</v>
      </c>
      <c r="O42" s="3">
        <v>99.9602</v>
      </c>
      <c r="P42" s="3">
        <v>98.963059999999999</v>
      </c>
      <c r="Q42" s="3"/>
      <c r="R42" s="3"/>
      <c r="S42" s="3"/>
      <c r="T42" s="3"/>
      <c r="U42" s="3"/>
      <c r="V42" s="3"/>
      <c r="W42" s="3"/>
      <c r="X42" s="3"/>
      <c r="Y42" s="3">
        <v>32.548459999999999</v>
      </c>
      <c r="Z42" s="3">
        <v>47.259129999999999</v>
      </c>
      <c r="AA42" s="3">
        <v>44.698880000000003</v>
      </c>
      <c r="AB42" s="3">
        <v>47.124299999999998</v>
      </c>
      <c r="AC42" s="3">
        <v>99.619910000000004</v>
      </c>
      <c r="AD42" s="3">
        <v>99.715280000000007</v>
      </c>
      <c r="AE42" s="3"/>
      <c r="AF42" s="3"/>
      <c r="AG42" s="3"/>
      <c r="AH42" s="3"/>
      <c r="AI42" s="3"/>
      <c r="AJ42" s="3"/>
      <c r="AK42" s="3"/>
      <c r="AL42" s="3"/>
      <c r="AM42" s="3">
        <v>69.481679999999997</v>
      </c>
      <c r="AN42" s="3">
        <v>73.427859999999995</v>
      </c>
      <c r="AO42" s="3">
        <v>99.956299999999999</v>
      </c>
      <c r="AP42" s="3">
        <v>98.319429999999997</v>
      </c>
      <c r="AQ42" s="3"/>
      <c r="AR42" s="3"/>
      <c r="AS42" s="3"/>
      <c r="AT42" s="3"/>
      <c r="AU42" s="3"/>
      <c r="AV42" s="3"/>
      <c r="AW42" s="3"/>
      <c r="AX42" s="3"/>
      <c r="AY42" s="3">
        <v>95.113259999999997</v>
      </c>
      <c r="AZ42" s="3">
        <v>93.968530000000001</v>
      </c>
      <c r="BA42" s="3">
        <v>91.450469999999996</v>
      </c>
      <c r="BB42" s="3">
        <v>91.600319999999996</v>
      </c>
      <c r="BC42" s="3">
        <v>55.661230000000003</v>
      </c>
      <c r="BD42" s="3">
        <v>51.421709999999997</v>
      </c>
      <c r="BE42" s="3">
        <v>34.193480000000001</v>
      </c>
      <c r="BF42" s="3">
        <v>12.830909999999999</v>
      </c>
    </row>
    <row r="43" spans="1:58" x14ac:dyDescent="0.2">
      <c r="B43" s="3">
        <v>3.3333330000000001</v>
      </c>
      <c r="C43" s="3">
        <v>99.961960000000005</v>
      </c>
      <c r="D43" s="3">
        <v>99.09854</v>
      </c>
      <c r="E43" s="3">
        <v>99.969260000000006</v>
      </c>
      <c r="F43" s="3">
        <v>99.959879999999998</v>
      </c>
      <c r="G43" s="3">
        <v>99.959810000000004</v>
      </c>
      <c r="H43" s="3">
        <v>99.95523</v>
      </c>
      <c r="I43" s="3">
        <v>99.731880000000004</v>
      </c>
      <c r="J43" s="3">
        <v>99.889089999999996</v>
      </c>
      <c r="K43" s="3">
        <v>99.338430000000002</v>
      </c>
      <c r="L43" s="3">
        <v>99.94256</v>
      </c>
      <c r="M43" s="3">
        <v>99.968260000000001</v>
      </c>
      <c r="N43" s="3">
        <v>98.474320000000006</v>
      </c>
      <c r="O43" s="3">
        <v>99.958179999999999</v>
      </c>
      <c r="P43" s="3">
        <v>99.965739999999997</v>
      </c>
      <c r="Q43" s="3"/>
      <c r="R43" s="3"/>
      <c r="S43" s="3"/>
      <c r="T43" s="3"/>
      <c r="U43" s="3"/>
      <c r="V43" s="3"/>
      <c r="W43" s="3"/>
      <c r="X43" s="3"/>
      <c r="Y43" s="3">
        <v>46.678249999999998</v>
      </c>
      <c r="Z43" s="3">
        <v>61.888199999999998</v>
      </c>
      <c r="AA43" s="3">
        <v>45.832769999999996</v>
      </c>
      <c r="AB43" s="3">
        <v>41.961219999999997</v>
      </c>
      <c r="AC43" s="3">
        <v>99.939310000000006</v>
      </c>
      <c r="AD43" s="3">
        <v>99.94659</v>
      </c>
      <c r="AE43" s="3"/>
      <c r="AF43" s="3"/>
      <c r="AG43" s="3"/>
      <c r="AH43" s="3"/>
      <c r="AI43" s="3"/>
      <c r="AJ43" s="3"/>
      <c r="AK43" s="3"/>
      <c r="AL43" s="3"/>
      <c r="AM43" s="3">
        <v>87.630160000000004</v>
      </c>
      <c r="AN43" s="3">
        <v>88.795739999999995</v>
      </c>
      <c r="AO43" s="3">
        <v>99.970519999999993</v>
      </c>
      <c r="AP43" s="3">
        <v>99.969139999999996</v>
      </c>
      <c r="AQ43" s="3"/>
      <c r="AR43" s="3"/>
      <c r="AS43" s="3"/>
      <c r="AT43" s="3"/>
      <c r="AU43" s="3"/>
      <c r="AV43" s="3"/>
      <c r="AW43" s="3"/>
      <c r="AX43" s="3"/>
      <c r="AY43" s="3">
        <v>99.457560000000001</v>
      </c>
      <c r="AZ43" s="3">
        <v>98.401409999999998</v>
      </c>
      <c r="BA43" s="3">
        <v>98.969220000000007</v>
      </c>
      <c r="BB43" s="3">
        <v>99.007760000000005</v>
      </c>
      <c r="BC43" s="3">
        <v>65.62133</v>
      </c>
      <c r="BD43" s="3">
        <v>52.291989999999998</v>
      </c>
      <c r="BE43" s="3">
        <v>32.636099999999999</v>
      </c>
      <c r="BF43" s="3">
        <v>-2.2856100000000001</v>
      </c>
    </row>
    <row r="44" spans="1:58" x14ac:dyDescent="0.2">
      <c r="B44" s="3">
        <v>10</v>
      </c>
      <c r="C44" s="3">
        <v>99.955709999999996</v>
      </c>
      <c r="D44" s="3">
        <v>99.958839999999995</v>
      </c>
      <c r="E44" s="3">
        <v>99.979159999999993</v>
      </c>
      <c r="F44" s="3">
        <v>99.973950000000002</v>
      </c>
      <c r="G44" s="3">
        <v>99.966930000000005</v>
      </c>
      <c r="H44" s="3">
        <v>99.966930000000005</v>
      </c>
      <c r="I44" s="3">
        <v>99.964389999999995</v>
      </c>
      <c r="J44" s="3">
        <v>99.961330000000004</v>
      </c>
      <c r="K44" s="3">
        <v>99.804000000000002</v>
      </c>
      <c r="L44" s="3">
        <v>95.787739999999999</v>
      </c>
      <c r="M44" s="3">
        <v>99.971779999999995</v>
      </c>
      <c r="N44" s="3">
        <v>99.966750000000005</v>
      </c>
      <c r="O44" s="3">
        <v>99.977329999999995</v>
      </c>
      <c r="P44" s="3">
        <v>99.971279999999993</v>
      </c>
      <c r="Q44" s="3"/>
      <c r="R44" s="3"/>
      <c r="S44" s="3"/>
      <c r="T44" s="3"/>
      <c r="U44" s="3"/>
      <c r="V44" s="3"/>
      <c r="W44" s="3"/>
      <c r="X44" s="3"/>
      <c r="Y44" s="3">
        <v>91.47681</v>
      </c>
      <c r="Z44" s="3">
        <v>73.023840000000007</v>
      </c>
      <c r="AA44" s="3">
        <v>38.318779999999997</v>
      </c>
      <c r="AB44" s="3">
        <v>6.5744030000000002</v>
      </c>
      <c r="AC44" s="3">
        <v>99.953879999999998</v>
      </c>
      <c r="AD44" s="3">
        <v>99.952489999999997</v>
      </c>
      <c r="AE44" s="3"/>
      <c r="AF44" s="3"/>
      <c r="AG44" s="3"/>
      <c r="AH44" s="3"/>
      <c r="AI44" s="3"/>
      <c r="AJ44" s="3"/>
      <c r="AK44" s="3"/>
      <c r="AL44" s="3"/>
      <c r="AM44" s="3">
        <v>99.259590000000003</v>
      </c>
      <c r="AN44" s="3">
        <v>98.973140000000001</v>
      </c>
      <c r="AO44" s="3">
        <v>99.970519999999993</v>
      </c>
      <c r="AP44" s="3">
        <v>99.968090000000004</v>
      </c>
      <c r="AQ44" s="3"/>
      <c r="AR44" s="3"/>
      <c r="AS44" s="3"/>
      <c r="AT44" s="3"/>
      <c r="AU44" s="3"/>
      <c r="AV44" s="3"/>
      <c r="AW44" s="3"/>
      <c r="AX44" s="3"/>
      <c r="AY44" s="3">
        <v>99.943029999999993</v>
      </c>
      <c r="AZ44" s="3">
        <v>98.840670000000003</v>
      </c>
      <c r="BA44" s="3">
        <v>99.180120000000002</v>
      </c>
      <c r="BB44" s="3">
        <v>98.996269999999996</v>
      </c>
      <c r="BC44" s="3">
        <v>66.283550000000005</v>
      </c>
      <c r="BD44" s="3">
        <v>61.701309999999999</v>
      </c>
      <c r="BE44" s="3">
        <v>31.04317</v>
      </c>
      <c r="BF44" s="3">
        <v>3.3780929999999998</v>
      </c>
    </row>
    <row r="47" spans="1:58" x14ac:dyDescent="0.2">
      <c r="A47" t="s">
        <v>9</v>
      </c>
      <c r="B47" s="2"/>
      <c r="C47" s="9" t="s">
        <v>148</v>
      </c>
      <c r="D47" s="9"/>
      <c r="E47" s="9" t="s">
        <v>149</v>
      </c>
      <c r="F47" s="9"/>
      <c r="G47" s="9" t="s">
        <v>107</v>
      </c>
      <c r="H47" s="9"/>
      <c r="I47" s="9" t="s">
        <v>150</v>
      </c>
      <c r="J47" s="9"/>
      <c r="K47" s="9" t="s">
        <v>106</v>
      </c>
      <c r="L47" s="9"/>
      <c r="M47" s="9" t="s">
        <v>108</v>
      </c>
      <c r="N47" s="9"/>
      <c r="O47" s="9" t="s">
        <v>96</v>
      </c>
      <c r="P47" s="9"/>
      <c r="Q47" s="8"/>
      <c r="R47" s="8"/>
      <c r="S47" s="8"/>
      <c r="T47" s="8"/>
      <c r="U47" s="8"/>
      <c r="V47" s="8"/>
      <c r="W47" s="8"/>
      <c r="X47" s="8"/>
      <c r="Y47" s="9" t="s">
        <v>136</v>
      </c>
      <c r="Z47" s="9"/>
      <c r="AA47" s="9" t="s">
        <v>135</v>
      </c>
      <c r="AB47" s="9"/>
      <c r="AC47" s="9" t="s">
        <v>105</v>
      </c>
      <c r="AD47" s="9"/>
      <c r="AE47" s="8"/>
      <c r="AF47" s="8"/>
      <c r="AG47" s="8"/>
      <c r="AH47" s="8"/>
      <c r="AI47" s="8"/>
      <c r="AJ47" s="8"/>
      <c r="AK47" s="8"/>
      <c r="AL47" s="8"/>
      <c r="AM47" s="9" t="s">
        <v>137</v>
      </c>
      <c r="AN47" s="9"/>
      <c r="AO47" s="9" t="s">
        <v>82</v>
      </c>
      <c r="AP47" s="9"/>
      <c r="AQ47" s="8"/>
      <c r="AR47" s="8"/>
      <c r="AS47" s="8"/>
      <c r="AT47" s="8"/>
      <c r="AU47" s="8"/>
      <c r="AV47" s="8"/>
      <c r="AW47" s="8"/>
      <c r="AX47" s="8"/>
      <c r="AY47" s="9" t="s">
        <v>138</v>
      </c>
      <c r="AZ47" s="9"/>
      <c r="BA47" s="9" t="s">
        <v>139</v>
      </c>
      <c r="BB47" s="9"/>
      <c r="BC47" s="9" t="s">
        <v>125</v>
      </c>
      <c r="BD47" s="9"/>
      <c r="BE47" s="9" t="s">
        <v>140</v>
      </c>
      <c r="BF47" s="9"/>
    </row>
    <row r="48" spans="1:58" x14ac:dyDescent="0.2">
      <c r="B48" s="3">
        <v>4.5719999999999997E-3</v>
      </c>
      <c r="C48" s="3">
        <v>18.93571</v>
      </c>
      <c r="D48" s="3">
        <v>30.577030000000001</v>
      </c>
      <c r="E48" s="3">
        <v>30.9817</v>
      </c>
      <c r="F48" s="3">
        <v>21.001429999999999</v>
      </c>
      <c r="G48" s="3">
        <v>7.9938000000000002</v>
      </c>
      <c r="H48" s="3">
        <v>-4.4442500000000003</v>
      </c>
      <c r="I48" s="3">
        <v>4.7370950000000001</v>
      </c>
      <c r="J48" s="3">
        <v>13.28083</v>
      </c>
      <c r="K48" s="3">
        <v>-0.17175000000000001</v>
      </c>
      <c r="L48" s="3">
        <v>-11.123699999999999</v>
      </c>
      <c r="M48" s="3">
        <v>13.007680000000001</v>
      </c>
      <c r="N48" s="3">
        <v>-13.4421</v>
      </c>
      <c r="O48" s="3">
        <v>27.529070000000001</v>
      </c>
      <c r="P48" s="3">
        <v>23.917629999999999</v>
      </c>
      <c r="Q48" s="3"/>
      <c r="R48" s="3"/>
      <c r="S48" s="3"/>
      <c r="T48" s="3"/>
      <c r="U48" s="3"/>
      <c r="V48" s="3"/>
      <c r="W48" s="3"/>
      <c r="X48" s="3"/>
      <c r="Y48" s="3">
        <v>-0.70223999999999998</v>
      </c>
      <c r="Z48" s="3">
        <v>-0.60870000000000002</v>
      </c>
      <c r="AA48" s="3">
        <v>11.62054</v>
      </c>
      <c r="AB48" s="3">
        <v>-8.8648500000000006</v>
      </c>
      <c r="AC48" s="3">
        <v>12.272410000000001</v>
      </c>
      <c r="AD48" s="3">
        <v>32.725119999999997</v>
      </c>
      <c r="AE48" s="3"/>
      <c r="AF48" s="3"/>
      <c r="AG48" s="3"/>
      <c r="AH48" s="3"/>
      <c r="AI48" s="3"/>
      <c r="AJ48" s="3"/>
      <c r="AK48" s="3"/>
      <c r="AL48" s="3"/>
      <c r="AM48" s="3">
        <v>43.922199999999997</v>
      </c>
      <c r="AN48" s="3">
        <v>58.78622</v>
      </c>
      <c r="AO48" s="3">
        <v>22.67728</v>
      </c>
      <c r="AP48" s="3">
        <v>10.21998</v>
      </c>
      <c r="AQ48" s="3"/>
      <c r="AR48" s="3"/>
      <c r="AS48" s="3"/>
      <c r="AT48" s="3"/>
      <c r="AU48" s="3"/>
      <c r="AV48" s="3"/>
      <c r="AW48" s="3"/>
      <c r="AX48" s="3"/>
      <c r="AY48" s="3">
        <v>28.9178</v>
      </c>
      <c r="AZ48" s="3">
        <v>17.656210000000002</v>
      </c>
      <c r="BA48" s="3">
        <v>22.544180000000001</v>
      </c>
      <c r="BB48" s="3">
        <v>4.2098979999999999</v>
      </c>
      <c r="BC48" s="3">
        <v>20.501290000000001</v>
      </c>
      <c r="BD48" s="3">
        <v>30.7014</v>
      </c>
      <c r="BE48" s="3">
        <v>13.569039999999999</v>
      </c>
      <c r="BF48" s="3">
        <v>-2.3929900000000002</v>
      </c>
    </row>
    <row r="49" spans="1:58" x14ac:dyDescent="0.2">
      <c r="B49" s="3">
        <v>1.3717E-2</v>
      </c>
      <c r="C49" s="3">
        <v>23.069479999999999</v>
      </c>
      <c r="D49" s="3">
        <v>43.448619999999998</v>
      </c>
      <c r="E49" s="3">
        <v>58.47128</v>
      </c>
      <c r="F49" s="3">
        <v>58.661709999999999</v>
      </c>
      <c r="G49" s="3">
        <v>22.15063</v>
      </c>
      <c r="H49" s="3">
        <v>4.0024550000000003</v>
      </c>
      <c r="I49" s="3">
        <v>27.355810000000002</v>
      </c>
      <c r="J49" s="3">
        <v>14.90456</v>
      </c>
      <c r="K49" s="3">
        <v>8.6677230000000005</v>
      </c>
      <c r="L49" s="3">
        <v>9.8278829999999999</v>
      </c>
      <c r="M49" s="3">
        <v>42.696339999999999</v>
      </c>
      <c r="N49" s="3">
        <v>41.44464</v>
      </c>
      <c r="O49" s="3">
        <v>30.131640000000001</v>
      </c>
      <c r="P49" s="3">
        <v>27.396840000000001</v>
      </c>
      <c r="Q49" s="3"/>
      <c r="R49" s="3"/>
      <c r="S49" s="3"/>
      <c r="T49" s="3"/>
      <c r="U49" s="3"/>
      <c r="V49" s="3"/>
      <c r="W49" s="3"/>
      <c r="X49" s="3"/>
      <c r="Y49" s="3">
        <v>38.638060000000003</v>
      </c>
      <c r="Z49" s="3">
        <v>-11.3269</v>
      </c>
      <c r="AA49" s="3">
        <v>-7.3716100000000004</v>
      </c>
      <c r="AB49" s="3">
        <v>3.4319829999999998</v>
      </c>
      <c r="AC49" s="3">
        <v>21.33231</v>
      </c>
      <c r="AD49" s="3">
        <v>29.439260000000001</v>
      </c>
      <c r="AE49" s="3"/>
      <c r="AF49" s="3"/>
      <c r="AG49" s="3"/>
      <c r="AH49" s="3"/>
      <c r="AI49" s="3"/>
      <c r="AJ49" s="3"/>
      <c r="AK49" s="3"/>
      <c r="AL49" s="3"/>
      <c r="AM49" s="3">
        <v>55.396479999999997</v>
      </c>
      <c r="AN49" s="3">
        <v>71.115579999999994</v>
      </c>
      <c r="AO49" s="3">
        <v>50.607100000000003</v>
      </c>
      <c r="AP49" s="3">
        <v>48.966360000000002</v>
      </c>
      <c r="AQ49" s="3"/>
      <c r="AR49" s="3"/>
      <c r="AS49" s="3"/>
      <c r="AT49" s="3"/>
      <c r="AU49" s="3"/>
      <c r="AV49" s="3"/>
      <c r="AW49" s="3"/>
      <c r="AX49" s="3"/>
      <c r="AY49" s="3">
        <v>30.339130000000001</v>
      </c>
      <c r="AZ49" s="3">
        <v>31.01013</v>
      </c>
      <c r="BA49" s="3">
        <v>39.854179999999999</v>
      </c>
      <c r="BB49" s="3">
        <v>7.0842320000000001</v>
      </c>
      <c r="BC49" s="3">
        <v>19.987290000000002</v>
      </c>
      <c r="BD49" s="3">
        <v>13.424239999999999</v>
      </c>
      <c r="BE49" s="3">
        <v>13.61853</v>
      </c>
      <c r="BF49" s="3">
        <v>-0.21554999999999999</v>
      </c>
    </row>
    <row r="50" spans="1:58" x14ac:dyDescent="0.2">
      <c r="B50" s="3">
        <v>4.1152000000000001E-2</v>
      </c>
      <c r="C50" s="3">
        <v>55.737299999999998</v>
      </c>
      <c r="D50" s="3">
        <v>39.111069999999998</v>
      </c>
      <c r="E50" s="3">
        <v>78.07302</v>
      </c>
      <c r="F50" s="3">
        <v>92.1708</v>
      </c>
      <c r="G50" s="3">
        <v>21.210049999999999</v>
      </c>
      <c r="H50" s="3">
        <v>38.868470000000002</v>
      </c>
      <c r="I50" s="3">
        <v>21.958559999999999</v>
      </c>
      <c r="J50" s="3">
        <v>23.726839999999999</v>
      </c>
      <c r="K50" s="3">
        <v>13.949149999999999</v>
      </c>
      <c r="L50" s="3">
        <v>15.120760000000001</v>
      </c>
      <c r="M50" s="3">
        <v>33.231969999999997</v>
      </c>
      <c r="N50" s="3">
        <v>58.90616</v>
      </c>
      <c r="O50" s="3">
        <v>51.61336</v>
      </c>
      <c r="P50" s="3">
        <v>33.814909999999998</v>
      </c>
      <c r="Q50" s="3"/>
      <c r="R50" s="3"/>
      <c r="S50" s="3"/>
      <c r="T50" s="3"/>
      <c r="U50" s="3"/>
      <c r="V50" s="3"/>
      <c r="W50" s="3"/>
      <c r="X50" s="3"/>
      <c r="Y50" s="3">
        <v>16.62735</v>
      </c>
      <c r="Z50" s="3">
        <v>34.46902</v>
      </c>
      <c r="AA50" s="3">
        <v>18.15268</v>
      </c>
      <c r="AB50" s="3">
        <v>3.3548290000000001</v>
      </c>
      <c r="AC50" s="3">
        <v>51.058160000000001</v>
      </c>
      <c r="AD50" s="3">
        <v>50.830710000000003</v>
      </c>
      <c r="AE50" s="3"/>
      <c r="AF50" s="3"/>
      <c r="AG50" s="3"/>
      <c r="AH50" s="3"/>
      <c r="AI50" s="3"/>
      <c r="AJ50" s="3"/>
      <c r="AK50" s="3"/>
      <c r="AL50" s="3"/>
      <c r="AM50" s="3">
        <v>68.648179999999996</v>
      </c>
      <c r="AN50" s="3">
        <v>79.452699999999993</v>
      </c>
      <c r="AO50" s="3">
        <v>61.128970000000002</v>
      </c>
      <c r="AP50" s="3">
        <v>63.579419999999999</v>
      </c>
      <c r="AQ50" s="3"/>
      <c r="AR50" s="3"/>
      <c r="AS50" s="3"/>
      <c r="AT50" s="3"/>
      <c r="AU50" s="3"/>
      <c r="AV50" s="3"/>
      <c r="AW50" s="3"/>
      <c r="AX50" s="3"/>
      <c r="AY50" s="3">
        <v>41.912219999999998</v>
      </c>
      <c r="AZ50" s="3">
        <v>41.130209999999998</v>
      </c>
      <c r="BA50" s="3">
        <v>50.448039999999999</v>
      </c>
      <c r="BB50" s="3">
        <v>27.802420000000001</v>
      </c>
      <c r="BC50" s="3">
        <v>22.66582</v>
      </c>
      <c r="BD50" s="3">
        <v>3.0077189999999998</v>
      </c>
      <c r="BE50" s="3">
        <v>21.32179</v>
      </c>
      <c r="BF50" s="3">
        <v>9.8256180000000004</v>
      </c>
    </row>
    <row r="51" spans="1:58" x14ac:dyDescent="0.2">
      <c r="B51" s="3">
        <v>0.123457</v>
      </c>
      <c r="C51" s="3">
        <v>66.929829999999995</v>
      </c>
      <c r="D51" s="3">
        <v>74.533180000000002</v>
      </c>
      <c r="E51" s="3">
        <v>93.38655</v>
      </c>
      <c r="F51" s="3">
        <v>94.501270000000005</v>
      </c>
      <c r="G51" s="3">
        <v>77.170720000000003</v>
      </c>
      <c r="H51" s="3">
        <v>71.541129999999995</v>
      </c>
      <c r="I51" s="3">
        <v>24.829129999999999</v>
      </c>
      <c r="J51" s="3">
        <v>39.578029999999998</v>
      </c>
      <c r="K51" s="3">
        <v>32.481209999999997</v>
      </c>
      <c r="L51" s="3">
        <v>35.352679999999999</v>
      </c>
      <c r="M51" s="3">
        <v>74.338520000000003</v>
      </c>
      <c r="N51" s="3">
        <v>59.546950000000002</v>
      </c>
      <c r="O51" s="3">
        <v>81.574749999999995</v>
      </c>
      <c r="P51" s="3">
        <v>76.546959999999999</v>
      </c>
      <c r="Q51" s="3"/>
      <c r="R51" s="3"/>
      <c r="S51" s="3"/>
      <c r="T51" s="3"/>
      <c r="U51" s="3"/>
      <c r="V51" s="3"/>
      <c r="W51" s="3"/>
      <c r="X51" s="3"/>
      <c r="Y51" s="3">
        <v>23.134910000000001</v>
      </c>
      <c r="Z51" s="3">
        <v>28.713889999999999</v>
      </c>
      <c r="AA51" s="3">
        <v>14.512790000000001</v>
      </c>
      <c r="AB51" s="3">
        <v>-0.87975999999999999</v>
      </c>
      <c r="AC51" s="3">
        <v>62.937010000000001</v>
      </c>
      <c r="AD51" s="3">
        <v>76.216049999999996</v>
      </c>
      <c r="AE51" s="3"/>
      <c r="AF51" s="3"/>
      <c r="AG51" s="3"/>
      <c r="AH51" s="3"/>
      <c r="AI51" s="3"/>
      <c r="AJ51" s="3"/>
      <c r="AK51" s="3"/>
      <c r="AL51" s="3"/>
      <c r="AM51" s="3">
        <v>72.325500000000005</v>
      </c>
      <c r="AN51" s="3">
        <v>76.691159999999996</v>
      </c>
      <c r="AO51" s="3">
        <v>83.538979999999995</v>
      </c>
      <c r="AP51" s="3">
        <v>80.815160000000006</v>
      </c>
      <c r="AQ51" s="3"/>
      <c r="AR51" s="3"/>
      <c r="AS51" s="3"/>
      <c r="AT51" s="3"/>
      <c r="AU51" s="3"/>
      <c r="AV51" s="3"/>
      <c r="AW51" s="3"/>
      <c r="AX51" s="3"/>
      <c r="AY51" s="3">
        <v>55.43788</v>
      </c>
      <c r="AZ51" s="3">
        <v>45.488239999999998</v>
      </c>
      <c r="BA51" s="3">
        <v>69.286460000000005</v>
      </c>
      <c r="BB51" s="3">
        <v>32.047139999999999</v>
      </c>
      <c r="BC51" s="3">
        <v>16.499030000000001</v>
      </c>
      <c r="BD51" s="3">
        <v>18.69952</v>
      </c>
      <c r="BE51" s="3">
        <v>4.4052369999999996</v>
      </c>
      <c r="BF51" s="3">
        <v>15.5402</v>
      </c>
    </row>
    <row r="52" spans="1:58" x14ac:dyDescent="0.2">
      <c r="B52" s="3">
        <v>0.37036999999999998</v>
      </c>
      <c r="C52" s="3">
        <v>94.582549999999998</v>
      </c>
      <c r="D52" s="3">
        <v>93.436480000000003</v>
      </c>
      <c r="E52" s="3">
        <v>98.905600000000007</v>
      </c>
      <c r="F52" s="3">
        <v>99.762540000000001</v>
      </c>
      <c r="G52" s="3">
        <v>82.523759999999996</v>
      </c>
      <c r="H52" s="3">
        <v>84.323070000000001</v>
      </c>
      <c r="I52" s="3">
        <v>73.002489999999995</v>
      </c>
      <c r="J52" s="3">
        <v>72.288970000000006</v>
      </c>
      <c r="K52" s="3">
        <v>66.550510000000003</v>
      </c>
      <c r="L52" s="3">
        <v>72.599869999999996</v>
      </c>
      <c r="M52" s="3">
        <v>82.359200000000001</v>
      </c>
      <c r="N52" s="3">
        <v>90.035970000000006</v>
      </c>
      <c r="O52" s="3">
        <v>95.52337</v>
      </c>
      <c r="P52" s="3">
        <v>93.115319999999997</v>
      </c>
      <c r="Q52" s="3"/>
      <c r="R52" s="3"/>
      <c r="S52" s="3"/>
      <c r="T52" s="3"/>
      <c r="U52" s="3"/>
      <c r="V52" s="3"/>
      <c r="W52" s="3"/>
      <c r="X52" s="3"/>
      <c r="Y52" s="3">
        <v>28.598500000000001</v>
      </c>
      <c r="Z52" s="3">
        <v>17.428930000000001</v>
      </c>
      <c r="AA52" s="3">
        <v>17.295110000000001</v>
      </c>
      <c r="AB52" s="3">
        <v>-24.31</v>
      </c>
      <c r="AC52" s="3">
        <v>89.501639999999995</v>
      </c>
      <c r="AD52" s="3">
        <v>93.889719999999997</v>
      </c>
      <c r="AE52" s="3"/>
      <c r="AF52" s="3"/>
      <c r="AG52" s="3"/>
      <c r="AH52" s="3"/>
      <c r="AI52" s="3"/>
      <c r="AJ52" s="3"/>
      <c r="AK52" s="3"/>
      <c r="AL52" s="3"/>
      <c r="AM52" s="3">
        <v>88.241969999999995</v>
      </c>
      <c r="AN52" s="3">
        <v>83.900369999999995</v>
      </c>
      <c r="AO52" s="3">
        <v>96.49982</v>
      </c>
      <c r="AP52" s="3">
        <v>97.744730000000004</v>
      </c>
      <c r="AQ52" s="3"/>
      <c r="AR52" s="3"/>
      <c r="AS52" s="3"/>
      <c r="AT52" s="3"/>
      <c r="AU52" s="3"/>
      <c r="AV52" s="3"/>
      <c r="AW52" s="3"/>
      <c r="AX52" s="3"/>
      <c r="AY52" s="3">
        <v>70.145200000000003</v>
      </c>
      <c r="AZ52" s="3">
        <v>81.037170000000003</v>
      </c>
      <c r="BA52" s="3">
        <v>89.399609999999996</v>
      </c>
      <c r="BB52" s="3">
        <v>70.766890000000004</v>
      </c>
      <c r="BC52" s="3">
        <v>17.754519999999999</v>
      </c>
      <c r="BD52" s="3">
        <v>7.3954849999999999</v>
      </c>
      <c r="BE52" s="3">
        <v>1.4755510000000001</v>
      </c>
      <c r="BF52" s="3">
        <v>24.141110000000001</v>
      </c>
    </row>
    <row r="53" spans="1:58" x14ac:dyDescent="0.2">
      <c r="B53" s="3">
        <v>1.111111</v>
      </c>
      <c r="C53" s="3">
        <v>94.525660000000002</v>
      </c>
      <c r="D53" s="3">
        <v>99.509410000000003</v>
      </c>
      <c r="E53" s="3">
        <v>99.96284</v>
      </c>
      <c r="F53" s="3">
        <v>99.968649999999997</v>
      </c>
      <c r="G53" s="3">
        <v>94.592839999999995</v>
      </c>
      <c r="H53" s="3">
        <v>98.928070000000005</v>
      </c>
      <c r="I53" s="3">
        <v>86.746780000000001</v>
      </c>
      <c r="J53" s="3">
        <v>90.580370000000002</v>
      </c>
      <c r="K53" s="3">
        <v>76.182699999999997</v>
      </c>
      <c r="L53" s="3">
        <v>79.278580000000005</v>
      </c>
      <c r="M53" s="3">
        <v>97.842420000000004</v>
      </c>
      <c r="N53" s="3">
        <v>97.922520000000006</v>
      </c>
      <c r="O53" s="3">
        <v>96.309740000000005</v>
      </c>
      <c r="P53" s="3">
        <v>97.37518</v>
      </c>
      <c r="Q53" s="3"/>
      <c r="R53" s="3"/>
      <c r="S53" s="3"/>
      <c r="T53" s="3"/>
      <c r="U53" s="3"/>
      <c r="V53" s="3"/>
      <c r="W53" s="3"/>
      <c r="X53" s="3"/>
      <c r="Y53" s="3">
        <v>40.320430000000002</v>
      </c>
      <c r="Z53" s="3">
        <v>51.644979999999997</v>
      </c>
      <c r="AA53" s="3">
        <v>-11.879300000000001</v>
      </c>
      <c r="AB53" s="3">
        <v>-12.5177</v>
      </c>
      <c r="AC53" s="3">
        <v>98.616770000000002</v>
      </c>
      <c r="AD53" s="3">
        <v>97.924059999999997</v>
      </c>
      <c r="AE53" s="3"/>
      <c r="AF53" s="3"/>
      <c r="AG53" s="3"/>
      <c r="AH53" s="3"/>
      <c r="AI53" s="3"/>
      <c r="AJ53" s="3"/>
      <c r="AK53" s="3"/>
      <c r="AL53" s="3"/>
      <c r="AM53" s="3">
        <v>94.399820000000005</v>
      </c>
      <c r="AN53" s="3">
        <v>92.732290000000006</v>
      </c>
      <c r="AO53" s="3">
        <v>99.289789999999996</v>
      </c>
      <c r="AP53" s="3">
        <v>99.045950000000005</v>
      </c>
      <c r="AQ53" s="3"/>
      <c r="AR53" s="3"/>
      <c r="AS53" s="3"/>
      <c r="AT53" s="3"/>
      <c r="AU53" s="3"/>
      <c r="AV53" s="3"/>
      <c r="AW53" s="3"/>
      <c r="AX53" s="3"/>
      <c r="AY53" s="3">
        <v>91.621889999999993</v>
      </c>
      <c r="AZ53" s="3">
        <v>93.196680000000001</v>
      </c>
      <c r="BA53" s="3">
        <v>92.746740000000003</v>
      </c>
      <c r="BB53" s="3">
        <v>89.218069999999997</v>
      </c>
      <c r="BC53" s="3">
        <v>20.783809999999999</v>
      </c>
      <c r="BD53" s="3">
        <v>17.937439999999999</v>
      </c>
      <c r="BE53" s="3">
        <v>10.48718</v>
      </c>
      <c r="BF53" s="3">
        <v>-11.5845</v>
      </c>
    </row>
    <row r="54" spans="1:58" x14ac:dyDescent="0.2">
      <c r="B54" s="3">
        <v>3.3333330000000001</v>
      </c>
      <c r="C54" s="3">
        <v>99.954710000000006</v>
      </c>
      <c r="D54" s="3">
        <v>99.961100000000002</v>
      </c>
      <c r="E54" s="3">
        <v>99.413030000000006</v>
      </c>
      <c r="F54" s="3">
        <v>99.976200000000006</v>
      </c>
      <c r="G54" s="3">
        <v>99.956440000000001</v>
      </c>
      <c r="H54" s="3">
        <v>98.582859999999997</v>
      </c>
      <c r="I54" s="3">
        <v>95.554540000000003</v>
      </c>
      <c r="J54" s="3">
        <v>92.234470000000002</v>
      </c>
      <c r="K54" s="3">
        <v>96.1648</v>
      </c>
      <c r="L54" s="3">
        <v>97.964470000000006</v>
      </c>
      <c r="M54" s="3">
        <v>99.951049999999995</v>
      </c>
      <c r="N54" s="3">
        <v>99.960589999999996</v>
      </c>
      <c r="O54" s="3">
        <v>99.946600000000004</v>
      </c>
      <c r="P54" s="3">
        <v>99.941519999999997</v>
      </c>
      <c r="Q54" s="3"/>
      <c r="R54" s="3"/>
      <c r="S54" s="3"/>
      <c r="T54" s="3"/>
      <c r="U54" s="3"/>
      <c r="V54" s="3"/>
      <c r="W54" s="3"/>
      <c r="X54" s="3"/>
      <c r="Y54" s="3">
        <v>65.279380000000003</v>
      </c>
      <c r="Z54" s="3">
        <v>76.362909999999999</v>
      </c>
      <c r="AA54" s="3">
        <v>-23.3186</v>
      </c>
      <c r="AB54" s="3">
        <v>-34.173400000000001</v>
      </c>
      <c r="AC54" s="3">
        <v>99.893929999999997</v>
      </c>
      <c r="AD54" s="3">
        <v>99.844179999999994</v>
      </c>
      <c r="AE54" s="3"/>
      <c r="AF54" s="3"/>
      <c r="AG54" s="3"/>
      <c r="AH54" s="3"/>
      <c r="AI54" s="3"/>
      <c r="AJ54" s="3"/>
      <c r="AK54" s="3"/>
      <c r="AL54" s="3"/>
      <c r="AM54" s="3">
        <v>98.657769999999999</v>
      </c>
      <c r="AN54" s="3">
        <v>99.913619999999995</v>
      </c>
      <c r="AO54" s="3">
        <v>99.932749999999999</v>
      </c>
      <c r="AP54" s="3">
        <v>99.93056</v>
      </c>
      <c r="AQ54" s="3"/>
      <c r="AR54" s="3"/>
      <c r="AS54" s="3"/>
      <c r="AT54" s="3"/>
      <c r="AU54" s="3"/>
      <c r="AV54" s="3"/>
      <c r="AW54" s="3"/>
      <c r="AX54" s="3"/>
      <c r="AY54" s="3">
        <v>99.69144</v>
      </c>
      <c r="AZ54" s="3">
        <v>99.500100000000003</v>
      </c>
      <c r="BA54" s="3">
        <v>97.308189999999996</v>
      </c>
      <c r="BB54" s="3">
        <v>97.480260000000001</v>
      </c>
      <c r="BC54" s="3">
        <v>12.620649999999999</v>
      </c>
      <c r="BD54" s="3">
        <v>9.9793260000000004</v>
      </c>
      <c r="BE54" s="3">
        <v>17.930060000000001</v>
      </c>
      <c r="BF54" s="3">
        <v>-16.2683</v>
      </c>
    </row>
    <row r="55" spans="1:58" x14ac:dyDescent="0.2">
      <c r="B55" s="3">
        <v>10</v>
      </c>
      <c r="C55" s="3">
        <v>99.94717</v>
      </c>
      <c r="D55" s="3">
        <v>99.969229999999996</v>
      </c>
      <c r="E55" s="3">
        <v>99.964579999999998</v>
      </c>
      <c r="F55" s="3">
        <v>99.971549999999993</v>
      </c>
      <c r="G55" s="3">
        <v>99.944559999999996</v>
      </c>
      <c r="H55" s="3">
        <v>99.968320000000006</v>
      </c>
      <c r="I55" s="3">
        <v>98.187489999999997</v>
      </c>
      <c r="J55" s="3">
        <v>99.916830000000004</v>
      </c>
      <c r="K55" s="3">
        <v>97.973370000000003</v>
      </c>
      <c r="L55" s="3">
        <v>99.876670000000004</v>
      </c>
      <c r="M55" s="3">
        <v>99.956770000000006</v>
      </c>
      <c r="N55" s="3">
        <v>98.722229999999996</v>
      </c>
      <c r="O55" s="3">
        <v>99.966939999999994</v>
      </c>
      <c r="P55" s="3">
        <v>99.845519999999993</v>
      </c>
      <c r="Q55" s="3"/>
      <c r="R55" s="3"/>
      <c r="S55" s="3"/>
      <c r="T55" s="3"/>
      <c r="U55" s="3"/>
      <c r="V55" s="3"/>
      <c r="W55" s="3"/>
      <c r="X55" s="3"/>
      <c r="Y55" s="3">
        <v>83.362070000000003</v>
      </c>
      <c r="Z55" s="3">
        <v>77.666330000000002</v>
      </c>
      <c r="AA55" s="3">
        <v>-14.553100000000001</v>
      </c>
      <c r="AB55" s="3">
        <v>-26.4163</v>
      </c>
      <c r="AC55" s="3">
        <v>99.913070000000005</v>
      </c>
      <c r="AD55" s="3">
        <v>99.903229999999994</v>
      </c>
      <c r="AE55" s="3"/>
      <c r="AF55" s="3"/>
      <c r="AG55" s="3"/>
      <c r="AH55" s="3"/>
      <c r="AI55" s="3"/>
      <c r="AJ55" s="3"/>
      <c r="AK55" s="3"/>
      <c r="AL55" s="3"/>
      <c r="AM55" s="3">
        <v>99.91198</v>
      </c>
      <c r="AN55" s="3">
        <v>99.922359999999998</v>
      </c>
      <c r="AO55" s="3">
        <v>99.926190000000005</v>
      </c>
      <c r="AP55" s="3">
        <v>99.931110000000004</v>
      </c>
      <c r="AQ55" s="3"/>
      <c r="AR55" s="3"/>
      <c r="AS55" s="3"/>
      <c r="AT55" s="3"/>
      <c r="AU55" s="3"/>
      <c r="AV55" s="3"/>
      <c r="AW55" s="3"/>
      <c r="AX55" s="3"/>
      <c r="AY55" s="3">
        <v>99.968980000000002</v>
      </c>
      <c r="AZ55" s="3">
        <v>99.971270000000004</v>
      </c>
      <c r="BA55" s="3">
        <v>98.591080000000005</v>
      </c>
      <c r="BB55" s="3">
        <v>98.951880000000003</v>
      </c>
      <c r="BC55" s="3">
        <v>-2.4403299999999999</v>
      </c>
      <c r="BD55" s="3">
        <v>19.059200000000001</v>
      </c>
      <c r="BE55" s="3">
        <v>3.9268960000000002</v>
      </c>
      <c r="BF55" s="3">
        <v>7.8231020000000004</v>
      </c>
    </row>
    <row r="58" spans="1:58" x14ac:dyDescent="0.2">
      <c r="A58" t="s">
        <v>3</v>
      </c>
      <c r="B58" s="2"/>
      <c r="C58" s="9" t="s">
        <v>148</v>
      </c>
      <c r="D58" s="9"/>
      <c r="E58" s="9" t="s">
        <v>149</v>
      </c>
      <c r="F58" s="9"/>
      <c r="G58" s="9" t="s">
        <v>107</v>
      </c>
      <c r="H58" s="9"/>
      <c r="I58" s="9" t="s">
        <v>150</v>
      </c>
      <c r="J58" s="9"/>
      <c r="K58" s="9" t="s">
        <v>106</v>
      </c>
      <c r="L58" s="9"/>
      <c r="M58" s="9" t="s">
        <v>108</v>
      </c>
      <c r="N58" s="9"/>
      <c r="O58" s="9" t="s">
        <v>96</v>
      </c>
      <c r="P58" s="9"/>
      <c r="Q58" s="8"/>
      <c r="R58" s="8"/>
      <c r="S58" s="8"/>
      <c r="T58" s="8"/>
      <c r="U58" s="8"/>
      <c r="V58" s="8"/>
      <c r="W58" s="8"/>
      <c r="X58" s="8"/>
      <c r="Y58" s="9" t="s">
        <v>136</v>
      </c>
      <c r="Z58" s="9"/>
      <c r="AA58" s="9" t="s">
        <v>135</v>
      </c>
      <c r="AB58" s="9"/>
      <c r="AC58" s="9" t="s">
        <v>105</v>
      </c>
      <c r="AD58" s="9"/>
      <c r="AE58" s="8"/>
      <c r="AF58" s="8"/>
      <c r="AG58" s="8"/>
      <c r="AH58" s="8"/>
      <c r="AI58" s="8"/>
      <c r="AJ58" s="8"/>
      <c r="AK58" s="8"/>
      <c r="AL58" s="8"/>
      <c r="AM58" s="9" t="s">
        <v>137</v>
      </c>
      <c r="AN58" s="9"/>
      <c r="AO58" s="9" t="s">
        <v>82</v>
      </c>
      <c r="AP58" s="9"/>
      <c r="AQ58" s="8"/>
      <c r="AR58" s="8"/>
      <c r="AS58" s="8"/>
      <c r="AT58" s="8"/>
      <c r="AU58" s="8"/>
      <c r="AV58" s="8"/>
      <c r="AW58" s="8"/>
      <c r="AX58" s="8"/>
      <c r="AY58" s="9" t="s">
        <v>138</v>
      </c>
      <c r="AZ58" s="9"/>
      <c r="BA58" s="9" t="s">
        <v>139</v>
      </c>
      <c r="BB58" s="9"/>
      <c r="BC58" s="9" t="s">
        <v>125</v>
      </c>
      <c r="BD58" s="9"/>
      <c r="BE58" s="9" t="s">
        <v>140</v>
      </c>
      <c r="BF58" s="9"/>
    </row>
    <row r="59" spans="1:58" x14ac:dyDescent="0.2">
      <c r="B59" s="3">
        <v>4.5719999999999997E-3</v>
      </c>
      <c r="C59" s="3">
        <v>23.668379999999999</v>
      </c>
      <c r="D59" s="3">
        <v>24.984100000000002</v>
      </c>
      <c r="E59" s="3">
        <v>32.457850000000001</v>
      </c>
      <c r="F59" s="3">
        <v>1.017153</v>
      </c>
      <c r="G59" s="3">
        <v>28.688580000000002</v>
      </c>
      <c r="H59" s="3">
        <v>44.409129999999998</v>
      </c>
      <c r="I59" s="3">
        <v>41.18647</v>
      </c>
      <c r="J59" s="3">
        <v>22.725339999999999</v>
      </c>
      <c r="K59" s="3">
        <v>15.40653</v>
      </c>
      <c r="L59" s="3">
        <v>31.727959999999999</v>
      </c>
      <c r="M59" s="3">
        <v>30.242850000000001</v>
      </c>
      <c r="N59" s="3">
        <v>31.084689999999998</v>
      </c>
      <c r="O59" s="3">
        <v>35.425930000000001</v>
      </c>
      <c r="P59" s="3">
        <v>16.269169999999999</v>
      </c>
      <c r="Q59" s="3"/>
      <c r="R59" s="3"/>
      <c r="S59" s="3"/>
      <c r="T59" s="3"/>
      <c r="U59" s="3"/>
      <c r="V59" s="3"/>
      <c r="W59" s="3"/>
      <c r="X59" s="3"/>
      <c r="Y59" s="3">
        <v>28.360050000000001</v>
      </c>
      <c r="Z59" s="3">
        <v>42.432040000000001</v>
      </c>
      <c r="AA59" s="3">
        <v>10.107139999999999</v>
      </c>
      <c r="AB59" s="3">
        <v>-1.06524</v>
      </c>
      <c r="AC59" s="3">
        <v>-8.8398800000000008</v>
      </c>
      <c r="AD59" s="3">
        <v>27.725110000000001</v>
      </c>
      <c r="AE59" s="3"/>
      <c r="AF59" s="3"/>
      <c r="AG59" s="3"/>
      <c r="AH59" s="3"/>
      <c r="AI59" s="3"/>
      <c r="AJ59" s="3"/>
      <c r="AK59" s="3"/>
      <c r="AL59" s="3"/>
      <c r="AM59" s="3">
        <v>41.602820000000001</v>
      </c>
      <c r="AN59" s="3">
        <v>11.063190000000001</v>
      </c>
      <c r="AO59" s="3">
        <v>30.216080000000002</v>
      </c>
      <c r="AP59" s="3">
        <v>14.940530000000001</v>
      </c>
      <c r="AQ59" s="3"/>
      <c r="AR59" s="3"/>
      <c r="AS59" s="3"/>
      <c r="AT59" s="3"/>
      <c r="AU59" s="3"/>
      <c r="AV59" s="3"/>
      <c r="AW59" s="3"/>
      <c r="AX59" s="3"/>
      <c r="AY59" s="3">
        <v>34.153289999999998</v>
      </c>
      <c r="AZ59" s="3">
        <v>12.511620000000001</v>
      </c>
      <c r="BA59" s="3">
        <v>14.17788</v>
      </c>
      <c r="BB59" s="3">
        <v>-2.4673600000000002</v>
      </c>
      <c r="BC59" s="3">
        <v>13.24953</v>
      </c>
      <c r="BD59" s="3">
        <v>-16.085100000000001</v>
      </c>
      <c r="BE59" s="3">
        <v>-4.0344600000000002</v>
      </c>
      <c r="BF59" s="3">
        <v>-25.667000000000002</v>
      </c>
    </row>
    <row r="60" spans="1:58" x14ac:dyDescent="0.2">
      <c r="B60" s="3">
        <v>1.3717E-2</v>
      </c>
      <c r="C60" s="3">
        <v>43.762920000000001</v>
      </c>
      <c r="D60" s="3">
        <v>37.450180000000003</v>
      </c>
      <c r="E60" s="3">
        <v>48.217799999999997</v>
      </c>
      <c r="F60" s="3">
        <v>22.072479999999999</v>
      </c>
      <c r="G60" s="3">
        <v>43.673459999999999</v>
      </c>
      <c r="H60" s="3">
        <v>61.236600000000003</v>
      </c>
      <c r="I60" s="3">
        <v>52.585979999999999</v>
      </c>
      <c r="J60" s="3">
        <v>36.804900000000004</v>
      </c>
      <c r="K60" s="3">
        <v>27.087299999999999</v>
      </c>
      <c r="L60" s="3">
        <v>40.084560000000003</v>
      </c>
      <c r="M60" s="3">
        <v>44.829549999999998</v>
      </c>
      <c r="N60" s="3">
        <v>43.652990000000003</v>
      </c>
      <c r="O60" s="3">
        <v>63.710850000000001</v>
      </c>
      <c r="P60" s="3">
        <v>56.829590000000003</v>
      </c>
      <c r="Q60" s="3"/>
      <c r="R60" s="3"/>
      <c r="S60" s="3"/>
      <c r="T60" s="3"/>
      <c r="U60" s="3"/>
      <c r="V60" s="3"/>
      <c r="W60" s="3"/>
      <c r="X60" s="3"/>
      <c r="Y60" s="3">
        <v>35.427030000000002</v>
      </c>
      <c r="Z60" s="3">
        <v>44.237850000000002</v>
      </c>
      <c r="AA60" s="3">
        <v>19.784400000000002</v>
      </c>
      <c r="AB60" s="3">
        <v>-9.5700500000000002</v>
      </c>
      <c r="AC60" s="3">
        <v>7.2779170000000004</v>
      </c>
      <c r="AD60" s="3">
        <v>29.856110000000001</v>
      </c>
      <c r="AE60" s="3"/>
      <c r="AF60" s="3"/>
      <c r="AG60" s="3"/>
      <c r="AH60" s="3"/>
      <c r="AI60" s="3"/>
      <c r="AJ60" s="3"/>
      <c r="AK60" s="3"/>
      <c r="AL60" s="3"/>
      <c r="AM60" s="3">
        <v>28.10454</v>
      </c>
      <c r="AN60" s="3">
        <v>48.226170000000003</v>
      </c>
      <c r="AO60" s="3">
        <v>57.051400000000001</v>
      </c>
      <c r="AP60" s="3">
        <v>62.145220000000002</v>
      </c>
      <c r="AQ60" s="3"/>
      <c r="AR60" s="3"/>
      <c r="AS60" s="3"/>
      <c r="AT60" s="3"/>
      <c r="AU60" s="3"/>
      <c r="AV60" s="3"/>
      <c r="AW60" s="3"/>
      <c r="AX60" s="3"/>
      <c r="AY60" s="3">
        <v>61.829720000000002</v>
      </c>
      <c r="AZ60" s="3">
        <v>34.43947</v>
      </c>
      <c r="BA60" s="3">
        <v>26.458310000000001</v>
      </c>
      <c r="BB60" s="3">
        <v>-5.5297700000000001</v>
      </c>
      <c r="BC60" s="3">
        <v>18.737870000000001</v>
      </c>
      <c r="BD60" s="3">
        <v>6.7514329999999996</v>
      </c>
      <c r="BE60" s="3">
        <v>-13.838900000000001</v>
      </c>
      <c r="BF60" s="3">
        <v>-41.468600000000002</v>
      </c>
    </row>
    <row r="61" spans="1:58" x14ac:dyDescent="0.2">
      <c r="B61" s="3">
        <v>4.1152000000000001E-2</v>
      </c>
      <c r="C61" s="3">
        <v>67.389930000000007</v>
      </c>
      <c r="D61" s="3">
        <v>75.056030000000007</v>
      </c>
      <c r="E61" s="3">
        <v>82.599140000000006</v>
      </c>
      <c r="F61" s="3">
        <v>84.380499999999998</v>
      </c>
      <c r="G61" s="3">
        <v>70.730289999999997</v>
      </c>
      <c r="H61" s="3">
        <v>76.020349999999993</v>
      </c>
      <c r="I61" s="3">
        <v>47.835349999999998</v>
      </c>
      <c r="J61" s="3">
        <v>45.670560000000002</v>
      </c>
      <c r="K61" s="3">
        <v>43.734630000000003</v>
      </c>
      <c r="L61" s="3">
        <v>44.87809</v>
      </c>
      <c r="M61" s="3">
        <v>65.907629999999997</v>
      </c>
      <c r="N61" s="3">
        <v>53.883949999999999</v>
      </c>
      <c r="O61" s="3">
        <v>74.046760000000006</v>
      </c>
      <c r="P61" s="3">
        <v>73.483220000000003</v>
      </c>
      <c r="Q61" s="3"/>
      <c r="R61" s="3"/>
      <c r="S61" s="3"/>
      <c r="T61" s="3"/>
      <c r="U61" s="3"/>
      <c r="V61" s="3"/>
      <c r="W61" s="3"/>
      <c r="X61" s="3"/>
      <c r="Y61" s="3">
        <v>45.865000000000002</v>
      </c>
      <c r="Z61" s="3">
        <v>39.890520000000002</v>
      </c>
      <c r="AA61" s="3">
        <v>27.604019999999998</v>
      </c>
      <c r="AB61" s="3">
        <v>21.428750000000001</v>
      </c>
      <c r="AC61" s="3">
        <v>49.648339999999997</v>
      </c>
      <c r="AD61" s="3">
        <v>57.666759999999996</v>
      </c>
      <c r="AE61" s="3"/>
      <c r="AF61" s="3"/>
      <c r="AG61" s="3"/>
      <c r="AH61" s="3"/>
      <c r="AI61" s="3"/>
      <c r="AJ61" s="3"/>
      <c r="AK61" s="3"/>
      <c r="AL61" s="3"/>
      <c r="AM61" s="3">
        <v>55.364809999999999</v>
      </c>
      <c r="AN61" s="3">
        <v>70.409989999999993</v>
      </c>
      <c r="AO61" s="3">
        <v>87.667820000000006</v>
      </c>
      <c r="AP61" s="3">
        <v>83.608400000000003</v>
      </c>
      <c r="AQ61" s="3"/>
      <c r="AR61" s="3"/>
      <c r="AS61" s="3"/>
      <c r="AT61" s="3"/>
      <c r="AU61" s="3"/>
      <c r="AV61" s="3"/>
      <c r="AW61" s="3"/>
      <c r="AX61" s="3"/>
      <c r="AY61" s="3">
        <v>65.338380000000001</v>
      </c>
      <c r="AZ61" s="3">
        <v>50.314109999999999</v>
      </c>
      <c r="BA61" s="3">
        <v>30.41058</v>
      </c>
      <c r="BB61" s="3">
        <v>6.7006350000000001</v>
      </c>
      <c r="BC61" s="3">
        <v>36.562800000000003</v>
      </c>
      <c r="BD61" s="3">
        <v>20.728079999999999</v>
      </c>
      <c r="BE61" s="3">
        <v>-5.6548499999999997</v>
      </c>
      <c r="BF61" s="3">
        <v>-30.748899999999999</v>
      </c>
    </row>
    <row r="62" spans="1:58" x14ac:dyDescent="0.2">
      <c r="B62" s="3">
        <v>0.123457</v>
      </c>
      <c r="C62" s="3">
        <v>95.690740000000005</v>
      </c>
      <c r="D62" s="3">
        <v>96.268050000000002</v>
      </c>
      <c r="E62" s="3">
        <v>98.051379999999995</v>
      </c>
      <c r="F62" s="3">
        <v>96.472449999999995</v>
      </c>
      <c r="G62" s="3">
        <v>91.970330000000004</v>
      </c>
      <c r="H62" s="3">
        <v>90.661789999999996</v>
      </c>
      <c r="I62" s="3">
        <v>65.248140000000006</v>
      </c>
      <c r="J62" s="3">
        <v>61.249540000000003</v>
      </c>
      <c r="K62" s="3">
        <v>52.187980000000003</v>
      </c>
      <c r="L62" s="3">
        <v>44.679839999999999</v>
      </c>
      <c r="M62" s="3">
        <v>78.180620000000005</v>
      </c>
      <c r="N62" s="3">
        <v>78.486339999999998</v>
      </c>
      <c r="O62" s="3">
        <v>91.458709999999996</v>
      </c>
      <c r="P62" s="3">
        <v>94.007230000000007</v>
      </c>
      <c r="Q62" s="3"/>
      <c r="R62" s="3"/>
      <c r="S62" s="3"/>
      <c r="T62" s="3"/>
      <c r="U62" s="3"/>
      <c r="V62" s="3"/>
      <c r="W62" s="3"/>
      <c r="X62" s="3"/>
      <c r="Y62" s="3">
        <v>38.436019999999999</v>
      </c>
      <c r="Z62" s="3">
        <v>65.051289999999995</v>
      </c>
      <c r="AA62" s="3">
        <v>27.298539999999999</v>
      </c>
      <c r="AB62" s="3">
        <v>-16.8066</v>
      </c>
      <c r="AC62" s="3">
        <v>71.824169999999995</v>
      </c>
      <c r="AD62" s="3">
        <v>73.570170000000005</v>
      </c>
      <c r="AE62" s="3"/>
      <c r="AF62" s="3"/>
      <c r="AG62" s="3"/>
      <c r="AH62" s="3"/>
      <c r="AI62" s="3"/>
      <c r="AJ62" s="3"/>
      <c r="AK62" s="3"/>
      <c r="AL62" s="3"/>
      <c r="AM62" s="3">
        <v>71.646270000000001</v>
      </c>
      <c r="AN62" s="3">
        <v>76.19735</v>
      </c>
      <c r="AO62" s="3">
        <v>99.086870000000005</v>
      </c>
      <c r="AP62" s="3">
        <v>96.764769999999999</v>
      </c>
      <c r="AQ62" s="3"/>
      <c r="AR62" s="3"/>
      <c r="AS62" s="3"/>
      <c r="AT62" s="3"/>
      <c r="AU62" s="3"/>
      <c r="AV62" s="3"/>
      <c r="AW62" s="3"/>
      <c r="AX62" s="3"/>
      <c r="AY62" s="3">
        <v>67.269490000000005</v>
      </c>
      <c r="AZ62" s="3">
        <v>54.90587</v>
      </c>
      <c r="BA62" s="3">
        <v>38.768479999999997</v>
      </c>
      <c r="BB62" s="3">
        <v>20.98142</v>
      </c>
      <c r="BC62" s="3">
        <v>37.474240000000002</v>
      </c>
      <c r="BD62" s="3">
        <v>13.41099</v>
      </c>
      <c r="BE62" s="3">
        <v>-18.794899999999998</v>
      </c>
      <c r="BF62" s="3">
        <v>-24.101099999999999</v>
      </c>
    </row>
    <row r="63" spans="1:58" x14ac:dyDescent="0.2">
      <c r="B63" s="3">
        <v>0.37036999999999998</v>
      </c>
      <c r="C63" s="3">
        <v>99.670150000000007</v>
      </c>
      <c r="D63" s="3">
        <v>99.28913</v>
      </c>
      <c r="E63" s="3">
        <v>99.921530000000004</v>
      </c>
      <c r="F63" s="3">
        <v>98.206339999999997</v>
      </c>
      <c r="G63" s="3">
        <v>96.556200000000004</v>
      </c>
      <c r="H63" s="3">
        <v>97.582089999999994</v>
      </c>
      <c r="I63" s="3">
        <v>78.364050000000006</v>
      </c>
      <c r="J63" s="3">
        <v>75.548770000000005</v>
      </c>
      <c r="K63" s="3">
        <v>63.039520000000003</v>
      </c>
      <c r="L63" s="3">
        <v>78.172740000000005</v>
      </c>
      <c r="M63" s="3">
        <v>98.996790000000004</v>
      </c>
      <c r="N63" s="3">
        <v>92.997399999999999</v>
      </c>
      <c r="O63" s="3">
        <v>99.621160000000003</v>
      </c>
      <c r="P63" s="3">
        <v>98.863159999999993</v>
      </c>
      <c r="Q63" s="3"/>
      <c r="R63" s="3"/>
      <c r="S63" s="3"/>
      <c r="T63" s="3"/>
      <c r="U63" s="3"/>
      <c r="V63" s="3"/>
      <c r="W63" s="3"/>
      <c r="X63" s="3"/>
      <c r="Y63" s="3">
        <v>34.209269999999997</v>
      </c>
      <c r="Z63" s="3">
        <v>53.821350000000002</v>
      </c>
      <c r="AA63" s="3">
        <v>31.7576</v>
      </c>
      <c r="AB63" s="3">
        <v>4.294378</v>
      </c>
      <c r="AC63" s="3">
        <v>95.479839999999996</v>
      </c>
      <c r="AD63" s="3">
        <v>94.985060000000004</v>
      </c>
      <c r="AE63" s="3"/>
      <c r="AF63" s="3"/>
      <c r="AG63" s="3"/>
      <c r="AH63" s="3"/>
      <c r="AI63" s="3"/>
      <c r="AJ63" s="3"/>
      <c r="AK63" s="3"/>
      <c r="AL63" s="3"/>
      <c r="AM63" s="3">
        <v>69.486080000000001</v>
      </c>
      <c r="AN63" s="3">
        <v>82.210210000000004</v>
      </c>
      <c r="AO63" s="3">
        <v>99.413480000000007</v>
      </c>
      <c r="AP63" s="3">
        <v>99.889849999999996</v>
      </c>
      <c r="AQ63" s="3"/>
      <c r="AR63" s="3"/>
      <c r="AS63" s="3"/>
      <c r="AT63" s="3"/>
      <c r="AU63" s="3"/>
      <c r="AV63" s="3"/>
      <c r="AW63" s="3"/>
      <c r="AX63" s="3"/>
      <c r="AY63" s="3">
        <v>76.473820000000003</v>
      </c>
      <c r="AZ63" s="3">
        <v>73.539100000000005</v>
      </c>
      <c r="BA63" s="3">
        <v>51.648119999999999</v>
      </c>
      <c r="BB63" s="3">
        <v>32.28378</v>
      </c>
      <c r="BC63" s="3">
        <v>4.1885539999999999</v>
      </c>
      <c r="BD63" s="3">
        <v>-16.952999999999999</v>
      </c>
      <c r="BE63" s="3">
        <v>-7.8213400000000002</v>
      </c>
      <c r="BF63" s="3">
        <v>-45.378599999999999</v>
      </c>
    </row>
    <row r="64" spans="1:58" x14ac:dyDescent="0.2">
      <c r="B64" s="3">
        <v>1.111111</v>
      </c>
      <c r="C64" s="3">
        <v>99.965320000000006</v>
      </c>
      <c r="D64" s="3">
        <v>99.971469999999997</v>
      </c>
      <c r="E64" s="3">
        <v>99.970730000000003</v>
      </c>
      <c r="F64" s="3">
        <v>99.972449999999995</v>
      </c>
      <c r="G64" s="3">
        <v>98.679990000000004</v>
      </c>
      <c r="H64" s="3">
        <v>99.104939999999999</v>
      </c>
      <c r="I64" s="3">
        <v>93.048940000000002</v>
      </c>
      <c r="J64" s="3">
        <v>92.185130000000001</v>
      </c>
      <c r="K64" s="3">
        <v>89.892910000000001</v>
      </c>
      <c r="L64" s="3">
        <v>94.302859999999995</v>
      </c>
      <c r="M64" s="3">
        <v>98.643479999999997</v>
      </c>
      <c r="N64" s="3">
        <v>98.042439999999999</v>
      </c>
      <c r="O64" s="3">
        <v>98.156530000000004</v>
      </c>
      <c r="P64" s="3">
        <v>99.947680000000005</v>
      </c>
      <c r="Q64" s="3"/>
      <c r="R64" s="3"/>
      <c r="S64" s="3"/>
      <c r="T64" s="3"/>
      <c r="U64" s="3"/>
      <c r="V64" s="3"/>
      <c r="W64" s="3"/>
      <c r="X64" s="3"/>
      <c r="Y64" s="3">
        <v>35.747100000000003</v>
      </c>
      <c r="Z64" s="3">
        <v>55.830559999999998</v>
      </c>
      <c r="AA64" s="3">
        <v>35.446829999999999</v>
      </c>
      <c r="AB64" s="3">
        <v>2.7492559999999999</v>
      </c>
      <c r="AC64" s="3">
        <v>99.681030000000007</v>
      </c>
      <c r="AD64" s="3">
        <v>95.250870000000006</v>
      </c>
      <c r="AE64" s="3"/>
      <c r="AF64" s="3"/>
      <c r="AG64" s="3"/>
      <c r="AH64" s="3"/>
      <c r="AI64" s="3"/>
      <c r="AJ64" s="3"/>
      <c r="AK64" s="3"/>
      <c r="AL64" s="3"/>
      <c r="AM64" s="3">
        <v>81.336680000000001</v>
      </c>
      <c r="AN64" s="3">
        <v>90.384979999999999</v>
      </c>
      <c r="AO64" s="3">
        <v>99.796729999999997</v>
      </c>
      <c r="AP64" s="3">
        <v>99.875960000000006</v>
      </c>
      <c r="AQ64" s="3"/>
      <c r="AR64" s="3"/>
      <c r="AS64" s="3"/>
      <c r="AT64" s="3"/>
      <c r="AU64" s="3"/>
      <c r="AV64" s="3"/>
      <c r="AW64" s="3"/>
      <c r="AX64" s="3"/>
      <c r="AY64" s="3">
        <v>93.381550000000004</v>
      </c>
      <c r="AZ64" s="3">
        <v>93.371020000000001</v>
      </c>
      <c r="BA64" s="3">
        <v>72.206149999999994</v>
      </c>
      <c r="BB64" s="3">
        <v>68.283360000000002</v>
      </c>
      <c r="BC64" s="3">
        <v>23.54072</v>
      </c>
      <c r="BD64" s="3">
        <v>36.832920000000001</v>
      </c>
      <c r="BE64" s="3">
        <v>-32.842300000000002</v>
      </c>
      <c r="BF64" s="3">
        <v>-28.845300000000002</v>
      </c>
    </row>
    <row r="65" spans="1:58" x14ac:dyDescent="0.2">
      <c r="B65" s="3">
        <v>3.3333330000000001</v>
      </c>
      <c r="C65" s="3">
        <v>99.925219999999996</v>
      </c>
      <c r="D65" s="3">
        <v>99.975160000000002</v>
      </c>
      <c r="E65" s="3">
        <v>99.946619999999996</v>
      </c>
      <c r="F65" s="3">
        <v>99.974909999999994</v>
      </c>
      <c r="G65" s="3">
        <v>99.968760000000003</v>
      </c>
      <c r="H65" s="3">
        <v>99.967290000000006</v>
      </c>
      <c r="I65" s="3">
        <v>96.261099999999999</v>
      </c>
      <c r="J65" s="3">
        <v>95.284030000000001</v>
      </c>
      <c r="K65" s="3">
        <v>97.141660000000002</v>
      </c>
      <c r="L65" s="3">
        <v>98.196870000000004</v>
      </c>
      <c r="M65" s="3">
        <v>99.600989999999996</v>
      </c>
      <c r="N65" s="3">
        <v>99.493200000000002</v>
      </c>
      <c r="O65" s="3">
        <v>98.832899999999995</v>
      </c>
      <c r="P65" s="3">
        <v>99.965019999999996</v>
      </c>
      <c r="Q65" s="3"/>
      <c r="R65" s="3"/>
      <c r="S65" s="3"/>
      <c r="T65" s="3"/>
      <c r="U65" s="3"/>
      <c r="V65" s="3"/>
      <c r="W65" s="3"/>
      <c r="X65" s="3"/>
      <c r="Y65" s="3">
        <v>51.006120000000003</v>
      </c>
      <c r="Z65" s="3">
        <v>62.70326</v>
      </c>
      <c r="AA65" s="3">
        <v>46.303040000000003</v>
      </c>
      <c r="AB65" s="3">
        <v>7.1171620000000004</v>
      </c>
      <c r="AC65" s="3">
        <v>99.889160000000004</v>
      </c>
      <c r="AD65" s="3">
        <v>99.944410000000005</v>
      </c>
      <c r="AE65" s="3"/>
      <c r="AF65" s="3"/>
      <c r="AG65" s="3"/>
      <c r="AH65" s="3"/>
      <c r="AI65" s="3"/>
      <c r="AJ65" s="3"/>
      <c r="AK65" s="3"/>
      <c r="AL65" s="3"/>
      <c r="AM65" s="3">
        <v>87.543769999999995</v>
      </c>
      <c r="AN65" s="3">
        <v>86.25712</v>
      </c>
      <c r="AO65" s="3">
        <v>99.806809999999999</v>
      </c>
      <c r="AP65" s="3">
        <v>99.670950000000005</v>
      </c>
      <c r="AQ65" s="3"/>
      <c r="AR65" s="3"/>
      <c r="AS65" s="3"/>
      <c r="AT65" s="3"/>
      <c r="AU65" s="3"/>
      <c r="AV65" s="3"/>
      <c r="AW65" s="3"/>
      <c r="AX65" s="3"/>
      <c r="AY65" s="3">
        <v>99.101179999999999</v>
      </c>
      <c r="AZ65" s="3">
        <v>98.353219999999993</v>
      </c>
      <c r="BA65" s="3">
        <v>84.791439999999994</v>
      </c>
      <c r="BB65" s="3">
        <v>86.042779999999993</v>
      </c>
      <c r="BC65" s="3">
        <v>58.357100000000003</v>
      </c>
      <c r="BD65" s="3">
        <v>54.03998</v>
      </c>
      <c r="BE65" s="3">
        <v>-54.848399999999998</v>
      </c>
      <c r="BF65" s="3">
        <v>-47.452300000000001</v>
      </c>
    </row>
    <row r="66" spans="1:58" x14ac:dyDescent="0.2">
      <c r="B66" s="3">
        <v>10</v>
      </c>
      <c r="C66" s="3">
        <v>99.969250000000002</v>
      </c>
      <c r="D66" s="3">
        <v>99.968760000000003</v>
      </c>
      <c r="E66" s="3">
        <v>99.967039999999997</v>
      </c>
      <c r="F66" s="3">
        <v>99.972200000000001</v>
      </c>
      <c r="G66" s="3">
        <v>99.962410000000006</v>
      </c>
      <c r="H66" s="3">
        <v>99.734440000000006</v>
      </c>
      <c r="I66" s="3">
        <v>98.953609999999998</v>
      </c>
      <c r="J66" s="3">
        <v>98.115660000000005</v>
      </c>
      <c r="K66" s="3">
        <v>99.659289999999999</v>
      </c>
      <c r="L66" s="3">
        <v>99.420699999999997</v>
      </c>
      <c r="M66" s="3">
        <v>99.964389999999995</v>
      </c>
      <c r="N66" s="3">
        <v>99.958399999999997</v>
      </c>
      <c r="O66" s="3">
        <v>99.825389999999999</v>
      </c>
      <c r="P66" s="3">
        <v>99.970060000000004</v>
      </c>
      <c r="Q66" s="3"/>
      <c r="R66" s="3"/>
      <c r="S66" s="3"/>
      <c r="T66" s="3"/>
      <c r="U66" s="3"/>
      <c r="V66" s="3"/>
      <c r="W66" s="3"/>
      <c r="X66" s="3"/>
      <c r="Y66" s="3">
        <v>53.770829999999997</v>
      </c>
      <c r="Z66" s="3">
        <v>52.043149999999997</v>
      </c>
      <c r="AA66" s="3">
        <v>44.23498</v>
      </c>
      <c r="AB66" s="3">
        <v>33.101669999999999</v>
      </c>
      <c r="AC66" s="3">
        <v>99.853369999999998</v>
      </c>
      <c r="AD66" s="3">
        <v>99.147319999999993</v>
      </c>
      <c r="AE66" s="3"/>
      <c r="AF66" s="3"/>
      <c r="AG66" s="3"/>
      <c r="AH66" s="3"/>
      <c r="AI66" s="3"/>
      <c r="AJ66" s="3"/>
      <c r="AK66" s="3"/>
      <c r="AL66" s="3"/>
      <c r="AM66" s="3">
        <v>96.104579999999999</v>
      </c>
      <c r="AN66" s="3">
        <v>98.459689999999995</v>
      </c>
      <c r="AO66" s="3">
        <v>99.964560000000006</v>
      </c>
      <c r="AP66" s="3">
        <v>99.953090000000003</v>
      </c>
      <c r="AQ66" s="3"/>
      <c r="AR66" s="3"/>
      <c r="AS66" s="3"/>
      <c r="AT66" s="3"/>
      <c r="AU66" s="3"/>
      <c r="AV66" s="3"/>
      <c r="AW66" s="3"/>
      <c r="AX66" s="3"/>
      <c r="AY66" s="3">
        <v>98.220529999999997</v>
      </c>
      <c r="AZ66" s="3">
        <v>98.534350000000003</v>
      </c>
      <c r="BA66" s="3">
        <v>93.138019999999997</v>
      </c>
      <c r="BB66" s="3">
        <v>91.973560000000006</v>
      </c>
      <c r="BC66" s="3">
        <v>74.942850000000007</v>
      </c>
      <c r="BD66" s="3">
        <v>65.980879999999999</v>
      </c>
      <c r="BE66" s="3">
        <v>-42.761600000000001</v>
      </c>
      <c r="BF66" s="3">
        <v>-60.372900000000001</v>
      </c>
    </row>
    <row r="69" spans="1:58" x14ac:dyDescent="0.2">
      <c r="A69" t="s">
        <v>10</v>
      </c>
      <c r="B69" s="2"/>
      <c r="C69" s="9" t="s">
        <v>148</v>
      </c>
      <c r="D69" s="9"/>
      <c r="E69" s="9" t="s">
        <v>149</v>
      </c>
      <c r="F69" s="9"/>
      <c r="G69" s="9" t="s">
        <v>107</v>
      </c>
      <c r="H69" s="9"/>
      <c r="I69" s="9" t="s">
        <v>150</v>
      </c>
      <c r="J69" s="9"/>
      <c r="K69" s="9" t="s">
        <v>106</v>
      </c>
      <c r="L69" s="9"/>
      <c r="M69" s="9" t="s">
        <v>108</v>
      </c>
      <c r="N69" s="9"/>
      <c r="O69" s="9" t="s">
        <v>96</v>
      </c>
      <c r="P69" s="9"/>
      <c r="Q69" s="8"/>
      <c r="R69" s="8"/>
      <c r="S69" s="8"/>
      <c r="T69" s="8"/>
      <c r="U69" s="8"/>
      <c r="V69" s="8"/>
      <c r="W69" s="8"/>
      <c r="X69" s="8"/>
      <c r="Y69" s="9" t="s">
        <v>136</v>
      </c>
      <c r="Z69" s="9"/>
      <c r="AA69" s="9" t="s">
        <v>135</v>
      </c>
      <c r="AB69" s="9"/>
      <c r="AC69" s="9" t="s">
        <v>105</v>
      </c>
      <c r="AD69" s="9"/>
      <c r="AE69" s="8"/>
      <c r="AF69" s="8"/>
      <c r="AG69" s="8"/>
      <c r="AH69" s="8"/>
      <c r="AI69" s="8"/>
      <c r="AJ69" s="8"/>
      <c r="AK69" s="8"/>
      <c r="AL69" s="8"/>
      <c r="AM69" s="9" t="s">
        <v>137</v>
      </c>
      <c r="AN69" s="9"/>
      <c r="AO69" s="9" t="s">
        <v>82</v>
      </c>
      <c r="AP69" s="9"/>
      <c r="AQ69" s="8"/>
      <c r="AR69" s="8"/>
      <c r="AS69" s="8"/>
      <c r="AT69" s="8"/>
      <c r="AU69" s="8"/>
      <c r="AV69" s="8"/>
      <c r="AW69" s="8"/>
      <c r="AX69" s="8"/>
      <c r="AY69" s="9" t="s">
        <v>138</v>
      </c>
      <c r="AZ69" s="9"/>
      <c r="BA69" s="9" t="s">
        <v>139</v>
      </c>
      <c r="BB69" s="9"/>
      <c r="BC69" s="9" t="s">
        <v>125</v>
      </c>
      <c r="BD69" s="9"/>
      <c r="BE69" s="9" t="s">
        <v>140</v>
      </c>
      <c r="BF69" s="9"/>
    </row>
    <row r="70" spans="1:58" x14ac:dyDescent="0.2">
      <c r="B70" s="3">
        <v>4.5719999999999997E-3</v>
      </c>
      <c r="C70" s="3">
        <v>10.961790000000001</v>
      </c>
      <c r="D70" s="3">
        <v>23.90419</v>
      </c>
      <c r="E70" s="3">
        <v>42.409239999999997</v>
      </c>
      <c r="F70" s="3">
        <v>32.048940000000002</v>
      </c>
      <c r="G70" s="3">
        <v>-32.279800000000002</v>
      </c>
      <c r="H70" s="3">
        <v>-7.9166100000000004</v>
      </c>
      <c r="I70" s="3">
        <v>14.268829999999999</v>
      </c>
      <c r="J70" s="3">
        <v>2.6803859999999999</v>
      </c>
      <c r="K70" s="3">
        <v>-11.0184</v>
      </c>
      <c r="L70" s="3">
        <v>-5.3944099999999997</v>
      </c>
      <c r="M70" s="3">
        <v>16.036249999999999</v>
      </c>
      <c r="N70" s="3">
        <v>16.737269999999999</v>
      </c>
      <c r="O70" s="3">
        <v>14.55936</v>
      </c>
      <c r="P70" s="3">
        <v>11.75953</v>
      </c>
      <c r="Q70" s="3"/>
      <c r="R70" s="3"/>
      <c r="S70" s="3"/>
      <c r="T70" s="3"/>
      <c r="U70" s="3"/>
      <c r="V70" s="3"/>
      <c r="W70" s="3"/>
      <c r="X70" s="3"/>
      <c r="Y70" s="3">
        <v>5.8054119999999996</v>
      </c>
      <c r="Z70" s="3">
        <v>15.139559999999999</v>
      </c>
      <c r="AA70" s="3">
        <v>26.378620000000002</v>
      </c>
      <c r="AB70" s="3">
        <v>8.6976030000000009</v>
      </c>
      <c r="AC70" s="3">
        <v>-9.5133500000000009</v>
      </c>
      <c r="AD70" s="3">
        <v>12.68289</v>
      </c>
      <c r="AE70" s="3"/>
      <c r="AF70" s="3"/>
      <c r="AG70" s="3"/>
      <c r="AH70" s="3"/>
      <c r="AI70" s="3"/>
      <c r="AJ70" s="3"/>
      <c r="AK70" s="3"/>
      <c r="AL70" s="3"/>
      <c r="AM70" s="3">
        <v>52.222160000000002</v>
      </c>
      <c r="AN70" s="3">
        <v>31.726790000000001</v>
      </c>
      <c r="AO70" s="3">
        <v>30.20918</v>
      </c>
      <c r="AP70" s="3">
        <v>26.10051</v>
      </c>
      <c r="AQ70" s="3"/>
      <c r="AR70" s="3"/>
      <c r="AS70" s="3"/>
      <c r="AT70" s="3"/>
      <c r="AU70" s="3"/>
      <c r="AV70" s="3"/>
      <c r="AW70" s="3"/>
      <c r="AX70" s="3"/>
      <c r="AY70" s="3">
        <v>23.788309999999999</v>
      </c>
      <c r="AZ70" s="3">
        <v>28.71988</v>
      </c>
      <c r="BA70" s="3">
        <v>20.856439999999999</v>
      </c>
      <c r="BB70" s="3">
        <v>15.26789</v>
      </c>
      <c r="BC70" s="3">
        <v>5.9886200000000001</v>
      </c>
      <c r="BD70" s="3">
        <v>18.97259</v>
      </c>
      <c r="BE70" s="3">
        <v>27.513559999999998</v>
      </c>
      <c r="BF70" s="3">
        <v>8.8383859999999999</v>
      </c>
    </row>
    <row r="71" spans="1:58" x14ac:dyDescent="0.2">
      <c r="B71" s="3">
        <v>1.3717E-2</v>
      </c>
      <c r="C71" s="3">
        <v>46.9009</v>
      </c>
      <c r="D71" s="3">
        <v>41.927750000000003</v>
      </c>
      <c r="E71" s="3">
        <v>79.684520000000006</v>
      </c>
      <c r="F71" s="3">
        <v>76.156940000000006</v>
      </c>
      <c r="G71" s="3">
        <v>-11.7079</v>
      </c>
      <c r="H71" s="3">
        <v>10.47157</v>
      </c>
      <c r="I71" s="3">
        <v>22.493110000000001</v>
      </c>
      <c r="J71" s="3">
        <v>31.814029999999999</v>
      </c>
      <c r="K71" s="3">
        <v>-3.3607999999999998</v>
      </c>
      <c r="L71" s="3">
        <v>24.307279999999999</v>
      </c>
      <c r="M71" s="3">
        <v>38.166780000000003</v>
      </c>
      <c r="N71" s="3">
        <v>26.07159</v>
      </c>
      <c r="O71" s="3">
        <v>26.872920000000001</v>
      </c>
      <c r="P71" s="3">
        <v>32.486089999999997</v>
      </c>
      <c r="Q71" s="3"/>
      <c r="R71" s="3"/>
      <c r="S71" s="3"/>
      <c r="T71" s="3"/>
      <c r="U71" s="3"/>
      <c r="V71" s="3"/>
      <c r="W71" s="3"/>
      <c r="X71" s="3"/>
      <c r="Y71" s="3">
        <v>-11.543699999999999</v>
      </c>
      <c r="Z71" s="3">
        <v>12.88307</v>
      </c>
      <c r="AA71" s="3">
        <v>28.351369999999999</v>
      </c>
      <c r="AB71" s="3">
        <v>4.3312340000000003</v>
      </c>
      <c r="AC71" s="3">
        <v>34.180700000000002</v>
      </c>
      <c r="AD71" s="3">
        <v>50.481250000000003</v>
      </c>
      <c r="AE71" s="3"/>
      <c r="AF71" s="3"/>
      <c r="AG71" s="3"/>
      <c r="AH71" s="3"/>
      <c r="AI71" s="3"/>
      <c r="AJ71" s="3"/>
      <c r="AK71" s="3"/>
      <c r="AL71" s="3"/>
      <c r="AM71" s="3">
        <v>67.208979999999997</v>
      </c>
      <c r="AN71" s="3">
        <v>73.321309999999997</v>
      </c>
      <c r="AO71" s="3">
        <v>48.565570000000001</v>
      </c>
      <c r="AP71" s="3">
        <v>40.320329999999998</v>
      </c>
      <c r="AQ71" s="3"/>
      <c r="AR71" s="3"/>
      <c r="AS71" s="3"/>
      <c r="AT71" s="3"/>
      <c r="AU71" s="3"/>
      <c r="AV71" s="3"/>
      <c r="AW71" s="3"/>
      <c r="AX71" s="3"/>
      <c r="AY71" s="3">
        <v>26.60453</v>
      </c>
      <c r="AZ71" s="3">
        <v>39.554830000000003</v>
      </c>
      <c r="BA71" s="3">
        <v>25.78013</v>
      </c>
      <c r="BB71" s="3">
        <v>5.7346870000000001</v>
      </c>
      <c r="BC71" s="3">
        <v>19.527729999999998</v>
      </c>
      <c r="BD71" s="3">
        <v>20.659510000000001</v>
      </c>
      <c r="BE71" s="3">
        <v>23.706389999999999</v>
      </c>
      <c r="BF71" s="3">
        <v>-19.8825</v>
      </c>
    </row>
    <row r="72" spans="1:58" x14ac:dyDescent="0.2">
      <c r="B72" s="3">
        <v>4.1152000000000001E-2</v>
      </c>
      <c r="C72" s="3">
        <v>66.163169999999994</v>
      </c>
      <c r="D72" s="3">
        <v>67.108369999999994</v>
      </c>
      <c r="E72" s="3">
        <v>90.59545</v>
      </c>
      <c r="F72" s="3">
        <v>90.031220000000005</v>
      </c>
      <c r="G72" s="3">
        <v>4.300192</v>
      </c>
      <c r="H72" s="3">
        <v>22.583880000000001</v>
      </c>
      <c r="I72" s="3">
        <v>41.220799999999997</v>
      </c>
      <c r="J72" s="3">
        <v>28.265160000000002</v>
      </c>
      <c r="K72" s="3">
        <v>15.68825</v>
      </c>
      <c r="L72" s="3">
        <v>14.18976</v>
      </c>
      <c r="M72" s="3">
        <v>40.041049999999998</v>
      </c>
      <c r="N72" s="3">
        <v>57.664920000000002</v>
      </c>
      <c r="O72" s="3">
        <v>25.531459999999999</v>
      </c>
      <c r="P72" s="3">
        <v>37.253950000000003</v>
      </c>
      <c r="Q72" s="3"/>
      <c r="R72" s="3"/>
      <c r="S72" s="3"/>
      <c r="T72" s="3"/>
      <c r="U72" s="3"/>
      <c r="V72" s="3"/>
      <c r="W72" s="3"/>
      <c r="X72" s="3"/>
      <c r="Y72" s="3">
        <v>27.062460000000002</v>
      </c>
      <c r="Z72" s="3">
        <v>44.440040000000003</v>
      </c>
      <c r="AA72" s="3">
        <v>32.095529999999997</v>
      </c>
      <c r="AB72" s="3">
        <v>2.604673</v>
      </c>
      <c r="AC72" s="3">
        <v>69.505120000000005</v>
      </c>
      <c r="AD72" s="3">
        <v>67.711410000000001</v>
      </c>
      <c r="AE72" s="3"/>
      <c r="AF72" s="3"/>
      <c r="AG72" s="3"/>
      <c r="AH72" s="3"/>
      <c r="AI72" s="3"/>
      <c r="AJ72" s="3"/>
      <c r="AK72" s="3"/>
      <c r="AL72" s="3"/>
      <c r="AM72" s="3">
        <v>85.47193</v>
      </c>
      <c r="AN72" s="3">
        <v>84.176400000000001</v>
      </c>
      <c r="AO72" s="3">
        <v>67.551220000000001</v>
      </c>
      <c r="AP72" s="3">
        <v>79.990070000000003</v>
      </c>
      <c r="AQ72" s="3"/>
      <c r="AR72" s="3"/>
      <c r="AS72" s="3"/>
      <c r="AT72" s="3"/>
      <c r="AU72" s="3"/>
      <c r="AV72" s="3"/>
      <c r="AW72" s="3"/>
      <c r="AX72" s="3"/>
      <c r="AY72" s="3">
        <v>27.41703</v>
      </c>
      <c r="AZ72" s="3">
        <v>35.994999999999997</v>
      </c>
      <c r="BA72" s="3">
        <v>42.575139999999998</v>
      </c>
      <c r="BB72" s="3">
        <v>35.605049999999999</v>
      </c>
      <c r="BC72" s="3">
        <v>20.698419999999999</v>
      </c>
      <c r="BD72" s="3">
        <v>24.548439999999999</v>
      </c>
      <c r="BE72" s="3">
        <v>41.278860000000002</v>
      </c>
      <c r="BF72" s="3">
        <v>21.73545</v>
      </c>
    </row>
    <row r="73" spans="1:58" x14ac:dyDescent="0.2">
      <c r="B73" s="3">
        <v>0.123457</v>
      </c>
      <c r="C73" s="3">
        <v>93.160330000000002</v>
      </c>
      <c r="D73" s="3">
        <v>88.94162</v>
      </c>
      <c r="E73" s="3">
        <v>98.469179999999994</v>
      </c>
      <c r="F73" s="3">
        <v>98.138189999999994</v>
      </c>
      <c r="G73" s="3">
        <v>27.710329999999999</v>
      </c>
      <c r="H73" s="3">
        <v>51.909269999999999</v>
      </c>
      <c r="I73" s="3">
        <v>45.658729999999998</v>
      </c>
      <c r="J73" s="3">
        <v>35.639789999999998</v>
      </c>
      <c r="K73" s="3">
        <v>2.5394109999999999</v>
      </c>
      <c r="L73" s="3">
        <v>30.368369999999999</v>
      </c>
      <c r="M73" s="3">
        <v>50.934820000000002</v>
      </c>
      <c r="N73" s="3">
        <v>54.682209999999998</v>
      </c>
      <c r="O73" s="3">
        <v>62.138010000000001</v>
      </c>
      <c r="P73" s="3">
        <v>52.828380000000003</v>
      </c>
      <c r="Q73" s="3"/>
      <c r="R73" s="3"/>
      <c r="S73" s="3"/>
      <c r="T73" s="3"/>
      <c r="U73" s="3"/>
      <c r="V73" s="3"/>
      <c r="W73" s="3"/>
      <c r="X73" s="3"/>
      <c r="Y73" s="3">
        <v>42.914439999999999</v>
      </c>
      <c r="Z73" s="3">
        <v>54.45402</v>
      </c>
      <c r="AA73" s="3">
        <v>45.620260000000002</v>
      </c>
      <c r="AB73" s="3">
        <v>3.648123</v>
      </c>
      <c r="AC73" s="3">
        <v>86.662469999999999</v>
      </c>
      <c r="AD73" s="3">
        <v>84.484049999999996</v>
      </c>
      <c r="AE73" s="3"/>
      <c r="AF73" s="3"/>
      <c r="AG73" s="3"/>
      <c r="AH73" s="3"/>
      <c r="AI73" s="3"/>
      <c r="AJ73" s="3"/>
      <c r="AK73" s="3"/>
      <c r="AL73" s="3"/>
      <c r="AM73" s="3">
        <v>84.092659999999995</v>
      </c>
      <c r="AN73" s="3">
        <v>76.369280000000003</v>
      </c>
      <c r="AO73" s="3">
        <v>95.214749999999995</v>
      </c>
      <c r="AP73" s="3">
        <v>91.431939999999997</v>
      </c>
      <c r="AQ73" s="3"/>
      <c r="AR73" s="3"/>
      <c r="AS73" s="3"/>
      <c r="AT73" s="3"/>
      <c r="AU73" s="3"/>
      <c r="AV73" s="3"/>
      <c r="AW73" s="3"/>
      <c r="AX73" s="3"/>
      <c r="AY73" s="3">
        <v>43.27017</v>
      </c>
      <c r="AZ73" s="3">
        <v>38.203850000000003</v>
      </c>
      <c r="BA73" s="3">
        <v>36.789270000000002</v>
      </c>
      <c r="BB73" s="3">
        <v>37.759329999999999</v>
      </c>
      <c r="BC73" s="3">
        <v>25.205459999999999</v>
      </c>
      <c r="BD73" s="3">
        <v>39.900410000000001</v>
      </c>
      <c r="BE73" s="3">
        <v>47.531469999999999</v>
      </c>
      <c r="BF73" s="3">
        <v>32.115960000000001</v>
      </c>
    </row>
    <row r="74" spans="1:58" x14ac:dyDescent="0.2">
      <c r="B74" s="3">
        <v>0.37036999999999998</v>
      </c>
      <c r="C74" s="3">
        <v>97.084140000000005</v>
      </c>
      <c r="D74" s="3">
        <v>99.287490000000005</v>
      </c>
      <c r="E74" s="3">
        <v>99.521839999999997</v>
      </c>
      <c r="F74" s="3">
        <v>99.984170000000006</v>
      </c>
      <c r="G74" s="3">
        <v>52.03734</v>
      </c>
      <c r="H74" s="3">
        <v>69.206440000000001</v>
      </c>
      <c r="I74" s="3">
        <v>72.456609999999998</v>
      </c>
      <c r="J74" s="3">
        <v>68.475340000000003</v>
      </c>
      <c r="K74" s="3">
        <v>15.58562</v>
      </c>
      <c r="L74" s="3">
        <v>40.073070000000001</v>
      </c>
      <c r="M74" s="3">
        <v>72.728149999999999</v>
      </c>
      <c r="N74" s="3">
        <v>53.419829999999997</v>
      </c>
      <c r="O74" s="3">
        <v>82.432079999999999</v>
      </c>
      <c r="P74" s="3">
        <v>77.678880000000007</v>
      </c>
      <c r="Q74" s="3"/>
      <c r="R74" s="3"/>
      <c r="S74" s="3"/>
      <c r="T74" s="3"/>
      <c r="U74" s="3"/>
      <c r="V74" s="3"/>
      <c r="W74" s="3"/>
      <c r="X74" s="3"/>
      <c r="Y74" s="3">
        <v>55.44276</v>
      </c>
      <c r="Z74" s="3">
        <v>58.937460000000002</v>
      </c>
      <c r="AA74" s="3">
        <v>4.2214549999999997</v>
      </c>
      <c r="AB74" s="3">
        <v>-4.4007699999999996</v>
      </c>
      <c r="AC74" s="3">
        <v>96.550330000000002</v>
      </c>
      <c r="AD74" s="3">
        <v>99.331909999999993</v>
      </c>
      <c r="AE74" s="3"/>
      <c r="AF74" s="3"/>
      <c r="AG74" s="3"/>
      <c r="AH74" s="3"/>
      <c r="AI74" s="3"/>
      <c r="AJ74" s="3"/>
      <c r="AK74" s="3"/>
      <c r="AL74" s="3"/>
      <c r="AM74" s="3">
        <v>78.032520000000005</v>
      </c>
      <c r="AN74" s="3">
        <v>82.556240000000003</v>
      </c>
      <c r="AO74" s="3">
        <v>98.515150000000006</v>
      </c>
      <c r="AP74" s="3">
        <v>98.688090000000003</v>
      </c>
      <c r="AQ74" s="3"/>
      <c r="AR74" s="3"/>
      <c r="AS74" s="3"/>
      <c r="AT74" s="3"/>
      <c r="AU74" s="3"/>
      <c r="AV74" s="3"/>
      <c r="AW74" s="3"/>
      <c r="AX74" s="3"/>
      <c r="AY74" s="3">
        <v>47.08343</v>
      </c>
      <c r="AZ74" s="3">
        <v>57.325229999999998</v>
      </c>
      <c r="BA74" s="3">
        <v>49.276870000000002</v>
      </c>
      <c r="BB74" s="3">
        <v>43.355200000000004</v>
      </c>
      <c r="BC74" s="3">
        <v>29.650030000000001</v>
      </c>
      <c r="BD74" s="3">
        <v>32.732010000000002</v>
      </c>
      <c r="BE74" s="3">
        <v>67.463719999999995</v>
      </c>
      <c r="BF74" s="3">
        <v>62.315390000000001</v>
      </c>
    </row>
    <row r="75" spans="1:58" x14ac:dyDescent="0.2">
      <c r="B75" s="3">
        <v>1.111111</v>
      </c>
      <c r="C75" s="3">
        <v>98.738249999999994</v>
      </c>
      <c r="D75" s="3">
        <v>99.971950000000007</v>
      </c>
      <c r="E75" s="3">
        <v>99.927250000000001</v>
      </c>
      <c r="F75" s="3">
        <v>99.976399999999998</v>
      </c>
      <c r="G75" s="3">
        <v>78.529120000000006</v>
      </c>
      <c r="H75" s="3">
        <v>90.363839999999996</v>
      </c>
      <c r="I75" s="3">
        <v>87.344120000000004</v>
      </c>
      <c r="J75" s="3">
        <v>82.141319999999993</v>
      </c>
      <c r="K75" s="3">
        <v>57.041060000000002</v>
      </c>
      <c r="L75" s="3">
        <v>53.700319999999998</v>
      </c>
      <c r="M75" s="3">
        <v>71.384370000000004</v>
      </c>
      <c r="N75" s="3">
        <v>73.245140000000006</v>
      </c>
      <c r="O75" s="3">
        <v>87.503569999999996</v>
      </c>
      <c r="P75" s="3">
        <v>88.885549999999995</v>
      </c>
      <c r="Q75" s="3"/>
      <c r="R75" s="3"/>
      <c r="S75" s="3"/>
      <c r="T75" s="3"/>
      <c r="U75" s="3"/>
      <c r="V75" s="3"/>
      <c r="W75" s="3"/>
      <c r="X75" s="3"/>
      <c r="Y75" s="3">
        <v>58.451659999999997</v>
      </c>
      <c r="Z75" s="3">
        <v>56.24295</v>
      </c>
      <c r="AA75" s="3">
        <v>14.79163</v>
      </c>
      <c r="AB75" s="3">
        <v>-6.9136600000000001</v>
      </c>
      <c r="AC75" s="3">
        <v>98.484809999999996</v>
      </c>
      <c r="AD75" s="3">
        <v>99.574020000000004</v>
      </c>
      <c r="AE75" s="3"/>
      <c r="AF75" s="3"/>
      <c r="AG75" s="3"/>
      <c r="AH75" s="3"/>
      <c r="AI75" s="3"/>
      <c r="AJ75" s="3"/>
      <c r="AK75" s="3"/>
      <c r="AL75" s="3"/>
      <c r="AM75" s="3">
        <v>93.122500000000002</v>
      </c>
      <c r="AN75" s="3">
        <v>96.140129999999999</v>
      </c>
      <c r="AO75" s="3">
        <v>99.270619999999994</v>
      </c>
      <c r="AP75" s="3">
        <v>99.913830000000004</v>
      </c>
      <c r="AQ75" s="3"/>
      <c r="AR75" s="3"/>
      <c r="AS75" s="3"/>
      <c r="AT75" s="3"/>
      <c r="AU75" s="3"/>
      <c r="AV75" s="3"/>
      <c r="AW75" s="3"/>
      <c r="AX75" s="3"/>
      <c r="AY75" s="3">
        <v>73.496939999999995</v>
      </c>
      <c r="AZ75" s="3">
        <v>74.515630000000002</v>
      </c>
      <c r="BA75" s="3">
        <v>49.421869999999998</v>
      </c>
      <c r="BB75" s="3">
        <v>47.488199999999999</v>
      </c>
      <c r="BC75" s="3">
        <v>42.294840000000001</v>
      </c>
      <c r="BD75" s="3">
        <v>48.775579999999998</v>
      </c>
      <c r="BE75" s="3">
        <v>86.307310000000001</v>
      </c>
      <c r="BF75" s="3">
        <v>86.792410000000004</v>
      </c>
    </row>
    <row r="76" spans="1:58" x14ac:dyDescent="0.2">
      <c r="B76" s="3">
        <v>3.3333330000000001</v>
      </c>
      <c r="C76" s="3">
        <v>99.963899999999995</v>
      </c>
      <c r="D76" s="3">
        <v>99.966679999999997</v>
      </c>
      <c r="E76" s="3">
        <v>99.981120000000004</v>
      </c>
      <c r="F76" s="3">
        <v>99.973070000000007</v>
      </c>
      <c r="G76" s="3">
        <v>98.381600000000006</v>
      </c>
      <c r="H76" s="3">
        <v>93.204480000000004</v>
      </c>
      <c r="I76" s="3">
        <v>97.221630000000005</v>
      </c>
      <c r="J76" s="3">
        <v>97.772589999999994</v>
      </c>
      <c r="K76" s="3">
        <v>78.804289999999995</v>
      </c>
      <c r="L76" s="3">
        <v>73.244370000000004</v>
      </c>
      <c r="M76" s="3">
        <v>89.150980000000004</v>
      </c>
      <c r="N76" s="3">
        <v>84.729969999999994</v>
      </c>
      <c r="O76" s="3">
        <v>96.359870000000001</v>
      </c>
      <c r="P76" s="3">
        <v>97.869159999999994</v>
      </c>
      <c r="Q76" s="3"/>
      <c r="R76" s="3"/>
      <c r="S76" s="3"/>
      <c r="T76" s="3"/>
      <c r="U76" s="3"/>
      <c r="V76" s="3"/>
      <c r="W76" s="3"/>
      <c r="X76" s="3"/>
      <c r="Y76" s="3">
        <v>71.887039999999999</v>
      </c>
      <c r="Z76" s="3">
        <v>69.17465</v>
      </c>
      <c r="AA76" s="3">
        <v>-10.327400000000001</v>
      </c>
      <c r="AB76" s="3">
        <v>-8.0125499999999992</v>
      </c>
      <c r="AC76" s="3">
        <v>99.927790000000002</v>
      </c>
      <c r="AD76" s="3">
        <v>99.820390000000003</v>
      </c>
      <c r="AE76" s="3"/>
      <c r="AF76" s="3"/>
      <c r="AG76" s="3"/>
      <c r="AH76" s="3"/>
      <c r="AI76" s="3"/>
      <c r="AJ76" s="3"/>
      <c r="AK76" s="3"/>
      <c r="AL76" s="3"/>
      <c r="AM76" s="3">
        <v>99.896240000000006</v>
      </c>
      <c r="AN76" s="3">
        <v>99.932640000000006</v>
      </c>
      <c r="AO76" s="3">
        <v>99.936890000000005</v>
      </c>
      <c r="AP76" s="3">
        <v>99.916870000000003</v>
      </c>
      <c r="AQ76" s="3"/>
      <c r="AR76" s="3"/>
      <c r="AS76" s="3"/>
      <c r="AT76" s="3"/>
      <c r="AU76" s="3"/>
      <c r="AV76" s="3"/>
      <c r="AW76" s="3"/>
      <c r="AX76" s="3"/>
      <c r="AY76" s="3">
        <v>90.480840000000001</v>
      </c>
      <c r="AZ76" s="3">
        <v>86.875630000000001</v>
      </c>
      <c r="BA76" s="3">
        <v>43.159649999999999</v>
      </c>
      <c r="BB76" s="3">
        <v>42.579270000000001</v>
      </c>
      <c r="BC76" s="3">
        <v>57.761789999999998</v>
      </c>
      <c r="BD76" s="3">
        <v>67.482830000000007</v>
      </c>
      <c r="BE76" s="3">
        <v>96.44171</v>
      </c>
      <c r="BF76" s="3">
        <v>96.520160000000004</v>
      </c>
    </row>
    <row r="77" spans="1:58" x14ac:dyDescent="0.2">
      <c r="B77" s="3">
        <v>10</v>
      </c>
      <c r="C77" s="3">
        <v>99.68956</v>
      </c>
      <c r="D77" s="3">
        <v>99.968900000000005</v>
      </c>
      <c r="E77" s="3">
        <v>99.978620000000006</v>
      </c>
      <c r="F77" s="3">
        <v>99.927800000000005</v>
      </c>
      <c r="G77" s="3">
        <v>99.104249999999993</v>
      </c>
      <c r="H77" s="3">
        <v>99.318870000000004</v>
      </c>
      <c r="I77" s="3">
        <v>97.942520000000002</v>
      </c>
      <c r="J77" s="3">
        <v>94.838710000000006</v>
      </c>
      <c r="K77" s="3">
        <v>94.668469999999999</v>
      </c>
      <c r="L77" s="3">
        <v>90.064580000000007</v>
      </c>
      <c r="M77" s="3">
        <v>94.475179999999995</v>
      </c>
      <c r="N77" s="3">
        <v>93.431560000000005</v>
      </c>
      <c r="O77" s="3">
        <v>99.944059999999993</v>
      </c>
      <c r="P77" s="3">
        <v>98.114540000000005</v>
      </c>
      <c r="Q77" s="3"/>
      <c r="R77" s="3"/>
      <c r="S77" s="3"/>
      <c r="T77" s="3"/>
      <c r="U77" s="3"/>
      <c r="V77" s="3"/>
      <c r="W77" s="3"/>
      <c r="X77" s="3"/>
      <c r="Y77" s="3">
        <v>86.524870000000007</v>
      </c>
      <c r="Z77" s="3">
        <v>84.764759999999995</v>
      </c>
      <c r="AA77" s="3">
        <v>5.6201369999999997</v>
      </c>
      <c r="AB77" s="3">
        <v>4.5467810000000002</v>
      </c>
      <c r="AC77" s="3">
        <v>99.923540000000003</v>
      </c>
      <c r="AD77" s="3">
        <v>99.896839999999997</v>
      </c>
      <c r="AE77" s="3"/>
      <c r="AF77" s="3"/>
      <c r="AG77" s="3"/>
      <c r="AH77" s="3"/>
      <c r="AI77" s="3"/>
      <c r="AJ77" s="3"/>
      <c r="AK77" s="3"/>
      <c r="AL77" s="3"/>
      <c r="AM77" s="3">
        <v>99.933859999999996</v>
      </c>
      <c r="AN77" s="3">
        <v>99.924149999999997</v>
      </c>
      <c r="AO77" s="3">
        <v>99.954490000000007</v>
      </c>
      <c r="AP77" s="3">
        <v>99.947810000000004</v>
      </c>
      <c r="AQ77" s="3"/>
      <c r="AR77" s="3"/>
      <c r="AS77" s="3"/>
      <c r="AT77" s="3"/>
      <c r="AU77" s="3"/>
      <c r="AV77" s="3"/>
      <c r="AW77" s="3"/>
      <c r="AX77" s="3"/>
      <c r="AY77" s="3">
        <v>98.950530000000001</v>
      </c>
      <c r="AZ77" s="3">
        <v>97.869240000000005</v>
      </c>
      <c r="BA77" s="3">
        <v>50.432560000000002</v>
      </c>
      <c r="BB77" s="3">
        <v>50.85033</v>
      </c>
      <c r="BC77" s="3">
        <v>76.588650000000001</v>
      </c>
      <c r="BD77" s="3">
        <v>79.913979999999995</v>
      </c>
      <c r="BE77" s="3">
        <v>99.007580000000004</v>
      </c>
      <c r="BF77" s="3">
        <v>98.940029999999993</v>
      </c>
    </row>
    <row r="80" spans="1:58" x14ac:dyDescent="0.2">
      <c r="A80" t="s">
        <v>11</v>
      </c>
      <c r="B80" s="2"/>
      <c r="C80" s="9" t="s">
        <v>148</v>
      </c>
      <c r="D80" s="9"/>
      <c r="E80" s="9" t="s">
        <v>149</v>
      </c>
      <c r="F80" s="9"/>
      <c r="G80" s="9" t="s">
        <v>107</v>
      </c>
      <c r="H80" s="9"/>
      <c r="I80" s="9" t="s">
        <v>150</v>
      </c>
      <c r="J80" s="9"/>
      <c r="K80" s="9" t="s">
        <v>106</v>
      </c>
      <c r="L80" s="9"/>
      <c r="M80" s="9" t="s">
        <v>108</v>
      </c>
      <c r="N80" s="9"/>
      <c r="O80" s="9" t="s">
        <v>96</v>
      </c>
      <c r="P80" s="9"/>
      <c r="Q80" s="8"/>
      <c r="R80" s="8"/>
      <c r="S80" s="8"/>
      <c r="T80" s="8"/>
      <c r="U80" s="8"/>
      <c r="V80" s="8"/>
      <c r="W80" s="8"/>
      <c r="X80" s="8"/>
      <c r="Y80" s="9" t="s">
        <v>136</v>
      </c>
      <c r="Z80" s="9"/>
      <c r="AA80" s="9" t="s">
        <v>135</v>
      </c>
      <c r="AB80" s="9"/>
      <c r="AC80" s="9" t="s">
        <v>105</v>
      </c>
      <c r="AD80" s="9"/>
      <c r="AE80" s="8"/>
      <c r="AF80" s="8"/>
      <c r="AG80" s="8"/>
      <c r="AH80" s="8"/>
      <c r="AI80" s="8"/>
      <c r="AJ80" s="8"/>
      <c r="AK80" s="8"/>
      <c r="AL80" s="8"/>
      <c r="AM80" s="9" t="s">
        <v>137</v>
      </c>
      <c r="AN80" s="9"/>
      <c r="AO80" s="9" t="s">
        <v>82</v>
      </c>
      <c r="AP80" s="9"/>
      <c r="AQ80" s="8"/>
      <c r="AR80" s="8"/>
      <c r="AS80" s="8"/>
      <c r="AT80" s="8"/>
      <c r="AU80" s="8"/>
      <c r="AV80" s="8"/>
      <c r="AW80" s="8"/>
      <c r="AX80" s="8"/>
      <c r="AY80" s="9" t="s">
        <v>138</v>
      </c>
      <c r="AZ80" s="9"/>
      <c r="BA80" s="9" t="s">
        <v>139</v>
      </c>
      <c r="BB80" s="9"/>
      <c r="BC80" s="9" t="s">
        <v>125</v>
      </c>
      <c r="BD80" s="9"/>
      <c r="BE80" s="9" t="s">
        <v>140</v>
      </c>
      <c r="BF80" s="9"/>
    </row>
    <row r="81" spans="1:58" x14ac:dyDescent="0.2">
      <c r="B81" s="3">
        <v>4.5719999999999997E-3</v>
      </c>
      <c r="C81" s="3">
        <v>3.881183</v>
      </c>
      <c r="D81" s="3">
        <v>29.594439999999999</v>
      </c>
      <c r="E81" s="3">
        <v>44.054879999999997</v>
      </c>
      <c r="F81" s="3">
        <v>58.207329999999999</v>
      </c>
      <c r="G81" s="3">
        <v>4.2246259999999998</v>
      </c>
      <c r="H81" s="3">
        <v>5.8867149999999997</v>
      </c>
      <c r="I81" s="3">
        <v>-0.3488</v>
      </c>
      <c r="J81" s="3">
        <v>51.639980000000001</v>
      </c>
      <c r="K81" s="3">
        <v>12.617800000000001</v>
      </c>
      <c r="L81" s="3">
        <v>-3.5028600000000001</v>
      </c>
      <c r="M81" s="3">
        <v>54.653010000000002</v>
      </c>
      <c r="N81" s="3">
        <v>30.213139999999999</v>
      </c>
      <c r="O81" s="3">
        <v>26.598109999999998</v>
      </c>
      <c r="P81" s="3">
        <v>34.931179999999998</v>
      </c>
      <c r="Q81" s="3"/>
      <c r="R81" s="3"/>
      <c r="S81" s="3"/>
      <c r="T81" s="3"/>
      <c r="U81" s="3"/>
      <c r="V81" s="3"/>
      <c r="W81" s="3"/>
      <c r="X81" s="3"/>
      <c r="Y81" s="3">
        <v>33.19829</v>
      </c>
      <c r="Z81" s="3">
        <v>39.831240000000001</v>
      </c>
      <c r="AA81" s="3">
        <v>13.83521</v>
      </c>
      <c r="AB81" s="3">
        <v>6.2517990000000001</v>
      </c>
      <c r="AC81" s="3">
        <v>14.969519999999999</v>
      </c>
      <c r="AD81" s="3">
        <v>-2.6570299999999998</v>
      </c>
      <c r="AE81" s="3"/>
      <c r="AF81" s="3"/>
      <c r="AG81" s="3"/>
      <c r="AH81" s="3"/>
      <c r="AI81" s="3"/>
      <c r="AJ81" s="3"/>
      <c r="AK81" s="3"/>
      <c r="AL81" s="3"/>
      <c r="AM81" s="3">
        <v>-16.841999999999999</v>
      </c>
      <c r="AN81" s="3">
        <v>-3.7264499999999998</v>
      </c>
      <c r="AO81" s="3">
        <v>33.836689999999997</v>
      </c>
      <c r="AP81" s="3">
        <v>23.647680000000001</v>
      </c>
      <c r="AQ81" s="3"/>
      <c r="AR81" s="3"/>
      <c r="AS81" s="3"/>
      <c r="AT81" s="3"/>
      <c r="AU81" s="3"/>
      <c r="AV81" s="3"/>
      <c r="AW81" s="3"/>
      <c r="AX81" s="3"/>
      <c r="AY81" s="3">
        <v>9.155697</v>
      </c>
      <c r="AZ81" s="3">
        <v>22.209209999999999</v>
      </c>
      <c r="BA81" s="3">
        <v>32.806060000000002</v>
      </c>
      <c r="BB81" s="3">
        <v>12.502000000000001</v>
      </c>
      <c r="BC81" s="3">
        <v>13.89696</v>
      </c>
      <c r="BD81" s="3">
        <v>12.00821</v>
      </c>
      <c r="BE81" s="3">
        <v>9.7453640000000004</v>
      </c>
      <c r="BF81" s="3">
        <v>11.023350000000001</v>
      </c>
    </row>
    <row r="82" spans="1:58" x14ac:dyDescent="0.2">
      <c r="B82" s="3">
        <v>1.3717E-2</v>
      </c>
      <c r="C82" s="3">
        <v>48.824460000000002</v>
      </c>
      <c r="D82" s="3">
        <v>58.257899999999999</v>
      </c>
      <c r="E82" s="3">
        <v>83.680639999999997</v>
      </c>
      <c r="F82" s="3">
        <v>63.082639999999998</v>
      </c>
      <c r="G82" s="3">
        <v>35.650849999999998</v>
      </c>
      <c r="H82" s="3">
        <v>60.353749999999998</v>
      </c>
      <c r="I82" s="3">
        <v>23.034669999999998</v>
      </c>
      <c r="J82" s="3">
        <v>16.320879999999999</v>
      </c>
      <c r="K82" s="3">
        <v>18.277049999999999</v>
      </c>
      <c r="L82" s="3">
        <v>26.384530000000002</v>
      </c>
      <c r="M82" s="3">
        <v>50.961239999999997</v>
      </c>
      <c r="N82" s="3">
        <v>39.271079999999998</v>
      </c>
      <c r="O82" s="3">
        <v>42.883339999999997</v>
      </c>
      <c r="P82" s="3">
        <v>24.81185</v>
      </c>
      <c r="Q82" s="3"/>
      <c r="R82" s="3"/>
      <c r="S82" s="3"/>
      <c r="T82" s="3"/>
      <c r="U82" s="3"/>
      <c r="V82" s="3"/>
      <c r="W82" s="3"/>
      <c r="X82" s="3"/>
      <c r="Y82" s="3">
        <v>1.1042209999999999</v>
      </c>
      <c r="Z82" s="3">
        <v>26.9496</v>
      </c>
      <c r="AA82" s="3">
        <v>14.84576</v>
      </c>
      <c r="AB82" s="3">
        <v>38.061489999999999</v>
      </c>
      <c r="AC82" s="3">
        <v>-14.7814</v>
      </c>
      <c r="AD82" s="3">
        <v>5.7386109999999997</v>
      </c>
      <c r="AE82" s="3"/>
      <c r="AF82" s="3"/>
      <c r="AG82" s="3"/>
      <c r="AH82" s="3"/>
      <c r="AI82" s="3"/>
      <c r="AJ82" s="3"/>
      <c r="AK82" s="3"/>
      <c r="AL82" s="3"/>
      <c r="AM82" s="3">
        <v>12.274100000000001</v>
      </c>
      <c r="AN82" s="3">
        <v>19.47673</v>
      </c>
      <c r="AO82" s="3">
        <v>45.035240000000002</v>
      </c>
      <c r="AP82" s="3">
        <v>56.021900000000002</v>
      </c>
      <c r="AQ82" s="3"/>
      <c r="AR82" s="3"/>
      <c r="AS82" s="3"/>
      <c r="AT82" s="3"/>
      <c r="AU82" s="3"/>
      <c r="AV82" s="3"/>
      <c r="AW82" s="3"/>
      <c r="AX82" s="3"/>
      <c r="AY82" s="3">
        <v>6.272672</v>
      </c>
      <c r="AZ82" s="3">
        <v>30.459240000000001</v>
      </c>
      <c r="BA82" s="3">
        <v>32.32602</v>
      </c>
      <c r="BB82" s="3">
        <v>20.266100000000002</v>
      </c>
      <c r="BC82" s="3">
        <v>20.951309999999999</v>
      </c>
      <c r="BD82" s="3">
        <v>21.013349999999999</v>
      </c>
      <c r="BE82" s="3">
        <v>14.923690000000001</v>
      </c>
      <c r="BF82" s="3">
        <v>0.13286500000000001</v>
      </c>
    </row>
    <row r="83" spans="1:58" x14ac:dyDescent="0.2">
      <c r="B83" s="3">
        <v>4.1152000000000001E-2</v>
      </c>
      <c r="C83" s="3">
        <v>78.797979999999995</v>
      </c>
      <c r="D83" s="3">
        <v>85.368570000000005</v>
      </c>
      <c r="E83" s="3">
        <v>94.123519999999999</v>
      </c>
      <c r="F83" s="3">
        <v>85.45223</v>
      </c>
      <c r="G83" s="3">
        <v>81.351759999999999</v>
      </c>
      <c r="H83" s="3">
        <v>71.154359999999997</v>
      </c>
      <c r="I83" s="3">
        <v>32.287410000000001</v>
      </c>
      <c r="J83" s="3">
        <v>45.296199999999999</v>
      </c>
      <c r="K83" s="3">
        <v>31.45853</v>
      </c>
      <c r="L83" s="3">
        <v>46.560319999999997</v>
      </c>
      <c r="M83" s="3">
        <v>48.976199999999999</v>
      </c>
      <c r="N83" s="3">
        <v>51.36157</v>
      </c>
      <c r="O83" s="3">
        <v>76.332139999999995</v>
      </c>
      <c r="P83" s="3">
        <v>60.791179999999997</v>
      </c>
      <c r="Q83" s="3"/>
      <c r="R83" s="3"/>
      <c r="S83" s="3"/>
      <c r="T83" s="3"/>
      <c r="U83" s="3"/>
      <c r="V83" s="3"/>
      <c r="W83" s="3"/>
      <c r="X83" s="3"/>
      <c r="Y83" s="3">
        <v>-5.0268300000000004</v>
      </c>
      <c r="Z83" s="3">
        <v>47.541600000000003</v>
      </c>
      <c r="AA83" s="3">
        <v>29.044339999999998</v>
      </c>
      <c r="AB83" s="3">
        <v>15.851240000000001</v>
      </c>
      <c r="AC83" s="3">
        <v>39.193750000000001</v>
      </c>
      <c r="AD83" s="3">
        <v>40.379089999999998</v>
      </c>
      <c r="AE83" s="3"/>
      <c r="AF83" s="3"/>
      <c r="AG83" s="3"/>
      <c r="AH83" s="3"/>
      <c r="AI83" s="3"/>
      <c r="AJ83" s="3"/>
      <c r="AK83" s="3"/>
      <c r="AL83" s="3"/>
      <c r="AM83" s="3">
        <v>10.28651</v>
      </c>
      <c r="AN83" s="3">
        <v>22.729510000000001</v>
      </c>
      <c r="AO83" s="3">
        <v>86.565889999999996</v>
      </c>
      <c r="AP83" s="3">
        <v>69.977279999999993</v>
      </c>
      <c r="AQ83" s="3"/>
      <c r="AR83" s="3"/>
      <c r="AS83" s="3"/>
      <c r="AT83" s="3"/>
      <c r="AU83" s="3"/>
      <c r="AV83" s="3"/>
      <c r="AW83" s="3"/>
      <c r="AX83" s="3"/>
      <c r="AY83" s="3">
        <v>16.312840000000001</v>
      </c>
      <c r="AZ83" s="3">
        <v>18.785640000000001</v>
      </c>
      <c r="BA83" s="3">
        <v>42.421419999999998</v>
      </c>
      <c r="BB83" s="3">
        <v>34.271929999999998</v>
      </c>
      <c r="BC83" s="3">
        <v>16.882850000000001</v>
      </c>
      <c r="BD83" s="3">
        <v>24.124870000000001</v>
      </c>
      <c r="BE83" s="3">
        <v>33.470300000000002</v>
      </c>
      <c r="BF83" s="3">
        <v>-17.793399999999998</v>
      </c>
    </row>
    <row r="84" spans="1:58" x14ac:dyDescent="0.2">
      <c r="B84" s="3">
        <v>0.123457</v>
      </c>
      <c r="C84" s="3">
        <v>95.896029999999996</v>
      </c>
      <c r="D84" s="3">
        <v>99.952190000000002</v>
      </c>
      <c r="E84" s="3">
        <v>99.937479999999994</v>
      </c>
      <c r="F84" s="3">
        <v>99.930130000000005</v>
      </c>
      <c r="G84" s="3">
        <v>86.298770000000005</v>
      </c>
      <c r="H84" s="3">
        <v>89.561080000000004</v>
      </c>
      <c r="I84" s="3">
        <v>-1.36128</v>
      </c>
      <c r="J84" s="3">
        <v>-0.20127</v>
      </c>
      <c r="K84" s="3">
        <v>27.53284</v>
      </c>
      <c r="L84" s="3">
        <v>68.904210000000006</v>
      </c>
      <c r="M84" s="3">
        <v>78.998580000000004</v>
      </c>
      <c r="N84" s="3">
        <v>77.485069999999993</v>
      </c>
      <c r="O84" s="3">
        <v>89.907480000000007</v>
      </c>
      <c r="P84" s="3">
        <v>89.570939999999993</v>
      </c>
      <c r="Q84" s="3"/>
      <c r="R84" s="3"/>
      <c r="S84" s="3"/>
      <c r="T84" s="3"/>
      <c r="U84" s="3"/>
      <c r="V84" s="3"/>
      <c r="W84" s="3"/>
      <c r="X84" s="3"/>
      <c r="Y84" s="3">
        <v>17.815650000000002</v>
      </c>
      <c r="Z84" s="3">
        <v>37.776269999999997</v>
      </c>
      <c r="AA84" s="3">
        <v>39.577330000000003</v>
      </c>
      <c r="AB84" s="3">
        <v>23.379639999999998</v>
      </c>
      <c r="AC84" s="3">
        <v>76.024510000000006</v>
      </c>
      <c r="AD84" s="3">
        <v>66.163309999999996</v>
      </c>
      <c r="AE84" s="3"/>
      <c r="AF84" s="3"/>
      <c r="AG84" s="3"/>
      <c r="AH84" s="3"/>
      <c r="AI84" s="3"/>
      <c r="AJ84" s="3"/>
      <c r="AK84" s="3"/>
      <c r="AL84" s="3"/>
      <c r="AM84" s="3">
        <v>29.04083</v>
      </c>
      <c r="AN84" s="3">
        <v>25.45947</v>
      </c>
      <c r="AO84" s="3">
        <v>99.075680000000006</v>
      </c>
      <c r="AP84" s="3">
        <v>97.570210000000003</v>
      </c>
      <c r="AQ84" s="3"/>
      <c r="AR84" s="3"/>
      <c r="AS84" s="3"/>
      <c r="AT84" s="3"/>
      <c r="AU84" s="3"/>
      <c r="AV84" s="3"/>
      <c r="AW84" s="3"/>
      <c r="AX84" s="3"/>
      <c r="AY84" s="3">
        <v>75.075530000000001</v>
      </c>
      <c r="AZ84" s="3">
        <v>68.696629999999999</v>
      </c>
      <c r="BA84" s="3">
        <v>62.612209999999997</v>
      </c>
      <c r="BB84" s="3">
        <v>61.983229999999999</v>
      </c>
      <c r="BC84" s="3">
        <v>28.724070000000001</v>
      </c>
      <c r="BD84" s="3">
        <v>30.923010000000001</v>
      </c>
      <c r="BE84" s="3">
        <v>25.51174</v>
      </c>
      <c r="BF84" s="3">
        <v>9.5946119999999997</v>
      </c>
    </row>
    <row r="85" spans="1:58" x14ac:dyDescent="0.2">
      <c r="B85" s="3">
        <v>0.37036999999999998</v>
      </c>
      <c r="C85" s="3">
        <v>99.898870000000002</v>
      </c>
      <c r="D85" s="3">
        <v>99.934730000000002</v>
      </c>
      <c r="E85" s="3">
        <v>99.956789999999998</v>
      </c>
      <c r="F85" s="3">
        <v>99.961389999999994</v>
      </c>
      <c r="G85" s="3">
        <v>95.098200000000006</v>
      </c>
      <c r="H85" s="3">
        <v>99.735870000000006</v>
      </c>
      <c r="I85" s="3">
        <v>-11.335000000000001</v>
      </c>
      <c r="J85" s="3">
        <v>17.583210000000001</v>
      </c>
      <c r="K85" s="3">
        <v>80.504689999999997</v>
      </c>
      <c r="L85" s="3">
        <v>81.359909999999999</v>
      </c>
      <c r="M85" s="3">
        <v>94.070779999999999</v>
      </c>
      <c r="N85" s="3">
        <v>96.301749999999998</v>
      </c>
      <c r="O85" s="3">
        <v>99.945449999999994</v>
      </c>
      <c r="P85" s="3">
        <v>94.282510000000002</v>
      </c>
      <c r="Q85" s="3"/>
      <c r="R85" s="3"/>
      <c r="S85" s="3"/>
      <c r="T85" s="3"/>
      <c r="U85" s="3"/>
      <c r="V85" s="3"/>
      <c r="W85" s="3"/>
      <c r="X85" s="3"/>
      <c r="Y85" s="3">
        <v>-30.8477</v>
      </c>
      <c r="Z85" s="3">
        <v>26.435849999999999</v>
      </c>
      <c r="AA85" s="3">
        <v>-20.761600000000001</v>
      </c>
      <c r="AB85" s="3">
        <v>6.0385150000000003</v>
      </c>
      <c r="AC85" s="3">
        <v>95.573400000000007</v>
      </c>
      <c r="AD85" s="3">
        <v>90.481970000000004</v>
      </c>
      <c r="AE85" s="3"/>
      <c r="AF85" s="3"/>
      <c r="AG85" s="3"/>
      <c r="AH85" s="3"/>
      <c r="AI85" s="3"/>
      <c r="AJ85" s="3"/>
      <c r="AK85" s="3"/>
      <c r="AL85" s="3"/>
      <c r="AM85" s="3">
        <v>16.775169999999999</v>
      </c>
      <c r="AN85" s="3">
        <v>17.056149999999999</v>
      </c>
      <c r="AO85" s="3">
        <v>99.368179999999995</v>
      </c>
      <c r="AP85" s="3">
        <v>99.891750000000002</v>
      </c>
      <c r="AQ85" s="3"/>
      <c r="AR85" s="3"/>
      <c r="AS85" s="3"/>
      <c r="AT85" s="3"/>
      <c r="AU85" s="3"/>
      <c r="AV85" s="3"/>
      <c r="AW85" s="3"/>
      <c r="AX85" s="3"/>
      <c r="AY85" s="3">
        <v>89.035749999999993</v>
      </c>
      <c r="AZ85" s="3">
        <v>89.739829999999998</v>
      </c>
      <c r="BA85" s="3">
        <v>84.704859999999996</v>
      </c>
      <c r="BB85" s="3">
        <v>82.735050000000001</v>
      </c>
      <c r="BC85" s="3">
        <v>29.691559999999999</v>
      </c>
      <c r="BD85" s="3">
        <v>44.931539999999998</v>
      </c>
      <c r="BE85" s="3">
        <v>13.976990000000001</v>
      </c>
      <c r="BF85" s="3">
        <v>-7.0154800000000002</v>
      </c>
    </row>
    <row r="86" spans="1:58" x14ac:dyDescent="0.2">
      <c r="B86" s="3">
        <v>1.111111</v>
      </c>
      <c r="C86" s="3">
        <v>99.921859999999995</v>
      </c>
      <c r="D86" s="3">
        <v>98.686250000000001</v>
      </c>
      <c r="E86" s="3">
        <v>99.946680000000001</v>
      </c>
      <c r="F86" s="3">
        <v>99.945760000000007</v>
      </c>
      <c r="G86" s="3">
        <v>98.935169999999999</v>
      </c>
      <c r="H86" s="3">
        <v>99.739440000000002</v>
      </c>
      <c r="I86" s="3">
        <v>-38.015300000000003</v>
      </c>
      <c r="J86" s="3">
        <v>22.550439999999998</v>
      </c>
      <c r="K86" s="3">
        <v>98.921959999999999</v>
      </c>
      <c r="L86" s="3">
        <v>88.283029999999997</v>
      </c>
      <c r="M86" s="3">
        <v>99.936210000000003</v>
      </c>
      <c r="N86" s="3">
        <v>99.828029999999998</v>
      </c>
      <c r="O86" s="3">
        <v>98.68065</v>
      </c>
      <c r="P86" s="3">
        <v>99.70044</v>
      </c>
      <c r="Q86" s="3"/>
      <c r="R86" s="3"/>
      <c r="S86" s="3"/>
      <c r="T86" s="3"/>
      <c r="U86" s="3"/>
      <c r="V86" s="3"/>
      <c r="W86" s="3"/>
      <c r="X86" s="3"/>
      <c r="Y86" s="3">
        <v>3.695783</v>
      </c>
      <c r="Z86" s="3">
        <v>12.9406</v>
      </c>
      <c r="AA86" s="3">
        <v>3.914145</v>
      </c>
      <c r="AB86" s="3">
        <v>19.429659999999998</v>
      </c>
      <c r="AC86" s="3">
        <v>99.839550000000003</v>
      </c>
      <c r="AD86" s="3">
        <v>99.797330000000002</v>
      </c>
      <c r="AE86" s="3"/>
      <c r="AF86" s="3"/>
      <c r="AG86" s="3"/>
      <c r="AH86" s="3"/>
      <c r="AI86" s="3"/>
      <c r="AJ86" s="3"/>
      <c r="AK86" s="3"/>
      <c r="AL86" s="3"/>
      <c r="AM86" s="3">
        <v>28.257770000000001</v>
      </c>
      <c r="AN86" s="3">
        <v>7.0375719999999999</v>
      </c>
      <c r="AO86" s="3">
        <v>99.857969999999995</v>
      </c>
      <c r="AP86" s="3">
        <v>94.42568</v>
      </c>
      <c r="AQ86" s="3"/>
      <c r="AR86" s="3"/>
      <c r="AS86" s="3"/>
      <c r="AT86" s="3"/>
      <c r="AU86" s="3"/>
      <c r="AV86" s="3"/>
      <c r="AW86" s="3"/>
      <c r="AX86" s="3"/>
      <c r="AY86" s="3">
        <v>97.99606</v>
      </c>
      <c r="AZ86" s="3">
        <v>98.068049999999999</v>
      </c>
      <c r="BA86" s="3">
        <v>94.237049999999996</v>
      </c>
      <c r="BB86" s="3">
        <v>96.494510000000005</v>
      </c>
      <c r="BC86" s="3">
        <v>55.987969999999997</v>
      </c>
      <c r="BD86" s="3">
        <v>47.891069999999999</v>
      </c>
      <c r="BE86" s="3">
        <v>5.2351919999999996</v>
      </c>
      <c r="BF86" s="3">
        <v>-6.1587300000000003</v>
      </c>
    </row>
    <row r="87" spans="1:58" x14ac:dyDescent="0.2">
      <c r="B87" s="3">
        <v>3.3333330000000001</v>
      </c>
      <c r="C87" s="3">
        <v>99.913579999999996</v>
      </c>
      <c r="D87" s="3">
        <v>99.92277</v>
      </c>
      <c r="E87" s="3">
        <v>99.752700000000004</v>
      </c>
      <c r="F87" s="3">
        <v>99.944839999999999</v>
      </c>
      <c r="G87" s="3">
        <v>99.888159999999999</v>
      </c>
      <c r="H87" s="3">
        <v>99.851280000000003</v>
      </c>
      <c r="I87" s="3">
        <v>-17.1922</v>
      </c>
      <c r="J87" s="3">
        <v>-43.728499999999997</v>
      </c>
      <c r="K87" s="3">
        <v>99.924189999999996</v>
      </c>
      <c r="L87" s="3">
        <v>99.915859999999995</v>
      </c>
      <c r="M87" s="3">
        <v>95.049899999999994</v>
      </c>
      <c r="N87" s="3">
        <v>98.097250000000003</v>
      </c>
      <c r="O87" s="3">
        <v>99.953770000000006</v>
      </c>
      <c r="P87" s="3">
        <v>99.942679999999996</v>
      </c>
      <c r="Q87" s="3"/>
      <c r="R87" s="3"/>
      <c r="S87" s="3"/>
      <c r="T87" s="3"/>
      <c r="U87" s="3"/>
      <c r="V87" s="3"/>
      <c r="W87" s="3"/>
      <c r="X87" s="3"/>
      <c r="Y87" s="3">
        <v>-0.70699000000000001</v>
      </c>
      <c r="Z87" s="3">
        <v>20.380130000000001</v>
      </c>
      <c r="AA87" s="3">
        <v>-5.1453199999999999</v>
      </c>
      <c r="AB87" s="3">
        <v>6.6581000000000001E-2</v>
      </c>
      <c r="AC87" s="3">
        <v>99.865650000000002</v>
      </c>
      <c r="AD87" s="3">
        <v>99.848759999999999</v>
      </c>
      <c r="AE87" s="3"/>
      <c r="AF87" s="3"/>
      <c r="AG87" s="3"/>
      <c r="AH87" s="3"/>
      <c r="AI87" s="3"/>
      <c r="AJ87" s="3"/>
      <c r="AK87" s="3"/>
      <c r="AL87" s="3"/>
      <c r="AM87" s="3">
        <v>54.322960000000002</v>
      </c>
      <c r="AN87" s="3">
        <v>51.564590000000003</v>
      </c>
      <c r="AO87" s="3">
        <v>99.894819999999996</v>
      </c>
      <c r="AP87" s="3">
        <v>99.917860000000005</v>
      </c>
      <c r="AQ87" s="3"/>
      <c r="AR87" s="3"/>
      <c r="AS87" s="3"/>
      <c r="AT87" s="3"/>
      <c r="AU87" s="3"/>
      <c r="AV87" s="3"/>
      <c r="AW87" s="3"/>
      <c r="AX87" s="3"/>
      <c r="AY87" s="3">
        <v>99.974239999999995</v>
      </c>
      <c r="AZ87" s="3">
        <v>98.699520000000007</v>
      </c>
      <c r="BA87" s="3">
        <v>97.239230000000006</v>
      </c>
      <c r="BB87" s="3">
        <v>98.558019999999999</v>
      </c>
      <c r="BC87" s="3">
        <v>85.204520000000002</v>
      </c>
      <c r="BD87" s="3">
        <v>74.394689999999997</v>
      </c>
      <c r="BE87" s="3">
        <v>2.4841099999999998</v>
      </c>
      <c r="BF87" s="3">
        <v>-11.775</v>
      </c>
    </row>
    <row r="88" spans="1:58" x14ac:dyDescent="0.2">
      <c r="B88" s="3">
        <v>10</v>
      </c>
      <c r="C88" s="3">
        <v>99.92277</v>
      </c>
      <c r="D88" s="3">
        <v>99.925529999999995</v>
      </c>
      <c r="E88" s="3">
        <v>99.957710000000006</v>
      </c>
      <c r="F88" s="3">
        <v>99.950360000000003</v>
      </c>
      <c r="G88" s="3">
        <v>99.902439999999999</v>
      </c>
      <c r="H88" s="3">
        <v>99.886970000000005</v>
      </c>
      <c r="I88" s="3">
        <v>-26.468699999999998</v>
      </c>
      <c r="J88" s="3">
        <v>15.97109</v>
      </c>
      <c r="K88" s="3">
        <v>99.929730000000006</v>
      </c>
      <c r="L88" s="3">
        <v>99.914019999999994</v>
      </c>
      <c r="M88" s="3">
        <v>99.943600000000004</v>
      </c>
      <c r="N88" s="3">
        <v>99.941749999999999</v>
      </c>
      <c r="O88" s="3">
        <v>99.942679999999996</v>
      </c>
      <c r="P88" s="3">
        <v>99.946380000000005</v>
      </c>
      <c r="Q88" s="3"/>
      <c r="R88" s="3"/>
      <c r="S88" s="3"/>
      <c r="T88" s="3"/>
      <c r="U88" s="3"/>
      <c r="V88" s="3"/>
      <c r="W88" s="3"/>
      <c r="X88" s="3"/>
      <c r="Y88" s="3">
        <v>-2.9744000000000002</v>
      </c>
      <c r="Z88" s="3">
        <v>4.7723570000000004</v>
      </c>
      <c r="AA88" s="3">
        <v>-3.5727799999999998</v>
      </c>
      <c r="AB88" s="3">
        <v>-8.4342900000000007</v>
      </c>
      <c r="AC88" s="3">
        <v>99.861810000000006</v>
      </c>
      <c r="AD88" s="3">
        <v>99.849530000000001</v>
      </c>
      <c r="AE88" s="3"/>
      <c r="AF88" s="3"/>
      <c r="AG88" s="3"/>
      <c r="AH88" s="3"/>
      <c r="AI88" s="3"/>
      <c r="AJ88" s="3"/>
      <c r="AK88" s="3"/>
      <c r="AL88" s="3"/>
      <c r="AM88" s="3">
        <v>74.756249999999994</v>
      </c>
      <c r="AN88" s="3">
        <v>76.867450000000005</v>
      </c>
      <c r="AO88" s="3">
        <v>99.900970000000001</v>
      </c>
      <c r="AP88" s="3">
        <v>99.899429999999995</v>
      </c>
      <c r="AQ88" s="3"/>
      <c r="AR88" s="3"/>
      <c r="AS88" s="3"/>
      <c r="AT88" s="3"/>
      <c r="AU88" s="3"/>
      <c r="AV88" s="3"/>
      <c r="AW88" s="3"/>
      <c r="AX88" s="3"/>
      <c r="AY88" s="3">
        <v>99.973309999999998</v>
      </c>
      <c r="AZ88" s="3">
        <v>99.48366</v>
      </c>
      <c r="BA88" s="3">
        <v>99.428730000000002</v>
      </c>
      <c r="BB88" s="3">
        <v>95.761570000000006</v>
      </c>
      <c r="BC88" s="3">
        <v>86.626130000000003</v>
      </c>
      <c r="BD88" s="3">
        <v>78.048739999999995</v>
      </c>
      <c r="BE88" s="3">
        <v>-28.783100000000001</v>
      </c>
      <c r="BF88" s="3">
        <v>-31.147400000000001</v>
      </c>
    </row>
    <row r="91" spans="1:58" x14ac:dyDescent="0.2">
      <c r="A91" t="s">
        <v>12</v>
      </c>
      <c r="B91" s="2"/>
      <c r="C91" s="9" t="s">
        <v>148</v>
      </c>
      <c r="D91" s="9"/>
      <c r="E91" s="9" t="s">
        <v>149</v>
      </c>
      <c r="F91" s="9"/>
      <c r="G91" s="9" t="s">
        <v>107</v>
      </c>
      <c r="H91" s="9"/>
      <c r="I91" s="9" t="s">
        <v>150</v>
      </c>
      <c r="J91" s="9"/>
      <c r="K91" s="9" t="s">
        <v>106</v>
      </c>
      <c r="L91" s="9"/>
      <c r="M91" s="9" t="s">
        <v>108</v>
      </c>
      <c r="N91" s="9"/>
      <c r="O91" s="9" t="s">
        <v>96</v>
      </c>
      <c r="P91" s="9"/>
      <c r="Q91" s="8"/>
      <c r="R91" s="8"/>
      <c r="S91" s="8"/>
      <c r="T91" s="8"/>
      <c r="U91" s="8"/>
      <c r="V91" s="8"/>
      <c r="W91" s="8"/>
      <c r="X91" s="8"/>
      <c r="Y91" s="9" t="s">
        <v>136</v>
      </c>
      <c r="Z91" s="9"/>
      <c r="AA91" s="9" t="s">
        <v>135</v>
      </c>
      <c r="AB91" s="9"/>
      <c r="AC91" s="9" t="s">
        <v>105</v>
      </c>
      <c r="AD91" s="9"/>
      <c r="AE91" s="8"/>
      <c r="AF91" s="8"/>
      <c r="AG91" s="8"/>
      <c r="AH91" s="8"/>
      <c r="AI91" s="8"/>
      <c r="AJ91" s="8"/>
      <c r="AK91" s="8"/>
      <c r="AL91" s="8"/>
      <c r="AM91" s="9" t="s">
        <v>137</v>
      </c>
      <c r="AN91" s="9"/>
      <c r="AO91" s="9" t="s">
        <v>82</v>
      </c>
      <c r="AP91" s="9"/>
      <c r="AQ91" s="8"/>
      <c r="AR91" s="8"/>
      <c r="AS91" s="8"/>
      <c r="AT91" s="8"/>
      <c r="AU91" s="8"/>
      <c r="AV91" s="8"/>
      <c r="AW91" s="8"/>
      <c r="AX91" s="8"/>
      <c r="AY91" s="9" t="s">
        <v>138</v>
      </c>
      <c r="AZ91" s="9"/>
      <c r="BA91" s="9" t="s">
        <v>139</v>
      </c>
      <c r="BB91" s="9"/>
      <c r="BC91" s="9" t="s">
        <v>125</v>
      </c>
      <c r="BD91" s="9"/>
      <c r="BE91" s="9" t="s">
        <v>140</v>
      </c>
      <c r="BF91" s="9"/>
    </row>
    <row r="92" spans="1:58" x14ac:dyDescent="0.2">
      <c r="B92" s="3">
        <v>4.5719999999999997E-3</v>
      </c>
      <c r="C92" s="3">
        <v>39.208379999999998</v>
      </c>
      <c r="D92" s="3">
        <v>35.60718</v>
      </c>
      <c r="E92" s="3">
        <v>-3.3003100000000001</v>
      </c>
      <c r="F92" s="3">
        <v>23.819430000000001</v>
      </c>
      <c r="G92" s="3">
        <v>31.732340000000001</v>
      </c>
      <c r="H92" s="3">
        <v>43.05829</v>
      </c>
      <c r="I92" s="3">
        <v>35.105060000000002</v>
      </c>
      <c r="J92" s="3">
        <v>27.391110000000001</v>
      </c>
      <c r="K92" s="3">
        <v>-13.957800000000001</v>
      </c>
      <c r="L92" s="3">
        <v>14.479329999999999</v>
      </c>
      <c r="M92" s="3">
        <v>50.649850000000001</v>
      </c>
      <c r="N92" s="3">
        <v>31.875830000000001</v>
      </c>
      <c r="O92" s="3">
        <v>34.499879999999997</v>
      </c>
      <c r="P92" s="3">
        <v>5.3538620000000003</v>
      </c>
      <c r="Q92" s="3"/>
      <c r="R92" s="3"/>
      <c r="S92" s="3"/>
      <c r="T92" s="3"/>
      <c r="U92" s="3"/>
      <c r="V92" s="3"/>
      <c r="W92" s="3"/>
      <c r="X92" s="3"/>
      <c r="Y92" s="3">
        <v>28.190740000000002</v>
      </c>
      <c r="Z92" s="3">
        <v>34.337150000000001</v>
      </c>
      <c r="AA92" s="3">
        <v>14.13984</v>
      </c>
      <c r="AB92" s="3">
        <v>10.966760000000001</v>
      </c>
      <c r="AC92" s="3">
        <v>28.08372</v>
      </c>
      <c r="AD92" s="3">
        <v>29.027429999999999</v>
      </c>
      <c r="AE92" s="3"/>
      <c r="AF92" s="3"/>
      <c r="AG92" s="3"/>
      <c r="AH92" s="3"/>
      <c r="AI92" s="3"/>
      <c r="AJ92" s="3"/>
      <c r="AK92" s="3"/>
      <c r="AL92" s="3"/>
      <c r="AM92" s="3">
        <v>9.5772949999999994</v>
      </c>
      <c r="AN92" s="3">
        <v>-4.0323500000000001</v>
      </c>
      <c r="AO92" s="3">
        <v>22.638339999999999</v>
      </c>
      <c r="AP92" s="3">
        <v>0.62787400000000004</v>
      </c>
      <c r="AQ92" s="3"/>
      <c r="AR92" s="3"/>
      <c r="AS92" s="3"/>
      <c r="AT92" s="3"/>
      <c r="AU92" s="3"/>
      <c r="AV92" s="3"/>
      <c r="AW92" s="3"/>
      <c r="AX92" s="3"/>
      <c r="AY92" s="3">
        <v>20.510899999999999</v>
      </c>
      <c r="AZ92" s="3">
        <v>-2.8815400000000002</v>
      </c>
      <c r="BA92" s="3">
        <v>-4.77142</v>
      </c>
      <c r="BB92" s="3">
        <v>-17.326599999999999</v>
      </c>
      <c r="BC92" s="3">
        <v>21.558140000000002</v>
      </c>
      <c r="BD92" s="3">
        <v>8.4685810000000004</v>
      </c>
      <c r="BE92" s="3">
        <v>-13.479100000000001</v>
      </c>
      <c r="BF92" s="3">
        <v>-43.315300000000001</v>
      </c>
    </row>
    <row r="93" spans="1:58" x14ac:dyDescent="0.2">
      <c r="B93" s="3">
        <v>1.3717E-2</v>
      </c>
      <c r="C93" s="3">
        <v>46.194870000000002</v>
      </c>
      <c r="D93" s="3">
        <v>55.545000000000002</v>
      </c>
      <c r="E93" s="3">
        <v>54.630330000000001</v>
      </c>
      <c r="F93" s="3">
        <v>37.182110000000002</v>
      </c>
      <c r="G93" s="3">
        <v>47.761969999999998</v>
      </c>
      <c r="H93" s="3">
        <v>17.637039999999999</v>
      </c>
      <c r="I93" s="3">
        <v>31.353619999999999</v>
      </c>
      <c r="J93" s="3">
        <v>23.50891</v>
      </c>
      <c r="K93" s="3">
        <v>7.7576150000000004</v>
      </c>
      <c r="L93" s="3">
        <v>30.366399999999999</v>
      </c>
      <c r="M93" s="3">
        <v>41.548409999999997</v>
      </c>
      <c r="N93" s="3">
        <v>36.946240000000003</v>
      </c>
      <c r="O93" s="3">
        <v>39.166409999999999</v>
      </c>
      <c r="P93" s="3">
        <v>1.2974429999999999</v>
      </c>
      <c r="Q93" s="3"/>
      <c r="R93" s="3"/>
      <c r="S93" s="3"/>
      <c r="T93" s="3"/>
      <c r="U93" s="3"/>
      <c r="V93" s="3"/>
      <c r="W93" s="3"/>
      <c r="X93" s="3"/>
      <c r="Y93" s="3">
        <v>37.46855</v>
      </c>
      <c r="Z93" s="3">
        <v>40.030189999999997</v>
      </c>
      <c r="AA93" s="3">
        <v>29.951360000000001</v>
      </c>
      <c r="AB93" s="3">
        <v>1.9634149999999999</v>
      </c>
      <c r="AC93" s="3">
        <v>7.4501350000000004</v>
      </c>
      <c r="AD93" s="3">
        <v>19.500240000000002</v>
      </c>
      <c r="AE93" s="3"/>
      <c r="AF93" s="3"/>
      <c r="AG93" s="3"/>
      <c r="AH93" s="3"/>
      <c r="AI93" s="3"/>
      <c r="AJ93" s="3"/>
      <c r="AK93" s="3"/>
      <c r="AL93" s="3"/>
      <c r="AM93" s="3">
        <v>0.75408299999999995</v>
      </c>
      <c r="AN93" s="3">
        <v>-3.98414</v>
      </c>
      <c r="AO93" s="3">
        <v>32.095129999999997</v>
      </c>
      <c r="AP93" s="3">
        <v>5.9223090000000003</v>
      </c>
      <c r="AQ93" s="3"/>
      <c r="AR93" s="3"/>
      <c r="AS93" s="3"/>
      <c r="AT93" s="3"/>
      <c r="AU93" s="3"/>
      <c r="AV93" s="3"/>
      <c r="AW93" s="3"/>
      <c r="AX93" s="3"/>
      <c r="AY93" s="3">
        <v>13.03642</v>
      </c>
      <c r="AZ93" s="3">
        <v>12.18614</v>
      </c>
      <c r="BA93" s="3">
        <v>6.5141270000000002</v>
      </c>
      <c r="BB93" s="3">
        <v>-13.722300000000001</v>
      </c>
      <c r="BC93" s="3">
        <v>17.774740000000001</v>
      </c>
      <c r="BD93" s="3">
        <v>15.551959999999999</v>
      </c>
      <c r="BE93" s="3">
        <v>-11.6806</v>
      </c>
      <c r="BF93" s="3">
        <v>-33.517400000000002</v>
      </c>
    </row>
    <row r="94" spans="1:58" x14ac:dyDescent="0.2">
      <c r="B94" s="3">
        <v>4.1152000000000001E-2</v>
      </c>
      <c r="C94" s="3">
        <v>72.439419999999998</v>
      </c>
      <c r="D94" s="3">
        <v>56.123800000000003</v>
      </c>
      <c r="E94" s="3">
        <v>73.850909999999999</v>
      </c>
      <c r="F94" s="3">
        <v>79.876239999999996</v>
      </c>
      <c r="G94" s="3">
        <v>39.953609999999998</v>
      </c>
      <c r="H94" s="3">
        <v>36.978610000000003</v>
      </c>
      <c r="I94" s="3">
        <v>-1.5254799999999999</v>
      </c>
      <c r="J94" s="3">
        <v>17.858409999999999</v>
      </c>
      <c r="K94" s="3">
        <v>24.515440000000002</v>
      </c>
      <c r="L94" s="3">
        <v>30.827839999999998</v>
      </c>
      <c r="M94" s="3">
        <v>53.135199999999998</v>
      </c>
      <c r="N94" s="3">
        <v>53.170549999999999</v>
      </c>
      <c r="O94" s="3">
        <v>39.595669999999998</v>
      </c>
      <c r="P94" s="3">
        <v>16.730779999999999</v>
      </c>
      <c r="Q94" s="3"/>
      <c r="R94" s="3"/>
      <c r="S94" s="3"/>
      <c r="T94" s="3"/>
      <c r="U94" s="3"/>
      <c r="V94" s="3"/>
      <c r="W94" s="3"/>
      <c r="X94" s="3"/>
      <c r="Y94" s="3">
        <v>39.976320000000001</v>
      </c>
      <c r="Z94" s="3">
        <v>32.610080000000004</v>
      </c>
      <c r="AA94" s="3">
        <v>29.16508</v>
      </c>
      <c r="AB94" s="3">
        <v>-19.3444</v>
      </c>
      <c r="AC94" s="3">
        <v>-0.84350999999999998</v>
      </c>
      <c r="AD94" s="3">
        <v>13.99905</v>
      </c>
      <c r="AE94" s="3"/>
      <c r="AF94" s="3"/>
      <c r="AG94" s="3"/>
      <c r="AH94" s="3"/>
      <c r="AI94" s="3"/>
      <c r="AJ94" s="3"/>
      <c r="AK94" s="3"/>
      <c r="AL94" s="3"/>
      <c r="AM94" s="3">
        <v>9.6381800000000002</v>
      </c>
      <c r="AN94" s="3">
        <v>18.5838</v>
      </c>
      <c r="AO94" s="3">
        <v>34.821629999999999</v>
      </c>
      <c r="AP94" s="3">
        <v>35.911839999999998</v>
      </c>
      <c r="AQ94" s="3"/>
      <c r="AR94" s="3"/>
      <c r="AS94" s="3"/>
      <c r="AT94" s="3"/>
      <c r="AU94" s="3"/>
      <c r="AV94" s="3"/>
      <c r="AW94" s="3"/>
      <c r="AX94" s="3"/>
      <c r="AY94" s="3">
        <v>3.7934510000000001</v>
      </c>
      <c r="AZ94" s="3">
        <v>-5.5700200000000004</v>
      </c>
      <c r="BA94" s="3">
        <v>-6.2572799999999997</v>
      </c>
      <c r="BB94" s="3">
        <v>-13.8085</v>
      </c>
      <c r="BC94" s="3">
        <v>3.3731969999999998</v>
      </c>
      <c r="BD94" s="3">
        <v>15.230589999999999</v>
      </c>
      <c r="BE94" s="3">
        <v>6.0288849999999998</v>
      </c>
      <c r="BF94" s="3">
        <v>-6.8529999999999998</v>
      </c>
    </row>
    <row r="95" spans="1:58" x14ac:dyDescent="0.2">
      <c r="B95" s="3">
        <v>0.123457</v>
      </c>
      <c r="C95" s="3">
        <v>81.872529999999998</v>
      </c>
      <c r="D95" s="3">
        <v>78.405770000000004</v>
      </c>
      <c r="E95" s="3">
        <v>89.776679999999999</v>
      </c>
      <c r="F95" s="3">
        <v>95.644069999999999</v>
      </c>
      <c r="G95" s="3">
        <v>35.615630000000003</v>
      </c>
      <c r="H95" s="3">
        <v>23.564250000000001</v>
      </c>
      <c r="I95" s="3">
        <v>15.581720000000001</v>
      </c>
      <c r="J95" s="3">
        <v>22.259869999999999</v>
      </c>
      <c r="K95" s="3">
        <v>30.779800000000002</v>
      </c>
      <c r="L95" s="3">
        <v>39.619239999999998</v>
      </c>
      <c r="M95" s="3">
        <v>40.015860000000004</v>
      </c>
      <c r="N95" s="3">
        <v>21.619420000000002</v>
      </c>
      <c r="O95" s="3">
        <v>39.070320000000002</v>
      </c>
      <c r="P95" s="3">
        <v>50.191130000000001</v>
      </c>
      <c r="Q95" s="3"/>
      <c r="R95" s="3"/>
      <c r="S95" s="3"/>
      <c r="T95" s="3"/>
      <c r="U95" s="3"/>
      <c r="V95" s="3"/>
      <c r="W95" s="3"/>
      <c r="X95" s="3"/>
      <c r="Y95" s="3">
        <v>8.1718329999999995</v>
      </c>
      <c r="Z95" s="3">
        <v>49.700890000000001</v>
      </c>
      <c r="AA95" s="3">
        <v>38.334629999999997</v>
      </c>
      <c r="AB95" s="3">
        <v>14.07784</v>
      </c>
      <c r="AC95" s="3">
        <v>18.599019999999999</v>
      </c>
      <c r="AD95" s="3">
        <v>23.709530000000001</v>
      </c>
      <c r="AE95" s="3"/>
      <c r="AF95" s="3"/>
      <c r="AG95" s="3"/>
      <c r="AH95" s="3"/>
      <c r="AI95" s="3"/>
      <c r="AJ95" s="3"/>
      <c r="AK95" s="3"/>
      <c r="AL95" s="3"/>
      <c r="AM95" s="3">
        <v>5.541779</v>
      </c>
      <c r="AN95" s="3">
        <v>21.431429999999999</v>
      </c>
      <c r="AO95" s="3">
        <v>67.754559999999998</v>
      </c>
      <c r="AP95" s="3">
        <v>69.016649999999998</v>
      </c>
      <c r="AQ95" s="3"/>
      <c r="AR95" s="3"/>
      <c r="AS95" s="3"/>
      <c r="AT95" s="3"/>
      <c r="AU95" s="3"/>
      <c r="AV95" s="3"/>
      <c r="AW95" s="3"/>
      <c r="AX95" s="3"/>
      <c r="AY95" s="3">
        <v>6.6591389999999997</v>
      </c>
      <c r="AZ95" s="3">
        <v>8.3366720000000001</v>
      </c>
      <c r="BA95" s="3">
        <v>6.6936939999999998</v>
      </c>
      <c r="BB95" s="3">
        <v>-17.764900000000001</v>
      </c>
      <c r="BC95" s="3">
        <v>4.8577199999999996</v>
      </c>
      <c r="BD95" s="3">
        <v>2.0519780000000001</v>
      </c>
      <c r="BE95" s="3">
        <v>-0.43054999999999999</v>
      </c>
      <c r="BF95" s="3">
        <v>-16.242699999999999</v>
      </c>
    </row>
    <row r="96" spans="1:58" x14ac:dyDescent="0.2">
      <c r="B96" s="3">
        <v>0.37036999999999998</v>
      </c>
      <c r="C96" s="3">
        <v>96.445779999999999</v>
      </c>
      <c r="D96" s="3">
        <v>92.460210000000004</v>
      </c>
      <c r="E96" s="3">
        <v>98.73845</v>
      </c>
      <c r="F96" s="3">
        <v>98.158159999999995</v>
      </c>
      <c r="G96" s="3">
        <v>56.410789999999999</v>
      </c>
      <c r="H96" s="3">
        <v>36.851100000000002</v>
      </c>
      <c r="I96" s="3">
        <v>13.911099999999999</v>
      </c>
      <c r="J96" s="3">
        <v>7.8053739999999996</v>
      </c>
      <c r="K96" s="3">
        <v>38.0944</v>
      </c>
      <c r="L96" s="3">
        <v>46.123379999999997</v>
      </c>
      <c r="M96" s="3">
        <v>53.917110000000001</v>
      </c>
      <c r="N96" s="3">
        <v>48.78143</v>
      </c>
      <c r="O96" s="3">
        <v>62.227119999999999</v>
      </c>
      <c r="P96" s="3">
        <v>50.786749999999998</v>
      </c>
      <c r="Q96" s="3"/>
      <c r="R96" s="3"/>
      <c r="S96" s="3"/>
      <c r="T96" s="3"/>
      <c r="U96" s="3"/>
      <c r="V96" s="3"/>
      <c r="W96" s="3"/>
      <c r="X96" s="3"/>
      <c r="Y96" s="3">
        <v>44.620809999999999</v>
      </c>
      <c r="Z96" s="3">
        <v>32.24006</v>
      </c>
      <c r="AA96" s="3">
        <v>25.892890000000001</v>
      </c>
      <c r="AB96" s="3">
        <v>25.885770000000001</v>
      </c>
      <c r="AC96" s="3">
        <v>45.932459999999999</v>
      </c>
      <c r="AD96" s="3">
        <v>47.033450000000002</v>
      </c>
      <c r="AE96" s="3"/>
      <c r="AF96" s="3"/>
      <c r="AG96" s="3"/>
      <c r="AH96" s="3"/>
      <c r="AI96" s="3"/>
      <c r="AJ96" s="3"/>
      <c r="AK96" s="3"/>
      <c r="AL96" s="3"/>
      <c r="AM96" s="3">
        <v>37.456789999999998</v>
      </c>
      <c r="AN96" s="3">
        <v>10.847630000000001</v>
      </c>
      <c r="AO96" s="3">
        <v>96.434439999999995</v>
      </c>
      <c r="AP96" s="3">
        <v>93.283019999999993</v>
      </c>
      <c r="AQ96" s="3"/>
      <c r="AR96" s="3"/>
      <c r="AS96" s="3"/>
      <c r="AT96" s="3"/>
      <c r="AU96" s="3"/>
      <c r="AV96" s="3"/>
      <c r="AW96" s="3"/>
      <c r="AX96" s="3"/>
      <c r="AY96" s="3">
        <v>10.9841</v>
      </c>
      <c r="AZ96" s="3">
        <v>-1.8298300000000001</v>
      </c>
      <c r="BA96" s="3">
        <v>6.8422499999999999</v>
      </c>
      <c r="BB96" s="3">
        <v>-17.208200000000001</v>
      </c>
      <c r="BC96" s="3">
        <v>5.5291139999999999</v>
      </c>
      <c r="BD96" s="3">
        <v>-4.1886900000000002</v>
      </c>
      <c r="BE96" s="3">
        <v>1.8541650000000001</v>
      </c>
      <c r="BF96" s="3">
        <v>-27.546399999999998</v>
      </c>
    </row>
    <row r="97" spans="1:58" x14ac:dyDescent="0.2">
      <c r="B97" s="3">
        <v>1.111111</v>
      </c>
      <c r="C97" s="3">
        <v>97.000079999999997</v>
      </c>
      <c r="D97" s="3">
        <v>99.94502</v>
      </c>
      <c r="E97" s="3">
        <v>99.973010000000002</v>
      </c>
      <c r="F97" s="3">
        <v>99.968509999999995</v>
      </c>
      <c r="G97" s="3">
        <v>36.669879999999999</v>
      </c>
      <c r="H97" s="3">
        <v>27.756810000000002</v>
      </c>
      <c r="I97" s="3">
        <v>5.5178310000000002</v>
      </c>
      <c r="J97" s="3">
        <v>25.50996</v>
      </c>
      <c r="K97" s="3">
        <v>45.493319999999997</v>
      </c>
      <c r="L97" s="3">
        <v>68.807869999999994</v>
      </c>
      <c r="M97" s="3">
        <v>45.059980000000003</v>
      </c>
      <c r="N97" s="3">
        <v>45.627490000000002</v>
      </c>
      <c r="O97" s="3">
        <v>89.099930000000001</v>
      </c>
      <c r="P97" s="3">
        <v>75.342830000000006</v>
      </c>
      <c r="Q97" s="3"/>
      <c r="R97" s="3"/>
      <c r="S97" s="3"/>
      <c r="T97" s="3"/>
      <c r="U97" s="3"/>
      <c r="V97" s="3"/>
      <c r="W97" s="3"/>
      <c r="X97" s="3"/>
      <c r="Y97" s="3">
        <v>33.194070000000004</v>
      </c>
      <c r="Z97" s="3">
        <v>16.639980000000001</v>
      </c>
      <c r="AA97" s="3">
        <v>8.8168170000000003</v>
      </c>
      <c r="AB97" s="3">
        <v>-7.65341</v>
      </c>
      <c r="AC97" s="3">
        <v>74.040270000000007</v>
      </c>
      <c r="AD97" s="3">
        <v>91.604879999999994</v>
      </c>
      <c r="AE97" s="3"/>
      <c r="AF97" s="3"/>
      <c r="AG97" s="3"/>
      <c r="AH97" s="3"/>
      <c r="AI97" s="3"/>
      <c r="AJ97" s="3"/>
      <c r="AK97" s="3"/>
      <c r="AL97" s="3"/>
      <c r="AM97" s="3">
        <v>-4.6893900000000004</v>
      </c>
      <c r="AN97" s="3">
        <v>14.63326</v>
      </c>
      <c r="AO97" s="3">
        <v>99.878860000000003</v>
      </c>
      <c r="AP97" s="3">
        <v>99.873159999999999</v>
      </c>
      <c r="AQ97" s="3"/>
      <c r="AR97" s="3"/>
      <c r="AS97" s="3"/>
      <c r="AT97" s="3"/>
      <c r="AU97" s="3"/>
      <c r="AV97" s="3"/>
      <c r="AW97" s="3"/>
      <c r="AX97" s="3"/>
      <c r="AY97" s="3">
        <v>15.792249999999999</v>
      </c>
      <c r="AZ97" s="3">
        <v>12.64303</v>
      </c>
      <c r="BA97" s="3">
        <v>-6.2295199999999999</v>
      </c>
      <c r="BB97" s="3">
        <v>-5.0330899999999996</v>
      </c>
      <c r="BC97" s="3">
        <v>2.9085519999999998</v>
      </c>
      <c r="BD97" s="3">
        <v>2.6959490000000002</v>
      </c>
      <c r="BE97" s="3">
        <v>18.935120000000001</v>
      </c>
      <c r="BF97" s="3">
        <v>-40.095500000000001</v>
      </c>
    </row>
    <row r="98" spans="1:58" x14ac:dyDescent="0.2">
      <c r="B98" s="3">
        <v>3.3333330000000001</v>
      </c>
      <c r="C98" s="3">
        <v>99.955520000000007</v>
      </c>
      <c r="D98" s="3">
        <v>99.956019999999995</v>
      </c>
      <c r="E98" s="3">
        <v>99.967510000000004</v>
      </c>
      <c r="F98" s="3">
        <v>99.966009999999997</v>
      </c>
      <c r="G98" s="3">
        <v>75.768640000000005</v>
      </c>
      <c r="H98" s="3">
        <v>68.996619999999993</v>
      </c>
      <c r="I98" s="3">
        <v>16.575199999999999</v>
      </c>
      <c r="J98" s="3">
        <v>-1.2525599999999999</v>
      </c>
      <c r="K98" s="3">
        <v>77.16095</v>
      </c>
      <c r="L98" s="3">
        <v>76.576210000000003</v>
      </c>
      <c r="M98" s="3">
        <v>79.256469999999993</v>
      </c>
      <c r="N98" s="3">
        <v>73.996129999999994</v>
      </c>
      <c r="O98" s="3">
        <v>95.739149999999995</v>
      </c>
      <c r="P98" s="3">
        <v>97.971559999999997</v>
      </c>
      <c r="Q98" s="3"/>
      <c r="R98" s="3"/>
      <c r="S98" s="3"/>
      <c r="T98" s="3"/>
      <c r="U98" s="3"/>
      <c r="V98" s="3"/>
      <c r="W98" s="3"/>
      <c r="X98" s="3"/>
      <c r="Y98" s="3">
        <v>22.827559999999998</v>
      </c>
      <c r="Z98" s="3">
        <v>20.68066</v>
      </c>
      <c r="AA98" s="3">
        <v>19.890830000000001</v>
      </c>
      <c r="AB98" s="3">
        <v>-13.674799999999999</v>
      </c>
      <c r="AC98" s="3">
        <v>95.098780000000005</v>
      </c>
      <c r="AD98" s="3">
        <v>98.960520000000002</v>
      </c>
      <c r="AE98" s="3"/>
      <c r="AF98" s="3"/>
      <c r="AG98" s="3"/>
      <c r="AH98" s="3"/>
      <c r="AI98" s="3"/>
      <c r="AJ98" s="3"/>
      <c r="AK98" s="3"/>
      <c r="AL98" s="3"/>
      <c r="AM98" s="3">
        <v>32.542250000000003</v>
      </c>
      <c r="AN98" s="3">
        <v>52.353259999999999</v>
      </c>
      <c r="AO98" s="3">
        <v>98.357380000000006</v>
      </c>
      <c r="AP98" s="3">
        <v>99.932140000000004</v>
      </c>
      <c r="AQ98" s="3"/>
      <c r="AR98" s="3"/>
      <c r="AS98" s="3"/>
      <c r="AT98" s="3"/>
      <c r="AU98" s="3"/>
      <c r="AV98" s="3"/>
      <c r="AW98" s="3"/>
      <c r="AX98" s="3"/>
      <c r="AY98" s="3">
        <v>19.51708</v>
      </c>
      <c r="AZ98" s="3">
        <v>21.513580000000001</v>
      </c>
      <c r="BA98" s="3">
        <v>-28.154399999999999</v>
      </c>
      <c r="BB98" s="3">
        <v>-13.055099999999999</v>
      </c>
      <c r="BC98" s="3">
        <v>-4.7500799999999996</v>
      </c>
      <c r="BD98" s="3">
        <v>-18.7517</v>
      </c>
      <c r="BE98" s="3">
        <v>-7.2899200000000004</v>
      </c>
      <c r="BF98" s="3">
        <v>-8.2333800000000004</v>
      </c>
    </row>
    <row r="99" spans="1:58" x14ac:dyDescent="0.2">
      <c r="B99" s="3">
        <v>10</v>
      </c>
      <c r="C99" s="3">
        <v>99.967510000000004</v>
      </c>
      <c r="D99" s="3">
        <v>99.953019999999995</v>
      </c>
      <c r="E99" s="3">
        <v>99.96651</v>
      </c>
      <c r="F99" s="3">
        <v>99.967510000000004</v>
      </c>
      <c r="G99" s="3">
        <v>93.879630000000006</v>
      </c>
      <c r="H99" s="3">
        <v>81.257990000000007</v>
      </c>
      <c r="I99" s="3">
        <v>16.93113</v>
      </c>
      <c r="J99" s="3">
        <v>-13.038600000000001</v>
      </c>
      <c r="K99" s="3">
        <v>94.101439999999997</v>
      </c>
      <c r="L99" s="3">
        <v>89.287589999999994</v>
      </c>
      <c r="M99" s="3">
        <v>90.980149999999995</v>
      </c>
      <c r="N99" s="3">
        <v>81.567300000000003</v>
      </c>
      <c r="O99" s="3">
        <v>97.222740000000002</v>
      </c>
      <c r="P99" s="3">
        <v>96.646619999999999</v>
      </c>
      <c r="Q99" s="3"/>
      <c r="R99" s="3"/>
      <c r="S99" s="3"/>
      <c r="T99" s="3"/>
      <c r="U99" s="3"/>
      <c r="V99" s="3"/>
      <c r="W99" s="3"/>
      <c r="X99" s="3"/>
      <c r="Y99" s="3">
        <v>-15.581799999999999</v>
      </c>
      <c r="Z99" s="3">
        <v>-5.14513</v>
      </c>
      <c r="AA99" s="3">
        <v>8.0793300000000006</v>
      </c>
      <c r="AB99" s="3">
        <v>-61.206400000000002</v>
      </c>
      <c r="AC99" s="3">
        <v>99.237039999999993</v>
      </c>
      <c r="AD99" s="3">
        <v>99.889009999999999</v>
      </c>
      <c r="AE99" s="3"/>
      <c r="AF99" s="3"/>
      <c r="AG99" s="3"/>
      <c r="AH99" s="3"/>
      <c r="AI99" s="3"/>
      <c r="AJ99" s="3"/>
      <c r="AK99" s="3"/>
      <c r="AL99" s="3"/>
      <c r="AM99" s="3">
        <v>66.067539999999994</v>
      </c>
      <c r="AN99" s="3">
        <v>72.641189999999995</v>
      </c>
      <c r="AO99" s="3">
        <v>99.937849999999997</v>
      </c>
      <c r="AP99" s="3">
        <v>99.937849999999997</v>
      </c>
      <c r="AQ99" s="3"/>
      <c r="AR99" s="3"/>
      <c r="AS99" s="3"/>
      <c r="AT99" s="3"/>
      <c r="AU99" s="3"/>
      <c r="AV99" s="3"/>
      <c r="AW99" s="3"/>
      <c r="AX99" s="3"/>
      <c r="AY99" s="3">
        <v>15.556559999999999</v>
      </c>
      <c r="AZ99" s="3">
        <v>11.30986</v>
      </c>
      <c r="BA99" s="3">
        <v>-25.899799999999999</v>
      </c>
      <c r="BB99" s="3">
        <v>-20.870100000000001</v>
      </c>
      <c r="BC99" s="3">
        <v>-18.4057</v>
      </c>
      <c r="BD99" s="3">
        <v>-1.9631400000000001</v>
      </c>
      <c r="BE99" s="3">
        <v>6.1724690000000004</v>
      </c>
      <c r="BF99" s="3">
        <v>-21.459399999999999</v>
      </c>
    </row>
    <row r="102" spans="1:58" x14ac:dyDescent="0.2">
      <c r="A102" t="s">
        <v>13</v>
      </c>
      <c r="B102" s="2"/>
      <c r="C102" s="9" t="s">
        <v>148</v>
      </c>
      <c r="D102" s="9"/>
      <c r="E102" s="9" t="s">
        <v>149</v>
      </c>
      <c r="F102" s="9"/>
      <c r="G102" s="9" t="s">
        <v>107</v>
      </c>
      <c r="H102" s="9"/>
      <c r="I102" s="9" t="s">
        <v>150</v>
      </c>
      <c r="J102" s="9"/>
      <c r="K102" s="9" t="s">
        <v>106</v>
      </c>
      <c r="L102" s="9"/>
      <c r="M102" s="9" t="s">
        <v>108</v>
      </c>
      <c r="N102" s="9"/>
      <c r="O102" s="9" t="s">
        <v>96</v>
      </c>
      <c r="P102" s="9"/>
      <c r="Q102" s="8"/>
      <c r="R102" s="8"/>
      <c r="S102" s="8"/>
      <c r="T102" s="8"/>
      <c r="U102" s="8"/>
      <c r="V102" s="8"/>
      <c r="W102" s="8"/>
      <c r="X102" s="8"/>
      <c r="Y102" s="9" t="s">
        <v>136</v>
      </c>
      <c r="Z102" s="9"/>
      <c r="AA102" s="9" t="s">
        <v>135</v>
      </c>
      <c r="AB102" s="9"/>
      <c r="AC102" s="9" t="s">
        <v>105</v>
      </c>
      <c r="AD102" s="9"/>
      <c r="AE102" s="8"/>
      <c r="AF102" s="8"/>
      <c r="AG102" s="8"/>
      <c r="AH102" s="8"/>
      <c r="AI102" s="8"/>
      <c r="AJ102" s="8"/>
      <c r="AK102" s="8"/>
      <c r="AL102" s="8"/>
      <c r="AM102" s="9" t="s">
        <v>137</v>
      </c>
      <c r="AN102" s="9"/>
      <c r="AO102" s="9" t="s">
        <v>82</v>
      </c>
      <c r="AP102" s="9"/>
      <c r="AQ102" s="8"/>
      <c r="AR102" s="8"/>
      <c r="AS102" s="8"/>
      <c r="AT102" s="8"/>
      <c r="AU102" s="8"/>
      <c r="AV102" s="8"/>
      <c r="AW102" s="8"/>
      <c r="AX102" s="8"/>
      <c r="AY102" s="9" t="s">
        <v>138</v>
      </c>
      <c r="AZ102" s="9"/>
      <c r="BA102" s="9" t="s">
        <v>139</v>
      </c>
      <c r="BB102" s="9"/>
      <c r="BC102" s="9" t="s">
        <v>125</v>
      </c>
      <c r="BD102" s="9"/>
      <c r="BE102" s="9" t="s">
        <v>140</v>
      </c>
      <c r="BF102" s="9"/>
    </row>
    <row r="103" spans="1:58" x14ac:dyDescent="0.2">
      <c r="B103" s="3">
        <v>4.5719999999999997E-3</v>
      </c>
      <c r="C103" s="3">
        <v>26.05039</v>
      </c>
      <c r="D103" s="3">
        <v>23.875119999999999</v>
      </c>
      <c r="E103" s="3">
        <v>40.40645</v>
      </c>
      <c r="F103" s="3">
        <v>16.10632</v>
      </c>
      <c r="G103" s="3">
        <v>-0.28277999999999998</v>
      </c>
      <c r="H103" s="3">
        <v>20.35502</v>
      </c>
      <c r="I103" s="3">
        <v>39.321399999999997</v>
      </c>
      <c r="J103" s="3">
        <v>5.3206509999999998</v>
      </c>
      <c r="K103" s="3">
        <v>21.965720000000001</v>
      </c>
      <c r="L103" s="3">
        <v>28.298100000000002</v>
      </c>
      <c r="M103" s="3">
        <v>41.427439999999997</v>
      </c>
      <c r="N103" s="3">
        <v>14.348380000000001</v>
      </c>
      <c r="O103" s="3">
        <v>3.4720279999999999</v>
      </c>
      <c r="P103" s="3">
        <v>20.90615</v>
      </c>
      <c r="Q103" s="3"/>
      <c r="R103" s="3"/>
      <c r="S103" s="3"/>
      <c r="T103" s="3"/>
      <c r="U103" s="3"/>
      <c r="V103" s="3"/>
      <c r="W103" s="3"/>
      <c r="X103" s="3"/>
      <c r="Y103" s="3">
        <v>-11.635199999999999</v>
      </c>
      <c r="Z103" s="3">
        <v>22.553149999999999</v>
      </c>
      <c r="AA103" s="3">
        <v>7.194979</v>
      </c>
      <c r="AB103" s="3">
        <v>26.708960000000001</v>
      </c>
      <c r="AC103" s="3">
        <v>19.804849999999998</v>
      </c>
      <c r="AD103" s="3">
        <v>-21.878299999999999</v>
      </c>
      <c r="AE103" s="3"/>
      <c r="AF103" s="3"/>
      <c r="AG103" s="3"/>
      <c r="AH103" s="3"/>
      <c r="AI103" s="3"/>
      <c r="AJ103" s="3"/>
      <c r="AK103" s="3"/>
      <c r="AL103" s="3"/>
      <c r="AM103" s="3">
        <v>22.710640000000001</v>
      </c>
      <c r="AN103" s="3">
        <v>16.793030000000002</v>
      </c>
      <c r="AO103" s="3">
        <v>29.996259999999999</v>
      </c>
      <c r="AP103" s="3">
        <v>-8.7589600000000001</v>
      </c>
      <c r="AQ103" s="3"/>
      <c r="AR103" s="3"/>
      <c r="AS103" s="3"/>
      <c r="AT103" s="3"/>
      <c r="AU103" s="3"/>
      <c r="AV103" s="3"/>
      <c r="AW103" s="3"/>
      <c r="AX103" s="3"/>
      <c r="AY103" s="3">
        <v>-2.5284</v>
      </c>
      <c r="AZ103" s="3">
        <v>9.9533079999999998</v>
      </c>
      <c r="BA103" s="3">
        <v>-3.2611599999999998</v>
      </c>
      <c r="BB103" s="3">
        <v>-0.33753</v>
      </c>
      <c r="BC103" s="3">
        <v>4.8032349999999999</v>
      </c>
      <c r="BD103" s="3">
        <v>28.189730000000001</v>
      </c>
      <c r="BE103" s="3">
        <v>23.90962</v>
      </c>
      <c r="BF103" s="3">
        <v>16.592379999999999</v>
      </c>
    </row>
    <row r="104" spans="1:58" x14ac:dyDescent="0.2">
      <c r="B104" s="3">
        <v>1.3717E-2</v>
      </c>
      <c r="C104" s="3">
        <v>35.364420000000003</v>
      </c>
      <c r="D104" s="3">
        <v>34.065919999999998</v>
      </c>
      <c r="E104" s="3">
        <v>27.797940000000001</v>
      </c>
      <c r="F104" s="3">
        <v>60.807670000000002</v>
      </c>
      <c r="G104" s="3">
        <v>-5.2692399999999999</v>
      </c>
      <c r="H104" s="3">
        <v>0.347686</v>
      </c>
      <c r="I104" s="3">
        <v>10.758039999999999</v>
      </c>
      <c r="J104" s="3">
        <v>24.86187</v>
      </c>
      <c r="K104" s="3">
        <v>22.70232</v>
      </c>
      <c r="L104" s="3">
        <v>31.184930000000001</v>
      </c>
      <c r="M104" s="3">
        <v>32.658999999999999</v>
      </c>
      <c r="N104" s="3">
        <v>-6.6340399999999997</v>
      </c>
      <c r="O104" s="3">
        <v>21.541720000000002</v>
      </c>
      <c r="P104" s="3">
        <v>10.673999999999999</v>
      </c>
      <c r="Q104" s="3"/>
      <c r="R104" s="3"/>
      <c r="S104" s="3"/>
      <c r="T104" s="3"/>
      <c r="U104" s="3"/>
      <c r="V104" s="3"/>
      <c r="W104" s="3"/>
      <c r="X104" s="3"/>
      <c r="Y104" s="3">
        <v>22.00055</v>
      </c>
      <c r="Z104" s="3">
        <v>37.00074</v>
      </c>
      <c r="AA104" s="3">
        <v>37.096319999999999</v>
      </c>
      <c r="AB104" s="3">
        <v>24.116250000000001</v>
      </c>
      <c r="AC104" s="3">
        <v>5.4200340000000002</v>
      </c>
      <c r="AD104" s="3">
        <v>-1.85242</v>
      </c>
      <c r="AE104" s="3"/>
      <c r="AF104" s="3"/>
      <c r="AG104" s="3"/>
      <c r="AH104" s="3"/>
      <c r="AI104" s="3"/>
      <c r="AJ104" s="3"/>
      <c r="AK104" s="3"/>
      <c r="AL104" s="3"/>
      <c r="AM104" s="3">
        <v>13.38064</v>
      </c>
      <c r="AN104" s="3">
        <v>18.658609999999999</v>
      </c>
      <c r="AO104" s="3">
        <v>40.67277</v>
      </c>
      <c r="AP104" s="3">
        <v>4.113016</v>
      </c>
      <c r="AQ104" s="3"/>
      <c r="AR104" s="3"/>
      <c r="AS104" s="3"/>
      <c r="AT104" s="3"/>
      <c r="AU104" s="3"/>
      <c r="AV104" s="3"/>
      <c r="AW104" s="3"/>
      <c r="AX104" s="3"/>
      <c r="AY104" s="3">
        <v>-12.6898</v>
      </c>
      <c r="AZ104" s="3">
        <v>-1.56972</v>
      </c>
      <c r="BA104" s="3">
        <v>5.8144049999999998</v>
      </c>
      <c r="BB104" s="3">
        <v>-2.01973</v>
      </c>
      <c r="BC104" s="3">
        <v>29.091049999999999</v>
      </c>
      <c r="BD104" s="3">
        <v>26.187280000000001</v>
      </c>
      <c r="BE104" s="3">
        <v>21.986840000000001</v>
      </c>
      <c r="BF104" s="3">
        <v>18.988420000000001</v>
      </c>
    </row>
    <row r="105" spans="1:58" x14ac:dyDescent="0.2">
      <c r="B105" s="3">
        <v>4.1152000000000001E-2</v>
      </c>
      <c r="C105" s="3">
        <v>74.251109999999997</v>
      </c>
      <c r="D105" s="3">
        <v>52.629939999999998</v>
      </c>
      <c r="E105" s="3">
        <v>77.234849999999994</v>
      </c>
      <c r="F105" s="3">
        <v>74.585769999999997</v>
      </c>
      <c r="G105" s="3">
        <v>11.09182</v>
      </c>
      <c r="H105" s="3">
        <v>11.87401</v>
      </c>
      <c r="I105" s="3">
        <v>25.198180000000001</v>
      </c>
      <c r="J105" s="3">
        <v>10.692299999999999</v>
      </c>
      <c r="K105" s="3">
        <v>33.295430000000003</v>
      </c>
      <c r="L105" s="3">
        <v>24.398319999999998</v>
      </c>
      <c r="M105" s="3">
        <v>28.30846</v>
      </c>
      <c r="N105" s="3">
        <v>41.143329999999999</v>
      </c>
      <c r="O105" s="3">
        <v>52.808109999999999</v>
      </c>
      <c r="P105" s="3">
        <v>23.00629</v>
      </c>
      <c r="Q105" s="3"/>
      <c r="R105" s="3"/>
      <c r="S105" s="3"/>
      <c r="T105" s="3"/>
      <c r="U105" s="3"/>
      <c r="V105" s="3"/>
      <c r="W105" s="3"/>
      <c r="X105" s="3"/>
      <c r="Y105" s="3">
        <v>18.532879999999999</v>
      </c>
      <c r="Z105" s="3">
        <v>10.54969</v>
      </c>
      <c r="AA105" s="3">
        <v>25.105889999999999</v>
      </c>
      <c r="AB105" s="3">
        <v>17.085339999999999</v>
      </c>
      <c r="AC105" s="3">
        <v>8.5940209999999997</v>
      </c>
      <c r="AD105" s="3">
        <v>12.129759999999999</v>
      </c>
      <c r="AE105" s="3"/>
      <c r="AF105" s="3"/>
      <c r="AG105" s="3"/>
      <c r="AH105" s="3"/>
      <c r="AI105" s="3"/>
      <c r="AJ105" s="3"/>
      <c r="AK105" s="3"/>
      <c r="AL105" s="3"/>
      <c r="AM105" s="3">
        <v>-12.935700000000001</v>
      </c>
      <c r="AN105" s="3">
        <v>7.4498610000000003</v>
      </c>
      <c r="AO105" s="3">
        <v>73.515919999999994</v>
      </c>
      <c r="AP105" s="3">
        <v>59.175460000000001</v>
      </c>
      <c r="AQ105" s="3"/>
      <c r="AR105" s="3"/>
      <c r="AS105" s="3"/>
      <c r="AT105" s="3"/>
      <c r="AU105" s="3"/>
      <c r="AV105" s="3"/>
      <c r="AW105" s="3"/>
      <c r="AX105" s="3"/>
      <c r="AY105" s="3">
        <v>-0.79071999999999998</v>
      </c>
      <c r="AZ105" s="3">
        <v>-4.5279600000000002</v>
      </c>
      <c r="BA105" s="3">
        <v>11.55359</v>
      </c>
      <c r="BB105" s="3">
        <v>-24.942900000000002</v>
      </c>
      <c r="BC105" s="3">
        <v>19.772120000000001</v>
      </c>
      <c r="BD105" s="3">
        <v>26.601859999999999</v>
      </c>
      <c r="BE105" s="3">
        <v>33.845669999999998</v>
      </c>
      <c r="BF105" s="3">
        <v>22.35172</v>
      </c>
    </row>
    <row r="106" spans="1:58" x14ac:dyDescent="0.2">
      <c r="B106" s="3">
        <v>0.123457</v>
      </c>
      <c r="C106" s="3">
        <v>83.860529999999997</v>
      </c>
      <c r="D106" s="3">
        <v>87.207939999999994</v>
      </c>
      <c r="E106" s="3">
        <v>88.386070000000004</v>
      </c>
      <c r="F106" s="3">
        <v>94.105950000000007</v>
      </c>
      <c r="G106" s="3">
        <v>5.9511219999999998</v>
      </c>
      <c r="H106" s="3">
        <v>2.652107</v>
      </c>
      <c r="I106" s="3">
        <v>20.464590000000001</v>
      </c>
      <c r="J106" s="3">
        <v>23.598400000000002</v>
      </c>
      <c r="K106" s="3">
        <v>32.833440000000003</v>
      </c>
      <c r="L106" s="3">
        <v>15.45027</v>
      </c>
      <c r="M106" s="3">
        <v>44.34881</v>
      </c>
      <c r="N106" s="3">
        <v>35.597650000000002</v>
      </c>
      <c r="O106" s="3">
        <v>32.442250000000001</v>
      </c>
      <c r="P106" s="3">
        <v>44.364359999999998</v>
      </c>
      <c r="Q106" s="3"/>
      <c r="R106" s="3"/>
      <c r="S106" s="3"/>
      <c r="T106" s="3"/>
      <c r="U106" s="3"/>
      <c r="V106" s="3"/>
      <c r="W106" s="3"/>
      <c r="X106" s="3"/>
      <c r="Y106" s="3">
        <v>-6.3125</v>
      </c>
      <c r="Z106" s="3">
        <v>4.1382899999999996</v>
      </c>
      <c r="AA106" s="3">
        <v>12.7879</v>
      </c>
      <c r="AB106" s="3">
        <v>20.745899999999999</v>
      </c>
      <c r="AC106" s="3">
        <v>14.486689999999999</v>
      </c>
      <c r="AD106" s="3">
        <v>10.78393</v>
      </c>
      <c r="AE106" s="3"/>
      <c r="AF106" s="3"/>
      <c r="AG106" s="3"/>
      <c r="AH106" s="3"/>
      <c r="AI106" s="3"/>
      <c r="AJ106" s="3"/>
      <c r="AK106" s="3"/>
      <c r="AL106" s="3"/>
      <c r="AM106" s="3">
        <v>39.326259999999998</v>
      </c>
      <c r="AN106" s="3">
        <v>28.342040000000001</v>
      </c>
      <c r="AO106" s="3">
        <v>93.096919999999997</v>
      </c>
      <c r="AP106" s="3">
        <v>94.176630000000003</v>
      </c>
      <c r="AQ106" s="3"/>
      <c r="AR106" s="3"/>
      <c r="AS106" s="3"/>
      <c r="AT106" s="3"/>
      <c r="AU106" s="3"/>
      <c r="AV106" s="3"/>
      <c r="AW106" s="3"/>
      <c r="AX106" s="3"/>
      <c r="AY106" s="3">
        <v>-10.167</v>
      </c>
      <c r="AZ106" s="3">
        <v>-6.8026</v>
      </c>
      <c r="BA106" s="3">
        <v>-0.95057999999999998</v>
      </c>
      <c r="BB106" s="3">
        <v>3.137054</v>
      </c>
      <c r="BC106" s="3">
        <v>6.3628840000000002</v>
      </c>
      <c r="BD106" s="3">
        <v>14.31772</v>
      </c>
      <c r="BE106" s="3">
        <v>35.204270000000001</v>
      </c>
      <c r="BF106" s="3">
        <v>-9.7210999999999999</v>
      </c>
    </row>
    <row r="107" spans="1:58" x14ac:dyDescent="0.2">
      <c r="B107" s="3">
        <v>0.37036999999999998</v>
      </c>
      <c r="C107" s="3">
        <v>96.457080000000005</v>
      </c>
      <c r="D107" s="3">
        <v>99.93853</v>
      </c>
      <c r="E107" s="3">
        <v>96.357200000000006</v>
      </c>
      <c r="F107" s="3">
        <v>99.948779999999999</v>
      </c>
      <c r="G107" s="3">
        <v>19.005579999999998</v>
      </c>
      <c r="H107" s="3">
        <v>36.955449999999999</v>
      </c>
      <c r="I107" s="3">
        <v>-21.937899999999999</v>
      </c>
      <c r="J107" s="3">
        <v>25.05574</v>
      </c>
      <c r="K107" s="3">
        <v>33.960360000000001</v>
      </c>
      <c r="L107" s="3">
        <v>51.388440000000003</v>
      </c>
      <c r="M107" s="3">
        <v>49.119039999999998</v>
      </c>
      <c r="N107" s="3">
        <v>13.39157</v>
      </c>
      <c r="O107" s="3">
        <v>62.080860000000001</v>
      </c>
      <c r="P107" s="3">
        <v>63.13006</v>
      </c>
      <c r="Q107" s="3"/>
      <c r="R107" s="3"/>
      <c r="S107" s="3"/>
      <c r="T107" s="3"/>
      <c r="U107" s="3"/>
      <c r="V107" s="3"/>
      <c r="W107" s="3"/>
      <c r="X107" s="3"/>
      <c r="Y107" s="3">
        <v>0.71667400000000003</v>
      </c>
      <c r="Z107" s="3">
        <v>16.03922</v>
      </c>
      <c r="AA107" s="3">
        <v>16.471050000000002</v>
      </c>
      <c r="AB107" s="3">
        <v>41.415480000000002</v>
      </c>
      <c r="AC107" s="3">
        <v>35.697650000000003</v>
      </c>
      <c r="AD107" s="3">
        <v>54.516350000000003</v>
      </c>
      <c r="AE107" s="3"/>
      <c r="AF107" s="3"/>
      <c r="AG107" s="3"/>
      <c r="AH107" s="3"/>
      <c r="AI107" s="3"/>
      <c r="AJ107" s="3"/>
      <c r="AK107" s="3"/>
      <c r="AL107" s="3"/>
      <c r="AM107" s="3">
        <v>59.87332</v>
      </c>
      <c r="AN107" s="3">
        <v>21.441050000000001</v>
      </c>
      <c r="AO107" s="3">
        <v>99.906440000000003</v>
      </c>
      <c r="AP107" s="3">
        <v>99.935550000000006</v>
      </c>
      <c r="AQ107" s="3"/>
      <c r="AR107" s="3"/>
      <c r="AS107" s="3"/>
      <c r="AT107" s="3"/>
      <c r="AU107" s="3"/>
      <c r="AV107" s="3"/>
      <c r="AW107" s="3"/>
      <c r="AX107" s="3"/>
      <c r="AY107" s="3">
        <v>6.2102469999999999</v>
      </c>
      <c r="AZ107" s="3">
        <v>18.1418</v>
      </c>
      <c r="BA107" s="3">
        <v>8.8881270000000008</v>
      </c>
      <c r="BB107" s="3">
        <v>-17.511700000000001</v>
      </c>
      <c r="BC107" s="3">
        <v>32.960079999999998</v>
      </c>
      <c r="BD107" s="3">
        <v>16.200030000000002</v>
      </c>
      <c r="BE107" s="3">
        <v>10.2926</v>
      </c>
      <c r="BF107" s="3">
        <v>6.8289059999999999</v>
      </c>
    </row>
    <row r="108" spans="1:58" x14ac:dyDescent="0.2">
      <c r="B108" s="3">
        <v>1.111111</v>
      </c>
      <c r="C108" s="3">
        <v>99.911209999999997</v>
      </c>
      <c r="D108" s="3">
        <v>99.931700000000006</v>
      </c>
      <c r="E108" s="3">
        <v>99.949629999999999</v>
      </c>
      <c r="F108" s="3">
        <v>99.953900000000004</v>
      </c>
      <c r="G108" s="3">
        <v>37.923070000000003</v>
      </c>
      <c r="H108" s="3">
        <v>44.212609999999998</v>
      </c>
      <c r="I108" s="3">
        <v>8.4207470000000004</v>
      </c>
      <c r="J108" s="3">
        <v>34.152889999999999</v>
      </c>
      <c r="K108" s="3">
        <v>30.04505</v>
      </c>
      <c r="L108" s="3">
        <v>59.291600000000003</v>
      </c>
      <c r="M108" s="3">
        <v>36.333390000000001</v>
      </c>
      <c r="N108" s="3">
        <v>53.291690000000003</v>
      </c>
      <c r="O108" s="3">
        <v>63.972020000000001</v>
      </c>
      <c r="P108" s="3">
        <v>79.762810000000002</v>
      </c>
      <c r="Q108" s="3"/>
      <c r="R108" s="3"/>
      <c r="S108" s="3"/>
      <c r="T108" s="3"/>
      <c r="U108" s="3"/>
      <c r="V108" s="3"/>
      <c r="W108" s="3"/>
      <c r="X108" s="3"/>
      <c r="Y108" s="3">
        <v>-8.3361000000000001</v>
      </c>
      <c r="Z108" s="3">
        <v>21.18815</v>
      </c>
      <c r="AA108" s="3">
        <v>39.502220000000001</v>
      </c>
      <c r="AB108" s="3">
        <v>31.930009999999999</v>
      </c>
      <c r="AC108" s="3">
        <v>70.204719999999995</v>
      </c>
      <c r="AD108" s="3">
        <v>68.612179999999995</v>
      </c>
      <c r="AE108" s="3"/>
      <c r="AF108" s="3"/>
      <c r="AG108" s="3"/>
      <c r="AH108" s="3"/>
      <c r="AI108" s="3"/>
      <c r="AJ108" s="3"/>
      <c r="AK108" s="3"/>
      <c r="AL108" s="3"/>
      <c r="AM108" s="3">
        <v>25.68573</v>
      </c>
      <c r="AN108" s="3">
        <v>21.949719999999999</v>
      </c>
      <c r="AO108" s="3">
        <v>99.907139999999998</v>
      </c>
      <c r="AP108" s="3">
        <v>99.940399999999997</v>
      </c>
      <c r="AQ108" s="3"/>
      <c r="AR108" s="3"/>
      <c r="AS108" s="3"/>
      <c r="AT108" s="3"/>
      <c r="AU108" s="3"/>
      <c r="AV108" s="3"/>
      <c r="AW108" s="3"/>
      <c r="AX108" s="3"/>
      <c r="AY108" s="3">
        <v>22.232340000000001</v>
      </c>
      <c r="AZ108" s="3">
        <v>21.19464</v>
      </c>
      <c r="BA108" s="3">
        <v>13.270670000000001</v>
      </c>
      <c r="BB108" s="3">
        <v>6.998761</v>
      </c>
      <c r="BC108" s="3">
        <v>24.414850000000001</v>
      </c>
      <c r="BD108" s="3">
        <v>21.554539999999999</v>
      </c>
      <c r="BE108" s="3">
        <v>23.45534</v>
      </c>
      <c r="BF108" s="3">
        <v>20.687429999999999</v>
      </c>
    </row>
    <row r="109" spans="1:58" x14ac:dyDescent="0.2">
      <c r="B109" s="3">
        <v>3.3333330000000001</v>
      </c>
      <c r="C109" s="3">
        <v>99.935119999999998</v>
      </c>
      <c r="D109" s="3">
        <v>99.915480000000002</v>
      </c>
      <c r="E109" s="3">
        <v>99.953900000000004</v>
      </c>
      <c r="F109" s="3">
        <v>99.930850000000007</v>
      </c>
      <c r="G109" s="3">
        <v>63.130099999999999</v>
      </c>
      <c r="H109" s="3">
        <v>73.427509999999998</v>
      </c>
      <c r="I109" s="3">
        <v>17.082129999999999</v>
      </c>
      <c r="J109" s="3">
        <v>52.14828</v>
      </c>
      <c r="K109" s="3">
        <v>49.67689</v>
      </c>
      <c r="L109" s="3">
        <v>53.968710000000002</v>
      </c>
      <c r="M109" s="3">
        <v>53.569749999999999</v>
      </c>
      <c r="N109" s="3">
        <v>59.09299</v>
      </c>
      <c r="O109" s="3">
        <v>90.774739999999994</v>
      </c>
      <c r="P109" s="3">
        <v>92.119280000000003</v>
      </c>
      <c r="Q109" s="3"/>
      <c r="R109" s="3"/>
      <c r="S109" s="3"/>
      <c r="T109" s="3"/>
      <c r="U109" s="3"/>
      <c r="V109" s="3"/>
      <c r="W109" s="3"/>
      <c r="X109" s="3"/>
      <c r="Y109" s="3">
        <v>12.396039999999999</v>
      </c>
      <c r="Z109" s="3">
        <v>7.1228629999999997</v>
      </c>
      <c r="AA109" s="3">
        <v>26.909669999999998</v>
      </c>
      <c r="AB109" s="3">
        <v>19.410440000000001</v>
      </c>
      <c r="AC109" s="3">
        <v>94.007540000000006</v>
      </c>
      <c r="AD109" s="3">
        <v>95.694329999999994</v>
      </c>
      <c r="AE109" s="3"/>
      <c r="AF109" s="3"/>
      <c r="AG109" s="3"/>
      <c r="AH109" s="3"/>
      <c r="AI109" s="3"/>
      <c r="AJ109" s="3"/>
      <c r="AK109" s="3"/>
      <c r="AL109" s="3"/>
      <c r="AM109" s="3">
        <v>54.745040000000003</v>
      </c>
      <c r="AN109" s="3">
        <v>58.71322</v>
      </c>
      <c r="AO109" s="3">
        <v>99.923079999999999</v>
      </c>
      <c r="AP109" s="3">
        <v>99.940399999999997</v>
      </c>
      <c r="AQ109" s="3"/>
      <c r="AR109" s="3"/>
      <c r="AS109" s="3"/>
      <c r="AT109" s="3"/>
      <c r="AU109" s="3"/>
      <c r="AV109" s="3"/>
      <c r="AW109" s="3"/>
      <c r="AX109" s="3"/>
      <c r="AY109" s="3">
        <v>46.516120000000001</v>
      </c>
      <c r="AZ109" s="3">
        <v>48.847569999999997</v>
      </c>
      <c r="BA109" s="3">
        <v>15.083399999999999</v>
      </c>
      <c r="BB109" s="3">
        <v>8.4764300000000006</v>
      </c>
      <c r="BC109" s="3">
        <v>33.927079999999997</v>
      </c>
      <c r="BD109" s="3">
        <v>23.387160000000002</v>
      </c>
      <c r="BE109" s="3">
        <v>6.4497949999999999</v>
      </c>
      <c r="BF109" s="3">
        <v>23.99503</v>
      </c>
    </row>
    <row r="110" spans="1:58" x14ac:dyDescent="0.2">
      <c r="B110" s="3">
        <v>10</v>
      </c>
      <c r="C110" s="3">
        <v>99.898409999999998</v>
      </c>
      <c r="D110" s="3">
        <v>99.91292</v>
      </c>
      <c r="E110" s="3">
        <v>99.941950000000006</v>
      </c>
      <c r="F110" s="3">
        <v>99.93853</v>
      </c>
      <c r="G110" s="3">
        <v>92.618939999999995</v>
      </c>
      <c r="H110" s="3">
        <v>88.799030000000002</v>
      </c>
      <c r="I110" s="3">
        <v>7.2862359999999997</v>
      </c>
      <c r="J110" s="3">
        <v>17.512840000000001</v>
      </c>
      <c r="K110" s="3">
        <v>80.879379999999998</v>
      </c>
      <c r="L110" s="3">
        <v>87.536450000000002</v>
      </c>
      <c r="M110" s="3">
        <v>76.364760000000004</v>
      </c>
      <c r="N110" s="3">
        <v>82.813720000000004</v>
      </c>
      <c r="O110" s="3">
        <v>98.013850000000005</v>
      </c>
      <c r="P110" s="3">
        <v>98.950789999999998</v>
      </c>
      <c r="Q110" s="3"/>
      <c r="R110" s="3"/>
      <c r="S110" s="3"/>
      <c r="T110" s="3"/>
      <c r="U110" s="3"/>
      <c r="V110" s="3"/>
      <c r="W110" s="3"/>
      <c r="X110" s="3"/>
      <c r="Y110" s="3">
        <v>31.218399999999999</v>
      </c>
      <c r="Z110" s="3">
        <v>31.036809999999999</v>
      </c>
      <c r="AA110" s="3">
        <v>8.3740380000000005</v>
      </c>
      <c r="AB110" s="3">
        <v>3.512702</v>
      </c>
      <c r="AC110" s="3">
        <v>99.867639999999994</v>
      </c>
      <c r="AD110" s="3">
        <v>99.896739999999994</v>
      </c>
      <c r="AE110" s="3"/>
      <c r="AF110" s="3"/>
      <c r="AG110" s="3"/>
      <c r="AH110" s="3"/>
      <c r="AI110" s="3"/>
      <c r="AJ110" s="3"/>
      <c r="AK110" s="3"/>
      <c r="AL110" s="3"/>
      <c r="AM110" s="3">
        <v>80.929050000000004</v>
      </c>
      <c r="AN110" s="3">
        <v>87.729560000000006</v>
      </c>
      <c r="AO110" s="3">
        <v>99.93486</v>
      </c>
      <c r="AP110" s="3">
        <v>99.922380000000004</v>
      </c>
      <c r="AQ110" s="3"/>
      <c r="AR110" s="3"/>
      <c r="AS110" s="3"/>
      <c r="AT110" s="3"/>
      <c r="AU110" s="3"/>
      <c r="AV110" s="3"/>
      <c r="AW110" s="3"/>
      <c r="AX110" s="3"/>
      <c r="AY110" s="3">
        <v>60.288150000000002</v>
      </c>
      <c r="AZ110" s="3">
        <v>56.560679999999998</v>
      </c>
      <c r="BA110" s="3">
        <v>-1.98458</v>
      </c>
      <c r="BB110" s="3">
        <v>11.833159999999999</v>
      </c>
      <c r="BC110" s="3">
        <v>18.302630000000001</v>
      </c>
      <c r="BD110" s="3">
        <v>6.8054300000000003</v>
      </c>
      <c r="BE110" s="3">
        <v>26.8491</v>
      </c>
      <c r="BF110" s="3">
        <v>-0.37369999999999998</v>
      </c>
    </row>
    <row r="113" spans="1:58" x14ac:dyDescent="0.2">
      <c r="A113" t="s">
        <v>14</v>
      </c>
      <c r="B113" s="2"/>
      <c r="C113" s="9" t="s">
        <v>148</v>
      </c>
      <c r="D113" s="9"/>
      <c r="E113" s="9" t="s">
        <v>149</v>
      </c>
      <c r="F113" s="9"/>
      <c r="G113" s="9" t="s">
        <v>107</v>
      </c>
      <c r="H113" s="9"/>
      <c r="I113" s="9" t="s">
        <v>150</v>
      </c>
      <c r="J113" s="9"/>
      <c r="K113" s="9" t="s">
        <v>106</v>
      </c>
      <c r="L113" s="9"/>
      <c r="M113" s="9" t="s">
        <v>108</v>
      </c>
      <c r="N113" s="9"/>
      <c r="O113" s="9" t="s">
        <v>96</v>
      </c>
      <c r="P113" s="9"/>
      <c r="Q113" s="8"/>
      <c r="R113" s="8"/>
      <c r="S113" s="8"/>
      <c r="T113" s="8"/>
      <c r="U113" s="8"/>
      <c r="V113" s="8"/>
      <c r="W113" s="8"/>
      <c r="X113" s="8"/>
      <c r="Y113" s="9" t="s">
        <v>136</v>
      </c>
      <c r="Z113" s="9"/>
      <c r="AA113" s="9" t="s">
        <v>135</v>
      </c>
      <c r="AB113" s="9"/>
      <c r="AC113" s="9" t="s">
        <v>105</v>
      </c>
      <c r="AD113" s="9"/>
      <c r="AE113" s="8"/>
      <c r="AF113" s="8"/>
      <c r="AG113" s="8"/>
      <c r="AH113" s="8"/>
      <c r="AI113" s="8"/>
      <c r="AJ113" s="8"/>
      <c r="AK113" s="8"/>
      <c r="AL113" s="8"/>
      <c r="AM113" s="9" t="s">
        <v>137</v>
      </c>
      <c r="AN113" s="9"/>
      <c r="AO113" s="9" t="s">
        <v>82</v>
      </c>
      <c r="AP113" s="9"/>
      <c r="AQ113" s="8"/>
      <c r="AR113" s="8"/>
      <c r="AS113" s="8"/>
      <c r="AT113" s="8"/>
      <c r="AU113" s="8"/>
      <c r="AV113" s="8"/>
      <c r="AW113" s="8"/>
      <c r="AX113" s="8"/>
      <c r="AY113" s="9" t="s">
        <v>138</v>
      </c>
      <c r="AZ113" s="9"/>
      <c r="BA113" s="9" t="s">
        <v>139</v>
      </c>
      <c r="BB113" s="9"/>
      <c r="BC113" s="9" t="s">
        <v>125</v>
      </c>
      <c r="BD113" s="9"/>
      <c r="BE113" s="9" t="s">
        <v>140</v>
      </c>
      <c r="BF113" s="9"/>
    </row>
    <row r="114" spans="1:58" x14ac:dyDescent="0.2">
      <c r="B114" s="3">
        <v>4.5719999999999997E-3</v>
      </c>
      <c r="C114" s="3">
        <v>-11.187900000000001</v>
      </c>
      <c r="D114" s="3">
        <v>20.818380000000001</v>
      </c>
      <c r="E114" s="3">
        <v>27.378779999999999</v>
      </c>
      <c r="F114" s="3">
        <v>35.495399999999997</v>
      </c>
      <c r="G114" s="3">
        <v>-18.967300000000002</v>
      </c>
      <c r="H114" s="3">
        <v>5.5851870000000003</v>
      </c>
      <c r="I114" s="3">
        <v>26.10256</v>
      </c>
      <c r="J114" s="3">
        <v>-3.7581699999999998</v>
      </c>
      <c r="K114" s="3">
        <v>0.148114</v>
      </c>
      <c r="L114" s="3">
        <v>22.117550000000001</v>
      </c>
      <c r="M114" s="3">
        <v>6.731331</v>
      </c>
      <c r="N114" s="3">
        <v>20.193670000000001</v>
      </c>
      <c r="O114" s="3">
        <v>16.9117</v>
      </c>
      <c r="P114" s="3">
        <v>-2.4851700000000001</v>
      </c>
      <c r="Q114" s="3"/>
      <c r="R114" s="3"/>
      <c r="S114" s="3"/>
      <c r="T114" s="3"/>
      <c r="U114" s="3"/>
      <c r="V114" s="3"/>
      <c r="W114" s="3"/>
      <c r="X114" s="3"/>
      <c r="Y114" s="3">
        <v>-19.584099999999999</v>
      </c>
      <c r="Z114" s="3">
        <v>13.57043</v>
      </c>
      <c r="AA114" s="3">
        <v>7.7731219999999999</v>
      </c>
      <c r="AB114" s="3">
        <v>2.795693</v>
      </c>
      <c r="AC114" s="3">
        <v>0.290327</v>
      </c>
      <c r="AD114" s="3">
        <v>14.710699999999999</v>
      </c>
      <c r="AE114" s="3"/>
      <c r="AF114" s="3"/>
      <c r="AG114" s="3"/>
      <c r="AH114" s="3"/>
      <c r="AI114" s="3"/>
      <c r="AJ114" s="3"/>
      <c r="AK114" s="3"/>
      <c r="AL114" s="3"/>
      <c r="AM114" s="3">
        <v>23.56194</v>
      </c>
      <c r="AN114" s="3">
        <v>21.488910000000001</v>
      </c>
      <c r="AO114" s="3">
        <v>30.106480000000001</v>
      </c>
      <c r="AP114" s="3">
        <v>12.15676</v>
      </c>
      <c r="AQ114" s="3"/>
      <c r="AR114" s="3"/>
      <c r="AS114" s="3"/>
      <c r="AT114" s="3"/>
      <c r="AU114" s="3"/>
      <c r="AV114" s="3"/>
      <c r="AW114" s="3"/>
      <c r="AX114" s="3"/>
      <c r="AY114" s="3">
        <v>7.0292469999999998</v>
      </c>
      <c r="AZ114" s="3">
        <v>4.8979530000000002</v>
      </c>
      <c r="BA114" s="3">
        <v>7.2986999999999996E-2</v>
      </c>
      <c r="BB114" s="3">
        <v>-6.1394500000000001</v>
      </c>
      <c r="BC114" s="3">
        <v>9.1072699999999998</v>
      </c>
      <c r="BD114" s="3">
        <v>9.4543359999999996</v>
      </c>
      <c r="BE114" s="3">
        <v>-2.2977799999999999</v>
      </c>
      <c r="BF114" s="3">
        <v>-3.1232500000000001</v>
      </c>
    </row>
    <row r="115" spans="1:58" x14ac:dyDescent="0.2">
      <c r="B115" s="3">
        <v>1.3717E-2</v>
      </c>
      <c r="C115" s="3">
        <v>14.721500000000001</v>
      </c>
      <c r="D115" s="3">
        <v>30.205079999999999</v>
      </c>
      <c r="E115" s="3">
        <v>45.145659999999999</v>
      </c>
      <c r="F115" s="3">
        <v>46.827379999999998</v>
      </c>
      <c r="G115" s="3">
        <v>-1.7037899999999999</v>
      </c>
      <c r="H115" s="3">
        <v>-1.63195</v>
      </c>
      <c r="I115" s="3">
        <v>27.568539999999999</v>
      </c>
      <c r="J115" s="3">
        <v>27.29298</v>
      </c>
      <c r="K115" s="3">
        <v>20.837540000000001</v>
      </c>
      <c r="L115" s="3">
        <v>9.9689630000000005</v>
      </c>
      <c r="M115" s="3">
        <v>41.811300000000003</v>
      </c>
      <c r="N115" s="3">
        <v>-15.428000000000001</v>
      </c>
      <c r="O115" s="3">
        <v>31.7437</v>
      </c>
      <c r="P115" s="3">
        <v>6.1915659999999999</v>
      </c>
      <c r="Q115" s="3"/>
      <c r="R115" s="3"/>
      <c r="S115" s="3"/>
      <c r="T115" s="3"/>
      <c r="U115" s="3"/>
      <c r="V115" s="3"/>
      <c r="W115" s="3"/>
      <c r="X115" s="3"/>
      <c r="Y115" s="3">
        <v>9.0277279999999998</v>
      </c>
      <c r="Z115" s="3">
        <v>36.714860000000002</v>
      </c>
      <c r="AA115" s="3">
        <v>34.897779999999997</v>
      </c>
      <c r="AB115" s="3">
        <v>7.2640339999999997</v>
      </c>
      <c r="AC115" s="3">
        <v>11.795719999999999</v>
      </c>
      <c r="AD115" s="3">
        <v>7.2296209999999999</v>
      </c>
      <c r="AE115" s="3"/>
      <c r="AF115" s="3"/>
      <c r="AG115" s="3"/>
      <c r="AH115" s="3"/>
      <c r="AI115" s="3"/>
      <c r="AJ115" s="3"/>
      <c r="AK115" s="3"/>
      <c r="AL115" s="3"/>
      <c r="AM115" s="3">
        <v>8.1610099999999992</v>
      </c>
      <c r="AN115" s="3">
        <v>28.593969999999999</v>
      </c>
      <c r="AO115" s="3">
        <v>39.183900000000001</v>
      </c>
      <c r="AP115" s="3">
        <v>34.886119999999998</v>
      </c>
      <c r="AQ115" s="3"/>
      <c r="AR115" s="3"/>
      <c r="AS115" s="3"/>
      <c r="AT115" s="3"/>
      <c r="AU115" s="3"/>
      <c r="AV115" s="3"/>
      <c r="AW115" s="3"/>
      <c r="AX115" s="3"/>
      <c r="AY115" s="3">
        <v>9.5891140000000004</v>
      </c>
      <c r="AZ115" s="3">
        <v>20.728919999999999</v>
      </c>
      <c r="BA115" s="3">
        <v>2.5729660000000001</v>
      </c>
      <c r="BB115" s="3">
        <v>-4.2929000000000004</v>
      </c>
      <c r="BC115" s="3">
        <v>15.101000000000001</v>
      </c>
      <c r="BD115" s="3">
        <v>3.031828</v>
      </c>
      <c r="BE115" s="3">
        <v>17.374759999999998</v>
      </c>
      <c r="BF115" s="3">
        <v>-13.4396</v>
      </c>
    </row>
    <row r="116" spans="1:58" x14ac:dyDescent="0.2">
      <c r="B116" s="3">
        <v>4.1152000000000001E-2</v>
      </c>
      <c r="C116" s="3">
        <v>47.228149999999999</v>
      </c>
      <c r="D116" s="3">
        <v>58.874720000000003</v>
      </c>
      <c r="E116" s="3">
        <v>84.559929999999994</v>
      </c>
      <c r="F116" s="3">
        <v>79.004379999999998</v>
      </c>
      <c r="G116" s="3">
        <v>25.306809999999999</v>
      </c>
      <c r="H116" s="3">
        <v>40.410420000000002</v>
      </c>
      <c r="I116" s="3">
        <v>41.852760000000004</v>
      </c>
      <c r="J116" s="3">
        <v>27.746780000000001</v>
      </c>
      <c r="K116" s="3">
        <v>40.241160000000001</v>
      </c>
      <c r="L116" s="3">
        <v>-5.9782299999999999</v>
      </c>
      <c r="M116" s="3">
        <v>35.5105</v>
      </c>
      <c r="N116" s="3">
        <v>16.197479999999999</v>
      </c>
      <c r="O116" s="3">
        <v>39.334159999999997</v>
      </c>
      <c r="P116" s="3">
        <v>5.234445</v>
      </c>
      <c r="Q116" s="3"/>
      <c r="R116" s="3"/>
      <c r="S116" s="3"/>
      <c r="T116" s="3"/>
      <c r="U116" s="3"/>
      <c r="V116" s="3"/>
      <c r="W116" s="3"/>
      <c r="X116" s="3"/>
      <c r="Y116" s="3">
        <v>38.904699999999998</v>
      </c>
      <c r="Z116" s="3">
        <v>25.114519999999999</v>
      </c>
      <c r="AA116" s="3">
        <v>18.783339999999999</v>
      </c>
      <c r="AB116" s="3">
        <v>17.71463</v>
      </c>
      <c r="AC116" s="3">
        <v>5.5494680000000001</v>
      </c>
      <c r="AD116" s="3">
        <v>9.4632690000000004</v>
      </c>
      <c r="AE116" s="3"/>
      <c r="AF116" s="3"/>
      <c r="AG116" s="3"/>
      <c r="AH116" s="3"/>
      <c r="AI116" s="3"/>
      <c r="AJ116" s="3"/>
      <c r="AK116" s="3"/>
      <c r="AL116" s="3"/>
      <c r="AM116" s="3">
        <v>34.727370000000001</v>
      </c>
      <c r="AN116" s="3">
        <v>19.2178</v>
      </c>
      <c r="AO116" s="3">
        <v>63.93197</v>
      </c>
      <c r="AP116" s="3">
        <v>69.955799999999996</v>
      </c>
      <c r="AQ116" s="3"/>
      <c r="AR116" s="3"/>
      <c r="AS116" s="3"/>
      <c r="AT116" s="3"/>
      <c r="AU116" s="3"/>
      <c r="AV116" s="3"/>
      <c r="AW116" s="3"/>
      <c r="AX116" s="3"/>
      <c r="AY116" s="3">
        <v>4.3965769999999997</v>
      </c>
      <c r="AZ116" s="3">
        <v>0.89251000000000003</v>
      </c>
      <c r="BA116" s="3">
        <v>-3.0007199999999998</v>
      </c>
      <c r="BB116" s="3">
        <v>12.27455</v>
      </c>
      <c r="BC116" s="3">
        <v>18.088200000000001</v>
      </c>
      <c r="BD116" s="3">
        <v>-15.8515</v>
      </c>
      <c r="BE116" s="3">
        <v>-7.35609</v>
      </c>
      <c r="BF116" s="3">
        <v>-46.914200000000001</v>
      </c>
    </row>
    <row r="117" spans="1:58" x14ac:dyDescent="0.2">
      <c r="B117" s="3">
        <v>0.123457</v>
      </c>
      <c r="C117" s="3">
        <v>87.293360000000007</v>
      </c>
      <c r="D117" s="3">
        <v>84.580839999999995</v>
      </c>
      <c r="E117" s="3">
        <v>94.414330000000007</v>
      </c>
      <c r="F117" s="3">
        <v>97.807060000000007</v>
      </c>
      <c r="G117" s="3">
        <v>15.74156</v>
      </c>
      <c r="H117" s="3">
        <v>-24.149100000000001</v>
      </c>
      <c r="I117" s="3">
        <v>6.4891480000000001</v>
      </c>
      <c r="J117" s="3">
        <v>-6.4363999999999999</v>
      </c>
      <c r="K117" s="3">
        <v>18.062560000000001</v>
      </c>
      <c r="L117" s="3">
        <v>27.00629</v>
      </c>
      <c r="M117" s="3">
        <v>9.2740150000000003</v>
      </c>
      <c r="N117" s="3">
        <v>40.968879999999999</v>
      </c>
      <c r="O117" s="3">
        <v>42.93806</v>
      </c>
      <c r="P117" s="3">
        <v>46.794499999999999</v>
      </c>
      <c r="Q117" s="3"/>
      <c r="R117" s="3"/>
      <c r="S117" s="3"/>
      <c r="T117" s="3"/>
      <c r="U117" s="3"/>
      <c r="V117" s="3"/>
      <c r="W117" s="3"/>
      <c r="X117" s="3"/>
      <c r="Y117" s="3">
        <v>0.27313399999999999</v>
      </c>
      <c r="Z117" s="3">
        <v>9.1078089999999996</v>
      </c>
      <c r="AA117" s="3">
        <v>41.318579999999997</v>
      </c>
      <c r="AB117" s="3">
        <v>10.493980000000001</v>
      </c>
      <c r="AC117" s="3">
        <v>38.710949999999997</v>
      </c>
      <c r="AD117" s="3">
        <v>24.466640000000002</v>
      </c>
      <c r="AE117" s="3"/>
      <c r="AF117" s="3"/>
      <c r="AG117" s="3"/>
      <c r="AH117" s="3"/>
      <c r="AI117" s="3"/>
      <c r="AJ117" s="3"/>
      <c r="AK117" s="3"/>
      <c r="AL117" s="3"/>
      <c r="AM117" s="3">
        <v>39.91581</v>
      </c>
      <c r="AN117" s="3">
        <v>17.566680000000002</v>
      </c>
      <c r="AO117" s="3">
        <v>94.927700000000002</v>
      </c>
      <c r="AP117" s="3">
        <v>91.906419999999997</v>
      </c>
      <c r="AQ117" s="3"/>
      <c r="AR117" s="3"/>
      <c r="AS117" s="3"/>
      <c r="AT117" s="3"/>
      <c r="AU117" s="3"/>
      <c r="AV117" s="3"/>
      <c r="AW117" s="3"/>
      <c r="AX117" s="3"/>
      <c r="AY117" s="3">
        <v>3.6794669999999998</v>
      </c>
      <c r="AZ117" s="3">
        <v>19.418939999999999</v>
      </c>
      <c r="BA117" s="3">
        <v>19.71949</v>
      </c>
      <c r="BB117" s="3">
        <v>-14.3886</v>
      </c>
      <c r="BC117" s="3">
        <v>8.3245880000000003</v>
      </c>
      <c r="BD117" s="3">
        <v>11.24197</v>
      </c>
      <c r="BE117" s="3">
        <v>-2.5010300000000001</v>
      </c>
      <c r="BF117" s="3">
        <v>-28.9529</v>
      </c>
    </row>
    <row r="118" spans="1:58" x14ac:dyDescent="0.2">
      <c r="B118" s="3">
        <v>0.37036999999999998</v>
      </c>
      <c r="C118" s="3">
        <v>99.102239999999995</v>
      </c>
      <c r="D118" s="3">
        <v>94.667010000000005</v>
      </c>
      <c r="E118" s="3">
        <v>99.932230000000004</v>
      </c>
      <c r="F118" s="3">
        <v>99.052880000000002</v>
      </c>
      <c r="G118" s="3">
        <v>20.666060000000002</v>
      </c>
      <c r="H118" s="3">
        <v>18.210629999999998</v>
      </c>
      <c r="I118" s="3">
        <v>12.528589999999999</v>
      </c>
      <c r="J118" s="3">
        <v>-9.7257700000000007</v>
      </c>
      <c r="K118" s="3">
        <v>48.74344</v>
      </c>
      <c r="L118" s="3">
        <v>50.615270000000002</v>
      </c>
      <c r="M118" s="3">
        <v>40.863819999999997</v>
      </c>
      <c r="N118" s="3">
        <v>22.382619999999999</v>
      </c>
      <c r="O118" s="3">
        <v>60.866</v>
      </c>
      <c r="P118" s="3">
        <v>42.078290000000003</v>
      </c>
      <c r="Q118" s="3"/>
      <c r="R118" s="3"/>
      <c r="S118" s="3"/>
      <c r="T118" s="3"/>
      <c r="U118" s="3"/>
      <c r="V118" s="3"/>
      <c r="W118" s="3"/>
      <c r="X118" s="3"/>
      <c r="Y118" s="3">
        <v>0.25120700000000001</v>
      </c>
      <c r="Z118" s="3">
        <v>19.98837</v>
      </c>
      <c r="AA118" s="3">
        <v>31.930009999999999</v>
      </c>
      <c r="AB118" s="3">
        <v>19.484999999999999</v>
      </c>
      <c r="AC118" s="3">
        <v>58.89573</v>
      </c>
      <c r="AD118" s="3">
        <v>60.74586</v>
      </c>
      <c r="AE118" s="3"/>
      <c r="AF118" s="3"/>
      <c r="AG118" s="3"/>
      <c r="AH118" s="3"/>
      <c r="AI118" s="3"/>
      <c r="AJ118" s="3"/>
      <c r="AK118" s="3"/>
      <c r="AL118" s="3"/>
      <c r="AM118" s="3">
        <v>43.466230000000003</v>
      </c>
      <c r="AN118" s="3">
        <v>47.195999999999998</v>
      </c>
      <c r="AO118" s="3">
        <v>99.916650000000004</v>
      </c>
      <c r="AP118" s="3">
        <v>99.950360000000003</v>
      </c>
      <c r="AQ118" s="3"/>
      <c r="AR118" s="3"/>
      <c r="AS118" s="3"/>
      <c r="AT118" s="3"/>
      <c r="AU118" s="3"/>
      <c r="AV118" s="3"/>
      <c r="AW118" s="3"/>
      <c r="AX118" s="3"/>
      <c r="AY118" s="3">
        <v>17.89254</v>
      </c>
      <c r="AZ118" s="3">
        <v>-3.4426600000000001</v>
      </c>
      <c r="BA118" s="3">
        <v>0.27803499999999998</v>
      </c>
      <c r="BB118" s="3">
        <v>-4.4625500000000002</v>
      </c>
      <c r="BC118" s="3">
        <v>0.14238200000000001</v>
      </c>
      <c r="BD118" s="3">
        <v>-2.6510899999999999</v>
      </c>
      <c r="BE118" s="3">
        <v>-7.8347899999999999</v>
      </c>
      <c r="BF118" s="3">
        <v>-28.921700000000001</v>
      </c>
    </row>
    <row r="119" spans="1:58" x14ac:dyDescent="0.2">
      <c r="B119" s="3">
        <v>1.111111</v>
      </c>
      <c r="C119" s="3">
        <v>99.91131</v>
      </c>
      <c r="D119" s="3">
        <v>99.925539999999998</v>
      </c>
      <c r="E119" s="3">
        <v>99.927210000000002</v>
      </c>
      <c r="F119" s="3">
        <v>99.933899999999994</v>
      </c>
      <c r="G119" s="3">
        <v>13.889989999999999</v>
      </c>
      <c r="H119" s="3">
        <v>59.946530000000003</v>
      </c>
      <c r="I119" s="3">
        <v>-5.6133800000000003</v>
      </c>
      <c r="J119" s="3">
        <v>-2.0675599999999998</v>
      </c>
      <c r="K119" s="3">
        <v>37.309069999999998</v>
      </c>
      <c r="L119" s="3">
        <v>32.250700000000002</v>
      </c>
      <c r="M119" s="3">
        <v>14.838419999999999</v>
      </c>
      <c r="N119" s="3">
        <v>37.231960000000001</v>
      </c>
      <c r="O119" s="3">
        <v>66.591380000000001</v>
      </c>
      <c r="P119" s="3">
        <v>79.676850000000002</v>
      </c>
      <c r="Q119" s="3"/>
      <c r="R119" s="3"/>
      <c r="S119" s="3"/>
      <c r="T119" s="3"/>
      <c r="U119" s="3"/>
      <c r="V119" s="3"/>
      <c r="W119" s="3"/>
      <c r="X119" s="3"/>
      <c r="Y119" s="3">
        <v>8.5148270000000004</v>
      </c>
      <c r="Z119" s="3">
        <v>2.5249419999999998</v>
      </c>
      <c r="AA119" s="3">
        <v>27.95073</v>
      </c>
      <c r="AB119" s="3">
        <v>30.89753</v>
      </c>
      <c r="AC119" s="3">
        <v>86.075990000000004</v>
      </c>
      <c r="AD119" s="3">
        <v>84.782629999999997</v>
      </c>
      <c r="AE119" s="3"/>
      <c r="AF119" s="3"/>
      <c r="AG119" s="3"/>
      <c r="AH119" s="3"/>
      <c r="AI119" s="3"/>
      <c r="AJ119" s="3"/>
      <c r="AK119" s="3"/>
      <c r="AL119" s="3"/>
      <c r="AM119" s="3">
        <v>48.14425</v>
      </c>
      <c r="AN119" s="3">
        <v>60.51173</v>
      </c>
      <c r="AO119" s="3">
        <v>99.938190000000006</v>
      </c>
      <c r="AP119" s="3">
        <v>99.946150000000003</v>
      </c>
      <c r="AQ119" s="3"/>
      <c r="AR119" s="3"/>
      <c r="AS119" s="3"/>
      <c r="AT119" s="3"/>
      <c r="AU119" s="3"/>
      <c r="AV119" s="3"/>
      <c r="AW119" s="3"/>
      <c r="AX119" s="3"/>
      <c r="AY119" s="3">
        <v>19.879349999999999</v>
      </c>
      <c r="AZ119" s="3">
        <v>8.4124829999999999</v>
      </c>
      <c r="BA119" s="3">
        <v>9.8068519999999992</v>
      </c>
      <c r="BB119" s="3">
        <v>-0.15121000000000001</v>
      </c>
      <c r="BC119" s="3">
        <v>1.661986</v>
      </c>
      <c r="BD119" s="3">
        <v>-4.3659100000000004</v>
      </c>
      <c r="BE119" s="3">
        <v>-10.681699999999999</v>
      </c>
      <c r="BF119" s="3">
        <v>-24.313600000000001</v>
      </c>
    </row>
    <row r="120" spans="1:58" x14ac:dyDescent="0.2">
      <c r="B120" s="3">
        <v>3.3333330000000001</v>
      </c>
      <c r="C120" s="3">
        <v>99.946449999999999</v>
      </c>
      <c r="D120" s="3">
        <v>99.929720000000003</v>
      </c>
      <c r="E120" s="3">
        <v>99.95147</v>
      </c>
      <c r="F120" s="3">
        <v>99.956490000000002</v>
      </c>
      <c r="G120" s="3">
        <v>51.526229999999998</v>
      </c>
      <c r="H120" s="3">
        <v>55.289400000000001</v>
      </c>
      <c r="I120" s="3">
        <v>20.09676</v>
      </c>
      <c r="J120" s="3">
        <v>-18.090599999999998</v>
      </c>
      <c r="K120" s="3">
        <v>67.112830000000002</v>
      </c>
      <c r="L120" s="3">
        <v>64.689670000000007</v>
      </c>
      <c r="M120" s="3">
        <v>48.300060000000002</v>
      </c>
      <c r="N120" s="3">
        <v>57.409570000000002</v>
      </c>
      <c r="O120" s="3">
        <v>90.612889999999993</v>
      </c>
      <c r="P120" s="3">
        <v>94.78837</v>
      </c>
      <c r="Q120" s="3"/>
      <c r="R120" s="3"/>
      <c r="S120" s="3"/>
      <c r="T120" s="3"/>
      <c r="U120" s="3"/>
      <c r="V120" s="3"/>
      <c r="W120" s="3"/>
      <c r="X120" s="3"/>
      <c r="Y120" s="3">
        <v>-4.3229600000000001</v>
      </c>
      <c r="Z120" s="3">
        <v>18.690860000000001</v>
      </c>
      <c r="AA120" s="3">
        <v>21.51849</v>
      </c>
      <c r="AB120" s="3">
        <v>11.181340000000001</v>
      </c>
      <c r="AC120" s="3">
        <v>96.783919999999995</v>
      </c>
      <c r="AD120" s="3">
        <v>99.064859999999996</v>
      </c>
      <c r="AE120" s="3"/>
      <c r="AF120" s="3"/>
      <c r="AG120" s="3"/>
      <c r="AH120" s="3"/>
      <c r="AI120" s="3"/>
      <c r="AJ120" s="3"/>
      <c r="AK120" s="3"/>
      <c r="AL120" s="3"/>
      <c r="AM120" s="3">
        <v>60.197049999999997</v>
      </c>
      <c r="AN120" s="3">
        <v>56.775869999999998</v>
      </c>
      <c r="AO120" s="3">
        <v>99.938659999999999</v>
      </c>
      <c r="AP120" s="3">
        <v>99.953639999999993</v>
      </c>
      <c r="AQ120" s="3"/>
      <c r="AR120" s="3"/>
      <c r="AS120" s="3"/>
      <c r="AT120" s="3"/>
      <c r="AU120" s="3"/>
      <c r="AV120" s="3"/>
      <c r="AW120" s="3"/>
      <c r="AX120" s="3"/>
      <c r="AY120" s="3">
        <v>30.423159999999999</v>
      </c>
      <c r="AZ120" s="3">
        <v>19.118379999999998</v>
      </c>
      <c r="BA120" s="3">
        <v>1.1046819999999999</v>
      </c>
      <c r="BB120" s="3">
        <v>7.5266149999999996</v>
      </c>
      <c r="BC120" s="3">
        <v>-5.71347</v>
      </c>
      <c r="BD120" s="3">
        <v>17.926850000000002</v>
      </c>
      <c r="BE120" s="3">
        <v>2.1629740000000002</v>
      </c>
      <c r="BF120" s="3">
        <v>-3.3422499999999999</v>
      </c>
    </row>
    <row r="121" spans="1:58" x14ac:dyDescent="0.2">
      <c r="B121" s="3">
        <v>10</v>
      </c>
      <c r="C121" s="3">
        <v>99.943939999999998</v>
      </c>
      <c r="D121" s="3">
        <v>99.935580000000002</v>
      </c>
      <c r="E121" s="3">
        <v>99.952309999999997</v>
      </c>
      <c r="F121" s="3">
        <v>99.943939999999998</v>
      </c>
      <c r="G121" s="3">
        <v>88.31944</v>
      </c>
      <c r="H121" s="3">
        <v>77.348230000000001</v>
      </c>
      <c r="I121" s="3">
        <v>4.5502700000000003</v>
      </c>
      <c r="J121" s="3">
        <v>-3.2034199999999999</v>
      </c>
      <c r="K121" s="3">
        <v>73.150499999999994</v>
      </c>
      <c r="L121" s="3">
        <v>74.898949999999999</v>
      </c>
      <c r="M121" s="3">
        <v>74.295569999999998</v>
      </c>
      <c r="N121" s="3">
        <v>71.625659999999996</v>
      </c>
      <c r="O121" s="3">
        <v>95.772480000000002</v>
      </c>
      <c r="P121" s="3">
        <v>98.409620000000004</v>
      </c>
      <c r="Q121" s="3"/>
      <c r="R121" s="3"/>
      <c r="S121" s="3"/>
      <c r="T121" s="3"/>
      <c r="U121" s="3"/>
      <c r="V121" s="3"/>
      <c r="W121" s="3"/>
      <c r="X121" s="3"/>
      <c r="Y121" s="3">
        <v>-4.6318400000000004</v>
      </c>
      <c r="Z121" s="3">
        <v>-26.535</v>
      </c>
      <c r="AA121" s="3">
        <v>9.8237740000000002</v>
      </c>
      <c r="AB121" s="3">
        <v>8.9314400000000003</v>
      </c>
      <c r="AC121" s="3">
        <v>99.942869999999999</v>
      </c>
      <c r="AD121" s="3">
        <v>99.918989999999994</v>
      </c>
      <c r="AE121" s="3"/>
      <c r="AF121" s="3"/>
      <c r="AG121" s="3"/>
      <c r="AH121" s="3"/>
      <c r="AI121" s="3"/>
      <c r="AJ121" s="3"/>
      <c r="AK121" s="3"/>
      <c r="AL121" s="3"/>
      <c r="AM121" s="3">
        <v>77.393330000000006</v>
      </c>
      <c r="AN121" s="3">
        <v>70.741079999999997</v>
      </c>
      <c r="AO121" s="3">
        <v>99.948490000000007</v>
      </c>
      <c r="AP121" s="3">
        <v>99.95317</v>
      </c>
      <c r="AQ121" s="3"/>
      <c r="AR121" s="3"/>
      <c r="AS121" s="3"/>
      <c r="AT121" s="3"/>
      <c r="AU121" s="3"/>
      <c r="AV121" s="3"/>
      <c r="AW121" s="3"/>
      <c r="AX121" s="3"/>
      <c r="AY121" s="3">
        <v>41.426499999999997</v>
      </c>
      <c r="AZ121" s="3">
        <v>35.046419999999998</v>
      </c>
      <c r="BA121" s="3">
        <v>-1.51597</v>
      </c>
      <c r="BB121" s="3">
        <v>8.1704779999999992</v>
      </c>
      <c r="BC121" s="3">
        <v>3.28559</v>
      </c>
      <c r="BD121" s="3">
        <v>12.856059999999999</v>
      </c>
      <c r="BE121" s="3">
        <v>1.5080640000000001</v>
      </c>
      <c r="BF121" s="3">
        <v>-12.920999999999999</v>
      </c>
    </row>
    <row r="124" spans="1:58" x14ac:dyDescent="0.2">
      <c r="A124" t="s">
        <v>4</v>
      </c>
      <c r="B124" s="2"/>
      <c r="C124" s="9" t="s">
        <v>148</v>
      </c>
      <c r="D124" s="9"/>
      <c r="E124" s="9" t="s">
        <v>149</v>
      </c>
      <c r="F124" s="9"/>
      <c r="G124" s="9" t="s">
        <v>107</v>
      </c>
      <c r="H124" s="9"/>
      <c r="I124" s="9" t="s">
        <v>150</v>
      </c>
      <c r="J124" s="9"/>
      <c r="K124" s="9" t="s">
        <v>106</v>
      </c>
      <c r="L124" s="9"/>
      <c r="M124" s="9" t="s">
        <v>108</v>
      </c>
      <c r="N124" s="9"/>
      <c r="O124" s="9" t="s">
        <v>96</v>
      </c>
      <c r="P124" s="9"/>
      <c r="Q124" s="8"/>
      <c r="R124" s="8"/>
      <c r="S124" s="8"/>
      <c r="T124" s="8"/>
      <c r="U124" s="8"/>
      <c r="V124" s="8"/>
      <c r="W124" s="8"/>
      <c r="X124" s="8"/>
      <c r="Y124" s="9" t="s">
        <v>136</v>
      </c>
      <c r="Z124" s="9"/>
      <c r="AA124" s="9" t="s">
        <v>135</v>
      </c>
      <c r="AB124" s="9"/>
      <c r="AC124" s="9" t="s">
        <v>105</v>
      </c>
      <c r="AD124" s="9"/>
      <c r="AE124" s="8"/>
      <c r="AF124" s="8"/>
      <c r="AG124" s="8"/>
      <c r="AH124" s="8"/>
      <c r="AI124" s="8"/>
      <c r="AJ124" s="8"/>
      <c r="AK124" s="8"/>
      <c r="AL124" s="8"/>
      <c r="AM124" s="9" t="s">
        <v>137</v>
      </c>
      <c r="AN124" s="9"/>
      <c r="AO124" s="9" t="s">
        <v>82</v>
      </c>
      <c r="AP124" s="9"/>
      <c r="AQ124" s="8"/>
      <c r="AR124" s="8"/>
      <c r="AS124" s="8"/>
      <c r="AT124" s="8"/>
      <c r="AU124" s="8"/>
      <c r="AV124" s="8"/>
      <c r="AW124" s="8"/>
      <c r="AX124" s="8"/>
      <c r="AY124" s="9" t="s">
        <v>138</v>
      </c>
      <c r="AZ124" s="9"/>
      <c r="BA124" s="9" t="s">
        <v>139</v>
      </c>
      <c r="BB124" s="9"/>
      <c r="BC124" s="9" t="s">
        <v>125</v>
      </c>
      <c r="BD124" s="9"/>
      <c r="BE124" s="9" t="s">
        <v>140</v>
      </c>
      <c r="BF124" s="9"/>
    </row>
    <row r="125" spans="1:58" x14ac:dyDescent="0.2">
      <c r="B125" s="3">
        <v>4.5719999999999997E-3</v>
      </c>
      <c r="C125" s="3">
        <v>24.205500000000001</v>
      </c>
      <c r="D125" s="3">
        <v>41.215299999999999</v>
      </c>
      <c r="E125" s="3">
        <v>54.59413</v>
      </c>
      <c r="F125" s="3">
        <v>14.22301</v>
      </c>
      <c r="G125" s="3">
        <v>40.157119999999999</v>
      </c>
      <c r="H125" s="3">
        <v>23.97016</v>
      </c>
      <c r="I125" s="3">
        <v>24.62979</v>
      </c>
      <c r="J125" s="3">
        <v>21.537140000000001</v>
      </c>
      <c r="K125" s="3">
        <v>33.91048</v>
      </c>
      <c r="L125" s="3">
        <v>26.707550000000001</v>
      </c>
      <c r="M125" s="3">
        <v>37.416879999999999</v>
      </c>
      <c r="N125" s="3">
        <v>30.307639999999999</v>
      </c>
      <c r="O125" s="3">
        <v>34.898719999999997</v>
      </c>
      <c r="P125" s="3">
        <v>15.3827</v>
      </c>
      <c r="Q125" s="3"/>
      <c r="R125" s="3"/>
      <c r="S125" s="3"/>
      <c r="T125" s="3"/>
      <c r="U125" s="3"/>
      <c r="V125" s="3"/>
      <c r="W125" s="3"/>
      <c r="X125" s="3"/>
      <c r="Y125" s="3">
        <v>36.30585</v>
      </c>
      <c r="Z125" s="3">
        <v>29.81325</v>
      </c>
      <c r="AA125" s="3">
        <v>32.035679999999999</v>
      </c>
      <c r="AB125" s="3">
        <v>11.774179999999999</v>
      </c>
      <c r="AC125" s="3">
        <v>-12.920400000000001</v>
      </c>
      <c r="AD125" s="3">
        <v>-24.601900000000001</v>
      </c>
      <c r="AE125" s="3"/>
      <c r="AF125" s="3"/>
      <c r="AG125" s="3"/>
      <c r="AH125" s="3"/>
      <c r="AI125" s="3"/>
      <c r="AJ125" s="3"/>
      <c r="AK125" s="3"/>
      <c r="AL125" s="3"/>
      <c r="AM125" s="3">
        <v>31.904229999999998</v>
      </c>
      <c r="AN125" s="3">
        <v>30.096209999999999</v>
      </c>
      <c r="AO125" s="3">
        <v>23.744730000000001</v>
      </c>
      <c r="AP125" s="3">
        <v>9.8993099999999998</v>
      </c>
      <c r="AQ125" s="3"/>
      <c r="AR125" s="3"/>
      <c r="AS125" s="3"/>
      <c r="AT125" s="3"/>
      <c r="AU125" s="3"/>
      <c r="AV125" s="3"/>
      <c r="AW125" s="3"/>
      <c r="AX125" s="3"/>
      <c r="AY125" s="3">
        <v>2.1132140000000001</v>
      </c>
      <c r="AZ125" s="3">
        <v>2.4466540000000001</v>
      </c>
      <c r="BA125" s="3">
        <v>-3.9522900000000001</v>
      </c>
      <c r="BB125" s="3">
        <v>-17.054600000000001</v>
      </c>
      <c r="BC125" s="3">
        <v>18.466360000000002</v>
      </c>
      <c r="BD125" s="3">
        <v>9.2438939999999992</v>
      </c>
      <c r="BE125" s="3">
        <v>8.8354230000000005</v>
      </c>
      <c r="BF125" s="3">
        <v>15.403549999999999</v>
      </c>
    </row>
    <row r="126" spans="1:58" x14ac:dyDescent="0.2">
      <c r="B126" s="3">
        <v>1.3717E-2</v>
      </c>
      <c r="C126" s="3">
        <v>60.921520000000001</v>
      </c>
      <c r="D126" s="3">
        <v>58.901449999999997</v>
      </c>
      <c r="E126" s="3">
        <v>73.463480000000004</v>
      </c>
      <c r="F126" s="3">
        <v>59.16245</v>
      </c>
      <c r="G126" s="3">
        <v>38.68506</v>
      </c>
      <c r="H126" s="3">
        <v>31.01061</v>
      </c>
      <c r="I126" s="3">
        <v>45.186419999999998</v>
      </c>
      <c r="J126" s="3">
        <v>43.849609999999998</v>
      </c>
      <c r="K126" s="3">
        <v>31.10577</v>
      </c>
      <c r="L126" s="3">
        <v>25.851980000000001</v>
      </c>
      <c r="M126" s="3">
        <v>50.977420000000002</v>
      </c>
      <c r="N126" s="3">
        <v>38.786749999999998</v>
      </c>
      <c r="O126" s="3">
        <v>39.28463</v>
      </c>
      <c r="P126" s="3">
        <v>26.156320000000001</v>
      </c>
      <c r="Q126" s="3"/>
      <c r="R126" s="3"/>
      <c r="S126" s="3"/>
      <c r="T126" s="3"/>
      <c r="U126" s="3"/>
      <c r="V126" s="3"/>
      <c r="W126" s="3"/>
      <c r="X126" s="3"/>
      <c r="Y126" s="3">
        <v>43.512549999999997</v>
      </c>
      <c r="Z126" s="3">
        <v>44.269840000000002</v>
      </c>
      <c r="AA126" s="3">
        <v>47.281230000000001</v>
      </c>
      <c r="AB126" s="3">
        <v>-1.3694</v>
      </c>
      <c r="AC126" s="3">
        <v>16.159949999999998</v>
      </c>
      <c r="AD126" s="3">
        <v>28.236740000000001</v>
      </c>
      <c r="AE126" s="3"/>
      <c r="AF126" s="3"/>
      <c r="AG126" s="3"/>
      <c r="AH126" s="3"/>
      <c r="AI126" s="3"/>
      <c r="AJ126" s="3"/>
      <c r="AK126" s="3"/>
      <c r="AL126" s="3"/>
      <c r="AM126" s="3">
        <v>10.351660000000001</v>
      </c>
      <c r="AN126" s="3">
        <v>27.60688</v>
      </c>
      <c r="AO126" s="3">
        <v>47.666589999999999</v>
      </c>
      <c r="AP126" s="3">
        <v>37.978090000000002</v>
      </c>
      <c r="AQ126" s="3"/>
      <c r="AR126" s="3"/>
      <c r="AS126" s="3"/>
      <c r="AT126" s="3"/>
      <c r="AU126" s="3"/>
      <c r="AV126" s="3"/>
      <c r="AW126" s="3"/>
      <c r="AX126" s="3"/>
      <c r="AY126" s="3">
        <v>20.218340000000001</v>
      </c>
      <c r="AZ126" s="3">
        <v>9.0061920000000004</v>
      </c>
      <c r="BA126" s="3">
        <v>4.5886440000000004</v>
      </c>
      <c r="BB126" s="3">
        <v>-6.1255800000000002</v>
      </c>
      <c r="BC126" s="3">
        <v>13.153700000000001</v>
      </c>
      <c r="BD126" s="3">
        <v>33.774439999999998</v>
      </c>
      <c r="BE126" s="3">
        <v>18.0626</v>
      </c>
      <c r="BF126" s="3">
        <v>-4.1358899999999998</v>
      </c>
    </row>
    <row r="127" spans="1:58" x14ac:dyDescent="0.2">
      <c r="B127" s="3">
        <v>4.1152000000000001E-2</v>
      </c>
      <c r="C127" s="3">
        <v>75.201220000000006</v>
      </c>
      <c r="D127" s="3">
        <v>80.599119999999999</v>
      </c>
      <c r="E127" s="3">
        <v>88.036730000000006</v>
      </c>
      <c r="F127" s="3">
        <v>86.444360000000003</v>
      </c>
      <c r="G127" s="3">
        <v>36.317999999999998</v>
      </c>
      <c r="H127" s="3">
        <v>30.874420000000001</v>
      </c>
      <c r="I127" s="3">
        <v>37.497259999999997</v>
      </c>
      <c r="J127" s="3">
        <v>43.901339999999998</v>
      </c>
      <c r="K127" s="3">
        <v>41.603769999999997</v>
      </c>
      <c r="L127" s="3">
        <v>31.366340000000001</v>
      </c>
      <c r="M127" s="3">
        <v>31.922350000000002</v>
      </c>
      <c r="N127" s="3">
        <v>36.877270000000003</v>
      </c>
      <c r="O127" s="3">
        <v>43.279339999999998</v>
      </c>
      <c r="P127" s="3">
        <v>28.206679999999999</v>
      </c>
      <c r="Q127" s="3"/>
      <c r="R127" s="3"/>
      <c r="S127" s="3"/>
      <c r="T127" s="3"/>
      <c r="U127" s="3"/>
      <c r="V127" s="3"/>
      <c r="W127" s="3"/>
      <c r="X127" s="3"/>
      <c r="Y127" s="3">
        <v>39.397390000000001</v>
      </c>
      <c r="Z127" s="3">
        <v>37.541119999999999</v>
      </c>
      <c r="AA127" s="3">
        <v>45.226770000000002</v>
      </c>
      <c r="AB127" s="3">
        <v>15.97237</v>
      </c>
      <c r="AC127" s="3">
        <v>30.064229999999998</v>
      </c>
      <c r="AD127" s="3">
        <v>21.48807</v>
      </c>
      <c r="AE127" s="3"/>
      <c r="AF127" s="3"/>
      <c r="AG127" s="3"/>
      <c r="AH127" s="3"/>
      <c r="AI127" s="3"/>
      <c r="AJ127" s="3"/>
      <c r="AK127" s="3"/>
      <c r="AL127" s="3"/>
      <c r="AM127" s="3">
        <v>40.70796</v>
      </c>
      <c r="AN127" s="3">
        <v>12.47809</v>
      </c>
      <c r="AO127" s="3">
        <v>79.253879999999995</v>
      </c>
      <c r="AP127" s="3">
        <v>78.48312</v>
      </c>
      <c r="AQ127" s="3"/>
      <c r="AR127" s="3"/>
      <c r="AS127" s="3"/>
      <c r="AT127" s="3"/>
      <c r="AU127" s="3"/>
      <c r="AV127" s="3"/>
      <c r="AW127" s="3"/>
      <c r="AX127" s="3"/>
      <c r="AY127" s="3">
        <v>-2.2788599999999999</v>
      </c>
      <c r="AZ127" s="3">
        <v>-8.21021</v>
      </c>
      <c r="BA127" s="3">
        <v>10.442030000000001</v>
      </c>
      <c r="BB127" s="3">
        <v>-7.2740499999999999</v>
      </c>
      <c r="BC127" s="3">
        <v>34.495600000000003</v>
      </c>
      <c r="BD127" s="3">
        <v>25.903220000000001</v>
      </c>
      <c r="BE127" s="3">
        <v>22.883320000000001</v>
      </c>
      <c r="BF127" s="3">
        <v>11.399229999999999</v>
      </c>
    </row>
    <row r="128" spans="1:58" x14ac:dyDescent="0.2">
      <c r="B128" s="3">
        <v>0.123457</v>
      </c>
      <c r="C128" s="3">
        <v>93.466620000000006</v>
      </c>
      <c r="D128" s="3">
        <v>97.237909999999999</v>
      </c>
      <c r="E128" s="3">
        <v>95.61018</v>
      </c>
      <c r="F128" s="3">
        <v>95.314940000000007</v>
      </c>
      <c r="G128" s="3">
        <v>42.577809999999999</v>
      </c>
      <c r="H128" s="3">
        <v>38.119399999999999</v>
      </c>
      <c r="I128" s="3">
        <v>35.865279999999998</v>
      </c>
      <c r="J128" s="3">
        <v>46.883420000000001</v>
      </c>
      <c r="K128" s="3">
        <v>37.806699999999999</v>
      </c>
      <c r="L128" s="3">
        <v>45.983519999999999</v>
      </c>
      <c r="M128" s="3">
        <v>39.389270000000003</v>
      </c>
      <c r="N128" s="3">
        <v>44.120550000000001</v>
      </c>
      <c r="O128" s="3">
        <v>55.555500000000002</v>
      </c>
      <c r="P128" s="3">
        <v>46.722140000000003</v>
      </c>
      <c r="Q128" s="3"/>
      <c r="R128" s="3"/>
      <c r="S128" s="3"/>
      <c r="T128" s="3"/>
      <c r="U128" s="3"/>
      <c r="V128" s="3"/>
      <c r="W128" s="3"/>
      <c r="X128" s="3"/>
      <c r="Y128" s="3">
        <v>42.05941</v>
      </c>
      <c r="Z128" s="3">
        <v>56.826979999999999</v>
      </c>
      <c r="AA128" s="3">
        <v>39.88785</v>
      </c>
      <c r="AB128" s="3">
        <v>27.79909</v>
      </c>
      <c r="AC128" s="3">
        <v>45.844670000000001</v>
      </c>
      <c r="AD128" s="3">
        <v>66.957859999999997</v>
      </c>
      <c r="AE128" s="3"/>
      <c r="AF128" s="3"/>
      <c r="AG128" s="3"/>
      <c r="AH128" s="3"/>
      <c r="AI128" s="3"/>
      <c r="AJ128" s="3"/>
      <c r="AK128" s="3"/>
      <c r="AL128" s="3"/>
      <c r="AM128" s="3">
        <v>49.454219999999999</v>
      </c>
      <c r="AN128" s="3">
        <v>39.245690000000003</v>
      </c>
      <c r="AO128" s="3">
        <v>97.71414</v>
      </c>
      <c r="AP128" s="3">
        <v>97.406850000000006</v>
      </c>
      <c r="AQ128" s="3"/>
      <c r="AR128" s="3"/>
      <c r="AS128" s="3"/>
      <c r="AT128" s="3"/>
      <c r="AU128" s="3"/>
      <c r="AV128" s="3"/>
      <c r="AW128" s="3"/>
      <c r="AX128" s="3"/>
      <c r="AY128" s="3">
        <v>16.242719999999998</v>
      </c>
      <c r="AZ128" s="3">
        <v>19.127610000000001</v>
      </c>
      <c r="BA128" s="3">
        <v>-8.6146200000000004</v>
      </c>
      <c r="BB128" s="3">
        <v>-2.3416600000000001</v>
      </c>
      <c r="BC128" s="3">
        <v>38.184690000000003</v>
      </c>
      <c r="BD128" s="3">
        <v>37.188319999999997</v>
      </c>
      <c r="BE128" s="3">
        <v>24.50797</v>
      </c>
      <c r="BF128" s="3">
        <v>8.0811270000000004</v>
      </c>
    </row>
    <row r="129" spans="1:58" x14ac:dyDescent="0.2">
      <c r="B129" s="3">
        <v>0.37036999999999998</v>
      </c>
      <c r="C129" s="3">
        <v>99.94556</v>
      </c>
      <c r="D129" s="3">
        <v>99.947800000000001</v>
      </c>
      <c r="E129" s="3">
        <v>98.846559999999997</v>
      </c>
      <c r="F129" s="3">
        <v>99.955659999999995</v>
      </c>
      <c r="G129" s="3">
        <v>57.547550000000001</v>
      </c>
      <c r="H129" s="3">
        <v>55.576729999999998</v>
      </c>
      <c r="I129" s="3">
        <v>44.896470000000001</v>
      </c>
      <c r="J129" s="3">
        <v>35.40354</v>
      </c>
      <c r="K129" s="3">
        <v>38.053600000000003</v>
      </c>
      <c r="L129" s="3">
        <v>47.088030000000003</v>
      </c>
      <c r="M129" s="3">
        <v>45.642249999999997</v>
      </c>
      <c r="N129" s="3">
        <v>62.173009999999998</v>
      </c>
      <c r="O129" s="3">
        <v>79.193439999999995</v>
      </c>
      <c r="P129" s="3">
        <v>48.949629999999999</v>
      </c>
      <c r="Q129" s="3"/>
      <c r="R129" s="3"/>
      <c r="S129" s="3"/>
      <c r="T129" s="3"/>
      <c r="U129" s="3"/>
      <c r="V129" s="3"/>
      <c r="W129" s="3"/>
      <c r="X129" s="3"/>
      <c r="Y129" s="3">
        <v>50.593519999999998</v>
      </c>
      <c r="Z129" s="3">
        <v>63.850839999999998</v>
      </c>
      <c r="AA129" s="3">
        <v>51.12285</v>
      </c>
      <c r="AB129" s="3">
        <v>29.083310000000001</v>
      </c>
      <c r="AC129" s="3">
        <v>86.223169999999996</v>
      </c>
      <c r="AD129" s="3">
        <v>91.147139999999993</v>
      </c>
      <c r="AE129" s="3"/>
      <c r="AF129" s="3"/>
      <c r="AG129" s="3"/>
      <c r="AH129" s="3"/>
      <c r="AI129" s="3"/>
      <c r="AJ129" s="3"/>
      <c r="AK129" s="3"/>
      <c r="AL129" s="3"/>
      <c r="AM129" s="3">
        <v>29.75741</v>
      </c>
      <c r="AN129" s="3">
        <v>42.401499999999999</v>
      </c>
      <c r="AO129" s="3">
        <v>99.92492</v>
      </c>
      <c r="AP129" s="3">
        <v>99.948549999999997</v>
      </c>
      <c r="AQ129" s="3"/>
      <c r="AR129" s="3"/>
      <c r="AS129" s="3"/>
      <c r="AT129" s="3"/>
      <c r="AU129" s="3"/>
      <c r="AV129" s="3"/>
      <c r="AW129" s="3"/>
      <c r="AX129" s="3"/>
      <c r="AY129" s="3">
        <v>25.706790000000002</v>
      </c>
      <c r="AZ129" s="3">
        <v>10.974360000000001</v>
      </c>
      <c r="BA129" s="3">
        <v>-3.7123699999999999</v>
      </c>
      <c r="BB129" s="3">
        <v>-11.4161</v>
      </c>
      <c r="BC129" s="3">
        <v>41.09469</v>
      </c>
      <c r="BD129" s="3">
        <v>36.068649999999998</v>
      </c>
      <c r="BE129" s="3">
        <v>29.070319999999999</v>
      </c>
      <c r="BF129" s="3">
        <v>20.30828</v>
      </c>
    </row>
    <row r="130" spans="1:58" x14ac:dyDescent="0.2">
      <c r="B130" s="3">
        <v>1.111111</v>
      </c>
      <c r="C130" s="3">
        <v>99.950609999999998</v>
      </c>
      <c r="D130" s="3">
        <v>99.959029999999998</v>
      </c>
      <c r="E130" s="3">
        <v>99.963520000000003</v>
      </c>
      <c r="F130" s="3">
        <v>99.962389999999999</v>
      </c>
      <c r="G130" s="3">
        <v>70.173000000000002</v>
      </c>
      <c r="H130" s="3">
        <v>67.162440000000004</v>
      </c>
      <c r="I130" s="3">
        <v>49.607349999999997</v>
      </c>
      <c r="J130" s="3">
        <v>38.812240000000003</v>
      </c>
      <c r="K130" s="3">
        <v>71.756619999999998</v>
      </c>
      <c r="L130" s="3">
        <v>58.60163</v>
      </c>
      <c r="M130" s="3">
        <v>53.916179999999997</v>
      </c>
      <c r="N130" s="3">
        <v>52.497059999999998</v>
      </c>
      <c r="O130" s="3">
        <v>86.406630000000007</v>
      </c>
      <c r="P130" s="3">
        <v>84.112799999999993</v>
      </c>
      <c r="Q130" s="3"/>
      <c r="R130" s="3"/>
      <c r="S130" s="3"/>
      <c r="T130" s="3"/>
      <c r="U130" s="3"/>
      <c r="V130" s="3"/>
      <c r="W130" s="3"/>
      <c r="X130" s="3"/>
      <c r="Y130" s="3">
        <v>54.835859999999997</v>
      </c>
      <c r="Z130" s="3">
        <v>56.607660000000003</v>
      </c>
      <c r="AA130" s="3">
        <v>43.946869999999997</v>
      </c>
      <c r="AB130" s="3">
        <v>15.791919999999999</v>
      </c>
      <c r="AC130" s="3">
        <v>98.973399999999998</v>
      </c>
      <c r="AD130" s="3">
        <v>99.022530000000003</v>
      </c>
      <c r="AE130" s="3"/>
      <c r="AF130" s="3"/>
      <c r="AG130" s="3"/>
      <c r="AH130" s="3"/>
      <c r="AI130" s="3"/>
      <c r="AJ130" s="3"/>
      <c r="AK130" s="3"/>
      <c r="AL130" s="3"/>
      <c r="AM130" s="3">
        <v>57.832940000000001</v>
      </c>
      <c r="AN130" s="3">
        <v>45.190240000000003</v>
      </c>
      <c r="AO130" s="3">
        <v>99.912400000000005</v>
      </c>
      <c r="AP130" s="3">
        <v>99.936970000000002</v>
      </c>
      <c r="AQ130" s="3"/>
      <c r="AR130" s="3"/>
      <c r="AS130" s="3"/>
      <c r="AT130" s="3"/>
      <c r="AU130" s="3"/>
      <c r="AV130" s="3"/>
      <c r="AW130" s="3"/>
      <c r="AX130" s="3"/>
      <c r="AY130" s="3">
        <v>41.171419999999998</v>
      </c>
      <c r="AZ130" s="3">
        <v>36.09301</v>
      </c>
      <c r="BA130" s="3">
        <v>-4.1750999999999996</v>
      </c>
      <c r="BB130" s="3">
        <v>6.073474</v>
      </c>
      <c r="BC130" s="3">
        <v>32.71904</v>
      </c>
      <c r="BD130" s="3">
        <v>20.96245</v>
      </c>
      <c r="BE130" s="3">
        <v>39.996020000000001</v>
      </c>
      <c r="BF130" s="3">
        <v>18.709160000000001</v>
      </c>
    </row>
    <row r="131" spans="1:58" x14ac:dyDescent="0.2">
      <c r="B131" s="3">
        <v>3.3333330000000001</v>
      </c>
      <c r="C131" s="3">
        <v>99.951729999999998</v>
      </c>
      <c r="D131" s="3">
        <v>99.959590000000006</v>
      </c>
      <c r="E131" s="3">
        <v>99.971940000000004</v>
      </c>
      <c r="F131" s="3">
        <v>99.957899999999995</v>
      </c>
      <c r="G131" s="3">
        <v>87.018640000000005</v>
      </c>
      <c r="H131" s="3">
        <v>81.221509999999995</v>
      </c>
      <c r="I131" s="3">
        <v>39.026739999999997</v>
      </c>
      <c r="J131" s="3">
        <v>30.029240000000001</v>
      </c>
      <c r="K131" s="3">
        <v>78.527320000000003</v>
      </c>
      <c r="L131" s="3">
        <v>82.476889999999997</v>
      </c>
      <c r="M131" s="3">
        <v>65.539209999999997</v>
      </c>
      <c r="N131" s="3">
        <v>63.445079999999997</v>
      </c>
      <c r="O131" s="3">
        <v>98.05838</v>
      </c>
      <c r="P131" s="3">
        <v>98.483770000000007</v>
      </c>
      <c r="Q131" s="3"/>
      <c r="R131" s="3"/>
      <c r="S131" s="3"/>
      <c r="T131" s="3"/>
      <c r="U131" s="3"/>
      <c r="V131" s="3"/>
      <c r="W131" s="3"/>
      <c r="X131" s="3"/>
      <c r="Y131" s="3">
        <v>56.077370000000002</v>
      </c>
      <c r="Z131" s="3">
        <v>55.015819999999998</v>
      </c>
      <c r="AA131" s="3">
        <v>42.468760000000003</v>
      </c>
      <c r="AB131" s="3">
        <v>5.0224229999999999</v>
      </c>
      <c r="AC131" s="3">
        <v>98.322220000000002</v>
      </c>
      <c r="AD131" s="3">
        <v>99.904520000000005</v>
      </c>
      <c r="AE131" s="3"/>
      <c r="AF131" s="3"/>
      <c r="AG131" s="3"/>
      <c r="AH131" s="3"/>
      <c r="AI131" s="3"/>
      <c r="AJ131" s="3"/>
      <c r="AK131" s="3"/>
      <c r="AL131" s="3"/>
      <c r="AM131" s="3">
        <v>57.106209999999997</v>
      </c>
      <c r="AN131" s="3">
        <v>51.417499999999997</v>
      </c>
      <c r="AO131" s="3">
        <v>99.536990000000003</v>
      </c>
      <c r="AP131" s="3">
        <v>99.93141</v>
      </c>
      <c r="AQ131" s="3"/>
      <c r="AR131" s="3"/>
      <c r="AS131" s="3"/>
      <c r="AT131" s="3"/>
      <c r="AU131" s="3"/>
      <c r="AV131" s="3"/>
      <c r="AW131" s="3"/>
      <c r="AX131" s="3"/>
      <c r="AY131" s="3">
        <v>58.533450000000002</v>
      </c>
      <c r="AZ131" s="3">
        <v>67.253640000000004</v>
      </c>
      <c r="BA131" s="3">
        <v>29.485060000000001</v>
      </c>
      <c r="BB131" s="3">
        <v>-10.403700000000001</v>
      </c>
      <c r="BC131" s="3">
        <v>40.482340000000001</v>
      </c>
      <c r="BD131" s="3">
        <v>35.006549999999997</v>
      </c>
      <c r="BE131" s="3">
        <v>21.53931</v>
      </c>
      <c r="BF131" s="3">
        <v>19.064039999999999</v>
      </c>
    </row>
    <row r="132" spans="1:58" x14ac:dyDescent="0.2">
      <c r="B132" s="3">
        <v>10</v>
      </c>
      <c r="C132" s="3">
        <v>99.946680000000001</v>
      </c>
      <c r="D132" s="3">
        <v>99.956779999999995</v>
      </c>
      <c r="E132" s="3">
        <v>99.973060000000004</v>
      </c>
      <c r="F132" s="3">
        <v>99.971940000000004</v>
      </c>
      <c r="G132" s="3">
        <v>97.745400000000004</v>
      </c>
      <c r="H132" s="3">
        <v>95.33278</v>
      </c>
      <c r="I132" s="3">
        <v>26.453970000000002</v>
      </c>
      <c r="J132" s="3">
        <v>42.277419999999999</v>
      </c>
      <c r="K132" s="3">
        <v>92.872299999999996</v>
      </c>
      <c r="L132" s="3">
        <v>92.62473</v>
      </c>
      <c r="M132" s="3">
        <v>90.535390000000007</v>
      </c>
      <c r="N132" s="3">
        <v>81.988579999999999</v>
      </c>
      <c r="O132" s="3">
        <v>99.929559999999995</v>
      </c>
      <c r="P132" s="3">
        <v>98.773750000000007</v>
      </c>
      <c r="Q132" s="3"/>
      <c r="R132" s="3"/>
      <c r="S132" s="3"/>
      <c r="T132" s="3"/>
      <c r="U132" s="3"/>
      <c r="V132" s="3"/>
      <c r="W132" s="3"/>
      <c r="X132" s="3"/>
      <c r="Y132" s="3">
        <v>54.302210000000002</v>
      </c>
      <c r="Z132" s="3">
        <v>58.129429999999999</v>
      </c>
      <c r="AA132" s="3">
        <v>40.476689999999998</v>
      </c>
      <c r="AB132" s="3">
        <v>17.022390000000001</v>
      </c>
      <c r="AC132" s="3">
        <v>99.930019999999999</v>
      </c>
      <c r="AD132" s="3">
        <v>99.903599999999997</v>
      </c>
      <c r="AE132" s="3"/>
      <c r="AF132" s="3"/>
      <c r="AG132" s="3"/>
      <c r="AH132" s="3"/>
      <c r="AI132" s="3"/>
      <c r="AJ132" s="3"/>
      <c r="AK132" s="3"/>
      <c r="AL132" s="3"/>
      <c r="AM132" s="3">
        <v>77.450029999999998</v>
      </c>
      <c r="AN132" s="3">
        <v>89.312700000000007</v>
      </c>
      <c r="AO132" s="3">
        <v>99.932329999999993</v>
      </c>
      <c r="AP132" s="3">
        <v>99.941599999999994</v>
      </c>
      <c r="AQ132" s="3"/>
      <c r="AR132" s="3"/>
      <c r="AS132" s="3"/>
      <c r="AT132" s="3"/>
      <c r="AU132" s="3"/>
      <c r="AV132" s="3"/>
      <c r="AW132" s="3"/>
      <c r="AX132" s="3"/>
      <c r="AY132" s="3">
        <v>73.911559999999994</v>
      </c>
      <c r="AZ132" s="3">
        <v>79.599090000000004</v>
      </c>
      <c r="BA132" s="3">
        <v>40.298639999999999</v>
      </c>
      <c r="BB132" s="3">
        <v>-3.3931200000000001</v>
      </c>
      <c r="BC132" s="3">
        <v>63.47804</v>
      </c>
      <c r="BD132" s="3">
        <v>33.50864</v>
      </c>
      <c r="BE132" s="3">
        <v>11.043089999999999</v>
      </c>
      <c r="BF132" s="3">
        <v>32.388779999999997</v>
      </c>
    </row>
    <row r="135" spans="1:58" x14ac:dyDescent="0.2">
      <c r="A135" t="s">
        <v>15</v>
      </c>
      <c r="B135" s="2"/>
      <c r="C135" s="9" t="s">
        <v>148</v>
      </c>
      <c r="D135" s="9"/>
      <c r="E135" s="9" t="s">
        <v>149</v>
      </c>
      <c r="F135" s="9"/>
      <c r="G135" s="9" t="s">
        <v>107</v>
      </c>
      <c r="H135" s="9"/>
      <c r="I135" s="9" t="s">
        <v>150</v>
      </c>
      <c r="J135" s="9"/>
      <c r="K135" s="9" t="s">
        <v>106</v>
      </c>
      <c r="L135" s="9"/>
      <c r="M135" s="9" t="s">
        <v>108</v>
      </c>
      <c r="N135" s="9"/>
      <c r="O135" s="9" t="s">
        <v>96</v>
      </c>
      <c r="P135" s="9"/>
      <c r="Q135" s="8"/>
      <c r="R135" s="8"/>
      <c r="S135" s="8"/>
      <c r="T135" s="8"/>
      <c r="U135" s="8"/>
      <c r="V135" s="8"/>
      <c r="W135" s="8"/>
      <c r="X135" s="8"/>
      <c r="Y135" s="9" t="s">
        <v>136</v>
      </c>
      <c r="Z135" s="9"/>
      <c r="AA135" s="9" t="s">
        <v>135</v>
      </c>
      <c r="AB135" s="9"/>
      <c r="AC135" s="9" t="s">
        <v>105</v>
      </c>
      <c r="AD135" s="9"/>
      <c r="AE135" s="8"/>
      <c r="AF135" s="8"/>
      <c r="AG135" s="8"/>
      <c r="AH135" s="8"/>
      <c r="AI135" s="8"/>
      <c r="AJ135" s="8"/>
      <c r="AK135" s="8"/>
      <c r="AL135" s="8"/>
      <c r="AM135" s="9" t="s">
        <v>137</v>
      </c>
      <c r="AN135" s="9"/>
      <c r="AO135" s="9" t="s">
        <v>82</v>
      </c>
      <c r="AP135" s="9"/>
      <c r="AQ135" s="8"/>
      <c r="AR135" s="8"/>
      <c r="AS135" s="8"/>
      <c r="AT135" s="8"/>
      <c r="AU135" s="8"/>
      <c r="AV135" s="8"/>
      <c r="AW135" s="8"/>
      <c r="AX135" s="8"/>
      <c r="AY135" s="9" t="s">
        <v>138</v>
      </c>
      <c r="AZ135" s="9"/>
      <c r="BA135" s="9" t="s">
        <v>139</v>
      </c>
      <c r="BB135" s="9"/>
      <c r="BC135" s="9" t="s">
        <v>125</v>
      </c>
      <c r="BD135" s="9"/>
      <c r="BE135" s="9" t="s">
        <v>140</v>
      </c>
      <c r="BF135" s="9"/>
    </row>
    <row r="136" spans="1:58" x14ac:dyDescent="0.2">
      <c r="B136" s="3">
        <v>4.5719999999999997E-3</v>
      </c>
      <c r="C136" s="3">
        <v>16.80387</v>
      </c>
      <c r="D136" s="3">
        <v>36.861190000000001</v>
      </c>
      <c r="E136" s="3">
        <v>30.373480000000001</v>
      </c>
      <c r="F136" s="3">
        <v>40.292070000000002</v>
      </c>
      <c r="G136" s="3">
        <v>6.7706249999999999</v>
      </c>
      <c r="H136" s="3">
        <v>16.738430000000001</v>
      </c>
      <c r="I136" s="3">
        <v>4.0160400000000003</v>
      </c>
      <c r="J136" s="3">
        <v>8.4931789999999996</v>
      </c>
      <c r="K136" s="3">
        <v>23.792020000000001</v>
      </c>
      <c r="L136" s="3">
        <v>18.926100000000002</v>
      </c>
      <c r="M136" s="3">
        <v>38.181229999999999</v>
      </c>
      <c r="N136" s="3">
        <v>22.782789999999999</v>
      </c>
      <c r="O136" s="3">
        <v>18.9467</v>
      </c>
      <c r="P136" s="3">
        <v>8.1144960000000008</v>
      </c>
      <c r="Q136" s="3"/>
      <c r="R136" s="3"/>
      <c r="S136" s="3"/>
      <c r="T136" s="3"/>
      <c r="U136" s="3"/>
      <c r="V136" s="3"/>
      <c r="W136" s="3"/>
      <c r="X136" s="3"/>
      <c r="Y136" s="3">
        <v>8.5785260000000001</v>
      </c>
      <c r="Z136" s="3">
        <v>7.0402300000000002</v>
      </c>
      <c r="AA136" s="3">
        <v>7.9704680000000003</v>
      </c>
      <c r="AB136" s="3">
        <v>19.877009999999999</v>
      </c>
      <c r="AC136" s="3">
        <v>27.666219999999999</v>
      </c>
      <c r="AD136" s="3">
        <v>28.21848</v>
      </c>
      <c r="AE136" s="3"/>
      <c r="AF136" s="3"/>
      <c r="AG136" s="3"/>
      <c r="AH136" s="3"/>
      <c r="AI136" s="3"/>
      <c r="AJ136" s="3"/>
      <c r="AK136" s="3"/>
      <c r="AL136" s="3"/>
      <c r="AM136" s="3">
        <v>21.752389999999998</v>
      </c>
      <c r="AN136" s="3">
        <v>15.46794</v>
      </c>
      <c r="AO136" s="3">
        <v>17.244430000000001</v>
      </c>
      <c r="AP136" s="3">
        <v>9.0367149999999992</v>
      </c>
      <c r="AQ136" s="3"/>
      <c r="AR136" s="3"/>
      <c r="AS136" s="3"/>
      <c r="AT136" s="3"/>
      <c r="AU136" s="3"/>
      <c r="AV136" s="3"/>
      <c r="AW136" s="3"/>
      <c r="AX136" s="3"/>
      <c r="AY136" s="3">
        <v>14.051740000000001</v>
      </c>
      <c r="AZ136" s="3">
        <v>-4.1479100000000004</v>
      </c>
      <c r="BA136" s="3">
        <v>5.4266000000000002E-2</v>
      </c>
      <c r="BB136" s="3">
        <v>-18.3886</v>
      </c>
      <c r="BC136" s="3">
        <v>26.15821</v>
      </c>
      <c r="BD136" s="3">
        <v>12.536210000000001</v>
      </c>
      <c r="BE136" s="3">
        <v>1.945926</v>
      </c>
      <c r="BF136" s="3">
        <v>1.091828</v>
      </c>
    </row>
    <row r="137" spans="1:58" x14ac:dyDescent="0.2">
      <c r="B137" s="3">
        <v>1.3717E-2</v>
      </c>
      <c r="C137" s="3">
        <v>47.405029999999996</v>
      </c>
      <c r="D137" s="3">
        <v>46.354120000000002</v>
      </c>
      <c r="E137" s="3">
        <v>72.005340000000004</v>
      </c>
      <c r="F137" s="3">
        <v>62.197740000000003</v>
      </c>
      <c r="G137" s="3">
        <v>2.802003</v>
      </c>
      <c r="H137" s="3">
        <v>22.095600000000001</v>
      </c>
      <c r="I137" s="3">
        <v>15.7364</v>
      </c>
      <c r="J137" s="3">
        <v>23.572140000000001</v>
      </c>
      <c r="K137" s="3">
        <v>17.80977</v>
      </c>
      <c r="L137" s="3">
        <v>27.22184</v>
      </c>
      <c r="M137" s="3">
        <v>33.540840000000003</v>
      </c>
      <c r="N137" s="3">
        <v>25.05921</v>
      </c>
      <c r="O137" s="3">
        <v>20.73601</v>
      </c>
      <c r="P137" s="3">
        <v>25.821280000000002</v>
      </c>
      <c r="Q137" s="3"/>
      <c r="R137" s="3"/>
      <c r="S137" s="3"/>
      <c r="T137" s="3"/>
      <c r="U137" s="3"/>
      <c r="V137" s="3"/>
      <c r="W137" s="3"/>
      <c r="X137" s="3"/>
      <c r="Y137" s="3">
        <v>36.898600000000002</v>
      </c>
      <c r="Z137" s="3">
        <v>36.430709999999998</v>
      </c>
      <c r="AA137" s="3">
        <v>15.281790000000001</v>
      </c>
      <c r="AB137" s="3">
        <v>26.851019999999998</v>
      </c>
      <c r="AC137" s="3">
        <v>-10.7409</v>
      </c>
      <c r="AD137" s="3">
        <v>22.095030000000001</v>
      </c>
      <c r="AE137" s="3"/>
      <c r="AF137" s="3"/>
      <c r="AG137" s="3"/>
      <c r="AH137" s="3"/>
      <c r="AI137" s="3"/>
      <c r="AJ137" s="3"/>
      <c r="AK137" s="3"/>
      <c r="AL137" s="3"/>
      <c r="AM137" s="3">
        <v>19.161280000000001</v>
      </c>
      <c r="AN137" s="3">
        <v>36.722969999999997</v>
      </c>
      <c r="AO137" s="3">
        <v>53.009509999999999</v>
      </c>
      <c r="AP137" s="3">
        <v>38.848520000000001</v>
      </c>
      <c r="AQ137" s="3"/>
      <c r="AR137" s="3"/>
      <c r="AS137" s="3"/>
      <c r="AT137" s="3"/>
      <c r="AU137" s="3"/>
      <c r="AV137" s="3"/>
      <c r="AW137" s="3"/>
      <c r="AX137" s="3"/>
      <c r="AY137" s="3">
        <v>10.583460000000001</v>
      </c>
      <c r="AZ137" s="3">
        <v>4.8767649999999998</v>
      </c>
      <c r="BA137" s="3">
        <v>2.8287620000000002</v>
      </c>
      <c r="BB137" s="3">
        <v>-4.7061999999999999</v>
      </c>
      <c r="BC137" s="3">
        <v>26.296230000000001</v>
      </c>
      <c r="BD137" s="3">
        <v>20.164840000000002</v>
      </c>
      <c r="BE137" s="3">
        <v>11.243650000000001</v>
      </c>
      <c r="BF137" s="3">
        <v>3.9852639999999999</v>
      </c>
    </row>
    <row r="138" spans="1:58" x14ac:dyDescent="0.2">
      <c r="B138" s="3">
        <v>4.1152000000000001E-2</v>
      </c>
      <c r="C138" s="3">
        <v>70.50273</v>
      </c>
      <c r="D138" s="3">
        <v>67.997630000000001</v>
      </c>
      <c r="E138" s="3">
        <v>85.186279999999996</v>
      </c>
      <c r="F138" s="3">
        <v>90.395629999999997</v>
      </c>
      <c r="G138" s="3">
        <v>34.667490000000001</v>
      </c>
      <c r="H138" s="3">
        <v>23.053129999999999</v>
      </c>
      <c r="I138" s="3">
        <v>31.922899999999998</v>
      </c>
      <c r="J138" s="3">
        <v>33.889960000000002</v>
      </c>
      <c r="K138" s="3">
        <v>-8.7540000000000007E-2</v>
      </c>
      <c r="L138" s="3">
        <v>22.698340000000002</v>
      </c>
      <c r="M138" s="3">
        <v>32.798340000000003</v>
      </c>
      <c r="N138" s="3">
        <v>37.96754</v>
      </c>
      <c r="O138" s="3">
        <v>48.428489999999996</v>
      </c>
      <c r="P138" s="3">
        <v>12.611739999999999</v>
      </c>
      <c r="Q138" s="3"/>
      <c r="R138" s="3"/>
      <c r="S138" s="3"/>
      <c r="T138" s="3"/>
      <c r="U138" s="3"/>
      <c r="V138" s="3"/>
      <c r="W138" s="3"/>
      <c r="X138" s="3"/>
      <c r="Y138" s="3">
        <v>37.431530000000002</v>
      </c>
      <c r="Z138" s="3">
        <v>51.384099999999997</v>
      </c>
      <c r="AA138" s="3">
        <v>34.803170000000001</v>
      </c>
      <c r="AB138" s="3">
        <v>29.696190000000001</v>
      </c>
      <c r="AC138" s="3">
        <v>29.010629999999999</v>
      </c>
      <c r="AD138" s="3">
        <v>50.478940000000001</v>
      </c>
      <c r="AE138" s="3"/>
      <c r="AF138" s="3"/>
      <c r="AG138" s="3"/>
      <c r="AH138" s="3"/>
      <c r="AI138" s="3"/>
      <c r="AJ138" s="3"/>
      <c r="AK138" s="3"/>
      <c r="AL138" s="3"/>
      <c r="AM138" s="3">
        <v>35.343240000000002</v>
      </c>
      <c r="AN138" s="3">
        <v>39.186109999999999</v>
      </c>
      <c r="AO138" s="3">
        <v>80.010490000000004</v>
      </c>
      <c r="AP138" s="3">
        <v>78.10557</v>
      </c>
      <c r="AQ138" s="3"/>
      <c r="AR138" s="3"/>
      <c r="AS138" s="3"/>
      <c r="AT138" s="3"/>
      <c r="AU138" s="3"/>
      <c r="AV138" s="3"/>
      <c r="AW138" s="3"/>
      <c r="AX138" s="3"/>
      <c r="AY138" s="3">
        <v>1.5266930000000001</v>
      </c>
      <c r="AZ138" s="3">
        <v>23.545819999999999</v>
      </c>
      <c r="BA138" s="3">
        <v>12.28612</v>
      </c>
      <c r="BB138" s="3">
        <v>-9.5663499999999999</v>
      </c>
      <c r="BC138" s="3">
        <v>22.07403</v>
      </c>
      <c r="BD138" s="3">
        <v>22.824999999999999</v>
      </c>
      <c r="BE138" s="3">
        <v>-3.9380299999999999</v>
      </c>
      <c r="BF138" s="3">
        <v>25.429279999999999</v>
      </c>
    </row>
    <row r="139" spans="1:58" x14ac:dyDescent="0.2">
      <c r="B139" s="3">
        <v>0.123457</v>
      </c>
      <c r="C139" s="3">
        <v>93.89228</v>
      </c>
      <c r="D139" s="3">
        <v>89.100380000000001</v>
      </c>
      <c r="E139" s="3">
        <v>98.311049999999994</v>
      </c>
      <c r="F139" s="3">
        <v>99.139539999999997</v>
      </c>
      <c r="G139" s="3">
        <v>28.19829</v>
      </c>
      <c r="H139" s="3">
        <v>15.49789</v>
      </c>
      <c r="I139" s="3">
        <v>49.580950000000001</v>
      </c>
      <c r="J139" s="3">
        <v>37.483069999999998</v>
      </c>
      <c r="K139" s="3">
        <v>22.292590000000001</v>
      </c>
      <c r="L139" s="3">
        <v>52.042659999999998</v>
      </c>
      <c r="M139" s="3">
        <v>37.351190000000003</v>
      </c>
      <c r="N139" s="3">
        <v>31.061029999999999</v>
      </c>
      <c r="O139" s="3">
        <v>42.8108</v>
      </c>
      <c r="P139" s="3">
        <v>45.120699999999999</v>
      </c>
      <c r="Q139" s="3"/>
      <c r="R139" s="3"/>
      <c r="S139" s="3"/>
      <c r="T139" s="3"/>
      <c r="U139" s="3"/>
      <c r="V139" s="3"/>
      <c r="W139" s="3"/>
      <c r="X139" s="3"/>
      <c r="Y139" s="3">
        <v>51.201070000000001</v>
      </c>
      <c r="Z139" s="3">
        <v>32.760680000000001</v>
      </c>
      <c r="AA139" s="3">
        <v>22.646550000000001</v>
      </c>
      <c r="AB139" s="3">
        <v>25.614740000000001</v>
      </c>
      <c r="AC139" s="3">
        <v>81.267750000000007</v>
      </c>
      <c r="AD139" s="3">
        <v>84.031329999999997</v>
      </c>
      <c r="AE139" s="3"/>
      <c r="AF139" s="3"/>
      <c r="AG139" s="3"/>
      <c r="AH139" s="3"/>
      <c r="AI139" s="3"/>
      <c r="AJ139" s="3"/>
      <c r="AK139" s="3"/>
      <c r="AL139" s="3"/>
      <c r="AM139" s="3">
        <v>37.959130000000002</v>
      </c>
      <c r="AN139" s="3">
        <v>30.345859999999998</v>
      </c>
      <c r="AO139" s="3">
        <v>96.313999999999993</v>
      </c>
      <c r="AP139" s="3">
        <v>99.900469999999999</v>
      </c>
      <c r="AQ139" s="3"/>
      <c r="AR139" s="3"/>
      <c r="AS139" s="3"/>
      <c r="AT139" s="3"/>
      <c r="AU139" s="3"/>
      <c r="AV139" s="3"/>
      <c r="AW139" s="3"/>
      <c r="AX139" s="3"/>
      <c r="AY139" s="3">
        <v>16.764199999999999</v>
      </c>
      <c r="AZ139" s="3">
        <v>16.340160000000001</v>
      </c>
      <c r="BA139" s="3">
        <v>16.09449</v>
      </c>
      <c r="BB139" s="3">
        <v>-4.51424</v>
      </c>
      <c r="BC139" s="3">
        <v>24.413019999999999</v>
      </c>
      <c r="BD139" s="3">
        <v>29.973179999999999</v>
      </c>
      <c r="BE139" s="3">
        <v>10.11666</v>
      </c>
      <c r="BF139" s="3">
        <v>-4.3444799999999999</v>
      </c>
    </row>
    <row r="140" spans="1:58" x14ac:dyDescent="0.2">
      <c r="B140" s="3">
        <v>0.37036999999999998</v>
      </c>
      <c r="C140" s="3">
        <v>99.952500000000001</v>
      </c>
      <c r="D140" s="3">
        <v>99.499430000000004</v>
      </c>
      <c r="E140" s="3">
        <v>99.11533</v>
      </c>
      <c r="F140" s="3">
        <v>99.966200000000001</v>
      </c>
      <c r="G140" s="3">
        <v>29.564830000000001</v>
      </c>
      <c r="H140" s="3">
        <v>34.376480000000001</v>
      </c>
      <c r="I140" s="3">
        <v>26.404229999999998</v>
      </c>
      <c r="J140" s="3">
        <v>16.438420000000001</v>
      </c>
      <c r="K140" s="3">
        <v>38.643619999999999</v>
      </c>
      <c r="L140" s="3">
        <v>48.537649999999999</v>
      </c>
      <c r="M140" s="3">
        <v>40.368569999999998</v>
      </c>
      <c r="N140" s="3">
        <v>45.526960000000003</v>
      </c>
      <c r="O140" s="3">
        <v>75.454669999999993</v>
      </c>
      <c r="P140" s="3">
        <v>63.600879999999997</v>
      </c>
      <c r="Q140" s="3"/>
      <c r="R140" s="3"/>
      <c r="S140" s="3"/>
      <c r="T140" s="3"/>
      <c r="U140" s="3"/>
      <c r="V140" s="3"/>
      <c r="W140" s="3"/>
      <c r="X140" s="3"/>
      <c r="Y140" s="3">
        <v>22.24924</v>
      </c>
      <c r="Z140" s="3">
        <v>30.573989999999998</v>
      </c>
      <c r="AA140" s="3">
        <v>18.992149999999999</v>
      </c>
      <c r="AB140" s="3">
        <v>2.8902079999999999</v>
      </c>
      <c r="AC140" s="3">
        <v>94.302210000000002</v>
      </c>
      <c r="AD140" s="3">
        <v>96.852959999999996</v>
      </c>
      <c r="AE140" s="3"/>
      <c r="AF140" s="3"/>
      <c r="AG140" s="3"/>
      <c r="AH140" s="3"/>
      <c r="AI140" s="3"/>
      <c r="AJ140" s="3"/>
      <c r="AK140" s="3"/>
      <c r="AL140" s="3"/>
      <c r="AM140" s="3">
        <v>55.987299999999998</v>
      </c>
      <c r="AN140" s="3">
        <v>46.627360000000003</v>
      </c>
      <c r="AO140" s="3">
        <v>99.933949999999996</v>
      </c>
      <c r="AP140" s="3">
        <v>99.95872</v>
      </c>
      <c r="AQ140" s="3"/>
      <c r="AR140" s="3"/>
      <c r="AS140" s="3"/>
      <c r="AT140" s="3"/>
      <c r="AU140" s="3"/>
      <c r="AV140" s="3"/>
      <c r="AW140" s="3"/>
      <c r="AX140" s="3"/>
      <c r="AY140" s="3">
        <v>32.866459999999996</v>
      </c>
      <c r="AZ140" s="3">
        <v>19.270499999999998</v>
      </c>
      <c r="BA140" s="3">
        <v>10.29182</v>
      </c>
      <c r="BB140" s="3">
        <v>4.5480850000000004</v>
      </c>
      <c r="BC140" s="3">
        <v>3.5940319999999999</v>
      </c>
      <c r="BD140" s="3">
        <v>20.871469999999999</v>
      </c>
      <c r="BE140" s="3">
        <v>4.8837060000000001</v>
      </c>
      <c r="BF140" s="3">
        <v>-7.6475200000000001</v>
      </c>
    </row>
    <row r="141" spans="1:58" x14ac:dyDescent="0.2">
      <c r="B141" s="3">
        <v>1.111111</v>
      </c>
      <c r="C141" s="3">
        <v>99.951589999999996</v>
      </c>
      <c r="D141" s="3">
        <v>99.961179999999999</v>
      </c>
      <c r="E141" s="3">
        <v>99.96575</v>
      </c>
      <c r="F141" s="3">
        <v>99.969399999999993</v>
      </c>
      <c r="G141" s="3">
        <v>55.950139999999998</v>
      </c>
      <c r="H141" s="3">
        <v>56.002139999999997</v>
      </c>
      <c r="I141" s="3">
        <v>14.42686</v>
      </c>
      <c r="J141" s="3">
        <v>39.386130000000001</v>
      </c>
      <c r="K141" s="3">
        <v>50.583399999999997</v>
      </c>
      <c r="L141" s="3">
        <v>62.77702</v>
      </c>
      <c r="M141" s="3">
        <v>45.753010000000003</v>
      </c>
      <c r="N141" s="3">
        <v>53.765039999999999</v>
      </c>
      <c r="O141" s="3">
        <v>86.286869999999993</v>
      </c>
      <c r="P141" s="3">
        <v>81.073390000000003</v>
      </c>
      <c r="Q141" s="3"/>
      <c r="R141" s="3"/>
      <c r="S141" s="3"/>
      <c r="T141" s="3"/>
      <c r="U141" s="3"/>
      <c r="V141" s="3"/>
      <c r="W141" s="3"/>
      <c r="X141" s="3"/>
      <c r="Y141" s="3">
        <v>34.636279999999999</v>
      </c>
      <c r="Z141" s="3">
        <v>49.00027</v>
      </c>
      <c r="AA141" s="3">
        <v>30.14996</v>
      </c>
      <c r="AB141" s="3">
        <v>4.688669</v>
      </c>
      <c r="AC141" s="3">
        <v>99.452789999999993</v>
      </c>
      <c r="AD141" s="3">
        <v>99.929360000000003</v>
      </c>
      <c r="AE141" s="3"/>
      <c r="AF141" s="3"/>
      <c r="AG141" s="3"/>
      <c r="AH141" s="3"/>
      <c r="AI141" s="3"/>
      <c r="AJ141" s="3"/>
      <c r="AK141" s="3"/>
      <c r="AL141" s="3"/>
      <c r="AM141" s="3">
        <v>75.594269999999995</v>
      </c>
      <c r="AN141" s="3">
        <v>52.726959999999998</v>
      </c>
      <c r="AO141" s="3">
        <v>99.937619999999995</v>
      </c>
      <c r="AP141" s="3">
        <v>99.95</v>
      </c>
      <c r="AQ141" s="3"/>
      <c r="AR141" s="3"/>
      <c r="AS141" s="3"/>
      <c r="AT141" s="3"/>
      <c r="AU141" s="3"/>
      <c r="AV141" s="3"/>
      <c r="AW141" s="3"/>
      <c r="AX141" s="3"/>
      <c r="AY141" s="3">
        <v>22.93506</v>
      </c>
      <c r="AZ141" s="3">
        <v>36.273940000000003</v>
      </c>
      <c r="BA141" s="3">
        <v>8.9104320000000001</v>
      </c>
      <c r="BB141" s="3">
        <v>-12.2294</v>
      </c>
      <c r="BC141" s="3">
        <v>22.238019999999999</v>
      </c>
      <c r="BD141" s="3">
        <v>35.801250000000003</v>
      </c>
      <c r="BE141" s="3">
        <v>12.07676</v>
      </c>
      <c r="BF141" s="3">
        <v>26.408010000000001</v>
      </c>
    </row>
    <row r="142" spans="1:58" x14ac:dyDescent="0.2">
      <c r="B142" s="3">
        <v>3.3333330000000001</v>
      </c>
      <c r="C142" s="3">
        <v>99.952039999999997</v>
      </c>
      <c r="D142" s="3">
        <v>99.949299999999994</v>
      </c>
      <c r="E142" s="3">
        <v>99.960269999999994</v>
      </c>
      <c r="F142" s="3">
        <v>99.961640000000003</v>
      </c>
      <c r="G142" s="3">
        <v>66.480469999999997</v>
      </c>
      <c r="H142" s="3">
        <v>74.280209999999997</v>
      </c>
      <c r="I142" s="3">
        <v>24.587669999999999</v>
      </c>
      <c r="J142" s="3">
        <v>31.41189</v>
      </c>
      <c r="K142" s="3">
        <v>70.343140000000005</v>
      </c>
      <c r="L142" s="3">
        <v>69.292720000000003</v>
      </c>
      <c r="M142" s="3">
        <v>71.033630000000002</v>
      </c>
      <c r="N142" s="3">
        <v>61.849150000000002</v>
      </c>
      <c r="O142" s="3">
        <v>95.517179999999996</v>
      </c>
      <c r="P142" s="3">
        <v>93.648560000000003</v>
      </c>
      <c r="Q142" s="3"/>
      <c r="R142" s="3"/>
      <c r="S142" s="3"/>
      <c r="T142" s="3"/>
      <c r="U142" s="3"/>
      <c r="V142" s="3"/>
      <c r="W142" s="3"/>
      <c r="X142" s="3"/>
      <c r="Y142" s="3">
        <v>18.609970000000001</v>
      </c>
      <c r="Z142" s="3">
        <v>48.988669999999999</v>
      </c>
      <c r="AA142" s="3">
        <v>33.534619999999997</v>
      </c>
      <c r="AB142" s="3">
        <v>31.545069999999999</v>
      </c>
      <c r="AC142" s="3">
        <v>99.933949999999996</v>
      </c>
      <c r="AD142" s="3">
        <v>99.93441</v>
      </c>
      <c r="AE142" s="3"/>
      <c r="AF142" s="3"/>
      <c r="AG142" s="3"/>
      <c r="AH142" s="3"/>
      <c r="AI142" s="3"/>
      <c r="AJ142" s="3"/>
      <c r="AK142" s="3"/>
      <c r="AL142" s="3"/>
      <c r="AM142" s="3">
        <v>59.19397</v>
      </c>
      <c r="AN142" s="3">
        <v>65.85454</v>
      </c>
      <c r="AO142" s="3">
        <v>99.947249999999997</v>
      </c>
      <c r="AP142" s="3">
        <v>99.962389999999999</v>
      </c>
      <c r="AQ142" s="3"/>
      <c r="AR142" s="3"/>
      <c r="AS142" s="3"/>
      <c r="AT142" s="3"/>
      <c r="AU142" s="3"/>
      <c r="AV142" s="3"/>
      <c r="AW142" s="3"/>
      <c r="AX142" s="3"/>
      <c r="AY142" s="3">
        <v>67.802269999999993</v>
      </c>
      <c r="AZ142" s="3">
        <v>51.021039999999999</v>
      </c>
      <c r="BA142" s="3">
        <v>10.924799999999999</v>
      </c>
      <c r="BB142" s="3">
        <v>-20.140899999999998</v>
      </c>
      <c r="BC142" s="3">
        <v>7.0133089999999996</v>
      </c>
      <c r="BD142" s="3">
        <v>-0.90422000000000002</v>
      </c>
      <c r="BE142" s="3">
        <v>-4.2584200000000001</v>
      </c>
      <c r="BF142" s="3">
        <v>15.314719999999999</v>
      </c>
    </row>
    <row r="143" spans="1:58" x14ac:dyDescent="0.2">
      <c r="B143" s="3">
        <v>10</v>
      </c>
      <c r="C143" s="3">
        <v>99.955240000000003</v>
      </c>
      <c r="D143" s="3">
        <v>99.951589999999996</v>
      </c>
      <c r="E143" s="3">
        <v>99.967569999999995</v>
      </c>
      <c r="F143" s="3">
        <v>99.971230000000006</v>
      </c>
      <c r="G143" s="3">
        <v>87.828119999999998</v>
      </c>
      <c r="H143" s="3">
        <v>89.541679999999999</v>
      </c>
      <c r="I143" s="3">
        <v>32.555419999999998</v>
      </c>
      <c r="J143" s="3">
        <v>27.865780000000001</v>
      </c>
      <c r="K143" s="3">
        <v>91.404579999999996</v>
      </c>
      <c r="L143" s="3">
        <v>91.281509999999997</v>
      </c>
      <c r="M143" s="3">
        <v>73.757000000000005</v>
      </c>
      <c r="N143" s="3">
        <v>78.424160000000001</v>
      </c>
      <c r="O143" s="3">
        <v>99.733789999999999</v>
      </c>
      <c r="P143" s="3">
        <v>97.893500000000003</v>
      </c>
      <c r="Q143" s="3"/>
      <c r="R143" s="3"/>
      <c r="S143" s="3"/>
      <c r="T143" s="3"/>
      <c r="U143" s="3"/>
      <c r="V143" s="3"/>
      <c r="W143" s="3"/>
      <c r="X143" s="3"/>
      <c r="Y143" s="3">
        <v>34.323180000000001</v>
      </c>
      <c r="Z143" s="3">
        <v>39.027810000000002</v>
      </c>
      <c r="AA143" s="3">
        <v>14.48415</v>
      </c>
      <c r="AB143" s="3">
        <v>34.339309999999998</v>
      </c>
      <c r="AC143" s="3">
        <v>99.948629999999994</v>
      </c>
      <c r="AD143" s="3">
        <v>99.925229999999999</v>
      </c>
      <c r="AE143" s="3"/>
      <c r="AF143" s="3"/>
      <c r="AG143" s="3"/>
      <c r="AH143" s="3"/>
      <c r="AI143" s="3"/>
      <c r="AJ143" s="3"/>
      <c r="AK143" s="3"/>
      <c r="AL143" s="3"/>
      <c r="AM143" s="3">
        <v>84.815219999999997</v>
      </c>
      <c r="AN143" s="3">
        <v>87.535219999999995</v>
      </c>
      <c r="AO143" s="3">
        <v>99.959180000000003</v>
      </c>
      <c r="AP143" s="3">
        <v>99.959180000000003</v>
      </c>
      <c r="AQ143" s="3"/>
      <c r="AR143" s="3"/>
      <c r="AS143" s="3"/>
      <c r="AT143" s="3"/>
      <c r="AU143" s="3"/>
      <c r="AV143" s="3"/>
      <c r="AW143" s="3"/>
      <c r="AX143" s="3"/>
      <c r="AY143" s="3">
        <v>75.298959999999994</v>
      </c>
      <c r="AZ143" s="3">
        <v>73.722840000000005</v>
      </c>
      <c r="BA143" s="3">
        <v>12.1707</v>
      </c>
      <c r="BB143" s="3">
        <v>-3.60412</v>
      </c>
      <c r="BC143" s="3">
        <v>13.229979999999999</v>
      </c>
      <c r="BD143" s="3">
        <v>22.375520000000002</v>
      </c>
      <c r="BE143" s="3">
        <v>17.068570000000001</v>
      </c>
      <c r="BF143" s="3">
        <v>19.471329999999998</v>
      </c>
    </row>
    <row r="146" spans="1:58" x14ac:dyDescent="0.2">
      <c r="A146" t="s">
        <v>16</v>
      </c>
      <c r="B146" s="2"/>
      <c r="C146" s="9" t="s">
        <v>148</v>
      </c>
      <c r="D146" s="9"/>
      <c r="E146" s="9" t="s">
        <v>149</v>
      </c>
      <c r="F146" s="9"/>
      <c r="G146" s="9" t="s">
        <v>107</v>
      </c>
      <c r="H146" s="9"/>
      <c r="I146" s="9" t="s">
        <v>150</v>
      </c>
      <c r="J146" s="9"/>
      <c r="K146" s="9" t="s">
        <v>106</v>
      </c>
      <c r="L146" s="9"/>
      <c r="M146" s="9" t="s">
        <v>108</v>
      </c>
      <c r="N146" s="9"/>
      <c r="O146" s="9" t="s">
        <v>96</v>
      </c>
      <c r="P146" s="9"/>
      <c r="Q146" s="9"/>
      <c r="R146" s="9"/>
      <c r="S146" s="9"/>
      <c r="T146" s="9"/>
      <c r="U146" s="9"/>
      <c r="V146" s="9"/>
      <c r="W146" s="9"/>
      <c r="X146" s="9"/>
      <c r="Y146" s="9" t="s">
        <v>136</v>
      </c>
      <c r="Z146" s="9"/>
      <c r="AA146" s="9" t="s">
        <v>135</v>
      </c>
      <c r="AB146" s="9"/>
      <c r="AC146" s="9" t="s">
        <v>105</v>
      </c>
      <c r="AD146" s="9"/>
      <c r="AE146" s="9"/>
      <c r="AF146" s="9"/>
      <c r="AG146" s="9"/>
      <c r="AH146" s="9"/>
      <c r="AI146" s="9"/>
      <c r="AJ146" s="9"/>
      <c r="AK146" s="9"/>
      <c r="AL146" s="9"/>
      <c r="AM146" s="9" t="s">
        <v>137</v>
      </c>
      <c r="AN146" s="9"/>
      <c r="AO146" s="9" t="s">
        <v>82</v>
      </c>
      <c r="AP146" s="9"/>
      <c r="AQ146" s="9"/>
      <c r="AR146" s="9"/>
      <c r="AS146" s="9"/>
      <c r="AT146" s="9"/>
      <c r="AU146" s="9"/>
      <c r="AV146" s="9"/>
      <c r="AW146" s="9"/>
      <c r="AX146" s="9"/>
      <c r="AY146" s="9" t="s">
        <v>138</v>
      </c>
      <c r="AZ146" s="9"/>
      <c r="BA146" s="9" t="s">
        <v>139</v>
      </c>
      <c r="BB146" s="9"/>
      <c r="BC146" s="9" t="s">
        <v>125</v>
      </c>
      <c r="BD146" s="9"/>
      <c r="BE146" s="9" t="s">
        <v>140</v>
      </c>
      <c r="BF146" s="9"/>
    </row>
    <row r="147" spans="1:58" x14ac:dyDescent="0.2">
      <c r="B147" s="3">
        <v>4.5719999999999997E-3</v>
      </c>
      <c r="C147" s="3">
        <v>17.06692</v>
      </c>
      <c r="D147" s="3">
        <v>3.9725920000000001</v>
      </c>
      <c r="E147" s="3">
        <v>-4.0148200000000003</v>
      </c>
      <c r="F147" s="3">
        <v>9.9683620000000008</v>
      </c>
      <c r="G147" s="3">
        <v>33.015500000000003</v>
      </c>
      <c r="H147" s="3">
        <v>27.498930000000001</v>
      </c>
      <c r="I147" s="3">
        <v>34.782760000000003</v>
      </c>
      <c r="J147" s="3">
        <v>26.981809999999999</v>
      </c>
      <c r="K147" s="3">
        <v>33.527880000000003</v>
      </c>
      <c r="L147" s="3">
        <v>26.824010000000001</v>
      </c>
      <c r="M147" s="3">
        <v>-1.43838</v>
      </c>
      <c r="N147" s="3">
        <v>-29.73</v>
      </c>
      <c r="O147" s="3">
        <v>24.98537</v>
      </c>
      <c r="P147" s="3">
        <v>25.56044</v>
      </c>
      <c r="Q147" s="3">
        <v>1.1988939999999999</v>
      </c>
      <c r="R147" s="3">
        <v>19.682929999999999</v>
      </c>
      <c r="S147" s="3">
        <v>25.328299999999999</v>
      </c>
      <c r="T147" s="3">
        <v>-6.3385300000000004</v>
      </c>
      <c r="U147" s="3">
        <v>4.352735</v>
      </c>
      <c r="V147" s="3">
        <v>15.32395</v>
      </c>
      <c r="W147" s="3">
        <v>-7.3467200000000004</v>
      </c>
      <c r="X147" s="3">
        <v>5.2537900000000004</v>
      </c>
      <c r="Y147" s="3">
        <v>3.625588</v>
      </c>
      <c r="Z147" s="3">
        <v>31.430800000000001</v>
      </c>
      <c r="AA147" s="3">
        <v>-40.682299999999998</v>
      </c>
      <c r="AB147" s="3">
        <v>4.4599260000000003</v>
      </c>
      <c r="AC147" s="3">
        <v>0.91047599999999995</v>
      </c>
      <c r="AD147" s="3">
        <v>21.274570000000001</v>
      </c>
      <c r="AE147" s="3">
        <v>26.41863</v>
      </c>
      <c r="AF147" s="3">
        <v>-7.6823100000000002</v>
      </c>
      <c r="AG147" s="3">
        <v>12.35913</v>
      </c>
      <c r="AH147" s="3">
        <v>9.4102460000000008</v>
      </c>
      <c r="AI147" s="3">
        <v>-6.8284099999999999</v>
      </c>
      <c r="AJ147" s="3">
        <v>4.3201309999999999</v>
      </c>
      <c r="AK147" s="3">
        <v>9.2658710000000006</v>
      </c>
      <c r="AL147" s="3">
        <v>-5.3628099999999996</v>
      </c>
      <c r="AM147" s="3">
        <v>28.141089999999998</v>
      </c>
      <c r="AN147" s="3">
        <v>5.0960450000000002</v>
      </c>
      <c r="AO147" s="3">
        <v>37.43562</v>
      </c>
      <c r="AP147" s="3">
        <v>24.721599999999999</v>
      </c>
      <c r="AQ147" s="3">
        <v>40.462240000000001</v>
      </c>
      <c r="AR147" s="3">
        <v>51.373240000000003</v>
      </c>
      <c r="AS147" s="3">
        <v>-39.307899999999997</v>
      </c>
      <c r="AT147" s="3">
        <v>11.770569999999999</v>
      </c>
      <c r="AU147" s="3">
        <v>-3.2646099999999998</v>
      </c>
      <c r="AV147" s="3">
        <v>-4.1425799999999997</v>
      </c>
      <c r="AW147" s="3">
        <v>-3.4697200000000001</v>
      </c>
      <c r="AX147" s="3">
        <v>5.9691039999999997</v>
      </c>
      <c r="AY147" s="3">
        <v>16.344149999999999</v>
      </c>
      <c r="AZ147" s="3">
        <v>16.939599999999999</v>
      </c>
      <c r="BA147" s="3">
        <v>-8.7035400000000003</v>
      </c>
      <c r="BB147" s="3">
        <v>5.4672049999999999</v>
      </c>
      <c r="BC147" s="3">
        <v>29.748100000000001</v>
      </c>
      <c r="BD147" s="3">
        <v>34.523090000000003</v>
      </c>
      <c r="BE147" s="3">
        <v>1.8932770000000001</v>
      </c>
      <c r="BF147" s="3">
        <v>21.429580000000001</v>
      </c>
    </row>
    <row r="148" spans="1:58" x14ac:dyDescent="0.2">
      <c r="B148" s="3">
        <v>1.3717E-2</v>
      </c>
      <c r="C148" s="3">
        <v>52.34348</v>
      </c>
      <c r="D148" s="3">
        <v>40.733159999999998</v>
      </c>
      <c r="E148" s="3">
        <v>31.725380000000001</v>
      </c>
      <c r="F148" s="3">
        <v>-0.99404999999999999</v>
      </c>
      <c r="G148" s="3">
        <v>34.389409999999998</v>
      </c>
      <c r="H148" s="3">
        <v>39.676810000000003</v>
      </c>
      <c r="I148" s="3">
        <v>27.180800000000001</v>
      </c>
      <c r="J148" s="3">
        <v>44.389850000000003</v>
      </c>
      <c r="K148" s="3">
        <v>20.36487</v>
      </c>
      <c r="L148" s="3">
        <v>13.66886</v>
      </c>
      <c r="M148" s="3">
        <v>-11.2273</v>
      </c>
      <c r="N148" s="3">
        <v>-1.49474</v>
      </c>
      <c r="O148" s="3">
        <v>51.345619999999997</v>
      </c>
      <c r="P148" s="3">
        <v>42.86591</v>
      </c>
      <c r="Q148" s="3">
        <v>34.130229999999997</v>
      </c>
      <c r="R148" s="3">
        <v>-2.597</v>
      </c>
      <c r="S148" s="3">
        <v>20.696200000000001</v>
      </c>
      <c r="T148" s="3">
        <v>10.72756</v>
      </c>
      <c r="U148" s="3">
        <v>25.634450000000001</v>
      </c>
      <c r="V148" s="3">
        <v>6.9327690000000004</v>
      </c>
      <c r="W148" s="3">
        <v>17.20852</v>
      </c>
      <c r="X148" s="3">
        <v>35.404789999999998</v>
      </c>
      <c r="Y148" s="3">
        <v>14.34905</v>
      </c>
      <c r="Z148" s="3">
        <v>33.593380000000003</v>
      </c>
      <c r="AA148" s="3">
        <v>-20.384699999999999</v>
      </c>
      <c r="AB148" s="3">
        <v>-6.1558799999999998</v>
      </c>
      <c r="AC148" s="3">
        <v>1.1592439999999999</v>
      </c>
      <c r="AD148" s="3">
        <v>32.206049999999998</v>
      </c>
      <c r="AE148" s="3">
        <v>13.44867</v>
      </c>
      <c r="AF148" s="3">
        <v>7.9885619999999999</v>
      </c>
      <c r="AG148" s="3">
        <v>13.29449</v>
      </c>
      <c r="AH148" s="3">
        <v>18.167480000000001</v>
      </c>
      <c r="AI148" s="3">
        <v>17.815159999999999</v>
      </c>
      <c r="AJ148" s="3">
        <v>19.984649999999998</v>
      </c>
      <c r="AK148" s="3">
        <v>27.713000000000001</v>
      </c>
      <c r="AL148" s="3">
        <v>7.6183189999999996</v>
      </c>
      <c r="AM148" s="3">
        <v>12.09845</v>
      </c>
      <c r="AN148" s="3">
        <v>3.1371329999999999</v>
      </c>
      <c r="AO148" s="3">
        <v>35.645780000000002</v>
      </c>
      <c r="AP148" s="3">
        <v>42.22927</v>
      </c>
      <c r="AQ148" s="3">
        <v>27.973040000000001</v>
      </c>
      <c r="AR148" s="3">
        <v>31.685949999999998</v>
      </c>
      <c r="AS148" s="3">
        <v>-41.383499999999998</v>
      </c>
      <c r="AT148" s="3">
        <v>-2.73902</v>
      </c>
      <c r="AU148" s="3">
        <v>-16.3764</v>
      </c>
      <c r="AV148" s="3">
        <v>-19.086500000000001</v>
      </c>
      <c r="AW148" s="3">
        <v>-12.8164</v>
      </c>
      <c r="AX148" s="3">
        <v>12.74662</v>
      </c>
      <c r="AY148" s="3">
        <v>33.189810000000001</v>
      </c>
      <c r="AZ148" s="3">
        <v>30.484829999999999</v>
      </c>
      <c r="BA148" s="3">
        <v>-29.6812</v>
      </c>
      <c r="BB148" s="3">
        <v>9.4068629999999995</v>
      </c>
      <c r="BC148" s="3">
        <v>28.52647</v>
      </c>
      <c r="BD148" s="3">
        <v>21.767779999999998</v>
      </c>
      <c r="BE148" s="3">
        <v>12.222720000000001</v>
      </c>
      <c r="BF148" s="3">
        <v>15.170159999999999</v>
      </c>
    </row>
    <row r="149" spans="1:58" x14ac:dyDescent="0.2">
      <c r="B149" s="3">
        <v>4.1152000000000001E-2</v>
      </c>
      <c r="C149" s="3">
        <v>70.535229999999999</v>
      </c>
      <c r="D149" s="3">
        <v>64.78886</v>
      </c>
      <c r="E149" s="3">
        <v>57.02026</v>
      </c>
      <c r="F149" s="3">
        <v>52.684489999999997</v>
      </c>
      <c r="G149" s="3">
        <v>31.733360000000001</v>
      </c>
      <c r="H149" s="3">
        <v>31.067869999999999</v>
      </c>
      <c r="I149" s="3">
        <v>20.740680000000001</v>
      </c>
      <c r="J149" s="3">
        <v>35.234740000000002</v>
      </c>
      <c r="K149" s="3">
        <v>1.3377760000000001</v>
      </c>
      <c r="L149" s="3">
        <v>22.259160000000001</v>
      </c>
      <c r="M149" s="3">
        <v>16.07329</v>
      </c>
      <c r="N149" s="3">
        <v>-36.1892</v>
      </c>
      <c r="O149" s="3">
        <v>24.742080000000001</v>
      </c>
      <c r="P149" s="3">
        <v>26.973130000000001</v>
      </c>
      <c r="Q149" s="3">
        <v>31.684329999999999</v>
      </c>
      <c r="R149" s="3">
        <v>24.67315</v>
      </c>
      <c r="S149" s="3">
        <v>33.399740000000001</v>
      </c>
      <c r="T149" s="3">
        <v>3.3379989999999999</v>
      </c>
      <c r="U149" s="3">
        <v>24.383189999999999</v>
      </c>
      <c r="V149" s="3">
        <v>26.56466</v>
      </c>
      <c r="W149" s="3">
        <v>28.447939999999999</v>
      </c>
      <c r="X149" s="3">
        <v>38.684919999999998</v>
      </c>
      <c r="Y149" s="3">
        <v>39.478850000000001</v>
      </c>
      <c r="Z149" s="3">
        <v>23.98686</v>
      </c>
      <c r="AA149" s="3">
        <v>-10.208600000000001</v>
      </c>
      <c r="AB149" s="3">
        <v>2.7927050000000002</v>
      </c>
      <c r="AC149" s="3">
        <v>4.6986660000000002</v>
      </c>
      <c r="AD149" s="3">
        <v>26.223590000000002</v>
      </c>
      <c r="AE149" s="3">
        <v>17.941469999999999</v>
      </c>
      <c r="AF149" s="3">
        <v>13.01309</v>
      </c>
      <c r="AG149" s="3">
        <v>26.89432</v>
      </c>
      <c r="AH149" s="3">
        <v>-21.2713</v>
      </c>
      <c r="AI149" s="3">
        <v>12.327389999999999</v>
      </c>
      <c r="AJ149" s="3">
        <v>2.2720720000000001</v>
      </c>
      <c r="AK149" s="3">
        <v>11.136340000000001</v>
      </c>
      <c r="AL149" s="3">
        <v>9.4362159999999999</v>
      </c>
      <c r="AM149" s="3">
        <v>26.482959999999999</v>
      </c>
      <c r="AN149" s="3">
        <v>5.9016510000000002</v>
      </c>
      <c r="AO149" s="3">
        <v>39.628509999999999</v>
      </c>
      <c r="AP149" s="3">
        <v>37.379269999999998</v>
      </c>
      <c r="AQ149" s="3">
        <v>61.68938</v>
      </c>
      <c r="AR149" s="3">
        <v>52.250729999999997</v>
      </c>
      <c r="AS149" s="3">
        <v>-18.5885</v>
      </c>
      <c r="AT149" s="3">
        <v>-8.3889399999999998</v>
      </c>
      <c r="AU149" s="3">
        <v>-4.5873900000000001</v>
      </c>
      <c r="AV149" s="3">
        <v>6.1422910000000002</v>
      </c>
      <c r="AW149" s="3">
        <v>14.10073</v>
      </c>
      <c r="AX149" s="3">
        <v>4.8625290000000003</v>
      </c>
      <c r="AY149" s="3">
        <v>7.9299330000000001</v>
      </c>
      <c r="AZ149" s="3">
        <v>24.836600000000001</v>
      </c>
      <c r="BA149" s="3">
        <v>0.30436000000000002</v>
      </c>
      <c r="BB149" s="3">
        <v>7.3720509999999999</v>
      </c>
      <c r="BC149" s="3">
        <v>32.203859999999999</v>
      </c>
      <c r="BD149" s="3">
        <v>37.711019999999998</v>
      </c>
      <c r="BE149" s="3">
        <v>-3.1105999999999998</v>
      </c>
      <c r="BF149" s="3">
        <v>18.276890000000002</v>
      </c>
    </row>
    <row r="150" spans="1:58" x14ac:dyDescent="0.2">
      <c r="B150" s="3">
        <v>0.123457</v>
      </c>
      <c r="C150" s="3">
        <v>89.072659999999999</v>
      </c>
      <c r="D150" s="3">
        <v>86.304469999999995</v>
      </c>
      <c r="E150" s="3">
        <v>88.705089999999998</v>
      </c>
      <c r="F150" s="3">
        <v>88.082480000000004</v>
      </c>
      <c r="G150" s="3">
        <v>19.81738</v>
      </c>
      <c r="H150" s="3">
        <v>32.464860000000002</v>
      </c>
      <c r="I150" s="3">
        <v>34.27814</v>
      </c>
      <c r="J150" s="3">
        <v>34.67568</v>
      </c>
      <c r="K150" s="3">
        <v>27.830729999999999</v>
      </c>
      <c r="L150" s="3">
        <v>35.1539</v>
      </c>
      <c r="M150" s="3">
        <v>14.709110000000001</v>
      </c>
      <c r="N150" s="3">
        <v>11.195220000000001</v>
      </c>
      <c r="O150" s="3">
        <v>52.092640000000003</v>
      </c>
      <c r="P150" s="3">
        <v>38.51296</v>
      </c>
      <c r="Q150" s="3">
        <v>27.59412</v>
      </c>
      <c r="R150" s="3">
        <v>30.01352</v>
      </c>
      <c r="S150" s="3">
        <v>31.821999999999999</v>
      </c>
      <c r="T150" s="3">
        <v>45.135370000000002</v>
      </c>
      <c r="U150" s="3">
        <v>33.487000000000002</v>
      </c>
      <c r="V150" s="3">
        <v>31.479199999999999</v>
      </c>
      <c r="W150" s="3">
        <v>42.466769999999997</v>
      </c>
      <c r="X150" s="3">
        <v>48.34366</v>
      </c>
      <c r="Y150" s="3">
        <v>7.99186</v>
      </c>
      <c r="Z150" s="3">
        <v>44.686729999999997</v>
      </c>
      <c r="AA150" s="3">
        <v>-10.692399999999999</v>
      </c>
      <c r="AB150" s="3">
        <v>11.009880000000001</v>
      </c>
      <c r="AC150" s="3">
        <v>2.1620889999999999</v>
      </c>
      <c r="AD150" s="3">
        <v>25.671379999999999</v>
      </c>
      <c r="AE150" s="3">
        <v>46.586660000000002</v>
      </c>
      <c r="AF150" s="3">
        <v>31.867570000000001</v>
      </c>
      <c r="AG150" s="3">
        <v>39.11</v>
      </c>
      <c r="AH150" s="3">
        <v>14.20814</v>
      </c>
      <c r="AI150" s="3">
        <v>45.874160000000003</v>
      </c>
      <c r="AJ150" s="3">
        <v>20.714580000000002</v>
      </c>
      <c r="AK150" s="3">
        <v>36.34534</v>
      </c>
      <c r="AL150" s="3">
        <v>7.8824870000000002</v>
      </c>
      <c r="AM150" s="3">
        <v>36.120399999999997</v>
      </c>
      <c r="AN150" s="3">
        <v>22.207249999999998</v>
      </c>
      <c r="AO150" s="3">
        <v>45.449910000000003</v>
      </c>
      <c r="AP150" s="3">
        <v>47.072839999999999</v>
      </c>
      <c r="AQ150" s="3">
        <v>59.797960000000003</v>
      </c>
      <c r="AR150" s="3">
        <v>64.612219999999994</v>
      </c>
      <c r="AS150" s="3">
        <v>-13.360900000000001</v>
      </c>
      <c r="AT150" s="3">
        <v>12.93206</v>
      </c>
      <c r="AU150" s="3">
        <v>9.2666109999999993</v>
      </c>
      <c r="AV150" s="3">
        <v>23.801970000000001</v>
      </c>
      <c r="AW150" s="3">
        <v>16.873159999999999</v>
      </c>
      <c r="AX150" s="3">
        <v>20.018540000000002</v>
      </c>
      <c r="AY150" s="3">
        <v>4.2431340000000004</v>
      </c>
      <c r="AZ150" s="3">
        <v>10.423159999999999</v>
      </c>
      <c r="BA150" s="3">
        <v>-24.969200000000001</v>
      </c>
      <c r="BB150" s="3">
        <v>-6.6063999999999998</v>
      </c>
      <c r="BC150" s="3">
        <v>32.00085</v>
      </c>
      <c r="BD150" s="3">
        <v>18.58342</v>
      </c>
      <c r="BE150" s="3">
        <v>-1.13626</v>
      </c>
      <c r="BF150" s="3">
        <v>26.954139999999999</v>
      </c>
    </row>
    <row r="151" spans="1:58" x14ac:dyDescent="0.2">
      <c r="B151" s="3">
        <v>0.37036999999999998</v>
      </c>
      <c r="C151" s="3">
        <v>97.895340000000004</v>
      </c>
      <c r="D151" s="3">
        <v>98.887330000000006</v>
      </c>
      <c r="E151" s="3">
        <v>98.575500000000005</v>
      </c>
      <c r="F151" s="3">
        <v>99.854280000000003</v>
      </c>
      <c r="G151" s="3">
        <v>19.640820000000001</v>
      </c>
      <c r="H151" s="3">
        <v>31.076460000000001</v>
      </c>
      <c r="I151" s="3">
        <v>35.559559999999998</v>
      </c>
      <c r="J151" s="3">
        <v>31.76839</v>
      </c>
      <c r="K151" s="3">
        <v>1.910701</v>
      </c>
      <c r="L151" s="3">
        <v>13.765180000000001</v>
      </c>
      <c r="M151" s="3">
        <v>21.31737</v>
      </c>
      <c r="N151" s="3">
        <v>-9.1147100000000005</v>
      </c>
      <c r="O151" s="3">
        <v>62.988199999999999</v>
      </c>
      <c r="P151" s="3">
        <v>44.665309999999998</v>
      </c>
      <c r="Q151" s="3">
        <v>36.85483</v>
      </c>
      <c r="R151" s="3">
        <v>17.079470000000001</v>
      </c>
      <c r="S151" s="3">
        <v>53.073990000000002</v>
      </c>
      <c r="T151" s="3">
        <v>48.433219999999999</v>
      </c>
      <c r="U151" s="3">
        <v>55.684280000000001</v>
      </c>
      <c r="V151" s="3">
        <v>54.596380000000003</v>
      </c>
      <c r="W151" s="3">
        <v>50.996980000000001</v>
      </c>
      <c r="X151" s="3">
        <v>67.020349999999993</v>
      </c>
      <c r="Y151" s="3">
        <v>31.87088</v>
      </c>
      <c r="Z151" s="3">
        <v>29.289300000000001</v>
      </c>
      <c r="AA151" s="3">
        <v>-10.7171</v>
      </c>
      <c r="AB151" s="3">
        <v>14.98081</v>
      </c>
      <c r="AC151" s="3">
        <v>20.239370000000001</v>
      </c>
      <c r="AD151" s="3">
        <v>36.79421</v>
      </c>
      <c r="AE151" s="3">
        <v>56.40457</v>
      </c>
      <c r="AF151" s="3">
        <v>41.944299999999998</v>
      </c>
      <c r="AG151" s="3">
        <v>56.753369999999997</v>
      </c>
      <c r="AH151" s="3">
        <v>32.931840000000001</v>
      </c>
      <c r="AI151" s="3">
        <v>52.43121</v>
      </c>
      <c r="AJ151" s="3">
        <v>26.923629999999999</v>
      </c>
      <c r="AK151" s="3">
        <v>46.993540000000003</v>
      </c>
      <c r="AL151" s="3">
        <v>29.060780000000001</v>
      </c>
      <c r="AM151" s="3">
        <v>31.10201</v>
      </c>
      <c r="AN151" s="3">
        <v>22.282170000000001</v>
      </c>
      <c r="AO151" s="3">
        <v>72.984440000000006</v>
      </c>
      <c r="AP151" s="3">
        <v>57.444780000000002</v>
      </c>
      <c r="AQ151" s="3">
        <v>72.457610000000003</v>
      </c>
      <c r="AR151" s="3">
        <v>78.50967</v>
      </c>
      <c r="AS151" s="3">
        <v>22.22533</v>
      </c>
      <c r="AT151" s="3">
        <v>27.227229999999999</v>
      </c>
      <c r="AU151" s="3">
        <v>21.697019999999998</v>
      </c>
      <c r="AV151" s="3">
        <v>49.451610000000002</v>
      </c>
      <c r="AW151" s="3">
        <v>32.569479999999999</v>
      </c>
      <c r="AX151" s="3">
        <v>28.305879999999998</v>
      </c>
      <c r="AY151" s="3">
        <v>21.468969999999999</v>
      </c>
      <c r="AZ151" s="3">
        <v>14.850860000000001</v>
      </c>
      <c r="BA151" s="3">
        <v>-18.571300000000001</v>
      </c>
      <c r="BB151" s="3">
        <v>-23.613399999999999</v>
      </c>
      <c r="BC151" s="3">
        <v>39.221780000000003</v>
      </c>
      <c r="BD151" s="3">
        <v>36.955649999999999</v>
      </c>
      <c r="BE151" s="3">
        <v>-14.63</v>
      </c>
      <c r="BF151" s="3">
        <v>7.9885010000000003</v>
      </c>
    </row>
    <row r="152" spans="1:58" x14ac:dyDescent="0.2">
      <c r="B152" s="3">
        <v>1.111111</v>
      </c>
      <c r="C152" s="3">
        <v>99.467320000000001</v>
      </c>
      <c r="D152" s="3">
        <v>99.885509999999996</v>
      </c>
      <c r="E152" s="3">
        <v>99.005139999999997</v>
      </c>
      <c r="F152" s="3">
        <v>99.911689999999993</v>
      </c>
      <c r="G152" s="3">
        <v>26.61609</v>
      </c>
      <c r="H152" s="3">
        <v>24.776869999999999</v>
      </c>
      <c r="I152" s="3">
        <v>33.929229999999997</v>
      </c>
      <c r="J152" s="3">
        <v>37.63205</v>
      </c>
      <c r="K152" s="3">
        <v>14.71411</v>
      </c>
      <c r="L152" s="3">
        <v>-0.99316000000000004</v>
      </c>
      <c r="M152" s="3">
        <v>21.982330000000001</v>
      </c>
      <c r="N152" s="3">
        <v>-6.4841100000000003</v>
      </c>
      <c r="O152" s="3">
        <v>71.869600000000005</v>
      </c>
      <c r="P152" s="3">
        <v>66.065439999999995</v>
      </c>
      <c r="Q152" s="3">
        <v>66.095320000000001</v>
      </c>
      <c r="R152" s="3">
        <v>67.563140000000004</v>
      </c>
      <c r="S152" s="3">
        <v>82.218170000000001</v>
      </c>
      <c r="T152" s="3">
        <v>82.213830000000002</v>
      </c>
      <c r="U152" s="3">
        <v>83.896320000000003</v>
      </c>
      <c r="V152" s="3">
        <v>78.976460000000003</v>
      </c>
      <c r="W152" s="3">
        <v>68.592709999999997</v>
      </c>
      <c r="X152" s="3">
        <v>72.146330000000006</v>
      </c>
      <c r="Y152" s="3">
        <v>16.065010000000001</v>
      </c>
      <c r="Z152" s="3">
        <v>23.19143</v>
      </c>
      <c r="AA152" s="3">
        <v>-9.00441</v>
      </c>
      <c r="AB152" s="3">
        <v>5.703068</v>
      </c>
      <c r="AC152" s="3">
        <v>58.292050000000003</v>
      </c>
      <c r="AD152" s="3">
        <v>51.298969999999997</v>
      </c>
      <c r="AE152" s="3">
        <v>59.314779999999999</v>
      </c>
      <c r="AF152" s="3">
        <v>53.918770000000002</v>
      </c>
      <c r="AG152" s="3">
        <v>64.904669999999996</v>
      </c>
      <c r="AH152" s="3">
        <v>63.891620000000003</v>
      </c>
      <c r="AI152" s="3">
        <v>76.066059999999993</v>
      </c>
      <c r="AJ152" s="3">
        <v>65.20729</v>
      </c>
      <c r="AK152" s="3">
        <v>72.277410000000003</v>
      </c>
      <c r="AL152" s="3">
        <v>62.92942</v>
      </c>
      <c r="AM152" s="3">
        <v>34.54374</v>
      </c>
      <c r="AN152" s="3">
        <v>19.045570000000001</v>
      </c>
      <c r="AO152" s="3">
        <v>82.577119999999994</v>
      </c>
      <c r="AP152" s="3">
        <v>59.841070000000002</v>
      </c>
      <c r="AQ152" s="3">
        <v>84.566590000000005</v>
      </c>
      <c r="AR152" s="3">
        <v>82.153139999999993</v>
      </c>
      <c r="AS152" s="3">
        <v>62.819099999999999</v>
      </c>
      <c r="AT152" s="3">
        <v>65.36215</v>
      </c>
      <c r="AU152" s="3">
        <v>75.748339999999999</v>
      </c>
      <c r="AV152" s="3">
        <v>71.292580000000001</v>
      </c>
      <c r="AW152" s="3">
        <v>76.947249999999997</v>
      </c>
      <c r="AX152" s="3">
        <v>73.198670000000007</v>
      </c>
      <c r="AY152" s="3">
        <v>-5.8986599999999996</v>
      </c>
      <c r="AZ152" s="3">
        <v>12.85539</v>
      </c>
      <c r="BA152" s="3">
        <v>-43.183999999999997</v>
      </c>
      <c r="BB152" s="3">
        <v>-12.0566</v>
      </c>
      <c r="BC152" s="3">
        <v>25.124369999999999</v>
      </c>
      <c r="BD152" s="3">
        <v>30.860869999999998</v>
      </c>
      <c r="BE152" s="3">
        <v>4.002802</v>
      </c>
      <c r="BF152" s="3">
        <v>19.807279999999999</v>
      </c>
    </row>
    <row r="153" spans="1:58" x14ac:dyDescent="0.2">
      <c r="B153" s="3">
        <v>3.3333330000000001</v>
      </c>
      <c r="C153" s="3">
        <v>99.847930000000005</v>
      </c>
      <c r="D153" s="3">
        <v>99.880200000000002</v>
      </c>
      <c r="E153" s="3">
        <v>99.914779999999993</v>
      </c>
      <c r="F153" s="3">
        <v>99.956280000000007</v>
      </c>
      <c r="G153" s="3">
        <v>13.759840000000001</v>
      </c>
      <c r="H153" s="3">
        <v>30.748550000000002</v>
      </c>
      <c r="I153" s="3">
        <v>23.597999999999999</v>
      </c>
      <c r="J153" s="3">
        <v>28.669689999999999</v>
      </c>
      <c r="K153" s="3">
        <v>-10.5738</v>
      </c>
      <c r="L153" s="3">
        <v>25.714549999999999</v>
      </c>
      <c r="M153" s="3">
        <v>26.084129999999998</v>
      </c>
      <c r="N153" s="3">
        <v>10.848470000000001</v>
      </c>
      <c r="O153" s="3">
        <v>85.327269999999999</v>
      </c>
      <c r="P153" s="3">
        <v>88.022090000000006</v>
      </c>
      <c r="Q153" s="3">
        <v>84.717060000000004</v>
      </c>
      <c r="R153" s="3">
        <v>88.133930000000007</v>
      </c>
      <c r="S153" s="3">
        <v>83.758150000000001</v>
      </c>
      <c r="T153" s="3">
        <v>90.226240000000004</v>
      </c>
      <c r="U153" s="3">
        <v>92.664119999999997</v>
      </c>
      <c r="V153" s="3">
        <v>92.52073</v>
      </c>
      <c r="W153" s="3">
        <v>85.790530000000004</v>
      </c>
      <c r="X153" s="3">
        <v>90.482330000000005</v>
      </c>
      <c r="Y153" s="3">
        <v>6.7632669999999999</v>
      </c>
      <c r="Z153" s="3">
        <v>17.923169999999999</v>
      </c>
      <c r="AA153" s="3">
        <v>16.071919999999999</v>
      </c>
      <c r="AB153" s="3">
        <v>6.8127300000000002</v>
      </c>
      <c r="AC153" s="3">
        <v>87.645880000000005</v>
      </c>
      <c r="AD153" s="3">
        <v>84.284499999999994</v>
      </c>
      <c r="AE153" s="3">
        <v>72.734399999999994</v>
      </c>
      <c r="AF153" s="3">
        <v>73.819720000000004</v>
      </c>
      <c r="AG153" s="3">
        <v>93.215059999999994</v>
      </c>
      <c r="AH153" s="3">
        <v>88.582530000000006</v>
      </c>
      <c r="AI153" s="3">
        <v>89.808279999999996</v>
      </c>
      <c r="AJ153" s="3">
        <v>90.104380000000006</v>
      </c>
      <c r="AK153" s="3">
        <v>89.484549999999999</v>
      </c>
      <c r="AL153" s="3">
        <v>88.146079999999998</v>
      </c>
      <c r="AM153" s="3">
        <v>42.032780000000002</v>
      </c>
      <c r="AN153" s="3">
        <v>29.582090000000001</v>
      </c>
      <c r="AO153" s="3">
        <v>92.012010000000004</v>
      </c>
      <c r="AP153" s="3">
        <v>92.259960000000007</v>
      </c>
      <c r="AQ153" s="3">
        <v>97.326759999999993</v>
      </c>
      <c r="AR153" s="3">
        <v>96.169079999999994</v>
      </c>
      <c r="AS153" s="3">
        <v>88.204909999999998</v>
      </c>
      <c r="AT153" s="3">
        <v>83.942189999999997</v>
      </c>
      <c r="AU153" s="3">
        <v>91.359300000000005</v>
      </c>
      <c r="AV153" s="3">
        <v>91.503680000000003</v>
      </c>
      <c r="AW153" s="3">
        <v>81.653350000000003</v>
      </c>
      <c r="AX153" s="3">
        <v>87.356570000000005</v>
      </c>
      <c r="AY153" s="3">
        <v>3.608333</v>
      </c>
      <c r="AZ153" s="3">
        <v>2.531469</v>
      </c>
      <c r="BA153" s="3">
        <v>-7.6770699999999996</v>
      </c>
      <c r="BB153" s="3">
        <v>-16.719899999999999</v>
      </c>
      <c r="BC153" s="3">
        <v>27.915649999999999</v>
      </c>
      <c r="BD153" s="3">
        <v>19.09027</v>
      </c>
      <c r="BE153" s="3">
        <v>6.2243170000000001</v>
      </c>
      <c r="BF153" s="3">
        <v>12.697900000000001</v>
      </c>
    </row>
    <row r="154" spans="1:58" x14ac:dyDescent="0.2">
      <c r="B154" s="3">
        <v>10</v>
      </c>
      <c r="C154" s="3">
        <v>99.852789999999999</v>
      </c>
      <c r="D154" s="3">
        <v>99.880200000000002</v>
      </c>
      <c r="E154" s="3">
        <v>99.917869999999994</v>
      </c>
      <c r="F154" s="3">
        <v>99.95496</v>
      </c>
      <c r="G154" s="3">
        <v>13.95895</v>
      </c>
      <c r="H154" s="3">
        <v>21.003990000000002</v>
      </c>
      <c r="I154" s="3">
        <v>16.095980000000001</v>
      </c>
      <c r="J154" s="3">
        <v>21.464379999999998</v>
      </c>
      <c r="K154" s="3">
        <v>30.769559999999998</v>
      </c>
      <c r="L154" s="3">
        <v>-16.082599999999999</v>
      </c>
      <c r="M154" s="3">
        <v>0.32891500000000001</v>
      </c>
      <c r="N154" s="3">
        <v>15.644489999999999</v>
      </c>
      <c r="O154" s="3">
        <v>94.780889999999999</v>
      </c>
      <c r="P154" s="3">
        <v>97.282349999999994</v>
      </c>
      <c r="Q154" s="3">
        <v>97.096059999999994</v>
      </c>
      <c r="R154" s="3">
        <v>93.15916</v>
      </c>
      <c r="S154" s="3">
        <v>98.27816</v>
      </c>
      <c r="T154" s="3">
        <v>97.034189999999995</v>
      </c>
      <c r="U154" s="3">
        <v>98.401740000000004</v>
      </c>
      <c r="V154" s="3">
        <v>98.847219999999993</v>
      </c>
      <c r="W154" s="3">
        <v>94.835099999999997</v>
      </c>
      <c r="X154" s="3">
        <v>97.907619999999994</v>
      </c>
      <c r="Y154" s="3">
        <v>-4.2078800000000003</v>
      </c>
      <c r="Z154" s="3">
        <v>-18.664400000000001</v>
      </c>
      <c r="AA154" s="3">
        <v>-17.950099999999999</v>
      </c>
      <c r="AB154" s="3">
        <v>-22.6386</v>
      </c>
      <c r="AC154" s="3">
        <v>95.283699999999996</v>
      </c>
      <c r="AD154" s="3">
        <v>96.703329999999994</v>
      </c>
      <c r="AE154" s="3">
        <v>97.222840000000005</v>
      </c>
      <c r="AF154" s="3">
        <v>92.563490000000002</v>
      </c>
      <c r="AG154" s="3">
        <v>98.402730000000005</v>
      </c>
      <c r="AH154" s="3">
        <v>99.302930000000003</v>
      </c>
      <c r="AI154" s="3">
        <v>98.169520000000006</v>
      </c>
      <c r="AJ154" s="3">
        <v>97.461219999999997</v>
      </c>
      <c r="AK154" s="3">
        <v>96.743489999999994</v>
      </c>
      <c r="AL154" s="3">
        <v>96.992350000000002</v>
      </c>
      <c r="AM154" s="3">
        <v>72.735619999999997</v>
      </c>
      <c r="AN154" s="3">
        <v>76.447950000000006</v>
      </c>
      <c r="AO154" s="3">
        <v>95.266450000000006</v>
      </c>
      <c r="AP154" s="3">
        <v>96.859870000000001</v>
      </c>
      <c r="AQ154" s="3">
        <v>98.802989999999994</v>
      </c>
      <c r="AR154" s="3">
        <v>98.202789999999993</v>
      </c>
      <c r="AS154" s="3">
        <v>97.709990000000005</v>
      </c>
      <c r="AT154" s="3">
        <v>96.065839999999994</v>
      </c>
      <c r="AU154" s="3">
        <v>97.266930000000002</v>
      </c>
      <c r="AV154" s="3">
        <v>93.961619999999996</v>
      </c>
      <c r="AW154" s="3">
        <v>91.354010000000002</v>
      </c>
      <c r="AX154" s="3">
        <v>96.935130000000001</v>
      </c>
      <c r="AY154" s="3">
        <v>-6.123E-2</v>
      </c>
      <c r="AZ154" s="3">
        <v>3.4549370000000001</v>
      </c>
      <c r="BA154" s="3">
        <v>-39.807899999999997</v>
      </c>
      <c r="BB154" s="3">
        <v>8.5532409999999999</v>
      </c>
      <c r="BC154" s="3">
        <v>22.74803</v>
      </c>
      <c r="BD154" s="3">
        <v>11.31118</v>
      </c>
      <c r="BE154" s="3">
        <v>15.264749999999999</v>
      </c>
      <c r="BF154" s="3">
        <v>2.085134</v>
      </c>
    </row>
    <row r="157" spans="1:58" x14ac:dyDescent="0.2">
      <c r="A157" t="s">
        <v>29</v>
      </c>
      <c r="B157" s="2"/>
      <c r="C157" s="9" t="s">
        <v>148</v>
      </c>
      <c r="D157" s="9"/>
      <c r="E157" s="9" t="s">
        <v>149</v>
      </c>
      <c r="F157" s="9"/>
      <c r="G157" s="9" t="s">
        <v>107</v>
      </c>
      <c r="H157" s="9"/>
      <c r="I157" s="9" t="s">
        <v>150</v>
      </c>
      <c r="J157" s="9"/>
      <c r="K157" s="9" t="s">
        <v>106</v>
      </c>
      <c r="L157" s="9"/>
      <c r="M157" s="9" t="s">
        <v>108</v>
      </c>
      <c r="N157" s="9"/>
      <c r="O157" s="9" t="s">
        <v>96</v>
      </c>
      <c r="P157" s="9"/>
      <c r="Q157" s="9"/>
      <c r="R157" s="9"/>
      <c r="S157" s="9"/>
      <c r="T157" s="9"/>
      <c r="U157" s="9"/>
      <c r="V157" s="9"/>
      <c r="W157" s="9"/>
      <c r="X157" s="9"/>
      <c r="Y157" s="9" t="s">
        <v>136</v>
      </c>
      <c r="Z157" s="9"/>
      <c r="AA157" s="9" t="s">
        <v>135</v>
      </c>
      <c r="AB157" s="9"/>
      <c r="AC157" s="9" t="s">
        <v>105</v>
      </c>
      <c r="AD157" s="9"/>
      <c r="AE157" s="9"/>
      <c r="AF157" s="9"/>
      <c r="AG157" s="9"/>
      <c r="AH157" s="9"/>
      <c r="AI157" s="9"/>
      <c r="AJ157" s="9"/>
      <c r="AK157" s="9"/>
      <c r="AL157" s="9"/>
      <c r="AM157" s="9" t="s">
        <v>137</v>
      </c>
      <c r="AN157" s="9"/>
      <c r="AO157" s="9" t="s">
        <v>82</v>
      </c>
      <c r="AP157" s="9"/>
      <c r="AQ157" s="9"/>
      <c r="AR157" s="9"/>
      <c r="AS157" s="9"/>
      <c r="AT157" s="9"/>
      <c r="AU157" s="9"/>
      <c r="AV157" s="9"/>
      <c r="AW157" s="9"/>
      <c r="AX157" s="9"/>
      <c r="AY157" s="9" t="s">
        <v>138</v>
      </c>
      <c r="AZ157" s="9"/>
      <c r="BA157" s="9" t="s">
        <v>139</v>
      </c>
      <c r="BB157" s="9"/>
      <c r="BC157" s="9" t="s">
        <v>125</v>
      </c>
      <c r="BD157" s="9"/>
      <c r="BE157" s="9" t="s">
        <v>140</v>
      </c>
      <c r="BF157" s="9"/>
    </row>
    <row r="158" spans="1:58" x14ac:dyDescent="0.2">
      <c r="B158" s="3">
        <v>4.5719999999999997E-3</v>
      </c>
      <c r="C158" s="3">
        <v>33.632089999999998</v>
      </c>
      <c r="D158" s="3">
        <v>11.03698</v>
      </c>
      <c r="E158" s="3">
        <v>17.703589999999998</v>
      </c>
      <c r="F158" s="3">
        <v>15.567970000000001</v>
      </c>
      <c r="G158" s="3">
        <v>-30.468399999999999</v>
      </c>
      <c r="H158" s="3">
        <v>2.7362220000000002</v>
      </c>
      <c r="I158" s="3">
        <v>17.261869999999998</v>
      </c>
      <c r="J158" s="3">
        <v>29.268409999999999</v>
      </c>
      <c r="K158" s="3">
        <v>22.351680000000002</v>
      </c>
      <c r="L158" s="3">
        <v>34.053579999999997</v>
      </c>
      <c r="M158" s="3">
        <v>25.046579999999999</v>
      </c>
      <c r="N158" s="3">
        <v>3.035682</v>
      </c>
      <c r="O158" s="3">
        <v>24.197019999999998</v>
      </c>
      <c r="P158" s="3">
        <v>4.7430110000000001</v>
      </c>
      <c r="Q158" s="3">
        <v>25.108689999999999</v>
      </c>
      <c r="R158" s="3">
        <v>35.500210000000003</v>
      </c>
      <c r="S158" s="3">
        <v>34.398269999999997</v>
      </c>
      <c r="T158" s="3">
        <v>44.246760000000002</v>
      </c>
      <c r="U158" s="3">
        <v>23.124130000000001</v>
      </c>
      <c r="V158" s="3">
        <v>27.703659999999999</v>
      </c>
      <c r="W158" s="3">
        <v>10.971399999999999</v>
      </c>
      <c r="X158" s="3">
        <v>11.144019999999999</v>
      </c>
      <c r="Y158" s="3">
        <v>15.36022</v>
      </c>
      <c r="Z158" s="3">
        <v>-4.0207600000000001</v>
      </c>
      <c r="AA158" s="3">
        <v>-7.6694599999999999</v>
      </c>
      <c r="AB158" s="3">
        <v>12.406510000000001</v>
      </c>
      <c r="AC158" s="3">
        <v>35.147840000000002</v>
      </c>
      <c r="AD158" s="3">
        <v>35.671219999999998</v>
      </c>
      <c r="AE158" s="3">
        <v>16.40475</v>
      </c>
      <c r="AF158" s="3">
        <v>7.517334</v>
      </c>
      <c r="AG158" s="3">
        <v>34.292499999999997</v>
      </c>
      <c r="AH158" s="3">
        <v>13.731730000000001</v>
      </c>
      <c r="AI158" s="3">
        <v>17.3081</v>
      </c>
      <c r="AJ158" s="3">
        <v>5.70608</v>
      </c>
      <c r="AK158" s="3">
        <v>26.06747</v>
      </c>
      <c r="AL158" s="3">
        <v>26.388929999999998</v>
      </c>
      <c r="AM158" s="3">
        <v>-7.7556599999999998</v>
      </c>
      <c r="AN158" s="3">
        <v>8.3819160000000004</v>
      </c>
      <c r="AO158" s="3">
        <v>8.3186169999999997</v>
      </c>
      <c r="AP158" s="3">
        <v>21.322109999999999</v>
      </c>
      <c r="AQ158" s="3">
        <v>21.00573</v>
      </c>
      <c r="AR158" s="3">
        <v>5.92028</v>
      </c>
      <c r="AS158" s="3">
        <v>-40.9771</v>
      </c>
      <c r="AT158" s="3">
        <v>27.204650000000001</v>
      </c>
      <c r="AU158" s="3">
        <v>-5.3251499999999998</v>
      </c>
      <c r="AV158" s="3">
        <v>22.853760000000001</v>
      </c>
      <c r="AW158" s="3">
        <v>-10.3809</v>
      </c>
      <c r="AX158" s="3">
        <v>18.789069999999999</v>
      </c>
      <c r="AY158" s="3">
        <v>21.90314</v>
      </c>
      <c r="AZ158" s="3">
        <v>29.22063</v>
      </c>
      <c r="BA158" s="3">
        <v>-10.278700000000001</v>
      </c>
      <c r="BB158" s="3">
        <v>5.5115210000000001</v>
      </c>
      <c r="BC158" s="3">
        <v>18.812909999999999</v>
      </c>
      <c r="BD158" s="3">
        <v>3.7964859999999998</v>
      </c>
      <c r="BE158" s="3">
        <v>5.7429709999999998</v>
      </c>
      <c r="BF158" s="3">
        <v>25.655550000000002</v>
      </c>
    </row>
    <row r="159" spans="1:58" x14ac:dyDescent="0.2">
      <c r="B159" s="3">
        <v>1.3717E-2</v>
      </c>
      <c r="C159" s="3">
        <v>50.835009999999997</v>
      </c>
      <c r="D159" s="3">
        <v>49.176609999999997</v>
      </c>
      <c r="E159" s="3">
        <v>56.470359999999999</v>
      </c>
      <c r="F159" s="3">
        <v>30.2011</v>
      </c>
      <c r="G159" s="3">
        <v>-11.676399999999999</v>
      </c>
      <c r="H159" s="3">
        <v>9.4492360000000009</v>
      </c>
      <c r="I159" s="3">
        <v>31.18289</v>
      </c>
      <c r="J159" s="3">
        <v>38.640880000000003</v>
      </c>
      <c r="K159" s="3">
        <v>29.098240000000001</v>
      </c>
      <c r="L159" s="3">
        <v>34.235210000000002</v>
      </c>
      <c r="M159" s="3">
        <v>28.052600000000002</v>
      </c>
      <c r="N159" s="3">
        <v>14.08628</v>
      </c>
      <c r="O159" s="3">
        <v>31.255559999999999</v>
      </c>
      <c r="P159" s="3">
        <v>25.101600000000001</v>
      </c>
      <c r="Q159" s="3">
        <v>36.25994</v>
      </c>
      <c r="R159" s="3">
        <v>31.96942</v>
      </c>
      <c r="S159" s="3">
        <v>43.478149999999999</v>
      </c>
      <c r="T159" s="3">
        <v>49.272849999999998</v>
      </c>
      <c r="U159" s="3">
        <v>34.095590000000001</v>
      </c>
      <c r="V159" s="3">
        <v>43.441789999999997</v>
      </c>
      <c r="W159" s="3">
        <v>12.589919999999999</v>
      </c>
      <c r="X159" s="3">
        <v>22.13043</v>
      </c>
      <c r="Y159" s="3">
        <v>-3.2115100000000001</v>
      </c>
      <c r="Z159" s="3">
        <v>21.9224</v>
      </c>
      <c r="AA159" s="3">
        <v>27.74024</v>
      </c>
      <c r="AB159" s="3">
        <v>10.13325</v>
      </c>
      <c r="AC159" s="3">
        <v>35.482790000000001</v>
      </c>
      <c r="AD159" s="3">
        <v>32.99579</v>
      </c>
      <c r="AE159" s="3">
        <v>25.171759999999999</v>
      </c>
      <c r="AF159" s="3">
        <v>8.8473999999999997E-2</v>
      </c>
      <c r="AG159" s="3">
        <v>27.420110000000001</v>
      </c>
      <c r="AH159" s="3">
        <v>16.490400000000001</v>
      </c>
      <c r="AI159" s="3">
        <v>40.070540000000001</v>
      </c>
      <c r="AJ159" s="3">
        <v>15.02345</v>
      </c>
      <c r="AK159" s="3">
        <v>20.613520000000001</v>
      </c>
      <c r="AL159" s="3">
        <v>0.45970699999999998</v>
      </c>
      <c r="AM159" s="3">
        <v>29.61496</v>
      </c>
      <c r="AN159" s="3">
        <v>3.6626729999999998</v>
      </c>
      <c r="AO159" s="3">
        <v>7.5359239999999996</v>
      </c>
      <c r="AP159" s="3">
        <v>27.166979999999999</v>
      </c>
      <c r="AQ159" s="3">
        <v>24.010459999999998</v>
      </c>
      <c r="AR159" s="3">
        <v>13.440770000000001</v>
      </c>
      <c r="AS159" s="3">
        <v>0.80177299999999996</v>
      </c>
      <c r="AT159" s="3">
        <v>32.188830000000003</v>
      </c>
      <c r="AU159" s="3">
        <v>25.185279999999999</v>
      </c>
      <c r="AV159" s="3">
        <v>27.07339</v>
      </c>
      <c r="AW159" s="3">
        <v>4.2941260000000003</v>
      </c>
      <c r="AX159" s="3">
        <v>1.163114</v>
      </c>
      <c r="AY159" s="3">
        <v>17.647950000000002</v>
      </c>
      <c r="AZ159" s="3">
        <v>30.73518</v>
      </c>
      <c r="BA159" s="3">
        <v>-3.4990700000000001</v>
      </c>
      <c r="BB159" s="3">
        <v>6.8223240000000001</v>
      </c>
      <c r="BC159" s="3">
        <v>27.719909999999999</v>
      </c>
      <c r="BD159" s="3">
        <v>11.538069999999999</v>
      </c>
      <c r="BE159" s="3">
        <v>6.7993899999999998</v>
      </c>
      <c r="BF159" s="3">
        <v>18.07367</v>
      </c>
    </row>
    <row r="160" spans="1:58" x14ac:dyDescent="0.2">
      <c r="B160" s="3">
        <v>4.1152000000000001E-2</v>
      </c>
      <c r="C160" s="3">
        <v>77.070070000000001</v>
      </c>
      <c r="D160" s="3">
        <v>63.76925</v>
      </c>
      <c r="E160" s="3">
        <v>64.112579999999994</v>
      </c>
      <c r="F160" s="3">
        <v>74.813779999999994</v>
      </c>
      <c r="G160" s="3">
        <v>-0.79173000000000004</v>
      </c>
      <c r="H160" s="3">
        <v>17.566790000000001</v>
      </c>
      <c r="I160" s="3">
        <v>33.780209999999997</v>
      </c>
      <c r="J160" s="3">
        <v>45.104559999999999</v>
      </c>
      <c r="K160" s="3">
        <v>32.980159999999998</v>
      </c>
      <c r="L160" s="3">
        <v>36.206650000000003</v>
      </c>
      <c r="M160" s="3">
        <v>27.976680000000002</v>
      </c>
      <c r="N160" s="3">
        <v>15.39865</v>
      </c>
      <c r="O160" s="3">
        <v>32.397469999999998</v>
      </c>
      <c r="P160" s="3">
        <v>22.706299999999999</v>
      </c>
      <c r="Q160" s="3">
        <v>32.283859999999997</v>
      </c>
      <c r="R160" s="3">
        <v>5.3034980000000003</v>
      </c>
      <c r="S160" s="3">
        <v>36.471780000000003</v>
      </c>
      <c r="T160" s="3">
        <v>48.648409999999998</v>
      </c>
      <c r="U160" s="3">
        <v>54.769840000000002</v>
      </c>
      <c r="V160" s="3">
        <v>38.995350000000002</v>
      </c>
      <c r="W160" s="3">
        <v>31.894539999999999</v>
      </c>
      <c r="X160" s="3">
        <v>22.240870000000001</v>
      </c>
      <c r="Y160" s="3">
        <v>30.233219999999999</v>
      </c>
      <c r="Z160" s="3">
        <v>16.533860000000001</v>
      </c>
      <c r="AA160" s="3">
        <v>7.1937389999999999</v>
      </c>
      <c r="AB160" s="3">
        <v>23.295480000000001</v>
      </c>
      <c r="AC160" s="3">
        <v>37.447989999999997</v>
      </c>
      <c r="AD160" s="3">
        <v>50.686439999999997</v>
      </c>
      <c r="AE160" s="3">
        <v>24.160689999999999</v>
      </c>
      <c r="AF160" s="3">
        <v>-4.4137000000000004</v>
      </c>
      <c r="AG160" s="3">
        <v>39.185009999999998</v>
      </c>
      <c r="AH160" s="3">
        <v>22.73169</v>
      </c>
      <c r="AI160" s="3">
        <v>42.918469999999999</v>
      </c>
      <c r="AJ160" s="3">
        <v>23.015989999999999</v>
      </c>
      <c r="AK160" s="3">
        <v>22.56165</v>
      </c>
      <c r="AL160" s="3">
        <v>12.51754</v>
      </c>
      <c r="AM160" s="3">
        <v>16.50648</v>
      </c>
      <c r="AN160" s="3">
        <v>11.8474</v>
      </c>
      <c r="AO160" s="3">
        <v>20.086469999999998</v>
      </c>
      <c r="AP160" s="3">
        <v>43.940519999999999</v>
      </c>
      <c r="AQ160" s="3">
        <v>19.740020000000001</v>
      </c>
      <c r="AR160" s="3">
        <v>16.46228</v>
      </c>
      <c r="AS160" s="3">
        <v>23.037649999999999</v>
      </c>
      <c r="AT160" s="3">
        <v>34.123660000000001</v>
      </c>
      <c r="AU160" s="3">
        <v>22.303699999999999</v>
      </c>
      <c r="AV160" s="3">
        <v>34.357550000000003</v>
      </c>
      <c r="AW160" s="3">
        <v>0.75771999999999995</v>
      </c>
      <c r="AX160" s="3">
        <v>7.2317859999999996</v>
      </c>
      <c r="AY160" s="3">
        <v>22.60491</v>
      </c>
      <c r="AZ160" s="3">
        <v>38.154179999999997</v>
      </c>
      <c r="BA160" s="3">
        <v>21.497119999999999</v>
      </c>
      <c r="BB160" s="3">
        <v>24.16911</v>
      </c>
      <c r="BC160" s="3">
        <v>43.933750000000003</v>
      </c>
      <c r="BD160" s="3">
        <v>41.268940000000001</v>
      </c>
      <c r="BE160" s="3">
        <v>40.454920000000001</v>
      </c>
      <c r="BF160" s="3">
        <v>38.111089999999997</v>
      </c>
    </row>
    <row r="161" spans="1:58" x14ac:dyDescent="0.2">
      <c r="B161" s="3">
        <v>0.123457</v>
      </c>
      <c r="C161" s="3">
        <v>94.895169999999993</v>
      </c>
      <c r="D161" s="3">
        <v>89.857889999999998</v>
      </c>
      <c r="E161" s="3">
        <v>94.321650000000005</v>
      </c>
      <c r="F161" s="3">
        <v>90.282570000000007</v>
      </c>
      <c r="G161" s="3">
        <v>-17.5227</v>
      </c>
      <c r="H161" s="3">
        <v>4.0717860000000003</v>
      </c>
      <c r="I161" s="3">
        <v>31.531759999999998</v>
      </c>
      <c r="J161" s="3">
        <v>34.142069999999997</v>
      </c>
      <c r="K161" s="3">
        <v>32.32179</v>
      </c>
      <c r="L161" s="3">
        <v>41.548200000000001</v>
      </c>
      <c r="M161" s="3">
        <v>21.922270000000001</v>
      </c>
      <c r="N161" s="3">
        <v>25.3996</v>
      </c>
      <c r="O161" s="3">
        <v>42.064810000000001</v>
      </c>
      <c r="P161" s="3">
        <v>40.598100000000002</v>
      </c>
      <c r="Q161" s="3">
        <v>43.526159999999997</v>
      </c>
      <c r="R161" s="3">
        <v>40.69802</v>
      </c>
      <c r="S161" s="3">
        <v>56.407719999999998</v>
      </c>
      <c r="T161" s="3">
        <v>55.849870000000003</v>
      </c>
      <c r="U161" s="3">
        <v>57.347700000000003</v>
      </c>
      <c r="V161" s="3">
        <v>60.233780000000003</v>
      </c>
      <c r="W161" s="3">
        <v>42.029719999999998</v>
      </c>
      <c r="X161" s="3">
        <v>26.927530000000001</v>
      </c>
      <c r="Y161" s="3">
        <v>38.16713</v>
      </c>
      <c r="Z161" s="3">
        <v>37.979860000000002</v>
      </c>
      <c r="AA161" s="3">
        <v>13.47434</v>
      </c>
      <c r="AB161" s="3">
        <v>5.0834149999999996</v>
      </c>
      <c r="AC161" s="3">
        <v>48.228299999999997</v>
      </c>
      <c r="AD161" s="3">
        <v>38.156550000000003</v>
      </c>
      <c r="AE161" s="3">
        <v>25.431989999999999</v>
      </c>
      <c r="AF161" s="3">
        <v>11.73504</v>
      </c>
      <c r="AG161" s="3">
        <v>36.11412</v>
      </c>
      <c r="AH161" s="3">
        <v>28.161290000000001</v>
      </c>
      <c r="AI161" s="3">
        <v>59.229199999999999</v>
      </c>
      <c r="AJ161" s="3">
        <v>46.770090000000003</v>
      </c>
      <c r="AK161" s="3">
        <v>39.286769999999997</v>
      </c>
      <c r="AL161" s="3">
        <v>20.837789999999998</v>
      </c>
      <c r="AM161" s="3">
        <v>20.881270000000001</v>
      </c>
      <c r="AN161" s="3">
        <v>8.8609050000000007</v>
      </c>
      <c r="AO161" s="3">
        <v>30.677009999999999</v>
      </c>
      <c r="AP161" s="3">
        <v>38.899000000000001</v>
      </c>
      <c r="AQ161" s="3">
        <v>48.116770000000002</v>
      </c>
      <c r="AR161" s="3">
        <v>43.688380000000002</v>
      </c>
      <c r="AS161" s="3">
        <v>23.741620000000001</v>
      </c>
      <c r="AT161" s="3">
        <v>46.386859999999999</v>
      </c>
      <c r="AU161" s="3">
        <v>24.485309999999998</v>
      </c>
      <c r="AV161" s="3">
        <v>39.455590000000001</v>
      </c>
      <c r="AW161" s="3">
        <v>13.140750000000001</v>
      </c>
      <c r="AX161" s="3">
        <v>22.167809999999999</v>
      </c>
      <c r="AY161" s="3">
        <v>44.605229999999999</v>
      </c>
      <c r="AZ161" s="3">
        <v>27.840820000000001</v>
      </c>
      <c r="BA161" s="3">
        <v>7.039574</v>
      </c>
      <c r="BB161" s="3">
        <v>28.625109999999999</v>
      </c>
      <c r="BC161" s="3">
        <v>32.337539999999997</v>
      </c>
      <c r="BD161" s="3">
        <v>22.209669999999999</v>
      </c>
      <c r="BE161" s="3">
        <v>11.047560000000001</v>
      </c>
      <c r="BF161" s="3">
        <v>40.124749999999999</v>
      </c>
    </row>
    <row r="162" spans="1:58" x14ac:dyDescent="0.2">
      <c r="B162" s="3">
        <v>0.37036999999999998</v>
      </c>
      <c r="C162" s="3">
        <v>99.045559999999995</v>
      </c>
      <c r="D162" s="3">
        <v>97.461640000000003</v>
      </c>
      <c r="E162" s="3">
        <v>97.947890000000001</v>
      </c>
      <c r="F162" s="3">
        <v>93.466560000000001</v>
      </c>
      <c r="G162" s="3">
        <v>-17.298300000000001</v>
      </c>
      <c r="H162" s="3">
        <v>21.258369999999999</v>
      </c>
      <c r="I162" s="3">
        <v>42.38017</v>
      </c>
      <c r="J162" s="3">
        <v>43.779440000000001</v>
      </c>
      <c r="K162" s="3">
        <v>39.886569999999999</v>
      </c>
      <c r="L162" s="3">
        <v>36.192410000000002</v>
      </c>
      <c r="M162" s="3">
        <v>25.272359999999999</v>
      </c>
      <c r="N162" s="3">
        <v>8.2796470000000006</v>
      </c>
      <c r="O162" s="3">
        <v>50.163499999999999</v>
      </c>
      <c r="P162" s="3">
        <v>63.387729999999998</v>
      </c>
      <c r="Q162" s="3">
        <v>59.729419999999998</v>
      </c>
      <c r="R162" s="3">
        <v>62.336820000000003</v>
      </c>
      <c r="S162" s="3">
        <v>70.771860000000004</v>
      </c>
      <c r="T162" s="3">
        <v>72.748609999999999</v>
      </c>
      <c r="U162" s="3">
        <v>67.900069999999999</v>
      </c>
      <c r="V162" s="3">
        <v>70.659379999999999</v>
      </c>
      <c r="W162" s="3">
        <v>49.697539999999996</v>
      </c>
      <c r="X162" s="3">
        <v>58.525129999999997</v>
      </c>
      <c r="Y162" s="3">
        <v>41.552169999999997</v>
      </c>
      <c r="Z162" s="3">
        <v>29.73293</v>
      </c>
      <c r="AA162" s="3">
        <v>19.135680000000001</v>
      </c>
      <c r="AB162" s="3">
        <v>37.67259</v>
      </c>
      <c r="AC162" s="3">
        <v>58.064300000000003</v>
      </c>
      <c r="AD162" s="3">
        <v>45.879860000000001</v>
      </c>
      <c r="AE162" s="3">
        <v>33.782969999999999</v>
      </c>
      <c r="AF162" s="3">
        <v>32.035690000000002</v>
      </c>
      <c r="AG162" s="3">
        <v>57.685200000000002</v>
      </c>
      <c r="AH162" s="3">
        <v>50.162120000000002</v>
      </c>
      <c r="AI162" s="3">
        <v>63.508000000000003</v>
      </c>
      <c r="AJ162" s="3">
        <v>58.704070000000002</v>
      </c>
      <c r="AK162" s="3">
        <v>58.345370000000003</v>
      </c>
      <c r="AL162" s="3">
        <v>44.976219999999998</v>
      </c>
      <c r="AM162" s="3">
        <v>24.120609999999999</v>
      </c>
      <c r="AN162" s="3">
        <v>35.5839</v>
      </c>
      <c r="AO162" s="3">
        <v>53.440959999999997</v>
      </c>
      <c r="AP162" s="3">
        <v>57.342419999999997</v>
      </c>
      <c r="AQ162" s="3">
        <v>66.435749999999999</v>
      </c>
      <c r="AR162" s="3">
        <v>55.065399999999997</v>
      </c>
      <c r="AS162" s="3">
        <v>42.384010000000004</v>
      </c>
      <c r="AT162" s="3">
        <v>49.388809999999999</v>
      </c>
      <c r="AU162" s="3">
        <v>53.747219999999999</v>
      </c>
      <c r="AV162" s="3">
        <v>75.312809999999999</v>
      </c>
      <c r="AW162" s="3">
        <v>38.0152</v>
      </c>
      <c r="AX162" s="3">
        <v>52.049370000000003</v>
      </c>
      <c r="AY162" s="3">
        <v>36.420189999999998</v>
      </c>
      <c r="AZ162" s="3">
        <v>39.492359999999998</v>
      </c>
      <c r="BA162" s="3">
        <v>13.911619999999999</v>
      </c>
      <c r="BB162" s="3">
        <v>28.273859999999999</v>
      </c>
      <c r="BC162" s="3">
        <v>42.588039999999999</v>
      </c>
      <c r="BD162" s="3">
        <v>27.976880000000001</v>
      </c>
      <c r="BE162" s="3">
        <v>11.99973</v>
      </c>
      <c r="BF162" s="3">
        <v>45.900509999999997</v>
      </c>
    </row>
    <row r="163" spans="1:58" x14ac:dyDescent="0.2">
      <c r="B163" s="3">
        <v>1.111111</v>
      </c>
      <c r="C163" s="3">
        <v>99.883889999999994</v>
      </c>
      <c r="D163" s="3">
        <v>99.910539999999997</v>
      </c>
      <c r="E163" s="3">
        <v>99.920159999999996</v>
      </c>
      <c r="F163" s="3">
        <v>99.754710000000003</v>
      </c>
      <c r="G163" s="3">
        <v>-2.1478999999999999</v>
      </c>
      <c r="H163" s="3">
        <v>8.7242460000000008</v>
      </c>
      <c r="I163" s="3">
        <v>48.058349999999997</v>
      </c>
      <c r="J163" s="3">
        <v>33.907589999999999</v>
      </c>
      <c r="K163" s="3">
        <v>36.755899999999997</v>
      </c>
      <c r="L163" s="3">
        <v>37.468409999999999</v>
      </c>
      <c r="M163" s="3">
        <v>39.827829999999999</v>
      </c>
      <c r="N163" s="3">
        <v>14.320169999999999</v>
      </c>
      <c r="O163" s="3">
        <v>71.60557</v>
      </c>
      <c r="P163" s="3">
        <v>80.421279999999996</v>
      </c>
      <c r="Q163" s="3">
        <v>79.901160000000004</v>
      </c>
      <c r="R163" s="3">
        <v>74.504859999999994</v>
      </c>
      <c r="S163" s="3">
        <v>83.854990000000001</v>
      </c>
      <c r="T163" s="3">
        <v>84.279640000000001</v>
      </c>
      <c r="U163" s="3">
        <v>81.550020000000004</v>
      </c>
      <c r="V163" s="3">
        <v>84.655709999999999</v>
      </c>
      <c r="W163" s="3">
        <v>78.057429999999997</v>
      </c>
      <c r="X163" s="3">
        <v>85.135000000000005</v>
      </c>
      <c r="Y163" s="3">
        <v>32.741399999999999</v>
      </c>
      <c r="Z163" s="3">
        <v>30.892720000000001</v>
      </c>
      <c r="AA163" s="3">
        <v>10.947570000000001</v>
      </c>
      <c r="AB163" s="3">
        <v>7.732221</v>
      </c>
      <c r="AC163" s="3">
        <v>72.886840000000007</v>
      </c>
      <c r="AD163" s="3">
        <v>62.058700000000002</v>
      </c>
      <c r="AE163" s="3">
        <v>58.242989999999999</v>
      </c>
      <c r="AF163" s="3">
        <v>62.249479999999998</v>
      </c>
      <c r="AG163" s="3">
        <v>71.106800000000007</v>
      </c>
      <c r="AH163" s="3">
        <v>69.973870000000005</v>
      </c>
      <c r="AI163" s="3">
        <v>78.882639999999995</v>
      </c>
      <c r="AJ163" s="3">
        <v>77.935429999999997</v>
      </c>
      <c r="AK163" s="3">
        <v>66.448490000000007</v>
      </c>
      <c r="AL163" s="3">
        <v>68.253559999999993</v>
      </c>
      <c r="AM163" s="3">
        <v>23.965800000000002</v>
      </c>
      <c r="AN163" s="3">
        <v>28.590050000000002</v>
      </c>
      <c r="AO163" s="3">
        <v>78.886520000000004</v>
      </c>
      <c r="AP163" s="3">
        <v>79.649799999999999</v>
      </c>
      <c r="AQ163" s="3">
        <v>81.324100000000001</v>
      </c>
      <c r="AR163" s="3">
        <v>78.653379999999999</v>
      </c>
      <c r="AS163" s="3">
        <v>69.108500000000006</v>
      </c>
      <c r="AT163" s="3">
        <v>73.307630000000003</v>
      </c>
      <c r="AU163" s="3">
        <v>79.448319999999995</v>
      </c>
      <c r="AV163" s="3">
        <v>83.624690000000001</v>
      </c>
      <c r="AW163" s="3">
        <v>59.95675</v>
      </c>
      <c r="AX163" s="3">
        <v>76.102500000000006</v>
      </c>
      <c r="AY163" s="3">
        <v>33.556139999999999</v>
      </c>
      <c r="AZ163" s="3">
        <v>37.325710000000001</v>
      </c>
      <c r="BA163" s="3">
        <v>14.86387</v>
      </c>
      <c r="BB163" s="3">
        <v>20.83952</v>
      </c>
      <c r="BC163" s="3">
        <v>36.659860000000002</v>
      </c>
      <c r="BD163" s="3">
        <v>15.26817</v>
      </c>
      <c r="BE163" s="3">
        <v>18.03501</v>
      </c>
      <c r="BF163" s="3">
        <v>27.452159999999999</v>
      </c>
    </row>
    <row r="164" spans="1:58" x14ac:dyDescent="0.2">
      <c r="B164" s="3">
        <v>3.3333330000000001</v>
      </c>
      <c r="C164" s="3">
        <v>99.890100000000004</v>
      </c>
      <c r="D164" s="3">
        <v>99.901420000000002</v>
      </c>
      <c r="E164" s="3">
        <v>99.920159999999996</v>
      </c>
      <c r="F164" s="3">
        <v>99.683809999999994</v>
      </c>
      <c r="G164" s="3">
        <v>-7.4915599999999998</v>
      </c>
      <c r="H164" s="3">
        <v>12.513400000000001</v>
      </c>
      <c r="I164" s="3">
        <v>25.399519999999999</v>
      </c>
      <c r="J164" s="3">
        <v>46.217059999999996</v>
      </c>
      <c r="K164" s="3">
        <v>30.60155</v>
      </c>
      <c r="L164" s="3">
        <v>37.140819999999998</v>
      </c>
      <c r="M164" s="3">
        <v>28.942509999999999</v>
      </c>
      <c r="N164" s="3">
        <v>16.42145</v>
      </c>
      <c r="O164" s="3">
        <v>91.698049999999995</v>
      </c>
      <c r="P164" s="3">
        <v>91.219409999999996</v>
      </c>
      <c r="Q164" s="3">
        <v>91.544849999999997</v>
      </c>
      <c r="R164" s="3">
        <v>90.932959999999994</v>
      </c>
      <c r="S164" s="3">
        <v>92.968559999999997</v>
      </c>
      <c r="T164" s="3">
        <v>93.423370000000006</v>
      </c>
      <c r="U164" s="3">
        <v>94.401769999999999</v>
      </c>
      <c r="V164" s="3">
        <v>91.362470000000002</v>
      </c>
      <c r="W164" s="3">
        <v>85.73442</v>
      </c>
      <c r="X164" s="3">
        <v>86.968950000000007</v>
      </c>
      <c r="Y164" s="3">
        <v>28.945319999999999</v>
      </c>
      <c r="Z164" s="3">
        <v>33.60913</v>
      </c>
      <c r="AA164" s="3">
        <v>3.8790119999999999</v>
      </c>
      <c r="AB164" s="3">
        <v>17.30592</v>
      </c>
      <c r="AC164" s="3">
        <v>84.431830000000005</v>
      </c>
      <c r="AD164" s="3">
        <v>80.717129999999997</v>
      </c>
      <c r="AE164" s="3">
        <v>86.999030000000005</v>
      </c>
      <c r="AF164" s="3">
        <v>79.081140000000005</v>
      </c>
      <c r="AG164" s="3">
        <v>89.380949999999999</v>
      </c>
      <c r="AH164" s="3">
        <v>80.038210000000007</v>
      </c>
      <c r="AI164" s="3">
        <v>91.147069999999999</v>
      </c>
      <c r="AJ164" s="3">
        <v>91.528300000000002</v>
      </c>
      <c r="AK164" s="3">
        <v>83.262979999999999</v>
      </c>
      <c r="AL164" s="3">
        <v>83.345560000000006</v>
      </c>
      <c r="AM164" s="3">
        <v>43.40119</v>
      </c>
      <c r="AN164" s="3">
        <v>39.140999999999998</v>
      </c>
      <c r="AO164" s="3">
        <v>94.374719999999996</v>
      </c>
      <c r="AP164" s="3">
        <v>89.283510000000007</v>
      </c>
      <c r="AQ164" s="3">
        <v>94.430019999999999</v>
      </c>
      <c r="AR164" s="3">
        <v>92.889430000000004</v>
      </c>
      <c r="AS164" s="3">
        <v>89.840860000000006</v>
      </c>
      <c r="AT164" s="3">
        <v>87.496260000000007</v>
      </c>
      <c r="AU164" s="3">
        <v>92.521770000000004</v>
      </c>
      <c r="AV164" s="3">
        <v>89.351190000000003</v>
      </c>
      <c r="AW164" s="3">
        <v>85.402090000000001</v>
      </c>
      <c r="AX164" s="3">
        <v>87.860960000000006</v>
      </c>
      <c r="AY164" s="3">
        <v>34.532850000000003</v>
      </c>
      <c r="AZ164" s="3">
        <v>28.23443</v>
      </c>
      <c r="BA164" s="3">
        <v>10.22275</v>
      </c>
      <c r="BB164" s="3">
        <v>36.898510000000002</v>
      </c>
      <c r="BC164" s="3">
        <v>35.273589999999999</v>
      </c>
      <c r="BD164" s="3">
        <v>26.158729999999998</v>
      </c>
      <c r="BE164" s="3">
        <v>40.520510000000002</v>
      </c>
      <c r="BF164" s="3">
        <v>29.43477</v>
      </c>
    </row>
    <row r="165" spans="1:58" x14ac:dyDescent="0.2">
      <c r="B165" s="3">
        <v>10</v>
      </c>
      <c r="C165" s="3">
        <v>99.892650000000003</v>
      </c>
      <c r="D165" s="3">
        <v>99.910179999999997</v>
      </c>
      <c r="E165" s="3">
        <v>99.9375</v>
      </c>
      <c r="F165" s="3">
        <v>99.45008</v>
      </c>
      <c r="G165" s="3">
        <v>16.87311</v>
      </c>
      <c r="H165" s="3">
        <v>34.299480000000003</v>
      </c>
      <c r="I165" s="3">
        <v>34.069830000000003</v>
      </c>
      <c r="J165" s="3">
        <v>32.914549999999998</v>
      </c>
      <c r="K165" s="3">
        <v>38.2087</v>
      </c>
      <c r="L165" s="3">
        <v>44.815890000000003</v>
      </c>
      <c r="M165" s="3">
        <v>22.039390000000001</v>
      </c>
      <c r="N165" s="3">
        <v>10.35327</v>
      </c>
      <c r="O165" s="3">
        <v>98.954729999999998</v>
      </c>
      <c r="P165" s="3">
        <v>94.807289999999995</v>
      </c>
      <c r="Q165" s="3">
        <v>97.571190000000001</v>
      </c>
      <c r="R165" s="3">
        <v>96.777500000000003</v>
      </c>
      <c r="S165" s="3">
        <v>95.257919999999999</v>
      </c>
      <c r="T165" s="3">
        <v>98.988510000000005</v>
      </c>
      <c r="U165" s="3">
        <v>98.771900000000002</v>
      </c>
      <c r="V165" s="3">
        <v>99.517830000000004</v>
      </c>
      <c r="W165" s="3">
        <v>94.810419999999993</v>
      </c>
      <c r="X165" s="3">
        <v>96.72627</v>
      </c>
      <c r="Y165" s="3">
        <v>21.333210000000001</v>
      </c>
      <c r="Z165" s="3">
        <v>23.27047</v>
      </c>
      <c r="AA165" s="3">
        <v>16.438870000000001</v>
      </c>
      <c r="AB165" s="3">
        <v>16.857019999999999</v>
      </c>
      <c r="AC165" s="3">
        <v>94.698819999999998</v>
      </c>
      <c r="AD165" s="3">
        <v>97.250510000000006</v>
      </c>
      <c r="AE165" s="3">
        <v>95.564149999999998</v>
      </c>
      <c r="AF165" s="3">
        <v>95.579070000000002</v>
      </c>
      <c r="AG165" s="3">
        <v>95.918009999999995</v>
      </c>
      <c r="AH165" s="3">
        <v>94.869699999999995</v>
      </c>
      <c r="AI165" s="3">
        <v>98.268109999999993</v>
      </c>
      <c r="AJ165" s="3">
        <v>97.458489999999998</v>
      </c>
      <c r="AK165" s="3">
        <v>94.499489999999994</v>
      </c>
      <c r="AL165" s="3">
        <v>96.747</v>
      </c>
      <c r="AM165" s="3">
        <v>67.794489999999996</v>
      </c>
      <c r="AN165" s="3">
        <v>69.998109999999997</v>
      </c>
      <c r="AO165" s="3">
        <v>97.972309999999993</v>
      </c>
      <c r="AP165" s="3">
        <v>98.595600000000005</v>
      </c>
      <c r="AQ165" s="3">
        <v>97.152950000000004</v>
      </c>
      <c r="AR165" s="3">
        <v>94.564260000000004</v>
      </c>
      <c r="AS165" s="3">
        <v>92.014660000000006</v>
      </c>
      <c r="AT165" s="3">
        <v>92.169790000000006</v>
      </c>
      <c r="AU165" s="3">
        <v>98.980990000000006</v>
      </c>
      <c r="AV165" s="3">
        <v>96.645570000000006</v>
      </c>
      <c r="AW165" s="3">
        <v>95.321830000000006</v>
      </c>
      <c r="AX165" s="3">
        <v>96.422820000000002</v>
      </c>
      <c r="AY165" s="3">
        <v>36.414720000000003</v>
      </c>
      <c r="AZ165" s="3">
        <v>37.428310000000003</v>
      </c>
      <c r="BA165" s="3">
        <v>-2.7633399999999999</v>
      </c>
      <c r="BB165" s="3">
        <v>26.404779999999999</v>
      </c>
      <c r="BC165" s="3">
        <v>30.355250000000002</v>
      </c>
      <c r="BD165" s="3">
        <v>23.244540000000001</v>
      </c>
      <c r="BE165" s="3">
        <v>46.347290000000001</v>
      </c>
      <c r="BF165" s="3">
        <v>36.977040000000002</v>
      </c>
    </row>
    <row r="168" spans="1:58" x14ac:dyDescent="0.2">
      <c r="A168" t="s">
        <v>172</v>
      </c>
      <c r="B168" s="2"/>
      <c r="C168" s="9" t="s">
        <v>148</v>
      </c>
      <c r="D168" s="9"/>
      <c r="E168" s="9" t="s">
        <v>149</v>
      </c>
      <c r="F168" s="9"/>
      <c r="G168" s="9" t="s">
        <v>107</v>
      </c>
      <c r="H168" s="9"/>
      <c r="I168" s="9" t="s">
        <v>150</v>
      </c>
      <c r="J168" s="9"/>
      <c r="K168" s="9" t="s">
        <v>106</v>
      </c>
      <c r="L168" s="9"/>
      <c r="M168" s="9" t="s">
        <v>108</v>
      </c>
      <c r="N168" s="9"/>
      <c r="O168" s="9" t="s">
        <v>96</v>
      </c>
      <c r="P168" s="9"/>
      <c r="Q168" s="9"/>
      <c r="R168" s="9"/>
      <c r="S168" s="9"/>
      <c r="T168" s="9"/>
      <c r="U168" s="9"/>
      <c r="V168" s="9"/>
      <c r="W168" s="9"/>
      <c r="X168" s="9"/>
      <c r="Y168" s="9" t="s">
        <v>136</v>
      </c>
      <c r="Z168" s="9"/>
      <c r="AA168" s="9" t="s">
        <v>135</v>
      </c>
      <c r="AB168" s="9"/>
      <c r="AC168" s="9" t="s">
        <v>105</v>
      </c>
      <c r="AD168" s="9"/>
      <c r="AE168" s="8"/>
      <c r="AF168" s="8"/>
      <c r="AG168" s="8"/>
      <c r="AH168" s="8"/>
      <c r="AI168" s="8"/>
      <c r="AJ168" s="8"/>
      <c r="AK168" s="8"/>
      <c r="AL168" s="8"/>
      <c r="AM168" s="9" t="s">
        <v>137</v>
      </c>
      <c r="AN168" s="9"/>
      <c r="AO168" s="9" t="s">
        <v>82</v>
      </c>
      <c r="AP168" s="9"/>
      <c r="AQ168" s="9"/>
      <c r="AR168" s="9"/>
      <c r="AS168" s="9"/>
      <c r="AT168" s="9"/>
      <c r="AU168" s="9"/>
      <c r="AV168" s="9"/>
      <c r="AW168" s="9"/>
      <c r="AX168" s="9"/>
      <c r="AY168" s="9" t="s">
        <v>138</v>
      </c>
      <c r="AZ168" s="9"/>
      <c r="BA168" s="9" t="s">
        <v>139</v>
      </c>
      <c r="BB168" s="9"/>
      <c r="BC168" s="9" t="s">
        <v>125</v>
      </c>
      <c r="BD168" s="9"/>
      <c r="BE168" s="9" t="s">
        <v>140</v>
      </c>
      <c r="BF168" s="9"/>
    </row>
    <row r="169" spans="1:58" x14ac:dyDescent="0.2">
      <c r="B169" s="3">
        <v>4.5719999999999997E-3</v>
      </c>
      <c r="C169" s="3">
        <v>31.710190000000001</v>
      </c>
      <c r="D169" s="3">
        <v>8.2656510000000001</v>
      </c>
      <c r="E169" s="3">
        <v>4.9273920000000002</v>
      </c>
      <c r="F169" s="3">
        <v>5.5834609999999998</v>
      </c>
      <c r="G169" s="3">
        <v>-0.46251999999999999</v>
      </c>
      <c r="H169" s="3">
        <v>5.1522740000000002</v>
      </c>
      <c r="I169" s="3">
        <v>-0.18290999999999999</v>
      </c>
      <c r="J169" s="3">
        <v>11.05734</v>
      </c>
      <c r="K169" s="3">
        <v>18.56889</v>
      </c>
      <c r="L169" s="3">
        <v>-17.0809</v>
      </c>
      <c r="M169" s="3">
        <v>10.859080000000001</v>
      </c>
      <c r="N169" s="3">
        <v>15.695069999999999</v>
      </c>
      <c r="O169" s="3">
        <v>-13.379</v>
      </c>
      <c r="P169" s="3">
        <v>-54.5931</v>
      </c>
      <c r="Q169" s="3">
        <v>-20.343800000000002</v>
      </c>
      <c r="R169" s="3">
        <v>-42.152500000000003</v>
      </c>
      <c r="S169" s="3">
        <v>28.133140000000001</v>
      </c>
      <c r="T169" s="3">
        <v>34.593389999999999</v>
      </c>
      <c r="U169" s="3">
        <v>-36.290799999999997</v>
      </c>
      <c r="V169" s="3">
        <v>-34.4495</v>
      </c>
      <c r="W169" s="3">
        <v>-13.6586</v>
      </c>
      <c r="X169" s="3">
        <v>-6.9609500000000004</v>
      </c>
      <c r="Y169" s="3">
        <v>24.485869999999998</v>
      </c>
      <c r="Z169" s="3">
        <v>6.1501029999999997</v>
      </c>
      <c r="AA169" s="3">
        <v>-54.010599999999997</v>
      </c>
      <c r="AB169" s="3">
        <v>2.765123</v>
      </c>
      <c r="AC169" s="3">
        <v>10.751010000000001</v>
      </c>
      <c r="AD169" s="3">
        <v>15.957509999999999</v>
      </c>
      <c r="AE169" s="3">
        <v>28.36477</v>
      </c>
      <c r="AF169" s="3">
        <v>28.298120000000001</v>
      </c>
      <c r="AG169" s="3">
        <v>2.6338469999999998</v>
      </c>
      <c r="AH169" s="3">
        <v>8.7944800000000001</v>
      </c>
      <c r="AI169" s="3">
        <v>-15.295400000000001</v>
      </c>
      <c r="AJ169" s="3">
        <v>-9.3543699999999994</v>
      </c>
      <c r="AK169" s="3">
        <v>26.315249999999999</v>
      </c>
      <c r="AL169" s="3">
        <v>31.862950000000001</v>
      </c>
      <c r="AM169" s="3">
        <v>16.169129999999999</v>
      </c>
      <c r="AN169" s="3">
        <v>-36.964300000000001</v>
      </c>
      <c r="AO169" s="3">
        <v>-23.846900000000002</v>
      </c>
      <c r="AP169" s="3">
        <v>0.459204</v>
      </c>
      <c r="AQ169" s="3">
        <v>-21.995899999999999</v>
      </c>
      <c r="AR169" s="3">
        <v>-1.3070600000000001</v>
      </c>
      <c r="AS169" s="3">
        <v>9.9738039999999994</v>
      </c>
      <c r="AT169" s="3">
        <v>9.8227930000000008</v>
      </c>
      <c r="AU169" s="3">
        <v>10.39325</v>
      </c>
      <c r="AV169" s="3">
        <v>-15.965</v>
      </c>
      <c r="AW169" s="3">
        <v>-27.607199999999999</v>
      </c>
      <c r="AX169" s="3">
        <v>6.8323910000000003</v>
      </c>
      <c r="AY169" s="3">
        <v>11.743539999999999</v>
      </c>
      <c r="AZ169" s="3">
        <v>14.362679999999999</v>
      </c>
      <c r="BA169" s="3">
        <v>-21.332599999999999</v>
      </c>
      <c r="BB169" s="3">
        <v>-11.060499999999999</v>
      </c>
      <c r="BC169" s="3">
        <v>1.8653690000000001</v>
      </c>
      <c r="BD169" s="3">
        <v>-7.0146199999999999</v>
      </c>
      <c r="BE169" s="3">
        <v>-52.461799999999997</v>
      </c>
      <c r="BF169" s="3">
        <v>-5.77902</v>
      </c>
    </row>
    <row r="170" spans="1:58" x14ac:dyDescent="0.2">
      <c r="B170" s="3">
        <v>1.3717E-2</v>
      </c>
      <c r="C170" s="3">
        <v>18.040980000000001</v>
      </c>
      <c r="D170" s="3">
        <v>11.39138</v>
      </c>
      <c r="E170" s="3">
        <v>16.125689999999999</v>
      </c>
      <c r="F170" s="3">
        <v>27.39592</v>
      </c>
      <c r="G170" s="3">
        <v>14.35059</v>
      </c>
      <c r="H170" s="3">
        <v>-7.7875800000000002</v>
      </c>
      <c r="I170" s="3">
        <v>10.218299999999999</v>
      </c>
      <c r="J170" s="3">
        <v>18.49175</v>
      </c>
      <c r="K170" s="3">
        <v>30.031379999999999</v>
      </c>
      <c r="L170" s="3">
        <v>-11.118600000000001</v>
      </c>
      <c r="M170" s="3">
        <v>-9.2660699999999991</v>
      </c>
      <c r="N170" s="3">
        <v>2.3645070000000001</v>
      </c>
      <c r="O170" s="3">
        <v>-8.6258300000000006</v>
      </c>
      <c r="P170" s="3">
        <v>-50.968299999999999</v>
      </c>
      <c r="Q170" s="3">
        <v>-7.0232599999999996</v>
      </c>
      <c r="R170" s="3">
        <v>-24.5047</v>
      </c>
      <c r="S170" s="3">
        <v>31.453669999999999</v>
      </c>
      <c r="T170" s="3">
        <v>42.382620000000003</v>
      </c>
      <c r="U170" s="3">
        <v>-17.678000000000001</v>
      </c>
      <c r="V170" s="3">
        <v>-10.507999999999999</v>
      </c>
      <c r="W170" s="3">
        <v>-0.67637999999999998</v>
      </c>
      <c r="X170" s="3">
        <v>-2.7245599999999999</v>
      </c>
      <c r="Y170" s="3">
        <v>8.5007929999999998</v>
      </c>
      <c r="Z170" s="3">
        <v>28.830269999999999</v>
      </c>
      <c r="AA170" s="3">
        <v>-23.884799999999998</v>
      </c>
      <c r="AB170" s="3">
        <v>-4.5639099999999999</v>
      </c>
      <c r="AC170" s="3">
        <v>12.96035</v>
      </c>
      <c r="AD170" s="3">
        <v>6.8543950000000002</v>
      </c>
      <c r="AE170" s="3">
        <v>30.537369999999999</v>
      </c>
      <c r="AF170" s="3">
        <v>21.317969999999999</v>
      </c>
      <c r="AG170" s="3">
        <v>18.173940000000002</v>
      </c>
      <c r="AH170" s="3">
        <v>12.776579999999999</v>
      </c>
      <c r="AI170" s="3">
        <v>-5.5323200000000003</v>
      </c>
      <c r="AJ170" s="3">
        <v>-20.199300000000001</v>
      </c>
      <c r="AK170" s="3">
        <v>31.253679999999999</v>
      </c>
      <c r="AL170" s="3">
        <v>33.949509999999997</v>
      </c>
      <c r="AM170" s="3">
        <v>14.49479</v>
      </c>
      <c r="AN170" s="3">
        <v>-5.4944199999999999</v>
      </c>
      <c r="AO170" s="3">
        <v>-7.4576500000000001</v>
      </c>
      <c r="AP170" s="3">
        <v>-8.3162699999999994</v>
      </c>
      <c r="AQ170" s="3">
        <v>-10.056100000000001</v>
      </c>
      <c r="AR170" s="3">
        <v>-1.02664</v>
      </c>
      <c r="AS170" s="3">
        <v>16.960380000000001</v>
      </c>
      <c r="AT170" s="3">
        <v>28.645409999999998</v>
      </c>
      <c r="AU170" s="3">
        <v>-11.2096</v>
      </c>
      <c r="AV170" s="3">
        <v>-4.9823000000000004</v>
      </c>
      <c r="AW170" s="3">
        <v>-8.9437200000000008</v>
      </c>
      <c r="AX170" s="3">
        <v>13.836410000000001</v>
      </c>
      <c r="AY170" s="3">
        <v>-6.4029199999999999</v>
      </c>
      <c r="AZ170" s="3">
        <v>13.713699999999999</v>
      </c>
      <c r="BA170" s="3">
        <v>-39.010399999999997</v>
      </c>
      <c r="BB170" s="3">
        <v>-47.080300000000001</v>
      </c>
      <c r="BC170" s="3">
        <v>-3.32057</v>
      </c>
      <c r="BD170" s="3">
        <v>-13.2997</v>
      </c>
      <c r="BE170" s="3">
        <v>-45.378500000000003</v>
      </c>
      <c r="BF170" s="3">
        <v>23.382709999999999</v>
      </c>
    </row>
    <row r="171" spans="1:58" x14ac:dyDescent="0.2">
      <c r="B171" s="3">
        <v>4.1152000000000001E-2</v>
      </c>
      <c r="C171" s="3">
        <v>58.853999999999999</v>
      </c>
      <c r="D171" s="3">
        <v>48.586359999999999</v>
      </c>
      <c r="E171" s="3">
        <v>51.418660000000003</v>
      </c>
      <c r="F171" s="3">
        <v>42.744329999999998</v>
      </c>
      <c r="G171" s="3">
        <v>11.015510000000001</v>
      </c>
      <c r="H171" s="3">
        <v>-9.6290300000000002</v>
      </c>
      <c r="I171" s="3">
        <v>2.5764649999999998</v>
      </c>
      <c r="J171" s="3">
        <v>-5.63408</v>
      </c>
      <c r="K171" s="3">
        <v>17.11965</v>
      </c>
      <c r="L171" s="3">
        <v>15.82527</v>
      </c>
      <c r="M171" s="3">
        <v>4.9397840000000004</v>
      </c>
      <c r="N171" s="3">
        <v>9.0497510000000005</v>
      </c>
      <c r="O171" s="3">
        <v>7.6863830000000002</v>
      </c>
      <c r="P171" s="3">
        <v>-49.223199999999999</v>
      </c>
      <c r="Q171" s="3">
        <v>-8.3305799999999994</v>
      </c>
      <c r="R171" s="3">
        <v>-15.561500000000001</v>
      </c>
      <c r="S171" s="3">
        <v>30.981120000000001</v>
      </c>
      <c r="T171" s="3">
        <v>54.977139999999999</v>
      </c>
      <c r="U171" s="3">
        <v>0.62453199999999998</v>
      </c>
      <c r="V171" s="3">
        <v>8.4886949999999999</v>
      </c>
      <c r="W171" s="3">
        <v>29.219380000000001</v>
      </c>
      <c r="X171" s="3">
        <v>35.16057</v>
      </c>
      <c r="Y171" s="3">
        <v>8.8670840000000002</v>
      </c>
      <c r="Z171" s="3">
        <v>9.2815709999999996</v>
      </c>
      <c r="AA171" s="3">
        <v>-37.861699999999999</v>
      </c>
      <c r="AB171" s="3">
        <v>0.27466499999999999</v>
      </c>
      <c r="AC171" s="3">
        <v>21.566050000000001</v>
      </c>
      <c r="AD171" s="3">
        <v>21.060510000000001</v>
      </c>
      <c r="AE171" s="3">
        <v>32.641030000000001</v>
      </c>
      <c r="AF171" s="3">
        <v>28.572859999999999</v>
      </c>
      <c r="AG171" s="3">
        <v>34.777279999999998</v>
      </c>
      <c r="AH171" s="3">
        <v>23.0854</v>
      </c>
      <c r="AI171" s="3">
        <v>-1.94167</v>
      </c>
      <c r="AJ171" s="3">
        <v>7.65001</v>
      </c>
      <c r="AK171" s="3">
        <v>40.364170000000001</v>
      </c>
      <c r="AL171" s="3">
        <v>24.5838</v>
      </c>
      <c r="AM171" s="3">
        <v>-2.7176800000000001</v>
      </c>
      <c r="AN171" s="3">
        <v>-7.21631</v>
      </c>
      <c r="AO171" s="3">
        <v>-20.155000000000001</v>
      </c>
      <c r="AP171" s="3">
        <v>-10.863300000000001</v>
      </c>
      <c r="AQ171" s="3">
        <v>-9.7446699999999993</v>
      </c>
      <c r="AR171" s="3">
        <v>20.194230000000001</v>
      </c>
      <c r="AS171" s="3">
        <v>11.34694</v>
      </c>
      <c r="AT171" s="3">
        <v>28.42352</v>
      </c>
      <c r="AU171" s="3">
        <v>-5.4179300000000001</v>
      </c>
      <c r="AV171" s="3">
        <v>-4.0591699999999999</v>
      </c>
      <c r="AW171" s="3">
        <v>26.974630000000001</v>
      </c>
      <c r="AX171" s="3">
        <v>26.628419999999998</v>
      </c>
      <c r="AY171" s="3">
        <v>-8.6681000000000008</v>
      </c>
      <c r="AZ171" s="3">
        <v>12.17248</v>
      </c>
      <c r="BA171" s="3">
        <v>-46.6143</v>
      </c>
      <c r="BB171" s="3">
        <v>-3.6503299999999999</v>
      </c>
      <c r="BC171" s="3">
        <v>10.261229999999999</v>
      </c>
      <c r="BD171" s="3">
        <v>-14.064399999999999</v>
      </c>
      <c r="BE171" s="3">
        <v>-71.393699999999995</v>
      </c>
      <c r="BF171" s="3">
        <v>-20.222799999999999</v>
      </c>
    </row>
    <row r="172" spans="1:58" x14ac:dyDescent="0.2">
      <c r="B172" s="3">
        <v>0.123457</v>
      </c>
      <c r="C172" s="3">
        <v>91.328919999999997</v>
      </c>
      <c r="D172" s="3">
        <v>90.321529999999996</v>
      </c>
      <c r="E172" s="3">
        <v>79.056579999999997</v>
      </c>
      <c r="F172" s="3">
        <v>85.070089999999993</v>
      </c>
      <c r="G172" s="3">
        <v>7.5060140000000004</v>
      </c>
      <c r="H172" s="3">
        <v>-1.34697</v>
      </c>
      <c r="I172" s="3">
        <v>-15.0517</v>
      </c>
      <c r="J172" s="3">
        <v>-3.0447199999999999</v>
      </c>
      <c r="K172" s="3">
        <v>18.60322</v>
      </c>
      <c r="L172" s="3">
        <v>11.5495</v>
      </c>
      <c r="M172" s="3">
        <v>21.19605</v>
      </c>
      <c r="N172" s="3">
        <v>20.01153</v>
      </c>
      <c r="O172" s="3">
        <v>21.636410000000001</v>
      </c>
      <c r="P172" s="3">
        <v>-10.0052</v>
      </c>
      <c r="Q172" s="3">
        <v>21.035509999999999</v>
      </c>
      <c r="R172" s="3">
        <v>13.50116</v>
      </c>
      <c r="S172" s="3">
        <v>53.654000000000003</v>
      </c>
      <c r="T172" s="3">
        <v>50.95532</v>
      </c>
      <c r="U172" s="3">
        <v>26.333069999999999</v>
      </c>
      <c r="V172" s="3">
        <v>24.10277</v>
      </c>
      <c r="W172" s="3">
        <v>33.082889999999999</v>
      </c>
      <c r="X172" s="3">
        <v>48.418219999999998</v>
      </c>
      <c r="Y172" s="3">
        <v>22.20908</v>
      </c>
      <c r="Z172" s="3">
        <v>29.640930000000001</v>
      </c>
      <c r="AA172" s="3">
        <v>-34.292900000000003</v>
      </c>
      <c r="AB172" s="3">
        <v>1.1097440000000001</v>
      </c>
      <c r="AC172" s="3">
        <v>34.867370000000001</v>
      </c>
      <c r="AD172" s="3">
        <v>18.245429999999999</v>
      </c>
      <c r="AE172" s="3">
        <v>37.216749999999998</v>
      </c>
      <c r="AF172" s="3">
        <v>37.41639</v>
      </c>
      <c r="AG172" s="3">
        <v>37.369120000000002</v>
      </c>
      <c r="AH172" s="3">
        <v>18.607800000000001</v>
      </c>
      <c r="AI172" s="3">
        <v>16.35257</v>
      </c>
      <c r="AJ172" s="3">
        <v>27.026399999999999</v>
      </c>
      <c r="AK172" s="3">
        <v>37.329239999999999</v>
      </c>
      <c r="AL172" s="3">
        <v>22.341190000000001</v>
      </c>
      <c r="AM172" s="3">
        <v>20.28059</v>
      </c>
      <c r="AN172" s="3">
        <v>-10.381500000000001</v>
      </c>
      <c r="AO172" s="3">
        <v>7.2362060000000001</v>
      </c>
      <c r="AP172" s="3">
        <v>16.173159999999999</v>
      </c>
      <c r="AQ172" s="3">
        <v>13.93038</v>
      </c>
      <c r="AR172" s="3">
        <v>36.453049999999998</v>
      </c>
      <c r="AS172" s="3">
        <v>29.77919</v>
      </c>
      <c r="AT172" s="3">
        <v>29.44293</v>
      </c>
      <c r="AU172" s="3">
        <v>-10.4436</v>
      </c>
      <c r="AV172" s="3">
        <v>24.609470000000002</v>
      </c>
      <c r="AW172" s="3">
        <v>3.744494</v>
      </c>
      <c r="AX172" s="3">
        <v>34.584009999999999</v>
      </c>
      <c r="AY172" s="3">
        <v>16.19089</v>
      </c>
      <c r="AZ172" s="3">
        <v>1.9847319999999999</v>
      </c>
      <c r="BA172" s="3">
        <v>-25.920500000000001</v>
      </c>
      <c r="BB172" s="3">
        <v>-6.5386100000000003</v>
      </c>
      <c r="BC172" s="3">
        <v>0.94175200000000003</v>
      </c>
      <c r="BD172" s="3">
        <v>-27.4175</v>
      </c>
      <c r="BE172" s="3">
        <v>-77.217200000000005</v>
      </c>
      <c r="BF172" s="3">
        <v>-32.2502</v>
      </c>
    </row>
    <row r="173" spans="1:58" x14ac:dyDescent="0.2">
      <c r="B173" s="3">
        <v>0.37036999999999998</v>
      </c>
      <c r="C173" s="3">
        <v>99.389399999999995</v>
      </c>
      <c r="D173" s="3">
        <v>98.627949999999998</v>
      </c>
      <c r="E173" s="3">
        <v>95.323759999999993</v>
      </c>
      <c r="F173" s="3">
        <v>96.47936</v>
      </c>
      <c r="G173" s="3">
        <v>17.715</v>
      </c>
      <c r="H173" s="3">
        <v>5.5065530000000003</v>
      </c>
      <c r="I173" s="3">
        <v>-40.815300000000001</v>
      </c>
      <c r="J173" s="3">
        <v>-15.8474</v>
      </c>
      <c r="K173" s="3">
        <v>18.566859999999998</v>
      </c>
      <c r="L173" s="3">
        <v>17.107949999999999</v>
      </c>
      <c r="M173" s="3">
        <v>5.6619910000000004</v>
      </c>
      <c r="N173" s="3">
        <v>24.399190000000001</v>
      </c>
      <c r="O173" s="3">
        <v>33.927329999999998</v>
      </c>
      <c r="P173" s="3">
        <v>14.909090000000001</v>
      </c>
      <c r="Q173" s="3">
        <v>51.936259999999997</v>
      </c>
      <c r="R173" s="3">
        <v>37.020650000000003</v>
      </c>
      <c r="S173" s="3">
        <v>55.872250000000001</v>
      </c>
      <c r="T173" s="3">
        <v>53.098239999999997</v>
      </c>
      <c r="U173" s="3">
        <v>50.118870000000001</v>
      </c>
      <c r="V173" s="3">
        <v>49.363480000000003</v>
      </c>
      <c r="W173" s="3">
        <v>61.06165</v>
      </c>
      <c r="X173" s="3">
        <v>51.415480000000002</v>
      </c>
      <c r="Y173" s="3">
        <v>9.3708950000000009</v>
      </c>
      <c r="Z173" s="3">
        <v>17.562639999999998</v>
      </c>
      <c r="AA173" s="3">
        <v>-47.287599999999998</v>
      </c>
      <c r="AB173" s="3">
        <v>-1.2306600000000001</v>
      </c>
      <c r="AC173" s="3">
        <v>34.471939999999996</v>
      </c>
      <c r="AD173" s="3">
        <v>46.494900000000001</v>
      </c>
      <c r="AE173" s="3">
        <v>49.814700000000002</v>
      </c>
      <c r="AF173" s="3">
        <v>52.07931</v>
      </c>
      <c r="AG173" s="3">
        <v>46.208919999999999</v>
      </c>
      <c r="AH173" s="3">
        <v>38.776159999999997</v>
      </c>
      <c r="AI173" s="3">
        <v>53.692520000000002</v>
      </c>
      <c r="AJ173" s="3">
        <v>45.317</v>
      </c>
      <c r="AK173" s="3">
        <v>44.448430000000002</v>
      </c>
      <c r="AL173" s="3">
        <v>47.549480000000003</v>
      </c>
      <c r="AM173" s="3">
        <v>11.586639999999999</v>
      </c>
      <c r="AN173" s="3">
        <v>-19.370799999999999</v>
      </c>
      <c r="AO173" s="3">
        <v>41.347799999999999</v>
      </c>
      <c r="AP173" s="3">
        <v>38.865369999999999</v>
      </c>
      <c r="AQ173" s="3">
        <v>28.61741</v>
      </c>
      <c r="AR173" s="3">
        <v>46.037509999999997</v>
      </c>
      <c r="AS173" s="3">
        <v>31.631730000000001</v>
      </c>
      <c r="AT173" s="3">
        <v>45.370649999999998</v>
      </c>
      <c r="AU173" s="3">
        <v>41.026339999999998</v>
      </c>
      <c r="AV173" s="3">
        <v>37.473770000000002</v>
      </c>
      <c r="AW173" s="3">
        <v>21.158919999999998</v>
      </c>
      <c r="AX173" s="3">
        <v>47.533839999999998</v>
      </c>
      <c r="AY173" s="3">
        <v>4.584225</v>
      </c>
      <c r="AZ173" s="3">
        <v>-9.0153599999999994</v>
      </c>
      <c r="BA173" s="3">
        <v>-63.746699999999997</v>
      </c>
      <c r="BB173" s="3">
        <v>-16.769200000000001</v>
      </c>
      <c r="BC173" s="3">
        <v>-4.7623199999999999</v>
      </c>
      <c r="BD173" s="3">
        <v>-34.040500000000002</v>
      </c>
      <c r="BE173" s="3">
        <v>-59.917900000000003</v>
      </c>
      <c r="BF173" s="3">
        <v>-38.117100000000001</v>
      </c>
    </row>
    <row r="174" spans="1:58" x14ac:dyDescent="0.2">
      <c r="B174" s="3">
        <v>1.111111</v>
      </c>
      <c r="C174" s="3">
        <v>99.732640000000004</v>
      </c>
      <c r="D174" s="3">
        <v>99.916979999999995</v>
      </c>
      <c r="E174" s="3">
        <v>99.153999999999996</v>
      </c>
      <c r="F174" s="3">
        <v>99.508840000000006</v>
      </c>
      <c r="G174" s="3">
        <v>33.195419999999999</v>
      </c>
      <c r="H174" s="3">
        <v>23.335249999999998</v>
      </c>
      <c r="I174" s="3">
        <v>-20.505500000000001</v>
      </c>
      <c r="J174" s="3">
        <v>-31.628799999999998</v>
      </c>
      <c r="K174" s="3">
        <v>26.790610000000001</v>
      </c>
      <c r="L174" s="3">
        <v>18.445049999999998</v>
      </c>
      <c r="M174" s="3">
        <v>21.465859999999999</v>
      </c>
      <c r="N174" s="3">
        <v>22.056090000000001</v>
      </c>
      <c r="O174" s="3">
        <v>73.676069999999996</v>
      </c>
      <c r="P174" s="3">
        <v>74.026870000000002</v>
      </c>
      <c r="Q174" s="3">
        <v>78.734949999999998</v>
      </c>
      <c r="R174" s="3">
        <v>74.501570000000001</v>
      </c>
      <c r="S174" s="3">
        <v>76.483029999999999</v>
      </c>
      <c r="T174" s="3">
        <v>75.236590000000007</v>
      </c>
      <c r="U174" s="3">
        <v>79.319069999999996</v>
      </c>
      <c r="V174" s="3">
        <v>80.851820000000004</v>
      </c>
      <c r="W174" s="3">
        <v>81.474040000000002</v>
      </c>
      <c r="X174" s="3">
        <v>79.342339999999993</v>
      </c>
      <c r="Y174" s="3">
        <v>33.390279999999997</v>
      </c>
      <c r="Z174" s="3">
        <v>12.47377</v>
      </c>
      <c r="AA174" s="3">
        <v>-30.6663</v>
      </c>
      <c r="AB174" s="3">
        <v>-3.5755699999999999</v>
      </c>
      <c r="AC174" s="3">
        <v>67.170360000000002</v>
      </c>
      <c r="AD174" s="3">
        <v>66.537670000000006</v>
      </c>
      <c r="AE174" s="3">
        <v>69.375870000000006</v>
      </c>
      <c r="AF174" s="3">
        <v>69.348560000000006</v>
      </c>
      <c r="AG174" s="3">
        <v>72.080770000000001</v>
      </c>
      <c r="AH174" s="3">
        <v>58.080919999999999</v>
      </c>
      <c r="AI174" s="3">
        <v>76.466669999999993</v>
      </c>
      <c r="AJ174" s="3">
        <v>66.936760000000007</v>
      </c>
      <c r="AK174" s="3">
        <v>75.322419999999994</v>
      </c>
      <c r="AL174" s="3">
        <v>73.287760000000006</v>
      </c>
      <c r="AM174" s="3">
        <v>44.749479999999998</v>
      </c>
      <c r="AN174" s="3">
        <v>23.72437</v>
      </c>
      <c r="AO174" s="3">
        <v>72.51088</v>
      </c>
      <c r="AP174" s="3">
        <v>77.67698</v>
      </c>
      <c r="AQ174" s="3">
        <v>80.008830000000003</v>
      </c>
      <c r="AR174" s="3">
        <v>76.3857</v>
      </c>
      <c r="AS174" s="3">
        <v>64.461730000000003</v>
      </c>
      <c r="AT174" s="3">
        <v>66.869349999999997</v>
      </c>
      <c r="AU174" s="3">
        <v>72.332260000000005</v>
      </c>
      <c r="AV174" s="3">
        <v>77.143429999999995</v>
      </c>
      <c r="AW174" s="3">
        <v>61.998289999999997</v>
      </c>
      <c r="AX174" s="3">
        <v>77.037880000000001</v>
      </c>
      <c r="AY174" s="3">
        <v>-8.8997499999999992</v>
      </c>
      <c r="AZ174" s="3">
        <v>-20.157399999999999</v>
      </c>
      <c r="BA174" s="3">
        <v>-43.997399999999999</v>
      </c>
      <c r="BB174" s="3">
        <v>-31.219100000000001</v>
      </c>
      <c r="BC174" s="3">
        <v>-11.6374</v>
      </c>
      <c r="BD174" s="3">
        <v>-9.1955100000000005</v>
      </c>
      <c r="BE174" s="3">
        <v>-64.202799999999996</v>
      </c>
      <c r="BF174" s="3">
        <v>-39.764600000000002</v>
      </c>
    </row>
    <row r="175" spans="1:58" x14ac:dyDescent="0.2">
      <c r="B175" s="3">
        <v>3.3333330000000001</v>
      </c>
      <c r="C175" s="3">
        <v>99.733530000000002</v>
      </c>
      <c r="D175" s="3">
        <v>99.931259999999995</v>
      </c>
      <c r="E175" s="3">
        <v>99.617419999999996</v>
      </c>
      <c r="F175" s="3">
        <v>99.834569999999999</v>
      </c>
      <c r="G175" s="3">
        <v>29.158729999999998</v>
      </c>
      <c r="H175" s="3">
        <v>35.060720000000003</v>
      </c>
      <c r="I175" s="3">
        <v>-48.174900000000001</v>
      </c>
      <c r="J175" s="3">
        <v>-47.790199999999999</v>
      </c>
      <c r="K175" s="3">
        <v>38.98827</v>
      </c>
      <c r="L175" s="3">
        <v>15.83672</v>
      </c>
      <c r="M175" s="3">
        <v>31.832319999999999</v>
      </c>
      <c r="N175" s="3">
        <v>34.214080000000003</v>
      </c>
      <c r="O175" s="3">
        <v>91.424279999999996</v>
      </c>
      <c r="P175" s="3">
        <v>88.952780000000004</v>
      </c>
      <c r="Q175" s="3">
        <v>95.681330000000003</v>
      </c>
      <c r="R175" s="3">
        <v>97.261409999999998</v>
      </c>
      <c r="S175" s="3">
        <v>91.382099999999994</v>
      </c>
      <c r="T175" s="3">
        <v>91.043090000000007</v>
      </c>
      <c r="U175" s="3">
        <v>93.220460000000003</v>
      </c>
      <c r="V175" s="3">
        <v>93.468289999999996</v>
      </c>
      <c r="W175" s="3">
        <v>89.673479999999998</v>
      </c>
      <c r="X175" s="3">
        <v>89.859740000000002</v>
      </c>
      <c r="Y175" s="3">
        <v>29.072220000000002</v>
      </c>
      <c r="Z175" s="3">
        <v>12.26299</v>
      </c>
      <c r="AA175" s="3">
        <v>-8.2097899999999999</v>
      </c>
      <c r="AB175" s="3">
        <v>2.3972259999999999</v>
      </c>
      <c r="AC175" s="3">
        <v>85.802019999999999</v>
      </c>
      <c r="AD175" s="3">
        <v>83.325159999999997</v>
      </c>
      <c r="AE175" s="3">
        <v>90.389139999999998</v>
      </c>
      <c r="AF175" s="3">
        <v>85.506479999999996</v>
      </c>
      <c r="AG175" s="3">
        <v>82.080709999999996</v>
      </c>
      <c r="AH175" s="3">
        <v>87.418490000000006</v>
      </c>
      <c r="AI175" s="3">
        <v>91.462270000000004</v>
      </c>
      <c r="AJ175" s="3">
        <v>90.017030000000005</v>
      </c>
      <c r="AK175" s="3">
        <v>83.545670000000001</v>
      </c>
      <c r="AL175" s="3">
        <v>84.210390000000004</v>
      </c>
      <c r="AM175" s="3">
        <v>52.789569999999998</v>
      </c>
      <c r="AN175" s="3">
        <v>43.363680000000002</v>
      </c>
      <c r="AO175" s="3">
        <v>90.490129999999994</v>
      </c>
      <c r="AP175" s="3">
        <v>93.995159999999998</v>
      </c>
      <c r="AQ175" s="3">
        <v>91.69341</v>
      </c>
      <c r="AR175" s="3">
        <v>94.316940000000002</v>
      </c>
      <c r="AS175" s="3">
        <v>83.845590000000001</v>
      </c>
      <c r="AT175" s="3">
        <v>88.097520000000003</v>
      </c>
      <c r="AU175" s="3">
        <v>89.649140000000003</v>
      </c>
      <c r="AV175" s="3">
        <v>91.57826</v>
      </c>
      <c r="AW175" s="3">
        <v>88.155299999999997</v>
      </c>
      <c r="AX175" s="3">
        <v>81.112539999999996</v>
      </c>
      <c r="AY175" s="3">
        <v>-18.5215</v>
      </c>
      <c r="AZ175" s="3">
        <v>-24.8413</v>
      </c>
      <c r="BA175" s="3">
        <v>-55.432200000000002</v>
      </c>
      <c r="BB175" s="3">
        <v>-9.4674999999999994</v>
      </c>
      <c r="BC175" s="3">
        <v>-11.3756</v>
      </c>
      <c r="BD175" s="3">
        <v>-23.991700000000002</v>
      </c>
      <c r="BE175" s="3">
        <v>-77.167400000000001</v>
      </c>
      <c r="BF175" s="3">
        <v>-36.809199999999997</v>
      </c>
    </row>
    <row r="176" spans="1:58" x14ac:dyDescent="0.2">
      <c r="B176" s="3">
        <v>10</v>
      </c>
      <c r="C176" s="3">
        <v>99.766120000000001</v>
      </c>
      <c r="D176" s="3">
        <v>99.925460000000001</v>
      </c>
      <c r="E176" s="3">
        <v>99.963880000000003</v>
      </c>
      <c r="F176" s="3">
        <v>99.9131</v>
      </c>
      <c r="G176" s="3">
        <v>57.262999999999998</v>
      </c>
      <c r="H176" s="3">
        <v>46.449800000000003</v>
      </c>
      <c r="I176" s="3">
        <v>-78.369500000000002</v>
      </c>
      <c r="J176" s="3">
        <v>-55.286299999999997</v>
      </c>
      <c r="K176" s="3">
        <v>34.237479999999998</v>
      </c>
      <c r="L176" s="3">
        <v>40.839570000000002</v>
      </c>
      <c r="M176" s="3">
        <v>45.805500000000002</v>
      </c>
      <c r="N176" s="3">
        <v>47.706380000000003</v>
      </c>
      <c r="O176" s="3">
        <v>99.145359999999997</v>
      </c>
      <c r="P176" s="3">
        <v>96.569019999999995</v>
      </c>
      <c r="Q176" s="3">
        <v>99.334829999999997</v>
      </c>
      <c r="R176" s="3">
        <v>99.091229999999996</v>
      </c>
      <c r="S176" s="3">
        <v>92.85557</v>
      </c>
      <c r="T176" s="3">
        <v>93.560630000000003</v>
      </c>
      <c r="U176" s="3">
        <v>98.619590000000002</v>
      </c>
      <c r="V176" s="3">
        <v>98.896919999999994</v>
      </c>
      <c r="W176" s="3">
        <v>97.815330000000003</v>
      </c>
      <c r="X176" s="3">
        <v>94.657049999999998</v>
      </c>
      <c r="Y176" s="3">
        <v>27.014880000000002</v>
      </c>
      <c r="Z176" s="3">
        <v>17.073930000000001</v>
      </c>
      <c r="AA176" s="3">
        <v>-26.168299999999999</v>
      </c>
      <c r="AB176" s="3">
        <v>21.4344</v>
      </c>
      <c r="AC176" s="3">
        <v>95.712019999999995</v>
      </c>
      <c r="AD176" s="3">
        <v>95.244879999999995</v>
      </c>
      <c r="AE176" s="3">
        <v>95.89931</v>
      </c>
      <c r="AF176" s="3">
        <v>95.909719999999993</v>
      </c>
      <c r="AG176" s="3">
        <v>95.635059999999996</v>
      </c>
      <c r="AH176" s="3">
        <v>96.770210000000006</v>
      </c>
      <c r="AI176" s="3">
        <v>98.112009999999998</v>
      </c>
      <c r="AJ176" s="3">
        <v>97.023899999999998</v>
      </c>
      <c r="AK176" s="3">
        <v>95.428759999999997</v>
      </c>
      <c r="AL176" s="3">
        <v>92.188730000000007</v>
      </c>
      <c r="AM176" s="3">
        <v>83.99436</v>
      </c>
      <c r="AN176" s="3">
        <v>82.267009999999999</v>
      </c>
      <c r="AO176" s="3">
        <v>99.156289999999998</v>
      </c>
      <c r="AP176" s="3">
        <v>98.928719999999998</v>
      </c>
      <c r="AQ176" s="3">
        <v>98.564430000000002</v>
      </c>
      <c r="AR176" s="3">
        <v>96.637659999999997</v>
      </c>
      <c r="AS176" s="3">
        <v>92.488489999999999</v>
      </c>
      <c r="AT176" s="3">
        <v>93.80341</v>
      </c>
      <c r="AU176" s="3">
        <v>97.01155</v>
      </c>
      <c r="AV176" s="3">
        <v>97.688460000000006</v>
      </c>
      <c r="AW176" s="3">
        <v>95.524739999999994</v>
      </c>
      <c r="AX176" s="3">
        <v>95.663719999999998</v>
      </c>
      <c r="AY176" s="3">
        <v>-40.653399999999998</v>
      </c>
      <c r="AZ176" s="3">
        <v>-30.412099999999999</v>
      </c>
      <c r="BA176" s="3">
        <v>-34.465800000000002</v>
      </c>
      <c r="BB176" s="3">
        <v>-39.324599999999997</v>
      </c>
      <c r="BC176" s="3">
        <v>-31.947199999999999</v>
      </c>
      <c r="BD176" s="3">
        <v>-56.847000000000001</v>
      </c>
      <c r="BE176" s="3">
        <v>-73.594499999999996</v>
      </c>
      <c r="BF176" s="3">
        <v>-66.117199999999997</v>
      </c>
    </row>
    <row r="179" spans="1:58" x14ac:dyDescent="0.2">
      <c r="A179" t="s">
        <v>173</v>
      </c>
      <c r="B179" s="2"/>
      <c r="C179" s="9" t="s">
        <v>148</v>
      </c>
      <c r="D179" s="9"/>
      <c r="E179" s="9" t="s">
        <v>149</v>
      </c>
      <c r="F179" s="9"/>
      <c r="G179" s="9" t="s">
        <v>107</v>
      </c>
      <c r="H179" s="9"/>
      <c r="I179" s="9" t="s">
        <v>150</v>
      </c>
      <c r="J179" s="9"/>
      <c r="K179" s="9" t="s">
        <v>106</v>
      </c>
      <c r="L179" s="9"/>
      <c r="M179" s="9" t="s">
        <v>108</v>
      </c>
      <c r="N179" s="9"/>
      <c r="O179" s="9" t="s">
        <v>96</v>
      </c>
      <c r="P179" s="9"/>
      <c r="Q179" s="9"/>
      <c r="R179" s="9"/>
      <c r="S179" s="9"/>
      <c r="T179" s="9"/>
      <c r="U179" s="9"/>
      <c r="V179" s="9"/>
      <c r="W179" s="9"/>
      <c r="X179" s="9"/>
      <c r="Y179" s="9" t="s">
        <v>136</v>
      </c>
      <c r="Z179" s="9"/>
      <c r="AA179" s="9" t="s">
        <v>135</v>
      </c>
      <c r="AB179" s="9"/>
      <c r="AC179" s="9" t="s">
        <v>105</v>
      </c>
      <c r="AD179" s="9"/>
      <c r="AE179" s="8"/>
      <c r="AF179" s="8"/>
      <c r="AG179" s="8"/>
      <c r="AH179" s="8"/>
      <c r="AI179" s="8"/>
      <c r="AJ179" s="8"/>
      <c r="AK179" s="8"/>
      <c r="AL179" s="8"/>
      <c r="AM179" s="9" t="s">
        <v>137</v>
      </c>
      <c r="AN179" s="9"/>
      <c r="AO179" s="9" t="s">
        <v>82</v>
      </c>
      <c r="AP179" s="9"/>
      <c r="AQ179" s="9"/>
      <c r="AR179" s="9"/>
      <c r="AS179" s="9"/>
      <c r="AT179" s="9"/>
      <c r="AU179" s="9"/>
      <c r="AV179" s="9"/>
      <c r="AW179" s="9"/>
      <c r="AX179" s="9"/>
      <c r="AY179" s="9" t="s">
        <v>138</v>
      </c>
      <c r="AZ179" s="9"/>
      <c r="BA179" s="9" t="s">
        <v>139</v>
      </c>
      <c r="BB179" s="9"/>
      <c r="BC179" s="9" t="s">
        <v>125</v>
      </c>
      <c r="BD179" s="9"/>
      <c r="BE179" s="9" t="s">
        <v>140</v>
      </c>
      <c r="BF179" s="9"/>
    </row>
    <row r="180" spans="1:58" x14ac:dyDescent="0.2">
      <c r="B180" s="3">
        <v>4.5719999999999997E-3</v>
      </c>
      <c r="C180" s="3">
        <v>23.496089999999999</v>
      </c>
      <c r="D180" s="3">
        <v>7.7957200000000002</v>
      </c>
      <c r="E180" s="3">
        <v>-22.7685</v>
      </c>
      <c r="F180" s="3">
        <v>-35.798000000000002</v>
      </c>
      <c r="G180" s="3">
        <v>24.2835</v>
      </c>
      <c r="H180" s="3">
        <v>2.7650160000000001</v>
      </c>
      <c r="I180" s="3">
        <v>1.8193170000000001</v>
      </c>
      <c r="J180" s="3">
        <v>-25.901</v>
      </c>
      <c r="K180" s="3">
        <v>13.67324</v>
      </c>
      <c r="L180" s="3">
        <v>-2.39079</v>
      </c>
      <c r="M180" s="3">
        <v>-9.8378099999999993</v>
      </c>
      <c r="N180" s="3">
        <v>30.125489999999999</v>
      </c>
      <c r="O180" s="3">
        <v>2.1970350000000001</v>
      </c>
      <c r="P180" s="3">
        <v>-18.4939</v>
      </c>
      <c r="Q180" s="3">
        <v>15.02192</v>
      </c>
      <c r="R180" s="3">
        <v>-28.858699999999999</v>
      </c>
      <c r="S180" s="3">
        <v>21.776879999999998</v>
      </c>
      <c r="T180" s="3">
        <v>35.237549999999999</v>
      </c>
      <c r="U180" s="3">
        <v>3.9424429999999999</v>
      </c>
      <c r="V180" s="3">
        <v>16.078589999999998</v>
      </c>
      <c r="W180" s="3">
        <v>33.013390000000001</v>
      </c>
      <c r="X180" s="3">
        <v>37.277079999999998</v>
      </c>
      <c r="Y180" s="3">
        <v>-3.9090400000000001</v>
      </c>
      <c r="Z180" s="3">
        <v>-13.724399999999999</v>
      </c>
      <c r="AA180" s="3">
        <v>-6.4882799999999996</v>
      </c>
      <c r="AB180" s="3">
        <v>-39.563600000000001</v>
      </c>
      <c r="AC180" s="3">
        <v>5.0593510000000004</v>
      </c>
      <c r="AD180" s="3">
        <v>2.0098630000000002</v>
      </c>
      <c r="AE180" s="3">
        <v>18.941890000000001</v>
      </c>
      <c r="AF180" s="3">
        <v>9.7051970000000001</v>
      </c>
      <c r="AG180" s="3">
        <v>27.946020000000001</v>
      </c>
      <c r="AH180" s="3">
        <v>22.12519</v>
      </c>
      <c r="AI180" s="3">
        <v>10.952389999999999</v>
      </c>
      <c r="AJ180" s="3">
        <v>5.2131930000000004</v>
      </c>
      <c r="AK180" s="3">
        <v>27.342780000000001</v>
      </c>
      <c r="AL180" s="3">
        <v>18.33624</v>
      </c>
      <c r="AM180" s="3">
        <v>0.65857200000000005</v>
      </c>
      <c r="AN180" s="3">
        <v>-14.7362</v>
      </c>
      <c r="AO180" s="3">
        <v>1.2979419999999999</v>
      </c>
      <c r="AP180" s="3">
        <v>-1.1208199999999999</v>
      </c>
      <c r="AQ180" s="3">
        <v>-23.604099999999999</v>
      </c>
      <c r="AR180" s="3">
        <v>-45.092599999999997</v>
      </c>
      <c r="AS180" s="3">
        <v>-24.497599999999998</v>
      </c>
      <c r="AT180" s="3">
        <v>-0.19053999999999999</v>
      </c>
      <c r="AU180" s="3">
        <v>-3.05619</v>
      </c>
      <c r="AV180" s="3">
        <v>-1.2377499999999999</v>
      </c>
      <c r="AW180" s="3">
        <v>-8.1948799999999995</v>
      </c>
      <c r="AX180" s="3">
        <v>25.26951</v>
      </c>
      <c r="AY180" s="3">
        <v>0.142517</v>
      </c>
      <c r="AZ180" s="3">
        <v>20.17024</v>
      </c>
      <c r="BA180" s="3">
        <v>-0.86885999999999997</v>
      </c>
      <c r="BB180" s="3">
        <v>-1.2058599999999999</v>
      </c>
      <c r="BC180" s="3">
        <v>-7.4045500000000004</v>
      </c>
      <c r="BD180" s="3">
        <v>5.7570870000000003</v>
      </c>
      <c r="BE180" s="3">
        <v>-46.1873</v>
      </c>
      <c r="BF180" s="3">
        <v>-8.6830400000000001</v>
      </c>
    </row>
    <row r="181" spans="1:58" x14ac:dyDescent="0.2">
      <c r="B181" s="3">
        <v>1.3717E-2</v>
      </c>
      <c r="C181" s="3">
        <v>42.317830000000001</v>
      </c>
      <c r="D181" s="3">
        <v>36.687010000000001</v>
      </c>
      <c r="E181" s="3">
        <v>17.595359999999999</v>
      </c>
      <c r="F181" s="3">
        <v>-11.9674</v>
      </c>
      <c r="G181" s="3">
        <v>45.050150000000002</v>
      </c>
      <c r="H181" s="3">
        <v>22.192910000000001</v>
      </c>
      <c r="I181" s="3">
        <v>0.94059700000000002</v>
      </c>
      <c r="J181" s="3">
        <v>16.524000000000001</v>
      </c>
      <c r="K181" s="3">
        <v>16.44875</v>
      </c>
      <c r="L181" s="3">
        <v>-4.4228899999999998</v>
      </c>
      <c r="M181" s="3">
        <v>-3.0720000000000001E-2</v>
      </c>
      <c r="N181" s="3">
        <v>31.359739999999999</v>
      </c>
      <c r="O181" s="3">
        <v>15.07169</v>
      </c>
      <c r="P181" s="3">
        <v>2.559701</v>
      </c>
      <c r="Q181" s="3">
        <v>-3.17544</v>
      </c>
      <c r="R181" s="3">
        <v>-6.7842599999999997</v>
      </c>
      <c r="S181" s="3">
        <v>20.852139999999999</v>
      </c>
      <c r="T181" s="3">
        <v>22.04663</v>
      </c>
      <c r="U181" s="3">
        <v>51.91825</v>
      </c>
      <c r="V181" s="3">
        <v>36.440919999999998</v>
      </c>
      <c r="W181" s="3">
        <v>32.208210000000001</v>
      </c>
      <c r="X181" s="3">
        <v>46.060899999999997</v>
      </c>
      <c r="Y181" s="3">
        <v>13.67554</v>
      </c>
      <c r="Z181" s="3">
        <v>-0.23013</v>
      </c>
      <c r="AA181" s="3">
        <v>-20.302299999999999</v>
      </c>
      <c r="AB181" s="3">
        <v>5.3287969999999998</v>
      </c>
      <c r="AC181" s="3">
        <v>28.75826</v>
      </c>
      <c r="AD181" s="3">
        <v>7.8602939999999997</v>
      </c>
      <c r="AE181" s="3">
        <v>13.10798</v>
      </c>
      <c r="AF181" s="3">
        <v>29.597270000000002</v>
      </c>
      <c r="AG181" s="3">
        <v>20.266220000000001</v>
      </c>
      <c r="AH181" s="3">
        <v>6.1406650000000003</v>
      </c>
      <c r="AI181" s="3">
        <v>34.696019999999997</v>
      </c>
      <c r="AJ181" s="3">
        <v>34.687280000000001</v>
      </c>
      <c r="AK181" s="3">
        <v>44.045009999999998</v>
      </c>
      <c r="AL181" s="3">
        <v>27.078050000000001</v>
      </c>
      <c r="AM181" s="3">
        <v>-2.8399200000000002</v>
      </c>
      <c r="AN181" s="3">
        <v>21.366969999999998</v>
      </c>
      <c r="AO181" s="3">
        <v>-15.107900000000001</v>
      </c>
      <c r="AP181" s="3">
        <v>13.956770000000001</v>
      </c>
      <c r="AQ181" s="3">
        <v>-39.252000000000002</v>
      </c>
      <c r="AR181" s="3">
        <v>-14.925599999999999</v>
      </c>
      <c r="AS181" s="3">
        <v>2.7601840000000002</v>
      </c>
      <c r="AT181" s="3">
        <v>1.444415</v>
      </c>
      <c r="AU181" s="3">
        <v>11.081469999999999</v>
      </c>
      <c r="AV181" s="3">
        <v>24.72082</v>
      </c>
      <c r="AW181" s="3">
        <v>2.3345319999999998</v>
      </c>
      <c r="AX181" s="3">
        <v>34.587159999999997</v>
      </c>
      <c r="AY181" s="3">
        <v>21.709209999999999</v>
      </c>
      <c r="AZ181" s="3">
        <v>22.504799999999999</v>
      </c>
      <c r="BA181" s="3">
        <v>-8.1342999999999996</v>
      </c>
      <c r="BB181" s="3">
        <v>0.66609399999999996</v>
      </c>
      <c r="BC181" s="3">
        <v>-0.90093000000000001</v>
      </c>
      <c r="BD181" s="3">
        <v>-1.52444</v>
      </c>
      <c r="BE181" s="3">
        <v>-8.0039599999999993</v>
      </c>
      <c r="BF181" s="3">
        <v>-9.3950700000000005</v>
      </c>
    </row>
    <row r="182" spans="1:58" x14ac:dyDescent="0.2">
      <c r="B182" s="3">
        <v>4.1152000000000001E-2</v>
      </c>
      <c r="C182" s="3">
        <v>66.809100000000001</v>
      </c>
      <c r="D182" s="3">
        <v>60.884</v>
      </c>
      <c r="E182" s="3">
        <v>37.32976</v>
      </c>
      <c r="F182" s="3">
        <v>30.756730000000001</v>
      </c>
      <c r="G182" s="3">
        <v>7.5903299999999998</v>
      </c>
      <c r="H182" s="3">
        <v>7.2032610000000004</v>
      </c>
      <c r="I182" s="3">
        <v>2.0570999999999999E-2</v>
      </c>
      <c r="J182" s="3">
        <v>24.520009999999999</v>
      </c>
      <c r="K182" s="3">
        <v>-7.9855299999999998</v>
      </c>
      <c r="L182" s="3">
        <v>-13.3536</v>
      </c>
      <c r="M182" s="3">
        <v>-15.4781</v>
      </c>
      <c r="N182" s="3">
        <v>24.022939999999998</v>
      </c>
      <c r="O182" s="3">
        <v>-2.7254700000000001</v>
      </c>
      <c r="P182" s="3">
        <v>-13.422000000000001</v>
      </c>
      <c r="Q182" s="3">
        <v>11.476190000000001</v>
      </c>
      <c r="R182" s="3">
        <v>-10.1884</v>
      </c>
      <c r="S182" s="3">
        <v>38.193770000000001</v>
      </c>
      <c r="T182" s="3">
        <v>44.36909</v>
      </c>
      <c r="U182" s="3">
        <v>38.18685</v>
      </c>
      <c r="V182" s="3">
        <v>53.323740000000001</v>
      </c>
      <c r="W182" s="3">
        <v>47.496740000000003</v>
      </c>
      <c r="X182" s="3">
        <v>52.567869999999999</v>
      </c>
      <c r="Y182" s="3">
        <v>10.199960000000001</v>
      </c>
      <c r="Z182" s="3">
        <v>16.77216</v>
      </c>
      <c r="AA182" s="3">
        <v>-52.885100000000001</v>
      </c>
      <c r="AB182" s="3">
        <v>-9.2235899999999997</v>
      </c>
      <c r="AC182" s="3">
        <v>35.0625</v>
      </c>
      <c r="AD182" s="3">
        <v>3.2990010000000001</v>
      </c>
      <c r="AE182" s="3">
        <v>1.979196</v>
      </c>
      <c r="AF182" s="3">
        <v>5.0140019999999996</v>
      </c>
      <c r="AG182" s="3">
        <v>22.32929</v>
      </c>
      <c r="AH182" s="3">
        <v>5.3524399999999996</v>
      </c>
      <c r="AI182" s="3">
        <v>41.603119999999997</v>
      </c>
      <c r="AJ182" s="3">
        <v>19.512339999999998</v>
      </c>
      <c r="AK182" s="3">
        <v>41.65325</v>
      </c>
      <c r="AL182" s="3">
        <v>29.143180000000001</v>
      </c>
      <c r="AM182" s="3">
        <v>17.800229999999999</v>
      </c>
      <c r="AN182" s="3">
        <v>11.732519999999999</v>
      </c>
      <c r="AO182" s="3">
        <v>1.30257</v>
      </c>
      <c r="AP182" s="3">
        <v>4.5493180000000004</v>
      </c>
      <c r="AQ182" s="3">
        <v>-49.529699999999998</v>
      </c>
      <c r="AR182" s="3">
        <v>-8.6326800000000006</v>
      </c>
      <c r="AS182" s="3">
        <v>-6.2195900000000002</v>
      </c>
      <c r="AT182" s="3">
        <v>21.646129999999999</v>
      </c>
      <c r="AU182" s="3">
        <v>-21.640699999999999</v>
      </c>
      <c r="AV182" s="3">
        <v>42.092190000000002</v>
      </c>
      <c r="AW182" s="3">
        <v>4.333259</v>
      </c>
      <c r="AX182" s="3">
        <v>29.729710000000001</v>
      </c>
      <c r="AY182" s="3">
        <v>23.804970000000001</v>
      </c>
      <c r="AZ182" s="3">
        <v>21.420030000000001</v>
      </c>
      <c r="BA182" s="3">
        <v>-22.238700000000001</v>
      </c>
      <c r="BB182" s="3">
        <v>-11.140700000000001</v>
      </c>
      <c r="BC182" s="3">
        <v>-11.24</v>
      </c>
      <c r="BD182" s="3">
        <v>-2.1243500000000002</v>
      </c>
      <c r="BE182" s="3">
        <v>-46.629800000000003</v>
      </c>
      <c r="BF182" s="3">
        <v>-17.411200000000001</v>
      </c>
    </row>
    <row r="183" spans="1:58" x14ac:dyDescent="0.2">
      <c r="B183" s="3">
        <v>0.123457</v>
      </c>
      <c r="C183" s="3">
        <v>85.190520000000006</v>
      </c>
      <c r="D183" s="3">
        <v>92.506349999999998</v>
      </c>
      <c r="E183" s="3">
        <v>85.279899999999998</v>
      </c>
      <c r="F183" s="3">
        <v>63.278820000000003</v>
      </c>
      <c r="G183" s="3">
        <v>1.525555</v>
      </c>
      <c r="H183" s="3">
        <v>22.505510000000001</v>
      </c>
      <c r="I183" s="3">
        <v>6.2994649999999996</v>
      </c>
      <c r="J183" s="3">
        <v>-1.12368</v>
      </c>
      <c r="K183" s="3">
        <v>16.352360000000001</v>
      </c>
      <c r="L183" s="3">
        <v>-31.9665</v>
      </c>
      <c r="M183" s="3">
        <v>-19.931799999999999</v>
      </c>
      <c r="N183" s="3">
        <v>14.96773</v>
      </c>
      <c r="O183" s="3">
        <v>24.97139</v>
      </c>
      <c r="P183" s="3">
        <v>11.837569999999999</v>
      </c>
      <c r="Q183" s="3">
        <v>25.694089999999999</v>
      </c>
      <c r="R183" s="3">
        <v>16.42971</v>
      </c>
      <c r="S183" s="3">
        <v>47.077950000000001</v>
      </c>
      <c r="T183" s="3">
        <v>48.976889999999997</v>
      </c>
      <c r="U183" s="3">
        <v>58.337829999999997</v>
      </c>
      <c r="V183" s="3">
        <v>58.191769999999998</v>
      </c>
      <c r="W183" s="3">
        <v>51.537410000000001</v>
      </c>
      <c r="X183" s="3">
        <v>64.116600000000005</v>
      </c>
      <c r="Y183" s="3">
        <v>-19.1191</v>
      </c>
      <c r="Z183" s="3">
        <v>-22.141300000000001</v>
      </c>
      <c r="AA183" s="3">
        <v>-36.4345</v>
      </c>
      <c r="AB183" s="3">
        <v>3.9475370000000001</v>
      </c>
      <c r="AC183" s="3">
        <v>26.419599999999999</v>
      </c>
      <c r="AD183" s="3">
        <v>21.02655</v>
      </c>
      <c r="AE183" s="3">
        <v>23.300409999999999</v>
      </c>
      <c r="AF183" s="3">
        <v>31.78424</v>
      </c>
      <c r="AG183" s="3">
        <v>50.750160000000001</v>
      </c>
      <c r="AH183" s="3">
        <v>39.911819999999999</v>
      </c>
      <c r="AI183" s="3">
        <v>41.146450000000002</v>
      </c>
      <c r="AJ183" s="3">
        <v>26.384979999999999</v>
      </c>
      <c r="AK183" s="3">
        <v>51.38306</v>
      </c>
      <c r="AL183" s="3">
        <v>40.726999999999997</v>
      </c>
      <c r="AM183" s="3">
        <v>13.06748</v>
      </c>
      <c r="AN183" s="3">
        <v>2.4283419999999998</v>
      </c>
      <c r="AO183" s="3">
        <v>-2.3661699999999999</v>
      </c>
      <c r="AP183" s="3">
        <v>19.18177</v>
      </c>
      <c r="AQ183" s="3">
        <v>-5.4729799999999997</v>
      </c>
      <c r="AR183" s="3">
        <v>-0.23737</v>
      </c>
      <c r="AS183" s="3">
        <v>16.72532</v>
      </c>
      <c r="AT183" s="3">
        <v>36.624600000000001</v>
      </c>
      <c r="AU183" s="3">
        <v>20.303280000000001</v>
      </c>
      <c r="AV183" s="3">
        <v>36.431669999999997</v>
      </c>
      <c r="AW183" s="3">
        <v>19.883659999999999</v>
      </c>
      <c r="AX183" s="3">
        <v>41.824620000000003</v>
      </c>
      <c r="AY183" s="3">
        <v>31.857980000000001</v>
      </c>
      <c r="AZ183" s="3">
        <v>-0.18754999999999999</v>
      </c>
      <c r="BA183" s="3">
        <v>-0.74289000000000005</v>
      </c>
      <c r="BB183" s="3">
        <v>1.3996E-2</v>
      </c>
      <c r="BC183" s="3">
        <v>17.589079999999999</v>
      </c>
      <c r="BD183" s="3">
        <v>-10.9475</v>
      </c>
      <c r="BE183" s="3">
        <v>-3.2804099999999998</v>
      </c>
      <c r="BF183" s="3">
        <v>2.7162320000000002</v>
      </c>
    </row>
    <row r="184" spans="1:58" x14ac:dyDescent="0.2">
      <c r="B184" s="3">
        <v>0.37036999999999998</v>
      </c>
      <c r="C184" s="3">
        <v>99.646199999999993</v>
      </c>
      <c r="D184" s="3">
        <v>96.237840000000006</v>
      </c>
      <c r="E184" s="3">
        <v>92.651709999999994</v>
      </c>
      <c r="F184" s="3">
        <v>93.850989999999996</v>
      </c>
      <c r="G184" s="3">
        <v>-2.0249600000000001</v>
      </c>
      <c r="H184" s="3">
        <v>7.3824909999999999</v>
      </c>
      <c r="I184" s="3">
        <v>-0.18201999999999999</v>
      </c>
      <c r="J184" s="3">
        <v>8.0869020000000003</v>
      </c>
      <c r="K184" s="3">
        <v>-2.7455400000000001</v>
      </c>
      <c r="L184" s="3">
        <v>-31.373000000000001</v>
      </c>
      <c r="M184" s="3">
        <v>-2.2497799999999999</v>
      </c>
      <c r="N184" s="3">
        <v>17.482199999999999</v>
      </c>
      <c r="O184" s="3">
        <v>30.87208</v>
      </c>
      <c r="P184" s="3">
        <v>39.186480000000003</v>
      </c>
      <c r="Q184" s="3">
        <v>47.578209999999999</v>
      </c>
      <c r="R184" s="3">
        <v>60.817810000000001</v>
      </c>
      <c r="S184" s="3">
        <v>59.903129999999997</v>
      </c>
      <c r="T184" s="3">
        <v>61.534649999999999</v>
      </c>
      <c r="U184" s="3">
        <v>62.859250000000003</v>
      </c>
      <c r="V184" s="3">
        <v>56.270989999999998</v>
      </c>
      <c r="W184" s="3">
        <v>66.61497</v>
      </c>
      <c r="X184" s="3">
        <v>71.889539999999997</v>
      </c>
      <c r="Y184" s="3">
        <v>16.82705</v>
      </c>
      <c r="Z184" s="3">
        <v>15.48015</v>
      </c>
      <c r="AA184" s="3">
        <v>-20.8154</v>
      </c>
      <c r="AB184" s="3">
        <v>3.7690329999999999</v>
      </c>
      <c r="AC184" s="3">
        <v>33.913029999999999</v>
      </c>
      <c r="AD184" s="3">
        <v>31.037569999999999</v>
      </c>
      <c r="AE184" s="3">
        <v>25.397870000000001</v>
      </c>
      <c r="AF184" s="3">
        <v>37.058729999999997</v>
      </c>
      <c r="AG184" s="3">
        <v>55.281320000000001</v>
      </c>
      <c r="AH184" s="3">
        <v>38.020719999999997</v>
      </c>
      <c r="AI184" s="3">
        <v>48.165660000000003</v>
      </c>
      <c r="AJ184" s="3">
        <v>50.524590000000003</v>
      </c>
      <c r="AK184" s="3">
        <v>49.705829999999999</v>
      </c>
      <c r="AL184" s="3">
        <v>36.977409999999999</v>
      </c>
      <c r="AM184" s="3">
        <v>13.1448</v>
      </c>
      <c r="AN184" s="3">
        <v>-3.0251100000000002</v>
      </c>
      <c r="AO184" s="3">
        <v>27.33419</v>
      </c>
      <c r="AP184" s="3">
        <v>43.745060000000002</v>
      </c>
      <c r="AQ184" s="3">
        <v>33.501890000000003</v>
      </c>
      <c r="AR184" s="3">
        <v>64.270210000000006</v>
      </c>
      <c r="AS184" s="3">
        <v>36.826500000000003</v>
      </c>
      <c r="AT184" s="3">
        <v>49.271360000000001</v>
      </c>
      <c r="AU184" s="3">
        <v>43.50076</v>
      </c>
      <c r="AV184" s="3">
        <v>50.993600000000001</v>
      </c>
      <c r="AW184" s="3">
        <v>38.284350000000003</v>
      </c>
      <c r="AX184" s="3">
        <v>54.596710000000002</v>
      </c>
      <c r="AY184" s="3">
        <v>0.37400099999999997</v>
      </c>
      <c r="AZ184" s="3">
        <v>7.1622430000000001</v>
      </c>
      <c r="BA184" s="3">
        <v>-28.1343</v>
      </c>
      <c r="BB184" s="3">
        <v>-30.155200000000001</v>
      </c>
      <c r="BC184" s="3">
        <v>2.9989759999999999</v>
      </c>
      <c r="BD184" s="3">
        <v>-0.62458000000000002</v>
      </c>
      <c r="BE184" s="3">
        <v>-53.4589</v>
      </c>
      <c r="BF184" s="3">
        <v>-13.3855</v>
      </c>
    </row>
    <row r="185" spans="1:58" x14ac:dyDescent="0.2">
      <c r="B185" s="3">
        <v>1.111111</v>
      </c>
      <c r="C185" s="3">
        <v>98.973290000000006</v>
      </c>
      <c r="D185" s="3">
        <v>99.914199999999994</v>
      </c>
      <c r="E185" s="3">
        <v>98.17483</v>
      </c>
      <c r="F185" s="3">
        <v>99.882369999999995</v>
      </c>
      <c r="G185" s="3">
        <v>-10.9368</v>
      </c>
      <c r="H185" s="3">
        <v>4.6700999999999999E-2</v>
      </c>
      <c r="I185" s="3">
        <v>18.54205</v>
      </c>
      <c r="J185" s="3">
        <v>4.6929850000000002</v>
      </c>
      <c r="K185" s="3">
        <v>35.454279999999997</v>
      </c>
      <c r="L185" s="3">
        <v>-15.660600000000001</v>
      </c>
      <c r="M185" s="3">
        <v>-12.871700000000001</v>
      </c>
      <c r="N185" s="3">
        <v>15.825379999999999</v>
      </c>
      <c r="O185" s="3">
        <v>67.917910000000006</v>
      </c>
      <c r="P185" s="3">
        <v>57.679519999999997</v>
      </c>
      <c r="Q185" s="3">
        <v>70.977230000000006</v>
      </c>
      <c r="R185" s="3">
        <v>74.819890000000001</v>
      </c>
      <c r="S185" s="3">
        <v>68.443669999999997</v>
      </c>
      <c r="T185" s="3">
        <v>73.155029999999996</v>
      </c>
      <c r="U185" s="3">
        <v>86.080380000000005</v>
      </c>
      <c r="V185" s="3">
        <v>79.548699999999997</v>
      </c>
      <c r="W185" s="3">
        <v>79.84348</v>
      </c>
      <c r="X185" s="3">
        <v>80.487390000000005</v>
      </c>
      <c r="Y185" s="3">
        <v>-14.016500000000001</v>
      </c>
      <c r="Z185" s="3">
        <v>-3.2489499999999998</v>
      </c>
      <c r="AA185" s="3">
        <v>-33.308799999999998</v>
      </c>
      <c r="AB185" s="3">
        <v>0.106832</v>
      </c>
      <c r="AC185" s="3">
        <v>56.922069999999998</v>
      </c>
      <c r="AD185" s="3">
        <v>67.297200000000004</v>
      </c>
      <c r="AE185" s="3">
        <v>53.017440000000001</v>
      </c>
      <c r="AF185" s="3">
        <v>45.436639999999997</v>
      </c>
      <c r="AG185" s="3">
        <v>68.299459999999996</v>
      </c>
      <c r="AH185" s="3">
        <v>66.482650000000007</v>
      </c>
      <c r="AI185" s="3">
        <v>75.581659999999999</v>
      </c>
      <c r="AJ185" s="3">
        <v>56.968850000000003</v>
      </c>
      <c r="AK185" s="3">
        <v>74.731390000000005</v>
      </c>
      <c r="AL185" s="3">
        <v>64.662620000000004</v>
      </c>
      <c r="AM185" s="3">
        <v>14.260210000000001</v>
      </c>
      <c r="AN185" s="3">
        <v>29.663119999999999</v>
      </c>
      <c r="AO185" s="3">
        <v>64.934110000000004</v>
      </c>
      <c r="AP185" s="3">
        <v>81.089179999999999</v>
      </c>
      <c r="AQ185" s="3">
        <v>61.095129999999997</v>
      </c>
      <c r="AR185" s="3">
        <v>61.510300000000001</v>
      </c>
      <c r="AS185" s="3">
        <v>60.026319999999998</v>
      </c>
      <c r="AT185" s="3">
        <v>65.794420000000002</v>
      </c>
      <c r="AU185" s="3">
        <v>69.329220000000007</v>
      </c>
      <c r="AV185" s="3">
        <v>83.757450000000006</v>
      </c>
      <c r="AW185" s="3">
        <v>66.101020000000005</v>
      </c>
      <c r="AX185" s="3">
        <v>70.14922</v>
      </c>
      <c r="AY185" s="3">
        <v>0.91437299999999999</v>
      </c>
      <c r="AZ185" s="3">
        <v>14.824210000000001</v>
      </c>
      <c r="BA185" s="3">
        <v>-9.6743600000000001</v>
      </c>
      <c r="BB185" s="3">
        <v>-12.6</v>
      </c>
      <c r="BC185" s="3">
        <v>-5.0766999999999998</v>
      </c>
      <c r="BD185" s="3">
        <v>-8.9780800000000003</v>
      </c>
      <c r="BE185" s="3">
        <v>-40.127699999999997</v>
      </c>
      <c r="BF185" s="3">
        <v>-10.0161</v>
      </c>
    </row>
    <row r="186" spans="1:58" x14ac:dyDescent="0.2">
      <c r="B186" s="3">
        <v>3.3333330000000001</v>
      </c>
      <c r="C186" s="3">
        <v>99.850669999999994</v>
      </c>
      <c r="D186" s="3">
        <v>99.922600000000003</v>
      </c>
      <c r="E186" s="3">
        <v>99.735200000000006</v>
      </c>
      <c r="F186" s="3">
        <v>99.37191</v>
      </c>
      <c r="G186" s="3">
        <v>-22.553899999999999</v>
      </c>
      <c r="H186" s="3">
        <v>0.62772399999999995</v>
      </c>
      <c r="I186" s="3">
        <v>-5.4297599999999999</v>
      </c>
      <c r="J186" s="3">
        <v>8.8299050000000001</v>
      </c>
      <c r="K186" s="3">
        <v>-3.2127300000000001</v>
      </c>
      <c r="L186" s="3">
        <v>-14.5847</v>
      </c>
      <c r="M186" s="3">
        <v>-7.1377100000000002</v>
      </c>
      <c r="N186" s="3">
        <v>20.915890000000001</v>
      </c>
      <c r="O186" s="3">
        <v>93.995810000000006</v>
      </c>
      <c r="P186" s="3">
        <v>92.973860000000002</v>
      </c>
      <c r="Q186" s="3">
        <v>88.405739999999994</v>
      </c>
      <c r="R186" s="3">
        <v>92.130690000000001</v>
      </c>
      <c r="S186" s="3">
        <v>87.208200000000005</v>
      </c>
      <c r="T186" s="3">
        <v>87.419579999999996</v>
      </c>
      <c r="U186" s="3">
        <v>92.784859999999995</v>
      </c>
      <c r="V186" s="3">
        <v>90.494829999999993</v>
      </c>
      <c r="W186" s="3">
        <v>88.832700000000003</v>
      </c>
      <c r="X186" s="3">
        <v>90.043109999999999</v>
      </c>
      <c r="Y186" s="3">
        <v>-8.2088900000000002</v>
      </c>
      <c r="Z186" s="3">
        <v>12.3864</v>
      </c>
      <c r="AA186" s="3">
        <v>-10.702199999999999</v>
      </c>
      <c r="AB186" s="3">
        <v>-15.34</v>
      </c>
      <c r="AC186" s="3">
        <v>86.489260000000002</v>
      </c>
      <c r="AD186" s="3">
        <v>89.138930000000002</v>
      </c>
      <c r="AE186" s="3">
        <v>83.413240000000002</v>
      </c>
      <c r="AF186" s="3">
        <v>82.033330000000007</v>
      </c>
      <c r="AG186" s="3">
        <v>86.426159999999996</v>
      </c>
      <c r="AH186" s="3">
        <v>81.429670000000002</v>
      </c>
      <c r="AI186" s="3">
        <v>87.892139999999998</v>
      </c>
      <c r="AJ186" s="3">
        <v>88.070070000000001</v>
      </c>
      <c r="AK186" s="3">
        <v>89.013710000000003</v>
      </c>
      <c r="AL186" s="3">
        <v>87.796520000000001</v>
      </c>
      <c r="AM186" s="3">
        <v>31.517849999999999</v>
      </c>
      <c r="AN186" s="3">
        <v>9.4310539999999996</v>
      </c>
      <c r="AO186" s="3">
        <v>91.364159999999998</v>
      </c>
      <c r="AP186" s="3">
        <v>94.570099999999996</v>
      </c>
      <c r="AQ186" s="3">
        <v>85.974050000000005</v>
      </c>
      <c r="AR186" s="3">
        <v>86.917879999999997</v>
      </c>
      <c r="AS186" s="3">
        <v>79.316479999999999</v>
      </c>
      <c r="AT186" s="3">
        <v>85.437139999999999</v>
      </c>
      <c r="AU186" s="3">
        <v>86.388940000000005</v>
      </c>
      <c r="AV186" s="3">
        <v>90.595119999999994</v>
      </c>
      <c r="AW186" s="3">
        <v>87.709779999999995</v>
      </c>
      <c r="AX186" s="3">
        <v>91.291470000000004</v>
      </c>
      <c r="AY186" s="3">
        <v>-6.2046599999999996</v>
      </c>
      <c r="AZ186" s="3">
        <v>-14.2226</v>
      </c>
      <c r="BA186" s="3">
        <v>-1.33693</v>
      </c>
      <c r="BB186" s="3">
        <v>-26.223299999999998</v>
      </c>
      <c r="BC186" s="3">
        <v>10.708310000000001</v>
      </c>
      <c r="BD186" s="3">
        <v>15.43826</v>
      </c>
      <c r="BE186" s="3">
        <v>6.3653570000000004</v>
      </c>
      <c r="BF186" s="3">
        <v>-9.9925200000000007</v>
      </c>
    </row>
    <row r="187" spans="1:58" x14ac:dyDescent="0.2">
      <c r="B187" s="3">
        <v>10</v>
      </c>
      <c r="C187" s="3">
        <v>99.884619999999998</v>
      </c>
      <c r="D187" s="3">
        <v>99.916020000000003</v>
      </c>
      <c r="E187" s="3">
        <v>99.863770000000002</v>
      </c>
      <c r="F187" s="3">
        <v>99.873620000000003</v>
      </c>
      <c r="G187" s="3">
        <v>-21.033799999999999</v>
      </c>
      <c r="H187" s="3">
        <v>-3.7061799999999998</v>
      </c>
      <c r="I187" s="3">
        <v>30.883479999999999</v>
      </c>
      <c r="J187" s="3">
        <v>29.871500000000001</v>
      </c>
      <c r="K187" s="3">
        <v>-1.7848200000000001</v>
      </c>
      <c r="L187" s="3">
        <v>-25.8889</v>
      </c>
      <c r="M187" s="3">
        <v>-2.12216</v>
      </c>
      <c r="N187" s="3">
        <v>-7.8048099999999998</v>
      </c>
      <c r="O187" s="3">
        <v>99.357969999999995</v>
      </c>
      <c r="P187" s="3">
        <v>98.584680000000006</v>
      </c>
      <c r="Q187" s="3">
        <v>96.926190000000005</v>
      </c>
      <c r="R187" s="3">
        <v>95.270250000000004</v>
      </c>
      <c r="S187" s="3">
        <v>95.103229999999996</v>
      </c>
      <c r="T187" s="3">
        <v>95.808220000000006</v>
      </c>
      <c r="U187" s="3">
        <v>97.743399999999994</v>
      </c>
      <c r="V187" s="3">
        <v>95.401949999999999</v>
      </c>
      <c r="W187" s="3">
        <v>97.773439999999994</v>
      </c>
      <c r="X187" s="3">
        <v>96.334590000000006</v>
      </c>
      <c r="Y187" s="3">
        <v>3.7626E-2</v>
      </c>
      <c r="Z187" s="3">
        <v>5.752148</v>
      </c>
      <c r="AA187" s="3">
        <v>19.022549999999999</v>
      </c>
      <c r="AB187" s="3">
        <v>-3.3782999999999999</v>
      </c>
      <c r="AC187" s="3">
        <v>94.991590000000002</v>
      </c>
      <c r="AD187" s="3">
        <v>97.855009999999993</v>
      </c>
      <c r="AE187" s="3">
        <v>90.955749999999995</v>
      </c>
      <c r="AF187" s="3">
        <v>94.31129</v>
      </c>
      <c r="AG187" s="3">
        <v>94.196340000000006</v>
      </c>
      <c r="AH187" s="3">
        <v>95.217770000000002</v>
      </c>
      <c r="AI187" s="3">
        <v>96.65728</v>
      </c>
      <c r="AJ187" s="3">
        <v>95.566519999999997</v>
      </c>
      <c r="AK187" s="3">
        <v>95.575190000000006</v>
      </c>
      <c r="AL187" s="3">
        <v>95.602140000000006</v>
      </c>
      <c r="AM187" s="3">
        <v>68.367040000000003</v>
      </c>
      <c r="AN187" s="3">
        <v>68.116950000000003</v>
      </c>
      <c r="AO187" s="3">
        <v>96.900509999999997</v>
      </c>
      <c r="AP187" s="3">
        <v>96.201679999999996</v>
      </c>
      <c r="AQ187" s="3">
        <v>97.407650000000004</v>
      </c>
      <c r="AR187" s="3">
        <v>96.346639999999994</v>
      </c>
      <c r="AS187" s="3">
        <v>93.23272</v>
      </c>
      <c r="AT187" s="3">
        <v>93.736500000000007</v>
      </c>
      <c r="AU187" s="3">
        <v>96.766300000000001</v>
      </c>
      <c r="AV187" s="3">
        <v>96.34666</v>
      </c>
      <c r="AW187" s="3">
        <v>93.184479999999994</v>
      </c>
      <c r="AX187" s="3">
        <v>95.386200000000002</v>
      </c>
      <c r="AY187" s="3">
        <v>-7.4383900000000001</v>
      </c>
      <c r="AZ187" s="3">
        <v>0.85376399999999997</v>
      </c>
      <c r="BA187" s="3">
        <v>2.5402360000000002</v>
      </c>
      <c r="BB187" s="3">
        <v>-3.40021</v>
      </c>
      <c r="BC187" s="3">
        <v>2.7295090000000002</v>
      </c>
      <c r="BD187" s="3">
        <v>18.367000000000001</v>
      </c>
      <c r="BE187" s="3">
        <v>-10.6028</v>
      </c>
      <c r="BF187" s="3">
        <v>-20.071000000000002</v>
      </c>
    </row>
    <row r="190" spans="1:58" x14ac:dyDescent="0.2">
      <c r="A190" t="s">
        <v>163</v>
      </c>
      <c r="B190" s="2"/>
      <c r="C190" s="9" t="s">
        <v>148</v>
      </c>
      <c r="D190" s="9"/>
      <c r="E190" s="9" t="s">
        <v>149</v>
      </c>
      <c r="F190" s="9"/>
      <c r="G190" s="9" t="s">
        <v>107</v>
      </c>
      <c r="H190" s="9"/>
      <c r="I190" s="9" t="s">
        <v>150</v>
      </c>
      <c r="J190" s="9"/>
      <c r="K190" s="9" t="s">
        <v>106</v>
      </c>
      <c r="L190" s="9"/>
      <c r="M190" s="9" t="s">
        <v>108</v>
      </c>
      <c r="N190" s="9"/>
      <c r="O190" s="9" t="s">
        <v>96</v>
      </c>
      <c r="P190" s="9"/>
      <c r="Q190" s="8"/>
      <c r="R190" s="8"/>
      <c r="S190" s="8"/>
      <c r="T190" s="8"/>
      <c r="U190" s="8"/>
      <c r="V190" s="8"/>
      <c r="W190" s="8"/>
      <c r="X190" s="8"/>
      <c r="Y190" s="9" t="s">
        <v>136</v>
      </c>
      <c r="Z190" s="9"/>
      <c r="AA190" s="9" t="s">
        <v>135</v>
      </c>
      <c r="AB190" s="9"/>
      <c r="AC190" s="9" t="s">
        <v>105</v>
      </c>
      <c r="AD190" s="9"/>
      <c r="AE190" s="8"/>
      <c r="AF190" s="8"/>
      <c r="AG190" s="8"/>
      <c r="AH190" s="8"/>
      <c r="AI190" s="8"/>
      <c r="AJ190" s="8"/>
      <c r="AK190" s="8"/>
      <c r="AL190" s="8"/>
      <c r="AM190" s="9" t="s">
        <v>137</v>
      </c>
      <c r="AN190" s="9"/>
      <c r="AO190" s="9" t="s">
        <v>82</v>
      </c>
      <c r="AP190" s="9"/>
      <c r="AQ190" s="8"/>
      <c r="AR190" s="8"/>
      <c r="AS190" s="8"/>
      <c r="AT190" s="8"/>
      <c r="AU190" s="8"/>
      <c r="AV190" s="8"/>
      <c r="AW190" s="8"/>
      <c r="AX190" s="8"/>
      <c r="AY190" s="9" t="s">
        <v>138</v>
      </c>
      <c r="AZ190" s="9"/>
      <c r="BA190" s="9" t="s">
        <v>139</v>
      </c>
      <c r="BB190" s="9"/>
      <c r="BC190" s="9" t="s">
        <v>125</v>
      </c>
      <c r="BD190" s="9"/>
      <c r="BE190" s="9" t="s">
        <v>140</v>
      </c>
      <c r="BF190" s="9"/>
    </row>
    <row r="191" spans="1:58" x14ac:dyDescent="0.2">
      <c r="B191" s="3">
        <v>4.5719999999999997E-3</v>
      </c>
      <c r="C191" s="3">
        <v>21.0776</v>
      </c>
      <c r="D191" s="3">
        <v>1.028157</v>
      </c>
      <c r="E191" s="3">
        <v>27.72655</v>
      </c>
      <c r="F191" s="3">
        <v>-10.398300000000001</v>
      </c>
      <c r="G191" s="3">
        <v>-13.185</v>
      </c>
      <c r="H191" s="3">
        <v>-3.5757400000000001</v>
      </c>
      <c r="I191" s="3">
        <v>31.563980000000001</v>
      </c>
      <c r="J191" s="3">
        <v>32.367959999999997</v>
      </c>
      <c r="K191" s="3">
        <v>3.0691519999999999</v>
      </c>
      <c r="L191" s="3">
        <v>13.457179999999999</v>
      </c>
      <c r="M191" s="3">
        <v>-18.248699999999999</v>
      </c>
      <c r="N191" s="3">
        <v>-20.246700000000001</v>
      </c>
      <c r="O191" s="3">
        <v>2.9369190000000001</v>
      </c>
      <c r="P191" s="3">
        <v>2.4238360000000001</v>
      </c>
      <c r="Q191" s="3"/>
      <c r="R191" s="3"/>
      <c r="S191" s="3"/>
      <c r="T191" s="3"/>
      <c r="U191" s="3"/>
      <c r="V191" s="3"/>
      <c r="W191" s="3"/>
      <c r="X191" s="3"/>
      <c r="Y191" s="3">
        <v>20.23395</v>
      </c>
      <c r="Z191" s="3">
        <v>19.53641</v>
      </c>
      <c r="AA191" s="3">
        <v>-21.991</v>
      </c>
      <c r="AB191" s="3">
        <v>-10.7369</v>
      </c>
      <c r="AC191" s="3">
        <v>-14.962999999999999</v>
      </c>
      <c r="AD191" s="3">
        <v>-10.620799999999999</v>
      </c>
      <c r="AE191" s="3"/>
      <c r="AF191" s="3"/>
      <c r="AG191" s="3"/>
      <c r="AH191" s="3"/>
      <c r="AI191" s="3"/>
      <c r="AJ191" s="3"/>
      <c r="AK191" s="3"/>
      <c r="AL191" s="3"/>
      <c r="AM191" s="3">
        <v>18.658329999999999</v>
      </c>
      <c r="AN191" s="3">
        <v>8.4337579999999992</v>
      </c>
      <c r="AO191" s="3">
        <v>5.6729229999999999</v>
      </c>
      <c r="AP191" s="3">
        <v>12.62632</v>
      </c>
      <c r="AQ191" s="3"/>
      <c r="AR191" s="3"/>
      <c r="AS191" s="3"/>
      <c r="AT191" s="3"/>
      <c r="AU191" s="3"/>
      <c r="AV191" s="3"/>
      <c r="AW191" s="3"/>
      <c r="AX191" s="3"/>
      <c r="AY191" s="3">
        <v>36.830199999999998</v>
      </c>
      <c r="AZ191" s="3">
        <v>18.864159999999998</v>
      </c>
      <c r="BA191" s="3">
        <v>7.625788</v>
      </c>
      <c r="BB191" s="3">
        <v>24.617170000000002</v>
      </c>
      <c r="BC191" s="3">
        <v>25.465910000000001</v>
      </c>
      <c r="BD191" s="3">
        <v>-8.0089999999999995E-2</v>
      </c>
      <c r="BE191" s="3">
        <v>-7.1026199999999999</v>
      </c>
      <c r="BF191" s="3">
        <v>21.056889999999999</v>
      </c>
    </row>
    <row r="192" spans="1:58" x14ac:dyDescent="0.2">
      <c r="B192" s="3">
        <v>1.3717E-2</v>
      </c>
      <c r="C192" s="3">
        <v>25.053419999999999</v>
      </c>
      <c r="D192" s="3">
        <v>13.58417</v>
      </c>
      <c r="E192" s="3">
        <v>31.304400000000001</v>
      </c>
      <c r="F192" s="3">
        <v>7.1198699999999997</v>
      </c>
      <c r="G192" s="3">
        <v>7.8041929999999997</v>
      </c>
      <c r="H192" s="3">
        <v>-1.0988800000000001</v>
      </c>
      <c r="I192" s="3">
        <v>38.949509999999997</v>
      </c>
      <c r="J192" s="3">
        <v>25.788550000000001</v>
      </c>
      <c r="K192" s="3">
        <v>11.94699</v>
      </c>
      <c r="L192" s="3">
        <v>9.4675180000000001</v>
      </c>
      <c r="M192" s="3">
        <v>-10.7621</v>
      </c>
      <c r="N192" s="3">
        <v>-41.387900000000002</v>
      </c>
      <c r="O192" s="3">
        <v>11.11791</v>
      </c>
      <c r="P192" s="3">
        <v>14.17812</v>
      </c>
      <c r="Q192" s="3"/>
      <c r="R192" s="3"/>
      <c r="S192" s="3"/>
      <c r="T192" s="3"/>
      <c r="U192" s="3"/>
      <c r="V192" s="3"/>
      <c r="W192" s="3"/>
      <c r="X192" s="3"/>
      <c r="Y192" s="3">
        <v>15.03532</v>
      </c>
      <c r="Z192" s="3">
        <v>23.461169999999999</v>
      </c>
      <c r="AA192" s="3">
        <v>-5.3973100000000001</v>
      </c>
      <c r="AB192" s="3">
        <v>25.774909999999998</v>
      </c>
      <c r="AC192" s="3">
        <v>-6.2563700000000004</v>
      </c>
      <c r="AD192" s="3">
        <v>0.386735</v>
      </c>
      <c r="AE192" s="3"/>
      <c r="AF192" s="3"/>
      <c r="AG192" s="3"/>
      <c r="AH192" s="3"/>
      <c r="AI192" s="3"/>
      <c r="AJ192" s="3"/>
      <c r="AK192" s="3"/>
      <c r="AL192" s="3"/>
      <c r="AM192" s="3">
        <v>23.275559999999999</v>
      </c>
      <c r="AN192" s="3">
        <v>21.944680000000002</v>
      </c>
      <c r="AO192" s="3">
        <v>6.4793130000000003</v>
      </c>
      <c r="AP192" s="3">
        <v>13.587540000000001</v>
      </c>
      <c r="AQ192" s="3"/>
      <c r="AR192" s="3"/>
      <c r="AS192" s="3"/>
      <c r="AT192" s="3"/>
      <c r="AU192" s="3"/>
      <c r="AV192" s="3"/>
      <c r="AW192" s="3"/>
      <c r="AX192" s="3"/>
      <c r="AY192" s="3">
        <v>29.138960000000001</v>
      </c>
      <c r="AZ192" s="3">
        <v>29.598130000000001</v>
      </c>
      <c r="BA192" s="3">
        <v>4.6037439999999998</v>
      </c>
      <c r="BB192" s="3">
        <v>33.822740000000003</v>
      </c>
      <c r="BC192" s="3">
        <v>15.27543</v>
      </c>
      <c r="BD192" s="3">
        <v>1.02606</v>
      </c>
      <c r="BE192" s="3">
        <v>-28.5322</v>
      </c>
      <c r="BF192" s="3">
        <v>24.31823</v>
      </c>
    </row>
    <row r="193" spans="1:58" x14ac:dyDescent="0.2">
      <c r="B193" s="3">
        <v>4.1152000000000001E-2</v>
      </c>
      <c r="C193" s="3">
        <v>50.170259999999999</v>
      </c>
      <c r="D193" s="3">
        <v>46.247259999999997</v>
      </c>
      <c r="E193" s="3">
        <v>38.414870000000001</v>
      </c>
      <c r="F193" s="3">
        <v>25.561170000000001</v>
      </c>
      <c r="G193" s="3">
        <v>-19.493500000000001</v>
      </c>
      <c r="H193" s="3">
        <v>-3.3877999999999999</v>
      </c>
      <c r="I193" s="3">
        <v>43.45561</v>
      </c>
      <c r="J193" s="3">
        <v>47.104900000000001</v>
      </c>
      <c r="K193" s="3">
        <v>19.24503</v>
      </c>
      <c r="L193" s="3">
        <v>8.6194690000000005</v>
      </c>
      <c r="M193" s="3">
        <v>-10.5243</v>
      </c>
      <c r="N193" s="3">
        <v>-8.0691799999999994</v>
      </c>
      <c r="O193" s="3">
        <v>8.7394949999999998</v>
      </c>
      <c r="P193" s="3">
        <v>16.080290000000002</v>
      </c>
      <c r="Q193" s="3"/>
      <c r="R193" s="3"/>
      <c r="S193" s="3"/>
      <c r="T193" s="3"/>
      <c r="U193" s="3"/>
      <c r="V193" s="3"/>
      <c r="W193" s="3"/>
      <c r="X193" s="3"/>
      <c r="Y193" s="3">
        <v>8.9138149999999996</v>
      </c>
      <c r="Z193" s="3">
        <v>34.313800000000001</v>
      </c>
      <c r="AA193" s="3">
        <v>-7.5349399999999997</v>
      </c>
      <c r="AB193" s="3">
        <v>-1.54355</v>
      </c>
      <c r="AC193" s="3">
        <v>5.0154909999999999</v>
      </c>
      <c r="AD193" s="3">
        <v>9.4193440000000006</v>
      </c>
      <c r="AE193" s="3"/>
      <c r="AF193" s="3"/>
      <c r="AG193" s="3"/>
      <c r="AH193" s="3"/>
      <c r="AI193" s="3"/>
      <c r="AJ193" s="3"/>
      <c r="AK193" s="3"/>
      <c r="AL193" s="3"/>
      <c r="AM193" s="3">
        <v>25.673030000000001</v>
      </c>
      <c r="AN193" s="3">
        <v>13.09915</v>
      </c>
      <c r="AO193" s="3">
        <v>14.15762</v>
      </c>
      <c r="AP193" s="3">
        <v>1.936933</v>
      </c>
      <c r="AQ193" s="3"/>
      <c r="AR193" s="3"/>
      <c r="AS193" s="3"/>
      <c r="AT193" s="3"/>
      <c r="AU193" s="3"/>
      <c r="AV193" s="3"/>
      <c r="AW193" s="3"/>
      <c r="AX193" s="3"/>
      <c r="AY193" s="3">
        <v>48.861669999999997</v>
      </c>
      <c r="AZ193" s="3">
        <v>43.504480000000001</v>
      </c>
      <c r="BA193" s="3">
        <v>1.556027</v>
      </c>
      <c r="BB193" s="3">
        <v>33.003419999999998</v>
      </c>
      <c r="BC193" s="3">
        <v>8.3451090000000008</v>
      </c>
      <c r="BD193" s="3">
        <v>17.29102</v>
      </c>
      <c r="BE193" s="3">
        <v>-25.143999999999998</v>
      </c>
      <c r="BF193" s="3">
        <v>11.811529999999999</v>
      </c>
    </row>
    <row r="194" spans="1:58" x14ac:dyDescent="0.2">
      <c r="B194" s="3">
        <v>0.123457</v>
      </c>
      <c r="C194" s="3">
        <v>87.540580000000006</v>
      </c>
      <c r="D194" s="3">
        <v>77.933099999999996</v>
      </c>
      <c r="E194" s="3">
        <v>38.965940000000003</v>
      </c>
      <c r="F194" s="3">
        <v>23.943449999999999</v>
      </c>
      <c r="G194" s="3">
        <v>-15.723699999999999</v>
      </c>
      <c r="H194" s="3">
        <v>-6.2263299999999999</v>
      </c>
      <c r="I194" s="3">
        <v>44.213380000000001</v>
      </c>
      <c r="J194" s="3">
        <v>35.285400000000003</v>
      </c>
      <c r="K194" s="3">
        <v>14.74666</v>
      </c>
      <c r="L194" s="3">
        <v>13.65208</v>
      </c>
      <c r="M194" s="3">
        <v>2.9264570000000001</v>
      </c>
      <c r="N194" s="3">
        <v>-33.273699999999998</v>
      </c>
      <c r="O194" s="3">
        <v>13.41056</v>
      </c>
      <c r="P194" s="3">
        <v>20.146830000000001</v>
      </c>
      <c r="Q194" s="3"/>
      <c r="R194" s="3"/>
      <c r="S194" s="3"/>
      <c r="T194" s="3"/>
      <c r="U194" s="3"/>
      <c r="V194" s="3"/>
      <c r="W194" s="3"/>
      <c r="X194" s="3"/>
      <c r="Y194" s="3">
        <v>7.9889609999999998</v>
      </c>
      <c r="Z194" s="3">
        <v>14.10379</v>
      </c>
      <c r="AA194" s="3">
        <v>-28.4254</v>
      </c>
      <c r="AB194" s="3">
        <v>16.151129999999998</v>
      </c>
      <c r="AC194" s="3">
        <v>29.707840000000001</v>
      </c>
      <c r="AD194" s="3">
        <v>29.100930000000002</v>
      </c>
      <c r="AE194" s="3"/>
      <c r="AF194" s="3"/>
      <c r="AG194" s="3"/>
      <c r="AH194" s="3"/>
      <c r="AI194" s="3"/>
      <c r="AJ194" s="3"/>
      <c r="AK194" s="3"/>
      <c r="AL194" s="3"/>
      <c r="AM194" s="3">
        <v>29.938939999999999</v>
      </c>
      <c r="AN194" s="3">
        <v>23.95683</v>
      </c>
      <c r="AO194" s="3">
        <v>17.976400000000002</v>
      </c>
      <c r="AP194" s="3">
        <v>9.4688879999999997</v>
      </c>
      <c r="AQ194" s="3"/>
      <c r="AR194" s="3"/>
      <c r="AS194" s="3"/>
      <c r="AT194" s="3"/>
      <c r="AU194" s="3"/>
      <c r="AV194" s="3"/>
      <c r="AW194" s="3"/>
      <c r="AX194" s="3"/>
      <c r="AY194" s="3">
        <v>41.220680000000002</v>
      </c>
      <c r="AZ194" s="3">
        <v>44.211869999999998</v>
      </c>
      <c r="BA194" s="3">
        <v>8.544295</v>
      </c>
      <c r="BB194" s="3">
        <v>35.88288</v>
      </c>
      <c r="BC194" s="3">
        <v>31.022600000000001</v>
      </c>
      <c r="BD194" s="3">
        <v>13.664149999999999</v>
      </c>
      <c r="BE194" s="3">
        <v>-9.7071699999999996</v>
      </c>
      <c r="BF194" s="3">
        <v>25.85679</v>
      </c>
    </row>
    <row r="195" spans="1:58" x14ac:dyDescent="0.2">
      <c r="B195" s="3">
        <v>0.37036999999999998</v>
      </c>
      <c r="C195" s="3">
        <v>95.992400000000004</v>
      </c>
      <c r="D195" s="3">
        <v>97.804109999999994</v>
      </c>
      <c r="E195" s="3">
        <v>67.43553</v>
      </c>
      <c r="F195" s="3">
        <v>46.928069999999998</v>
      </c>
      <c r="G195" s="3">
        <v>-29.8049</v>
      </c>
      <c r="H195" s="3">
        <v>-2.80484</v>
      </c>
      <c r="I195" s="3">
        <v>44.583979999999997</v>
      </c>
      <c r="J195" s="3">
        <v>42.269910000000003</v>
      </c>
      <c r="K195" s="3">
        <v>18.077079999999999</v>
      </c>
      <c r="L195" s="3">
        <v>12.453379999999999</v>
      </c>
      <c r="M195" s="3">
        <v>-7.9862399999999996</v>
      </c>
      <c r="N195" s="3">
        <v>-25.3675</v>
      </c>
      <c r="O195" s="3">
        <v>16.62866</v>
      </c>
      <c r="P195" s="3">
        <v>26.68684</v>
      </c>
      <c r="Q195" s="3"/>
      <c r="R195" s="3"/>
      <c r="S195" s="3"/>
      <c r="T195" s="3"/>
      <c r="U195" s="3"/>
      <c r="V195" s="3"/>
      <c r="W195" s="3"/>
      <c r="X195" s="3"/>
      <c r="Y195" s="3">
        <v>26.058869999999999</v>
      </c>
      <c r="Z195" s="3">
        <v>17.072520000000001</v>
      </c>
      <c r="AA195" s="3">
        <v>-13.4724</v>
      </c>
      <c r="AB195" s="3">
        <v>3.5531709999999999</v>
      </c>
      <c r="AC195" s="3">
        <v>66.578500000000005</v>
      </c>
      <c r="AD195" s="3">
        <v>65.239189999999994</v>
      </c>
      <c r="AE195" s="3"/>
      <c r="AF195" s="3"/>
      <c r="AG195" s="3"/>
      <c r="AH195" s="3"/>
      <c r="AI195" s="3"/>
      <c r="AJ195" s="3"/>
      <c r="AK195" s="3"/>
      <c r="AL195" s="3"/>
      <c r="AM195" s="3">
        <v>34.950769999999999</v>
      </c>
      <c r="AN195" s="3">
        <v>31.762550000000001</v>
      </c>
      <c r="AO195" s="3">
        <v>-0.58491000000000004</v>
      </c>
      <c r="AP195" s="3">
        <v>0.134127</v>
      </c>
      <c r="AQ195" s="3"/>
      <c r="AR195" s="3"/>
      <c r="AS195" s="3"/>
      <c r="AT195" s="3"/>
      <c r="AU195" s="3"/>
      <c r="AV195" s="3"/>
      <c r="AW195" s="3"/>
      <c r="AX195" s="3"/>
      <c r="AY195" s="3">
        <v>47.890520000000002</v>
      </c>
      <c r="AZ195" s="3">
        <v>50.180050000000001</v>
      </c>
      <c r="BA195" s="3">
        <v>15.127890000000001</v>
      </c>
      <c r="BB195" s="3">
        <v>39.708910000000003</v>
      </c>
      <c r="BC195" s="3">
        <v>26.666029999999999</v>
      </c>
      <c r="BD195" s="3">
        <v>17.704709999999999</v>
      </c>
      <c r="BE195" s="3">
        <v>-12.7408</v>
      </c>
      <c r="BF195" s="3">
        <v>28.042380000000001</v>
      </c>
    </row>
    <row r="196" spans="1:58" x14ac:dyDescent="0.2">
      <c r="B196" s="3">
        <v>1.111111</v>
      </c>
      <c r="C196" s="3">
        <v>99.946809999999999</v>
      </c>
      <c r="D196" s="3">
        <v>99.962689999999995</v>
      </c>
      <c r="E196" s="3">
        <v>79.195840000000004</v>
      </c>
      <c r="F196" s="3">
        <v>63.070709999999998</v>
      </c>
      <c r="G196" s="3">
        <v>-29.7182</v>
      </c>
      <c r="H196" s="3">
        <v>24.953119999999998</v>
      </c>
      <c r="I196" s="3">
        <v>52.522199999999998</v>
      </c>
      <c r="J196" s="3">
        <v>60.392180000000003</v>
      </c>
      <c r="K196" s="3">
        <v>31.378170000000001</v>
      </c>
      <c r="L196" s="3">
        <v>40.786769999999997</v>
      </c>
      <c r="M196" s="3">
        <v>11.553710000000001</v>
      </c>
      <c r="N196" s="3">
        <v>8.1032139999999995</v>
      </c>
      <c r="O196" s="3">
        <v>34.656359999999999</v>
      </c>
      <c r="P196" s="3">
        <v>28.742000000000001</v>
      </c>
      <c r="Q196" s="3"/>
      <c r="R196" s="3"/>
      <c r="S196" s="3"/>
      <c r="T196" s="3"/>
      <c r="U196" s="3"/>
      <c r="V196" s="3"/>
      <c r="W196" s="3"/>
      <c r="X196" s="3"/>
      <c r="Y196" s="3">
        <v>45.87312</v>
      </c>
      <c r="Z196" s="3">
        <v>23.062930000000001</v>
      </c>
      <c r="AA196" s="3">
        <v>4.7454150000000004</v>
      </c>
      <c r="AB196" s="3">
        <v>21.911000000000001</v>
      </c>
      <c r="AC196" s="3">
        <v>89.25976</v>
      </c>
      <c r="AD196" s="3">
        <v>93.776070000000004</v>
      </c>
      <c r="AE196" s="3"/>
      <c r="AF196" s="3"/>
      <c r="AG196" s="3"/>
      <c r="AH196" s="3"/>
      <c r="AI196" s="3"/>
      <c r="AJ196" s="3"/>
      <c r="AK196" s="3"/>
      <c r="AL196" s="3"/>
      <c r="AM196" s="3">
        <v>28.914829999999998</v>
      </c>
      <c r="AN196" s="3">
        <v>46.13917</v>
      </c>
      <c r="AO196" s="3">
        <v>18.196090000000002</v>
      </c>
      <c r="AP196" s="3">
        <v>-2.2159399999999998</v>
      </c>
      <c r="AQ196" s="3"/>
      <c r="AR196" s="3"/>
      <c r="AS196" s="3"/>
      <c r="AT196" s="3"/>
      <c r="AU196" s="3"/>
      <c r="AV196" s="3"/>
      <c r="AW196" s="3"/>
      <c r="AX196" s="3"/>
      <c r="AY196" s="3">
        <v>57.502070000000003</v>
      </c>
      <c r="AZ196" s="3">
        <v>50.558680000000003</v>
      </c>
      <c r="BA196" s="3">
        <v>18.15917</v>
      </c>
      <c r="BB196" s="3">
        <v>41.869709999999998</v>
      </c>
      <c r="BC196" s="3">
        <v>31.612719999999999</v>
      </c>
      <c r="BD196" s="3">
        <v>16.945180000000001</v>
      </c>
      <c r="BE196" s="3">
        <v>9.1600040000000007</v>
      </c>
      <c r="BF196" s="3">
        <v>36.379860000000001</v>
      </c>
    </row>
    <row r="197" spans="1:58" x14ac:dyDescent="0.2">
      <c r="B197" s="3">
        <v>3.3333330000000001</v>
      </c>
      <c r="C197" s="3">
        <v>99.955299999999994</v>
      </c>
      <c r="D197" s="3">
        <v>99.971369999999993</v>
      </c>
      <c r="E197" s="3">
        <v>93.051010000000005</v>
      </c>
      <c r="F197" s="3">
        <v>93.665800000000004</v>
      </c>
      <c r="G197" s="3">
        <v>-18.688099999999999</v>
      </c>
      <c r="H197" s="3">
        <v>15.655609999999999</v>
      </c>
      <c r="I197" s="3">
        <v>55.451140000000002</v>
      </c>
      <c r="J197" s="3">
        <v>42.490600000000001</v>
      </c>
      <c r="K197" s="3">
        <v>27.43695</v>
      </c>
      <c r="L197" s="3">
        <v>22.480609999999999</v>
      </c>
      <c r="M197" s="3">
        <v>30.303319999999999</v>
      </c>
      <c r="N197" s="3">
        <v>8.1525189999999998</v>
      </c>
      <c r="O197" s="3">
        <v>44.893300000000004</v>
      </c>
      <c r="P197" s="3">
        <v>53.155679999999997</v>
      </c>
      <c r="Q197" s="3"/>
      <c r="R197" s="3"/>
      <c r="S197" s="3"/>
      <c r="T197" s="3"/>
      <c r="U197" s="3"/>
      <c r="V197" s="3"/>
      <c r="W197" s="3"/>
      <c r="X197" s="3"/>
      <c r="Y197" s="3">
        <v>35.087769999999999</v>
      </c>
      <c r="Z197" s="3">
        <v>30.099150000000002</v>
      </c>
      <c r="AA197" s="3">
        <v>14.20421</v>
      </c>
      <c r="AB197" s="3">
        <v>24.993770000000001</v>
      </c>
      <c r="AC197" s="3">
        <v>98.371570000000006</v>
      </c>
      <c r="AD197" s="3">
        <v>98.061269999999993</v>
      </c>
      <c r="AE197" s="3"/>
      <c r="AF197" s="3"/>
      <c r="AG197" s="3"/>
      <c r="AH197" s="3"/>
      <c r="AI197" s="3"/>
      <c r="AJ197" s="3"/>
      <c r="AK197" s="3"/>
      <c r="AL197" s="3"/>
      <c r="AM197" s="3">
        <v>54.049970000000002</v>
      </c>
      <c r="AN197" s="3">
        <v>53.758659999999999</v>
      </c>
      <c r="AO197" s="3">
        <v>15.35482</v>
      </c>
      <c r="AP197" s="3">
        <v>20.988790000000002</v>
      </c>
      <c r="AQ197" s="3"/>
      <c r="AR197" s="3"/>
      <c r="AS197" s="3"/>
      <c r="AT197" s="3"/>
      <c r="AU197" s="3"/>
      <c r="AV197" s="3"/>
      <c r="AW197" s="3"/>
      <c r="AX197" s="3"/>
      <c r="AY197" s="3">
        <v>43.927810000000001</v>
      </c>
      <c r="AZ197" s="3">
        <v>52.820689999999999</v>
      </c>
      <c r="BA197" s="3">
        <v>20.93759</v>
      </c>
      <c r="BB197" s="3">
        <v>36.461350000000003</v>
      </c>
      <c r="BC197" s="3">
        <v>42.185499999999998</v>
      </c>
      <c r="BD197" s="3">
        <v>22.203399999999998</v>
      </c>
      <c r="BE197" s="3">
        <v>-2.1912199999999999</v>
      </c>
      <c r="BF197" s="3">
        <v>22.137509999999999</v>
      </c>
    </row>
    <row r="198" spans="1:58" x14ac:dyDescent="0.2">
      <c r="B198" s="3">
        <v>10</v>
      </c>
      <c r="C198" s="3">
        <v>99.953639999999993</v>
      </c>
      <c r="D198" s="3">
        <v>99.968419999999995</v>
      </c>
      <c r="E198" s="3">
        <v>97.707669999999993</v>
      </c>
      <c r="F198" s="3">
        <v>99.494649999999993</v>
      </c>
      <c r="G198" s="3">
        <v>30.52345</v>
      </c>
      <c r="H198" s="3">
        <v>23.622170000000001</v>
      </c>
      <c r="I198" s="3">
        <v>54.43779</v>
      </c>
      <c r="J198" s="3">
        <v>55.108029999999999</v>
      </c>
      <c r="K198" s="3">
        <v>46.276470000000003</v>
      </c>
      <c r="L198" s="3">
        <v>37.318579999999997</v>
      </c>
      <c r="M198" s="3">
        <v>33.707410000000003</v>
      </c>
      <c r="N198" s="3">
        <v>38.362110000000001</v>
      </c>
      <c r="O198" s="3">
        <v>79.264960000000002</v>
      </c>
      <c r="P198" s="3">
        <v>82.740629999999996</v>
      </c>
      <c r="Q198" s="3"/>
      <c r="R198" s="3"/>
      <c r="S198" s="3"/>
      <c r="T198" s="3"/>
      <c r="U198" s="3"/>
      <c r="V198" s="3"/>
      <c r="W198" s="3"/>
      <c r="X198" s="3"/>
      <c r="Y198" s="3">
        <v>53.337760000000003</v>
      </c>
      <c r="Z198" s="3">
        <v>49.808019999999999</v>
      </c>
      <c r="AA198" s="3">
        <v>24.13644</v>
      </c>
      <c r="AB198" s="3">
        <v>34.709809999999997</v>
      </c>
      <c r="AC198" s="3">
        <v>99.845830000000007</v>
      </c>
      <c r="AD198" s="3">
        <v>99.315839999999994</v>
      </c>
      <c r="AE198" s="3"/>
      <c r="AF198" s="3"/>
      <c r="AG198" s="3"/>
      <c r="AH198" s="3"/>
      <c r="AI198" s="3"/>
      <c r="AJ198" s="3"/>
      <c r="AK198" s="3"/>
      <c r="AL198" s="3"/>
      <c r="AM198" s="3">
        <v>77.487200000000001</v>
      </c>
      <c r="AN198" s="3">
        <v>82.629620000000003</v>
      </c>
      <c r="AO198" s="3">
        <v>44.487850000000002</v>
      </c>
      <c r="AP198" s="3">
        <v>46.361710000000002</v>
      </c>
      <c r="AQ198" s="3"/>
      <c r="AR198" s="3"/>
      <c r="AS198" s="3"/>
      <c r="AT198" s="3"/>
      <c r="AU198" s="3"/>
      <c r="AV198" s="3"/>
      <c r="AW198" s="3"/>
      <c r="AX198" s="3"/>
      <c r="AY198" s="3">
        <v>58.971530000000001</v>
      </c>
      <c r="AZ198" s="3">
        <v>47.071010000000001</v>
      </c>
      <c r="BA198" s="3">
        <v>21.77927</v>
      </c>
      <c r="BB198" s="3">
        <v>53.083889999999997</v>
      </c>
      <c r="BC198" s="3">
        <v>47.314660000000003</v>
      </c>
      <c r="BD198" s="3">
        <v>41.733020000000003</v>
      </c>
      <c r="BE198" s="3">
        <v>4.911435</v>
      </c>
      <c r="BF198" s="3">
        <v>31.584060000000001</v>
      </c>
    </row>
    <row r="201" spans="1:58" x14ac:dyDescent="0.2">
      <c r="A201" t="s">
        <v>174</v>
      </c>
      <c r="B201" s="2"/>
      <c r="C201" s="9" t="s">
        <v>148</v>
      </c>
      <c r="D201" s="9"/>
      <c r="E201" s="9" t="s">
        <v>149</v>
      </c>
      <c r="F201" s="9"/>
      <c r="G201" s="9" t="s">
        <v>107</v>
      </c>
      <c r="H201" s="9"/>
      <c r="I201" s="9" t="s">
        <v>150</v>
      </c>
      <c r="J201" s="9"/>
      <c r="K201" s="9" t="s">
        <v>106</v>
      </c>
      <c r="L201" s="9"/>
      <c r="M201" s="9" t="s">
        <v>108</v>
      </c>
      <c r="N201" s="9"/>
      <c r="O201" s="9" t="s">
        <v>96</v>
      </c>
      <c r="P201" s="9"/>
      <c r="Q201" s="8"/>
      <c r="R201" s="8"/>
      <c r="S201" s="8"/>
      <c r="T201" s="8"/>
      <c r="U201" s="8"/>
      <c r="V201" s="8"/>
      <c r="W201" s="8"/>
      <c r="X201" s="8"/>
      <c r="Y201" s="9" t="s">
        <v>136</v>
      </c>
      <c r="Z201" s="9"/>
      <c r="AA201" s="9" t="s">
        <v>135</v>
      </c>
      <c r="AB201" s="9"/>
      <c r="AC201" s="9" t="s">
        <v>105</v>
      </c>
      <c r="AD201" s="9"/>
      <c r="AE201" s="8"/>
      <c r="AF201" s="8"/>
      <c r="AG201" s="8"/>
      <c r="AH201" s="8"/>
      <c r="AI201" s="8"/>
      <c r="AJ201" s="8"/>
      <c r="AK201" s="8"/>
      <c r="AL201" s="8"/>
      <c r="AM201" s="9" t="s">
        <v>137</v>
      </c>
      <c r="AN201" s="9"/>
      <c r="AO201" s="9" t="s">
        <v>82</v>
      </c>
      <c r="AP201" s="9"/>
      <c r="AQ201" s="8"/>
      <c r="AR201" s="8"/>
      <c r="AS201" s="8"/>
      <c r="AT201" s="8"/>
      <c r="AU201" s="8"/>
      <c r="AV201" s="8"/>
      <c r="AW201" s="8"/>
      <c r="AX201" s="8"/>
      <c r="AY201" s="9" t="s">
        <v>138</v>
      </c>
      <c r="AZ201" s="9"/>
      <c r="BA201" s="9" t="s">
        <v>139</v>
      </c>
      <c r="BB201" s="9"/>
      <c r="BC201" s="9" t="s">
        <v>125</v>
      </c>
      <c r="BD201" s="9"/>
      <c r="BE201" s="9" t="s">
        <v>140</v>
      </c>
      <c r="BF201" s="9"/>
    </row>
    <row r="202" spans="1:58" x14ac:dyDescent="0.2">
      <c r="B202" s="3">
        <v>4.5719999999999997E-3</v>
      </c>
      <c r="C202" s="3">
        <v>32.142859999999999</v>
      </c>
      <c r="D202" s="3">
        <v>23.918299999999999</v>
      </c>
      <c r="E202" s="3">
        <v>6.9587459999999997</v>
      </c>
      <c r="F202" s="3">
        <v>-17.468399999999999</v>
      </c>
      <c r="G202" s="3">
        <v>2.550427</v>
      </c>
      <c r="H202" s="3">
        <v>29.73424</v>
      </c>
      <c r="I202" s="3">
        <v>26.279720000000001</v>
      </c>
      <c r="J202" s="3">
        <v>26.564160000000001</v>
      </c>
      <c r="K202" s="3">
        <v>4.7618650000000002</v>
      </c>
      <c r="L202" s="3">
        <v>13.39819</v>
      </c>
      <c r="M202" s="3">
        <v>24.916139999999999</v>
      </c>
      <c r="N202" s="3">
        <v>24.657889999999998</v>
      </c>
      <c r="O202" s="3">
        <v>14.90785</v>
      </c>
      <c r="P202" s="3">
        <v>-1.24099</v>
      </c>
      <c r="Q202" s="3"/>
      <c r="R202" s="3"/>
      <c r="S202" s="3"/>
      <c r="T202" s="3"/>
      <c r="U202" s="3"/>
      <c r="V202" s="3"/>
      <c r="W202" s="3"/>
      <c r="X202" s="3"/>
      <c r="Y202" s="3">
        <v>23.431450000000002</v>
      </c>
      <c r="Z202" s="3">
        <v>16.990849999999998</v>
      </c>
      <c r="AA202" s="3">
        <v>2.96434</v>
      </c>
      <c r="AB202" s="3">
        <v>7.0653600000000001</v>
      </c>
      <c r="AC202" s="3">
        <v>13.578189999999999</v>
      </c>
      <c r="AD202" s="3">
        <v>29.31878</v>
      </c>
      <c r="AE202" s="3"/>
      <c r="AF202" s="3"/>
      <c r="AG202" s="3"/>
      <c r="AH202" s="3"/>
      <c r="AI202" s="3"/>
      <c r="AJ202" s="3"/>
      <c r="AK202" s="3"/>
      <c r="AL202" s="3"/>
      <c r="AM202" s="3">
        <v>42.189439999999998</v>
      </c>
      <c r="AN202" s="3">
        <v>33.375790000000002</v>
      </c>
      <c r="AO202" s="3">
        <v>17.975110000000001</v>
      </c>
      <c r="AP202" s="3">
        <v>1.7288250000000001</v>
      </c>
      <c r="AQ202" s="3"/>
      <c r="AR202" s="3"/>
      <c r="AS202" s="3"/>
      <c r="AT202" s="3"/>
      <c r="AU202" s="3"/>
      <c r="AV202" s="3"/>
      <c r="AW202" s="3"/>
      <c r="AX202" s="3"/>
      <c r="AY202" s="3">
        <v>9.4704820000000005</v>
      </c>
      <c r="AZ202" s="3">
        <v>21.463830000000002</v>
      </c>
      <c r="BA202" s="3">
        <v>4.0416809999999996</v>
      </c>
      <c r="BB202" s="3">
        <v>6.6097270000000004</v>
      </c>
      <c r="BC202" s="3">
        <v>-6.0845700000000003</v>
      </c>
      <c r="BD202" s="3">
        <v>26.387129999999999</v>
      </c>
      <c r="BE202" s="3">
        <v>12.191879999999999</v>
      </c>
      <c r="BF202" s="3">
        <v>13.51291</v>
      </c>
    </row>
    <row r="203" spans="1:58" x14ac:dyDescent="0.2">
      <c r="B203" s="3">
        <v>1.3717E-2</v>
      </c>
      <c r="C203" s="3">
        <v>17.182739999999999</v>
      </c>
      <c r="D203" s="3">
        <v>37.252839999999999</v>
      </c>
      <c r="E203" s="3">
        <v>9.6043830000000003</v>
      </c>
      <c r="F203" s="3">
        <v>-11.1647</v>
      </c>
      <c r="G203" s="3">
        <v>8.9748000000000001</v>
      </c>
      <c r="H203" s="3">
        <v>35.461539999999999</v>
      </c>
      <c r="I203" s="3">
        <v>26.455159999999999</v>
      </c>
      <c r="J203" s="3">
        <v>34.560009999999998</v>
      </c>
      <c r="K203" s="3">
        <v>23.563849999999999</v>
      </c>
      <c r="L203" s="3">
        <v>18.625779999999999</v>
      </c>
      <c r="M203" s="3">
        <v>20.138470000000002</v>
      </c>
      <c r="N203" s="3">
        <v>26.344100000000001</v>
      </c>
      <c r="O203" s="3">
        <v>25.885090000000002</v>
      </c>
      <c r="P203" s="3">
        <v>-17.874600000000001</v>
      </c>
      <c r="Q203" s="3"/>
      <c r="R203" s="3"/>
      <c r="S203" s="3"/>
      <c r="T203" s="3"/>
      <c r="U203" s="3"/>
      <c r="V203" s="3"/>
      <c r="W203" s="3"/>
      <c r="X203" s="3"/>
      <c r="Y203" s="3">
        <v>26.792739999999998</v>
      </c>
      <c r="Z203" s="3">
        <v>18.25516</v>
      </c>
      <c r="AA203" s="3">
        <v>22.046279999999999</v>
      </c>
      <c r="AB203" s="3">
        <v>4.5797549999999996</v>
      </c>
      <c r="AC203" s="3">
        <v>0.80710999999999999</v>
      </c>
      <c r="AD203" s="3">
        <v>43.183619999999998</v>
      </c>
      <c r="AE203" s="3"/>
      <c r="AF203" s="3"/>
      <c r="AG203" s="3"/>
      <c r="AH203" s="3"/>
      <c r="AI203" s="3"/>
      <c r="AJ203" s="3"/>
      <c r="AK203" s="3"/>
      <c r="AL203" s="3"/>
      <c r="AM203" s="3">
        <v>42.754559999999998</v>
      </c>
      <c r="AN203" s="3">
        <v>51.491579999999999</v>
      </c>
      <c r="AO203" s="3">
        <v>22.392880000000002</v>
      </c>
      <c r="AP203" s="3">
        <v>-9.6445600000000002</v>
      </c>
      <c r="AQ203" s="3"/>
      <c r="AR203" s="3"/>
      <c r="AS203" s="3"/>
      <c r="AT203" s="3"/>
      <c r="AU203" s="3"/>
      <c r="AV203" s="3"/>
      <c r="AW203" s="3"/>
      <c r="AX203" s="3"/>
      <c r="AY203" s="3">
        <v>27.629449999999999</v>
      </c>
      <c r="AZ203" s="3">
        <v>26.63261</v>
      </c>
      <c r="BA203" s="3">
        <v>7.2864649999999997</v>
      </c>
      <c r="BB203" s="3">
        <v>2.0970209999999998</v>
      </c>
      <c r="BC203" s="3">
        <v>26.98809</v>
      </c>
      <c r="BD203" s="3">
        <v>16.064520000000002</v>
      </c>
      <c r="BE203" s="3">
        <v>15.047929999999999</v>
      </c>
      <c r="BF203" s="3">
        <v>10.51798</v>
      </c>
    </row>
    <row r="204" spans="1:58" x14ac:dyDescent="0.2">
      <c r="B204" s="3">
        <v>4.1152000000000001E-2</v>
      </c>
      <c r="C204" s="3">
        <v>17.624279999999999</v>
      </c>
      <c r="D204" s="3">
        <v>33.04448</v>
      </c>
      <c r="E204" s="3">
        <v>29.184190000000001</v>
      </c>
      <c r="F204" s="3">
        <v>4.2418019999999999</v>
      </c>
      <c r="G204" s="3">
        <v>14.958</v>
      </c>
      <c r="H204" s="3">
        <v>40.454320000000003</v>
      </c>
      <c r="I204" s="3">
        <v>43.731529999999999</v>
      </c>
      <c r="J204" s="3">
        <v>30.21659</v>
      </c>
      <c r="K204" s="3">
        <v>25.062419999999999</v>
      </c>
      <c r="L204" s="3">
        <v>40.853140000000003</v>
      </c>
      <c r="M204" s="3">
        <v>5.331836</v>
      </c>
      <c r="N204" s="3">
        <v>37.660800000000002</v>
      </c>
      <c r="O204" s="3">
        <v>37.635579999999997</v>
      </c>
      <c r="P204" s="3">
        <v>-3.3740899999999998</v>
      </c>
      <c r="Q204" s="3"/>
      <c r="R204" s="3"/>
      <c r="S204" s="3"/>
      <c r="T204" s="3"/>
      <c r="U204" s="3"/>
      <c r="V204" s="3"/>
      <c r="W204" s="3"/>
      <c r="X204" s="3"/>
      <c r="Y204" s="3">
        <v>15.363989999999999</v>
      </c>
      <c r="Z204" s="3">
        <v>50.828499999999998</v>
      </c>
      <c r="AA204" s="3">
        <v>28.694710000000001</v>
      </c>
      <c r="AB204" s="3">
        <v>4.3632369999999998</v>
      </c>
      <c r="AC204" s="3">
        <v>28.189579999999999</v>
      </c>
      <c r="AD204" s="3">
        <v>37.65437</v>
      </c>
      <c r="AE204" s="3"/>
      <c r="AF204" s="3"/>
      <c r="AG204" s="3"/>
      <c r="AH204" s="3"/>
      <c r="AI204" s="3"/>
      <c r="AJ204" s="3"/>
      <c r="AK204" s="3"/>
      <c r="AL204" s="3"/>
      <c r="AM204" s="3">
        <v>45.440469999999998</v>
      </c>
      <c r="AN204" s="3">
        <v>42.61016</v>
      </c>
      <c r="AO204" s="3">
        <v>36.304639999999999</v>
      </c>
      <c r="AP204" s="3">
        <v>-1.72865</v>
      </c>
      <c r="AQ204" s="3"/>
      <c r="AR204" s="3"/>
      <c r="AS204" s="3"/>
      <c r="AT204" s="3"/>
      <c r="AU204" s="3"/>
      <c r="AV204" s="3"/>
      <c r="AW204" s="3"/>
      <c r="AX204" s="3"/>
      <c r="AY204" s="3">
        <v>30.469049999999999</v>
      </c>
      <c r="AZ204" s="3">
        <v>33.116410000000002</v>
      </c>
      <c r="BA204" s="3">
        <v>38.102539999999998</v>
      </c>
      <c r="BB204" s="3">
        <v>23.895859999999999</v>
      </c>
      <c r="BC204" s="3">
        <v>9.6343329999999998</v>
      </c>
      <c r="BD204" s="3">
        <v>6.3409040000000001</v>
      </c>
      <c r="BE204" s="3">
        <v>17.025269999999999</v>
      </c>
      <c r="BF204" s="3">
        <v>16.218219999999999</v>
      </c>
    </row>
    <row r="205" spans="1:58" x14ac:dyDescent="0.2">
      <c r="B205" s="3">
        <v>0.123457</v>
      </c>
      <c r="C205" s="3">
        <v>34.371119999999998</v>
      </c>
      <c r="D205" s="3">
        <v>24.917010000000001</v>
      </c>
      <c r="E205" s="3">
        <v>18.216899999999999</v>
      </c>
      <c r="F205" s="3">
        <v>15.01773</v>
      </c>
      <c r="G205" s="3">
        <v>24.411629999999999</v>
      </c>
      <c r="H205" s="3">
        <v>23.396419999999999</v>
      </c>
      <c r="I205" s="3">
        <v>49.18327</v>
      </c>
      <c r="J205" s="3">
        <v>50.944220000000001</v>
      </c>
      <c r="K205" s="3">
        <v>14.87406</v>
      </c>
      <c r="L205" s="3">
        <v>44.639159999999997</v>
      </c>
      <c r="M205" s="3">
        <v>19.656269999999999</v>
      </c>
      <c r="N205" s="3">
        <v>37.468620000000001</v>
      </c>
      <c r="O205" s="3">
        <v>-12.477499999999999</v>
      </c>
      <c r="P205" s="3">
        <v>-1.2011400000000001</v>
      </c>
      <c r="Q205" s="3"/>
      <c r="R205" s="3"/>
      <c r="S205" s="3"/>
      <c r="T205" s="3"/>
      <c r="U205" s="3"/>
      <c r="V205" s="3"/>
      <c r="W205" s="3"/>
      <c r="X205" s="3"/>
      <c r="Y205" s="3">
        <v>14.891579999999999</v>
      </c>
      <c r="Z205" s="3">
        <v>20.103570000000001</v>
      </c>
      <c r="AA205" s="3">
        <v>8.4280950000000008</v>
      </c>
      <c r="AB205" s="3">
        <v>9.2708200000000005</v>
      </c>
      <c r="AC205" s="3">
        <v>25.93064</v>
      </c>
      <c r="AD205" s="3">
        <v>30.95316</v>
      </c>
      <c r="AE205" s="3"/>
      <c r="AF205" s="3"/>
      <c r="AG205" s="3"/>
      <c r="AH205" s="3"/>
      <c r="AI205" s="3"/>
      <c r="AJ205" s="3"/>
      <c r="AK205" s="3"/>
      <c r="AL205" s="3"/>
      <c r="AM205" s="3">
        <v>50.68768</v>
      </c>
      <c r="AN205" s="3">
        <v>54.003880000000002</v>
      </c>
      <c r="AO205" s="3">
        <v>39.388840000000002</v>
      </c>
      <c r="AP205" s="3">
        <v>24.886410000000001</v>
      </c>
      <c r="AQ205" s="3"/>
      <c r="AR205" s="3"/>
      <c r="AS205" s="3"/>
      <c r="AT205" s="3"/>
      <c r="AU205" s="3"/>
      <c r="AV205" s="3"/>
      <c r="AW205" s="3"/>
      <c r="AX205" s="3"/>
      <c r="AY205" s="3">
        <v>12.602320000000001</v>
      </c>
      <c r="AZ205" s="3">
        <v>15.28908</v>
      </c>
      <c r="BA205" s="3">
        <v>27.972619999999999</v>
      </c>
      <c r="BB205" s="3">
        <v>17.654299999999999</v>
      </c>
      <c r="BC205" s="3">
        <v>10.839219999999999</v>
      </c>
      <c r="BD205" s="3">
        <v>-1.39598</v>
      </c>
      <c r="BE205" s="3">
        <v>11.211360000000001</v>
      </c>
      <c r="BF205" s="3">
        <v>9.4905170000000005</v>
      </c>
    </row>
    <row r="206" spans="1:58" x14ac:dyDescent="0.2">
      <c r="B206" s="3">
        <v>0.37036999999999998</v>
      </c>
      <c r="C206" s="3">
        <v>18.232209999999998</v>
      </c>
      <c r="D206" s="3">
        <v>32.906700000000001</v>
      </c>
      <c r="E206" s="3">
        <v>31.234390000000001</v>
      </c>
      <c r="F206" s="3">
        <v>-15.4476</v>
      </c>
      <c r="G206" s="3">
        <v>13.596120000000001</v>
      </c>
      <c r="H206" s="3">
        <v>27.73142</v>
      </c>
      <c r="I206" s="3">
        <v>22.965070000000001</v>
      </c>
      <c r="J206" s="3">
        <v>35.032530000000001</v>
      </c>
      <c r="K206" s="3">
        <v>12.190659999999999</v>
      </c>
      <c r="L206" s="3">
        <v>23.5124</v>
      </c>
      <c r="M206" s="3">
        <v>16.584479999999999</v>
      </c>
      <c r="N206" s="3">
        <v>22.18835</v>
      </c>
      <c r="O206" s="3">
        <v>7.9310049999999999</v>
      </c>
      <c r="P206" s="3">
        <v>-29.8626</v>
      </c>
      <c r="Q206" s="3"/>
      <c r="R206" s="3"/>
      <c r="S206" s="3"/>
      <c r="T206" s="3"/>
      <c r="U206" s="3"/>
      <c r="V206" s="3"/>
      <c r="W206" s="3"/>
      <c r="X206" s="3"/>
      <c r="Y206" s="3">
        <v>11.05744</v>
      </c>
      <c r="Z206" s="3">
        <v>19.40962</v>
      </c>
      <c r="AA206" s="3">
        <v>-0.19600000000000001</v>
      </c>
      <c r="AB206" s="3">
        <v>-24.368600000000001</v>
      </c>
      <c r="AC206" s="3">
        <v>-4.9134700000000002</v>
      </c>
      <c r="AD206" s="3">
        <v>40.827199999999998</v>
      </c>
      <c r="AE206" s="3"/>
      <c r="AF206" s="3"/>
      <c r="AG206" s="3"/>
      <c r="AH206" s="3"/>
      <c r="AI206" s="3"/>
      <c r="AJ206" s="3"/>
      <c r="AK206" s="3"/>
      <c r="AL206" s="3"/>
      <c r="AM206" s="3">
        <v>56.924379999999999</v>
      </c>
      <c r="AN206" s="3">
        <v>57.564579999999999</v>
      </c>
      <c r="AO206" s="3">
        <v>27.663029999999999</v>
      </c>
      <c r="AP206" s="3">
        <v>8.0421619999999994</v>
      </c>
      <c r="AQ206" s="3"/>
      <c r="AR206" s="3"/>
      <c r="AS206" s="3"/>
      <c r="AT206" s="3"/>
      <c r="AU206" s="3"/>
      <c r="AV206" s="3"/>
      <c r="AW206" s="3"/>
      <c r="AX206" s="3"/>
      <c r="AY206" s="3">
        <v>21.088930000000001</v>
      </c>
      <c r="AZ206" s="3">
        <v>15.74953</v>
      </c>
      <c r="BA206" s="3">
        <v>28.67435</v>
      </c>
      <c r="BB206" s="3">
        <v>12.703250000000001</v>
      </c>
      <c r="BC206" s="3">
        <v>25.040900000000001</v>
      </c>
      <c r="BD206" s="3">
        <v>5.0870879999999996</v>
      </c>
      <c r="BE206" s="3">
        <v>17.82639</v>
      </c>
      <c r="BF206" s="3">
        <v>12.926769999999999</v>
      </c>
    </row>
    <row r="207" spans="1:58" x14ac:dyDescent="0.2">
      <c r="B207" s="3">
        <v>1.111111</v>
      </c>
      <c r="C207" s="3">
        <v>7.7918779999999996</v>
      </c>
      <c r="D207" s="3">
        <v>24.358229999999999</v>
      </c>
      <c r="E207" s="3">
        <v>6.1816129999999996</v>
      </c>
      <c r="F207" s="3">
        <v>-34.889200000000002</v>
      </c>
      <c r="G207" s="3">
        <v>-6.4264799999999997</v>
      </c>
      <c r="H207" s="3">
        <v>26.070119999999999</v>
      </c>
      <c r="I207" s="3">
        <v>21.230789999999999</v>
      </c>
      <c r="J207" s="3">
        <v>27.28838</v>
      </c>
      <c r="K207" s="3">
        <v>8.9135749999999998</v>
      </c>
      <c r="L207" s="3">
        <v>33.492440000000002</v>
      </c>
      <c r="M207" s="3">
        <v>-5.6650799999999997</v>
      </c>
      <c r="N207" s="3">
        <v>10.259819999999999</v>
      </c>
      <c r="O207" s="3">
        <v>16.849789999999999</v>
      </c>
      <c r="P207" s="3">
        <v>-19.091699999999999</v>
      </c>
      <c r="Q207" s="3"/>
      <c r="R207" s="3"/>
      <c r="S207" s="3"/>
      <c r="T207" s="3"/>
      <c r="U207" s="3"/>
      <c r="V207" s="3"/>
      <c r="W207" s="3"/>
      <c r="X207" s="3"/>
      <c r="Y207" s="3">
        <v>2.437465</v>
      </c>
      <c r="Z207" s="3">
        <v>36.621180000000003</v>
      </c>
      <c r="AA207" s="3">
        <v>20.298120000000001</v>
      </c>
      <c r="AB207" s="3">
        <v>-13.2997</v>
      </c>
      <c r="AC207" s="3">
        <v>17.550219999999999</v>
      </c>
      <c r="AD207" s="3">
        <v>39.730310000000003</v>
      </c>
      <c r="AE207" s="3"/>
      <c r="AF207" s="3"/>
      <c r="AG207" s="3"/>
      <c r="AH207" s="3"/>
      <c r="AI207" s="3"/>
      <c r="AJ207" s="3"/>
      <c r="AK207" s="3"/>
      <c r="AL207" s="3"/>
      <c r="AM207" s="3">
        <v>32.536969999999997</v>
      </c>
      <c r="AN207" s="3">
        <v>52.627040000000001</v>
      </c>
      <c r="AO207" s="3">
        <v>34.688510000000001</v>
      </c>
      <c r="AP207" s="3">
        <v>2.6051850000000001</v>
      </c>
      <c r="AQ207" s="3"/>
      <c r="AR207" s="3"/>
      <c r="AS207" s="3"/>
      <c r="AT207" s="3"/>
      <c r="AU207" s="3"/>
      <c r="AV207" s="3"/>
      <c r="AW207" s="3"/>
      <c r="AX207" s="3"/>
      <c r="AY207" s="3">
        <v>0.54696500000000003</v>
      </c>
      <c r="AZ207" s="3">
        <v>19.748429999999999</v>
      </c>
      <c r="BA207" s="3">
        <v>28.63062</v>
      </c>
      <c r="BB207" s="3">
        <v>-4.5006899999999996</v>
      </c>
      <c r="BC207" s="3">
        <v>26.146940000000001</v>
      </c>
      <c r="BD207" s="3">
        <v>-2.7817500000000002</v>
      </c>
      <c r="BE207" s="3">
        <v>6.47187</v>
      </c>
      <c r="BF207" s="3">
        <v>-7.4896200000000004</v>
      </c>
    </row>
    <row r="208" spans="1:58" x14ac:dyDescent="0.2">
      <c r="B208" s="3">
        <v>3.3333330000000001</v>
      </c>
      <c r="C208" s="3">
        <v>2.388204</v>
      </c>
      <c r="D208" s="3">
        <v>0.72475999999999996</v>
      </c>
      <c r="E208" s="3">
        <v>-4.1853999999999996</v>
      </c>
      <c r="F208" s="3">
        <v>-36.345599999999997</v>
      </c>
      <c r="G208" s="3">
        <v>-8.4218100000000007</v>
      </c>
      <c r="H208" s="3">
        <v>32.614260000000002</v>
      </c>
      <c r="I208" s="3">
        <v>2.5200179999999999</v>
      </c>
      <c r="J208" s="3">
        <v>30.56138</v>
      </c>
      <c r="K208" s="3">
        <v>-32.498600000000003</v>
      </c>
      <c r="L208" s="3">
        <v>16.112860000000001</v>
      </c>
      <c r="M208" s="3">
        <v>-3.9753400000000001</v>
      </c>
      <c r="N208" s="3">
        <v>5.5068619999999999</v>
      </c>
      <c r="O208" s="3">
        <v>-9.9726400000000002</v>
      </c>
      <c r="P208" s="3">
        <v>-29.0288</v>
      </c>
      <c r="Q208" s="3"/>
      <c r="R208" s="3"/>
      <c r="S208" s="3"/>
      <c r="T208" s="3"/>
      <c r="U208" s="3"/>
      <c r="V208" s="3"/>
      <c r="W208" s="3"/>
      <c r="X208" s="3"/>
      <c r="Y208" s="3">
        <v>-21.470099999999999</v>
      </c>
      <c r="Z208" s="3">
        <v>23.15222</v>
      </c>
      <c r="AA208" s="3">
        <v>-19.440899999999999</v>
      </c>
      <c r="AB208" s="3">
        <v>2.413662</v>
      </c>
      <c r="AC208" s="3">
        <v>18.384360000000001</v>
      </c>
      <c r="AD208" s="3">
        <v>11.38442</v>
      </c>
      <c r="AE208" s="3"/>
      <c r="AF208" s="3"/>
      <c r="AG208" s="3"/>
      <c r="AH208" s="3"/>
      <c r="AI208" s="3"/>
      <c r="AJ208" s="3"/>
      <c r="AK208" s="3"/>
      <c r="AL208" s="3"/>
      <c r="AM208" s="3">
        <v>39.44462</v>
      </c>
      <c r="AN208" s="3">
        <v>26.87321</v>
      </c>
      <c r="AO208" s="3">
        <v>25.913959999999999</v>
      </c>
      <c r="AP208" s="3">
        <v>-7.4012700000000002</v>
      </c>
      <c r="AQ208" s="3"/>
      <c r="AR208" s="3"/>
      <c r="AS208" s="3"/>
      <c r="AT208" s="3"/>
      <c r="AU208" s="3"/>
      <c r="AV208" s="3"/>
      <c r="AW208" s="3"/>
      <c r="AX208" s="3"/>
      <c r="AY208" s="3">
        <v>30.516159999999999</v>
      </c>
      <c r="AZ208" s="3">
        <v>7.9108130000000001</v>
      </c>
      <c r="BA208" s="3">
        <v>1.0516350000000001</v>
      </c>
      <c r="BB208" s="3">
        <v>1.6644479999999999</v>
      </c>
      <c r="BC208" s="3">
        <v>6.7595020000000003</v>
      </c>
      <c r="BD208" s="3">
        <v>-13.2422</v>
      </c>
      <c r="BE208" s="3">
        <v>15.407220000000001</v>
      </c>
      <c r="BF208" s="3">
        <v>14.639709999999999</v>
      </c>
    </row>
    <row r="209" spans="2:58" x14ac:dyDescent="0.2">
      <c r="B209" s="3">
        <v>10</v>
      </c>
      <c r="C209" s="3">
        <v>1.977681</v>
      </c>
      <c r="D209" s="3">
        <v>-21.011600000000001</v>
      </c>
      <c r="E209" s="3">
        <v>-20.930599999999998</v>
      </c>
      <c r="F209" s="3">
        <v>-45.228400000000001</v>
      </c>
      <c r="G209" s="3">
        <v>-23.5733</v>
      </c>
      <c r="H209" s="3">
        <v>-15.5077</v>
      </c>
      <c r="I209" s="3">
        <v>10.47142</v>
      </c>
      <c r="J209" s="3">
        <v>-6.4119700000000002</v>
      </c>
      <c r="K209" s="3">
        <v>-24.8565</v>
      </c>
      <c r="L209" s="3">
        <v>-26.349499999999999</v>
      </c>
      <c r="M209" s="3">
        <v>-9.9625599999999999</v>
      </c>
      <c r="N209" s="3">
        <v>-21.2974</v>
      </c>
      <c r="O209" s="3">
        <v>-22.276</v>
      </c>
      <c r="P209" s="3">
        <v>-33.234999999999999</v>
      </c>
      <c r="Q209" s="3"/>
      <c r="R209" s="3"/>
      <c r="S209" s="3"/>
      <c r="T209" s="3"/>
      <c r="U209" s="3"/>
      <c r="V209" s="3"/>
      <c r="W209" s="3"/>
      <c r="X209" s="3"/>
      <c r="Y209" s="3">
        <v>-29.363600000000002</v>
      </c>
      <c r="Z209" s="3">
        <v>-6.7496600000000004</v>
      </c>
      <c r="AA209" s="3">
        <v>-26.9787</v>
      </c>
      <c r="AB209" s="3">
        <v>-42.118000000000002</v>
      </c>
      <c r="AC209" s="3">
        <v>21.047319999999999</v>
      </c>
      <c r="AD209" s="3">
        <v>10.671760000000001</v>
      </c>
      <c r="AE209" s="3"/>
      <c r="AF209" s="3"/>
      <c r="AG209" s="3"/>
      <c r="AH209" s="3"/>
      <c r="AI209" s="3"/>
      <c r="AJ209" s="3"/>
      <c r="AK209" s="3"/>
      <c r="AL209" s="3"/>
      <c r="AM209" s="3">
        <v>1.6339429999999999</v>
      </c>
      <c r="AN209" s="3">
        <v>18.638770000000001</v>
      </c>
      <c r="AO209" s="3">
        <v>8.3851990000000001</v>
      </c>
      <c r="AP209" s="3">
        <v>-13.4826</v>
      </c>
      <c r="AQ209" s="3"/>
      <c r="AR209" s="3"/>
      <c r="AS209" s="3"/>
      <c r="AT209" s="3"/>
      <c r="AU209" s="3"/>
      <c r="AV209" s="3"/>
      <c r="AW209" s="3"/>
      <c r="AX209" s="3"/>
      <c r="AY209" s="3">
        <v>-4.7198599999999997</v>
      </c>
      <c r="AZ209" s="3">
        <v>-5.4989699999999999</v>
      </c>
      <c r="BA209" s="3">
        <v>-24.524999999999999</v>
      </c>
      <c r="BB209" s="3">
        <v>0.33692699999999998</v>
      </c>
      <c r="BC209" s="3">
        <v>0.89221700000000004</v>
      </c>
      <c r="BD209" s="3">
        <v>-27.553100000000001</v>
      </c>
      <c r="BE209" s="3">
        <v>-11.764099999999999</v>
      </c>
      <c r="BF209" s="3">
        <v>-40.552399999999999</v>
      </c>
    </row>
  </sheetData>
  <mergeCells count="304">
    <mergeCell ref="AO146:AX146"/>
    <mergeCell ref="AO157:AX157"/>
    <mergeCell ref="AO168:AX168"/>
    <mergeCell ref="AO179:AX179"/>
    <mergeCell ref="O146:X146"/>
    <mergeCell ref="AC146:AL146"/>
    <mergeCell ref="O157:X157"/>
    <mergeCell ref="AC157:AL157"/>
    <mergeCell ref="O168:X168"/>
    <mergeCell ref="O179:X179"/>
    <mergeCell ref="AC201:AD201"/>
    <mergeCell ref="AM201:AN201"/>
    <mergeCell ref="AO201:AP201"/>
    <mergeCell ref="AY201:AZ201"/>
    <mergeCell ref="BA201:BB201"/>
    <mergeCell ref="BC201:BD201"/>
    <mergeCell ref="BE201:BF201"/>
    <mergeCell ref="C201:D201"/>
    <mergeCell ref="E201:F201"/>
    <mergeCell ref="G201:H201"/>
    <mergeCell ref="I201:J201"/>
    <mergeCell ref="K201:L201"/>
    <mergeCell ref="M201:N201"/>
    <mergeCell ref="O201:P201"/>
    <mergeCell ref="Y201:Z201"/>
    <mergeCell ref="AA201:AB201"/>
    <mergeCell ref="AM179:AN179"/>
    <mergeCell ref="AY179:AZ179"/>
    <mergeCell ref="BA179:BB179"/>
    <mergeCell ref="BC179:BD179"/>
    <mergeCell ref="BE179:BF179"/>
    <mergeCell ref="C190:D190"/>
    <mergeCell ref="E190:F190"/>
    <mergeCell ref="G190:H190"/>
    <mergeCell ref="I190:J190"/>
    <mergeCell ref="K190:L190"/>
    <mergeCell ref="M190:N190"/>
    <mergeCell ref="O190:P190"/>
    <mergeCell ref="Y190:Z190"/>
    <mergeCell ref="AA190:AB190"/>
    <mergeCell ref="AC190:AD190"/>
    <mergeCell ref="AM190:AN190"/>
    <mergeCell ref="AO190:AP190"/>
    <mergeCell ref="AY190:AZ190"/>
    <mergeCell ref="BA190:BB190"/>
    <mergeCell ref="BC190:BD190"/>
    <mergeCell ref="BE190:BF190"/>
    <mergeCell ref="C179:D179"/>
    <mergeCell ref="E179:F179"/>
    <mergeCell ref="G179:H179"/>
    <mergeCell ref="I179:J179"/>
    <mergeCell ref="K179:L179"/>
    <mergeCell ref="M179:N179"/>
    <mergeCell ref="Y179:Z179"/>
    <mergeCell ref="AA179:AB179"/>
    <mergeCell ref="G157:H157"/>
    <mergeCell ref="I157:J157"/>
    <mergeCell ref="K157:L157"/>
    <mergeCell ref="M157:N157"/>
    <mergeCell ref="Y157:Z157"/>
    <mergeCell ref="AA157:AB157"/>
    <mergeCell ref="AC179:AD179"/>
    <mergeCell ref="AM157:AN157"/>
    <mergeCell ref="AY157:AZ157"/>
    <mergeCell ref="BA157:BB157"/>
    <mergeCell ref="BC157:BD157"/>
    <mergeCell ref="BE157:BF157"/>
    <mergeCell ref="C168:D168"/>
    <mergeCell ref="E168:F168"/>
    <mergeCell ref="G168:H168"/>
    <mergeCell ref="I168:J168"/>
    <mergeCell ref="K168:L168"/>
    <mergeCell ref="M168:N168"/>
    <mergeCell ref="Y168:Z168"/>
    <mergeCell ref="AA168:AB168"/>
    <mergeCell ref="AC168:AD168"/>
    <mergeCell ref="AM168:AN168"/>
    <mergeCell ref="AY168:AZ168"/>
    <mergeCell ref="BA168:BB168"/>
    <mergeCell ref="BC168:BD168"/>
    <mergeCell ref="BE168:BF168"/>
    <mergeCell ref="C157:D157"/>
    <mergeCell ref="E157:F157"/>
    <mergeCell ref="AM135:AN135"/>
    <mergeCell ref="AO135:AP135"/>
    <mergeCell ref="AY135:AZ135"/>
    <mergeCell ref="BA135:BB135"/>
    <mergeCell ref="BC135:BD135"/>
    <mergeCell ref="BE135:BF135"/>
    <mergeCell ref="C146:D146"/>
    <mergeCell ref="E146:F146"/>
    <mergeCell ref="G146:H146"/>
    <mergeCell ref="I146:J146"/>
    <mergeCell ref="K146:L146"/>
    <mergeCell ref="M146:N146"/>
    <mergeCell ref="Y146:Z146"/>
    <mergeCell ref="AA146:AB146"/>
    <mergeCell ref="AM146:AN146"/>
    <mergeCell ref="AY146:AZ146"/>
    <mergeCell ref="BA146:BB146"/>
    <mergeCell ref="BC146:BD146"/>
    <mergeCell ref="BE146:BF146"/>
    <mergeCell ref="C135:D135"/>
    <mergeCell ref="E135:F135"/>
    <mergeCell ref="G135:H135"/>
    <mergeCell ref="I135:J135"/>
    <mergeCell ref="K135:L135"/>
    <mergeCell ref="M135:N135"/>
    <mergeCell ref="O135:P135"/>
    <mergeCell ref="Y135:Z135"/>
    <mergeCell ref="AA135:AB135"/>
    <mergeCell ref="AC113:AD113"/>
    <mergeCell ref="G113:H113"/>
    <mergeCell ref="I113:J113"/>
    <mergeCell ref="K113:L113"/>
    <mergeCell ref="M113:N113"/>
    <mergeCell ref="O113:P113"/>
    <mergeCell ref="Y113:Z113"/>
    <mergeCell ref="AA113:AB113"/>
    <mergeCell ref="AC135:AD135"/>
    <mergeCell ref="AM113:AN113"/>
    <mergeCell ref="AO113:AP113"/>
    <mergeCell ref="AY113:AZ113"/>
    <mergeCell ref="BA113:BB113"/>
    <mergeCell ref="BC113:BD113"/>
    <mergeCell ref="BE113:BF113"/>
    <mergeCell ref="C124:D124"/>
    <mergeCell ref="E124:F124"/>
    <mergeCell ref="G124:H124"/>
    <mergeCell ref="I124:J124"/>
    <mergeCell ref="K124:L124"/>
    <mergeCell ref="M124:N124"/>
    <mergeCell ref="O124:P124"/>
    <mergeCell ref="Y124:Z124"/>
    <mergeCell ref="AA124:AB124"/>
    <mergeCell ref="AC124:AD124"/>
    <mergeCell ref="AM124:AN124"/>
    <mergeCell ref="AO124:AP124"/>
    <mergeCell ref="AY124:AZ124"/>
    <mergeCell ref="BA124:BB124"/>
    <mergeCell ref="BC124:BD124"/>
    <mergeCell ref="BE124:BF124"/>
    <mergeCell ref="C113:D113"/>
    <mergeCell ref="E113:F113"/>
    <mergeCell ref="AM91:AN91"/>
    <mergeCell ref="AO91:AP91"/>
    <mergeCell ref="AY91:AZ91"/>
    <mergeCell ref="BA91:BB91"/>
    <mergeCell ref="BC91:BD91"/>
    <mergeCell ref="BE91:BF91"/>
    <mergeCell ref="C102:D102"/>
    <mergeCell ref="E102:F102"/>
    <mergeCell ref="G102:H102"/>
    <mergeCell ref="I102:J102"/>
    <mergeCell ref="K102:L102"/>
    <mergeCell ref="M102:N102"/>
    <mergeCell ref="O102:P102"/>
    <mergeCell ref="Y102:Z102"/>
    <mergeCell ref="AA102:AB102"/>
    <mergeCell ref="AC102:AD102"/>
    <mergeCell ref="AM102:AN102"/>
    <mergeCell ref="AO102:AP102"/>
    <mergeCell ref="AY102:AZ102"/>
    <mergeCell ref="BA102:BB102"/>
    <mergeCell ref="BC102:BD102"/>
    <mergeCell ref="BE102:BF102"/>
    <mergeCell ref="C91:D91"/>
    <mergeCell ref="E91:F91"/>
    <mergeCell ref="G91:H91"/>
    <mergeCell ref="I91:J91"/>
    <mergeCell ref="K91:L91"/>
    <mergeCell ref="M91:N91"/>
    <mergeCell ref="O91:P91"/>
    <mergeCell ref="Y91:Z91"/>
    <mergeCell ref="AA91:AB91"/>
    <mergeCell ref="AC69:AD69"/>
    <mergeCell ref="G69:H69"/>
    <mergeCell ref="I69:J69"/>
    <mergeCell ref="K69:L69"/>
    <mergeCell ref="M69:N69"/>
    <mergeCell ref="O69:P69"/>
    <mergeCell ref="Y69:Z69"/>
    <mergeCell ref="AA69:AB69"/>
    <mergeCell ref="AC91:AD91"/>
    <mergeCell ref="AM69:AN69"/>
    <mergeCell ref="AO69:AP69"/>
    <mergeCell ref="AY69:AZ69"/>
    <mergeCell ref="BA69:BB69"/>
    <mergeCell ref="BC69:BD69"/>
    <mergeCell ref="BE69:BF69"/>
    <mergeCell ref="C80:D80"/>
    <mergeCell ref="E80:F80"/>
    <mergeCell ref="G80:H80"/>
    <mergeCell ref="I80:J80"/>
    <mergeCell ref="K80:L80"/>
    <mergeCell ref="M80:N80"/>
    <mergeCell ref="O80:P80"/>
    <mergeCell ref="Y80:Z80"/>
    <mergeCell ref="AA80:AB80"/>
    <mergeCell ref="AC80:AD80"/>
    <mergeCell ref="AM80:AN80"/>
    <mergeCell ref="AO80:AP80"/>
    <mergeCell ref="AY80:AZ80"/>
    <mergeCell ref="BA80:BB80"/>
    <mergeCell ref="BC80:BD80"/>
    <mergeCell ref="BE80:BF80"/>
    <mergeCell ref="C69:D69"/>
    <mergeCell ref="E69:F69"/>
    <mergeCell ref="AM47:AN47"/>
    <mergeCell ref="AO47:AP47"/>
    <mergeCell ref="AY47:AZ47"/>
    <mergeCell ref="BA47:BB47"/>
    <mergeCell ref="BC47:BD47"/>
    <mergeCell ref="BE47:BF47"/>
    <mergeCell ref="C58:D58"/>
    <mergeCell ref="E58:F58"/>
    <mergeCell ref="G58:H58"/>
    <mergeCell ref="I58:J58"/>
    <mergeCell ref="K58:L58"/>
    <mergeCell ref="M58:N58"/>
    <mergeCell ref="O58:P58"/>
    <mergeCell ref="Y58:Z58"/>
    <mergeCell ref="AA58:AB58"/>
    <mergeCell ref="AC58:AD58"/>
    <mergeCell ref="AM58:AN58"/>
    <mergeCell ref="AO58:AP58"/>
    <mergeCell ref="AY58:AZ58"/>
    <mergeCell ref="BA58:BB58"/>
    <mergeCell ref="BC58:BD58"/>
    <mergeCell ref="BE58:BF58"/>
    <mergeCell ref="C47:D47"/>
    <mergeCell ref="E47:F47"/>
    <mergeCell ref="G47:H47"/>
    <mergeCell ref="I47:J47"/>
    <mergeCell ref="K47:L47"/>
    <mergeCell ref="M47:N47"/>
    <mergeCell ref="O47:P47"/>
    <mergeCell ref="Y47:Z47"/>
    <mergeCell ref="AA47:AB47"/>
    <mergeCell ref="AC25:AD25"/>
    <mergeCell ref="G25:H25"/>
    <mergeCell ref="I25:J25"/>
    <mergeCell ref="K25:L25"/>
    <mergeCell ref="M25:N25"/>
    <mergeCell ref="O25:P25"/>
    <mergeCell ref="Y25:Z25"/>
    <mergeCell ref="AA25:AB25"/>
    <mergeCell ref="AC47:AD47"/>
    <mergeCell ref="AM25:AN25"/>
    <mergeCell ref="AO25:AP25"/>
    <mergeCell ref="AY25:AZ25"/>
    <mergeCell ref="BA25:BB25"/>
    <mergeCell ref="BC25:BD25"/>
    <mergeCell ref="BE25:BF25"/>
    <mergeCell ref="C36:D36"/>
    <mergeCell ref="E36:F36"/>
    <mergeCell ref="G36:H36"/>
    <mergeCell ref="I36:J36"/>
    <mergeCell ref="K36:L36"/>
    <mergeCell ref="M36:N36"/>
    <mergeCell ref="O36:P36"/>
    <mergeCell ref="Y36:Z36"/>
    <mergeCell ref="AA36:AB36"/>
    <mergeCell ref="AC36:AD36"/>
    <mergeCell ref="AM36:AN36"/>
    <mergeCell ref="AO36:AP36"/>
    <mergeCell ref="AY36:AZ36"/>
    <mergeCell ref="BA36:BB36"/>
    <mergeCell ref="BC36:BD36"/>
    <mergeCell ref="BE36:BF36"/>
    <mergeCell ref="C25:D25"/>
    <mergeCell ref="E25:F25"/>
    <mergeCell ref="AO3:AP3"/>
    <mergeCell ref="AY3:AZ3"/>
    <mergeCell ref="BA3:BB3"/>
    <mergeCell ref="BC3:BD3"/>
    <mergeCell ref="BE3:BF3"/>
    <mergeCell ref="C14:D14"/>
    <mergeCell ref="E14:F14"/>
    <mergeCell ref="G14:H14"/>
    <mergeCell ref="I14:J14"/>
    <mergeCell ref="K14:L14"/>
    <mergeCell ref="M14:N14"/>
    <mergeCell ref="O14:P14"/>
    <mergeCell ref="Y14:Z14"/>
    <mergeCell ref="AA14:AB14"/>
    <mergeCell ref="AC14:AD14"/>
    <mergeCell ref="AM14:AN14"/>
    <mergeCell ref="AO14:AP14"/>
    <mergeCell ref="AY14:AZ14"/>
    <mergeCell ref="BA14:BB14"/>
    <mergeCell ref="BC14:BD14"/>
    <mergeCell ref="BE14:BF14"/>
    <mergeCell ref="C3:D3"/>
    <mergeCell ref="E3:F3"/>
    <mergeCell ref="G3:H3"/>
    <mergeCell ref="I3:J3"/>
    <mergeCell ref="K3:L3"/>
    <mergeCell ref="M3:N3"/>
    <mergeCell ref="O3:P3"/>
    <mergeCell ref="Y3:Z3"/>
    <mergeCell ref="AA3:AB3"/>
    <mergeCell ref="AC3:AD3"/>
    <mergeCell ref="AM3:AN3"/>
  </mergeCells>
  <phoneticPr fontId="7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7"/>
  <sheetViews>
    <sheetView workbookViewId="0">
      <selection activeCell="K53" sqref="K53"/>
    </sheetView>
  </sheetViews>
  <sheetFormatPr defaultColWidth="9" defaultRowHeight="14.25" x14ac:dyDescent="0.2"/>
  <sheetData>
    <row r="1" spans="1:37" x14ac:dyDescent="0.2">
      <c r="A1" s="14" t="s">
        <v>14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U1" s="14" t="s">
        <v>147</v>
      </c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</row>
    <row r="2" spans="1:37" x14ac:dyDescent="0.2">
      <c r="A2" s="1" t="s">
        <v>83</v>
      </c>
      <c r="B2" s="1" t="s">
        <v>97</v>
      </c>
      <c r="C2" s="1" t="s">
        <v>100</v>
      </c>
      <c r="D2" s="1" t="s">
        <v>101</v>
      </c>
      <c r="E2" s="1" t="s">
        <v>84</v>
      </c>
      <c r="F2" s="1" t="s">
        <v>91</v>
      </c>
      <c r="G2" s="1" t="s">
        <v>92</v>
      </c>
      <c r="H2" s="1" t="s">
        <v>98</v>
      </c>
      <c r="I2" s="1" t="s">
        <v>86</v>
      </c>
      <c r="J2" s="1" t="s">
        <v>99</v>
      </c>
      <c r="K2" s="1" t="s">
        <v>87</v>
      </c>
      <c r="L2" s="1" t="s">
        <v>102</v>
      </c>
      <c r="M2" s="1" t="s">
        <v>93</v>
      </c>
      <c r="N2" s="1" t="s">
        <v>94</v>
      </c>
      <c r="O2" s="1" t="s">
        <v>95</v>
      </c>
      <c r="P2" s="1" t="s">
        <v>103</v>
      </c>
      <c r="Q2" s="1" t="s">
        <v>89</v>
      </c>
      <c r="R2" s="1" t="s">
        <v>104</v>
      </c>
      <c r="U2" s="1" t="s">
        <v>83</v>
      </c>
      <c r="V2" s="1" t="s">
        <v>100</v>
      </c>
      <c r="W2" s="1" t="s">
        <v>90</v>
      </c>
      <c r="X2" s="1" t="s">
        <v>91</v>
      </c>
      <c r="Y2" s="1" t="s">
        <v>92</v>
      </c>
      <c r="Z2" s="1" t="s">
        <v>98</v>
      </c>
      <c r="AA2" s="1" t="s">
        <v>85</v>
      </c>
      <c r="AB2" s="1" t="s">
        <v>86</v>
      </c>
      <c r="AC2" s="1" t="s">
        <v>99</v>
      </c>
      <c r="AD2" s="1" t="s">
        <v>87</v>
      </c>
      <c r="AE2" s="1" t="s">
        <v>102</v>
      </c>
      <c r="AF2" s="1" t="s">
        <v>93</v>
      </c>
      <c r="AG2" s="1" t="s">
        <v>88</v>
      </c>
      <c r="AH2" s="1" t="s">
        <v>94</v>
      </c>
      <c r="AI2" s="1" t="s">
        <v>95</v>
      </c>
      <c r="AJ2" s="1" t="s">
        <v>103</v>
      </c>
      <c r="AK2" s="1" t="s">
        <v>104</v>
      </c>
    </row>
    <row r="3" spans="1:37" x14ac:dyDescent="0.2">
      <c r="A3" s="1">
        <v>332</v>
      </c>
      <c r="B3">
        <v>0</v>
      </c>
      <c r="C3">
        <v>8.7719298245613996E-3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U3" s="1">
        <v>332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8.6206896551724102E-3</v>
      </c>
      <c r="AK3">
        <v>0</v>
      </c>
    </row>
    <row r="4" spans="1:37" x14ac:dyDescent="0.2">
      <c r="A4" s="1">
        <v>335</v>
      </c>
      <c r="B4">
        <v>0</v>
      </c>
      <c r="C4">
        <v>0</v>
      </c>
      <c r="D4">
        <v>0</v>
      </c>
      <c r="E4">
        <v>8.7719298245613996E-3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U4" s="1">
        <v>336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8.6206896551724102E-3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</row>
    <row r="5" spans="1:37" x14ac:dyDescent="0.2">
      <c r="A5" s="1">
        <v>33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8.7719298245613996E-3</v>
      </c>
      <c r="P5">
        <v>0</v>
      </c>
      <c r="Q5">
        <v>0</v>
      </c>
      <c r="R5">
        <v>0</v>
      </c>
      <c r="U5" s="1">
        <v>34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8.6206896551724102E-3</v>
      </c>
      <c r="AG5">
        <v>0</v>
      </c>
      <c r="AH5">
        <v>0</v>
      </c>
      <c r="AI5">
        <v>0</v>
      </c>
      <c r="AJ5">
        <v>0</v>
      </c>
      <c r="AK5">
        <v>0</v>
      </c>
    </row>
    <row r="6" spans="1:37" x14ac:dyDescent="0.2">
      <c r="A6" s="1">
        <v>34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8.7719298245613996E-3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U6" s="1">
        <v>346</v>
      </c>
      <c r="V6">
        <v>0</v>
      </c>
      <c r="W6">
        <v>0</v>
      </c>
      <c r="X6">
        <v>0</v>
      </c>
      <c r="Y6">
        <v>0</v>
      </c>
      <c r="Z6">
        <v>8.6206896551724102E-3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</row>
    <row r="7" spans="1:37" x14ac:dyDescent="0.2">
      <c r="A7" s="1">
        <v>36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8.7719298245613996E-3</v>
      </c>
      <c r="O7">
        <v>0</v>
      </c>
      <c r="P7">
        <v>0</v>
      </c>
      <c r="Q7">
        <v>0</v>
      </c>
      <c r="R7">
        <v>0</v>
      </c>
      <c r="U7" s="1">
        <v>354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8.6206896551724102E-3</v>
      </c>
      <c r="AJ7">
        <v>0</v>
      </c>
      <c r="AK7">
        <v>0</v>
      </c>
    </row>
    <row r="8" spans="1:37" x14ac:dyDescent="0.2">
      <c r="A8" s="1">
        <v>36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8.7719298245613996E-3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U8" s="1">
        <v>356</v>
      </c>
      <c r="V8">
        <v>8.6206896551724102E-3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</row>
    <row r="9" spans="1:37" x14ac:dyDescent="0.2">
      <c r="A9" s="1">
        <v>365</v>
      </c>
      <c r="B9">
        <v>0</v>
      </c>
      <c r="C9">
        <v>0</v>
      </c>
      <c r="D9">
        <v>0</v>
      </c>
      <c r="E9">
        <v>8.7719298245613996E-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U9" s="1">
        <v>359</v>
      </c>
      <c r="V9">
        <v>0</v>
      </c>
      <c r="W9">
        <v>0</v>
      </c>
      <c r="X9">
        <v>0</v>
      </c>
      <c r="Y9">
        <v>0</v>
      </c>
      <c r="Z9">
        <v>0</v>
      </c>
      <c r="AA9">
        <v>8.6206896551724102E-3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</row>
    <row r="10" spans="1:37" x14ac:dyDescent="0.2">
      <c r="A10" s="1">
        <v>36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8.7719298245613996E-3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U10" s="1">
        <v>366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8.6206896551724102E-3</v>
      </c>
      <c r="AJ10">
        <v>0</v>
      </c>
      <c r="AK10">
        <v>0</v>
      </c>
    </row>
    <row r="11" spans="1:37" x14ac:dyDescent="0.2">
      <c r="A11" s="1">
        <v>37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8.7719298245613996E-3</v>
      </c>
      <c r="U11" s="1">
        <v>367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8.6206896551724102E-3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37" x14ac:dyDescent="0.2">
      <c r="A12" s="1">
        <v>37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8.7719298245613996E-3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U12" s="1">
        <v>369</v>
      </c>
      <c r="V12">
        <v>0</v>
      </c>
      <c r="W12">
        <v>8.6206896551724102E-3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</row>
    <row r="13" spans="1:37" x14ac:dyDescent="0.2">
      <c r="A13" s="1">
        <v>37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8.7719298245613996E-3</v>
      </c>
      <c r="R13">
        <v>0</v>
      </c>
      <c r="U13" s="1">
        <v>373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8.6206896551724102E-3</v>
      </c>
      <c r="AG13">
        <v>0</v>
      </c>
      <c r="AH13">
        <v>0</v>
      </c>
      <c r="AI13">
        <v>0</v>
      </c>
      <c r="AJ13">
        <v>0</v>
      </c>
      <c r="AK13">
        <v>0</v>
      </c>
    </row>
    <row r="14" spans="1:37" x14ac:dyDescent="0.2">
      <c r="A14" s="1">
        <v>386</v>
      </c>
      <c r="B14">
        <v>0</v>
      </c>
      <c r="C14">
        <v>0</v>
      </c>
      <c r="D14">
        <v>8.7719298245613996E-3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U14" s="1">
        <v>374</v>
      </c>
      <c r="V14">
        <v>0</v>
      </c>
      <c r="W14">
        <v>0</v>
      </c>
      <c r="X14">
        <v>8.6206896551724102E-3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37" x14ac:dyDescent="0.2">
      <c r="A15" s="1">
        <v>39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8.7719298245613996E-3</v>
      </c>
      <c r="O15">
        <v>0</v>
      </c>
      <c r="P15">
        <v>0</v>
      </c>
      <c r="Q15">
        <v>0</v>
      </c>
      <c r="R15">
        <v>0</v>
      </c>
      <c r="U15" s="1">
        <v>376</v>
      </c>
      <c r="V15">
        <v>8.6206896551724102E-3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 x14ac:dyDescent="0.2">
      <c r="A16" s="1">
        <v>39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8.7719298245613996E-3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U16" s="1">
        <v>377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8.6206896551724102E-3</v>
      </c>
      <c r="AI16">
        <v>8.6206896551724102E-3</v>
      </c>
      <c r="AJ16">
        <v>0</v>
      </c>
      <c r="AK16">
        <v>0</v>
      </c>
    </row>
    <row r="17" spans="1:37" x14ac:dyDescent="0.2">
      <c r="A17" s="1">
        <v>40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8.7719298245613996E-3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U17" s="1">
        <v>378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8.6206896551724102E-3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</row>
    <row r="18" spans="1:37" x14ac:dyDescent="0.2">
      <c r="A18" s="1">
        <v>40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8.7719298245613996E-3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U18" s="1">
        <v>379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8.6206896551724102E-3</v>
      </c>
      <c r="AI18">
        <v>0</v>
      </c>
      <c r="AJ18">
        <v>0</v>
      </c>
      <c r="AK18">
        <v>0</v>
      </c>
    </row>
    <row r="19" spans="1:37" x14ac:dyDescent="0.2">
      <c r="A19" s="1">
        <v>40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8.7719298245613996E-3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U19" s="1">
        <v>384</v>
      </c>
      <c r="V19">
        <v>0</v>
      </c>
      <c r="W19">
        <v>0</v>
      </c>
      <c r="X19">
        <v>0</v>
      </c>
      <c r="Y19">
        <v>0</v>
      </c>
      <c r="Z19">
        <v>0</v>
      </c>
      <c r="AA19">
        <v>8.6206896551724102E-3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8.6206896551724102E-3</v>
      </c>
      <c r="AJ19">
        <v>0</v>
      </c>
      <c r="AK19">
        <v>0</v>
      </c>
    </row>
    <row r="20" spans="1:37" x14ac:dyDescent="0.2">
      <c r="A20" s="1">
        <v>41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8.7719298245613996E-3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U20" s="1">
        <v>391</v>
      </c>
      <c r="V20">
        <v>0</v>
      </c>
      <c r="W20">
        <v>0</v>
      </c>
      <c r="X20">
        <v>0</v>
      </c>
      <c r="Y20">
        <v>0</v>
      </c>
      <c r="Z20">
        <v>0</v>
      </c>
      <c r="AA20">
        <v>8.6206896551724102E-3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</row>
    <row r="21" spans="1:37" x14ac:dyDescent="0.2">
      <c r="A21" s="1">
        <v>43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8.7719298245613996E-3</v>
      </c>
      <c r="O21">
        <v>0</v>
      </c>
      <c r="P21">
        <v>0</v>
      </c>
      <c r="Q21">
        <v>0</v>
      </c>
      <c r="R21">
        <v>0</v>
      </c>
      <c r="U21" s="1">
        <v>399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8.6206896551724102E-3</v>
      </c>
      <c r="AJ21">
        <v>0</v>
      </c>
      <c r="AK21">
        <v>0</v>
      </c>
    </row>
    <row r="22" spans="1:37" x14ac:dyDescent="0.2">
      <c r="A22" s="1">
        <v>44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8.7719298245613996E-3</v>
      </c>
      <c r="N22">
        <v>0</v>
      </c>
      <c r="O22">
        <v>0</v>
      </c>
      <c r="P22">
        <v>0</v>
      </c>
      <c r="Q22">
        <v>0</v>
      </c>
      <c r="R22">
        <v>0</v>
      </c>
      <c r="U22" s="1">
        <v>403</v>
      </c>
      <c r="V22">
        <v>8.6206896551724102E-3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</row>
    <row r="23" spans="1:37" x14ac:dyDescent="0.2">
      <c r="A23" s="1">
        <v>450</v>
      </c>
      <c r="B23">
        <v>0</v>
      </c>
      <c r="C23">
        <v>0</v>
      </c>
      <c r="D23">
        <v>0</v>
      </c>
      <c r="E23">
        <v>0</v>
      </c>
      <c r="F23">
        <v>8.7719298245613996E-3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U23" s="1">
        <v>405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8.6206896551724102E-3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</row>
    <row r="24" spans="1:37" x14ac:dyDescent="0.2">
      <c r="A24" s="1">
        <v>455</v>
      </c>
      <c r="B24">
        <v>0</v>
      </c>
      <c r="C24">
        <v>0</v>
      </c>
      <c r="D24">
        <v>0</v>
      </c>
      <c r="E24">
        <v>0</v>
      </c>
      <c r="F24">
        <v>0</v>
      </c>
      <c r="G24">
        <v>8.7719298245613996E-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U24" s="1">
        <v>417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8.6206896551724102E-3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</row>
    <row r="25" spans="1:37" x14ac:dyDescent="0.2">
      <c r="A25" s="1">
        <v>47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8.7719298245613996E-3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U25" s="1">
        <v>421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8.6206896551724102E-3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</row>
    <row r="26" spans="1:37" x14ac:dyDescent="0.2">
      <c r="A26" s="1">
        <v>49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8.7719298245613996E-3</v>
      </c>
      <c r="O26">
        <v>0</v>
      </c>
      <c r="P26">
        <v>8.7719298245613996E-3</v>
      </c>
      <c r="Q26">
        <v>0</v>
      </c>
      <c r="R26">
        <v>0</v>
      </c>
      <c r="U26" s="1">
        <v>429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8.6206896551724102E-3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</row>
    <row r="27" spans="1:37" x14ac:dyDescent="0.2">
      <c r="A27" s="1">
        <v>504</v>
      </c>
      <c r="B27">
        <v>0</v>
      </c>
      <c r="C27">
        <v>0</v>
      </c>
      <c r="D27">
        <v>0</v>
      </c>
      <c r="E27">
        <v>0</v>
      </c>
      <c r="F27">
        <v>0</v>
      </c>
      <c r="G27">
        <v>8.7719298245613996E-3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U27" s="1">
        <v>439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8.6206896551724102E-3</v>
      </c>
      <c r="AH27">
        <v>0</v>
      </c>
      <c r="AI27">
        <v>0</v>
      </c>
      <c r="AJ27">
        <v>0</v>
      </c>
      <c r="AK27">
        <v>0</v>
      </c>
    </row>
    <row r="28" spans="1:37" x14ac:dyDescent="0.2">
      <c r="A28" s="1">
        <v>50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8.7719298245613996E-3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U28" s="1">
        <v>44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8.6206896551724102E-3</v>
      </c>
    </row>
    <row r="29" spans="1:37" x14ac:dyDescent="0.2">
      <c r="A29" s="1">
        <v>52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8.7719298245613996E-3</v>
      </c>
      <c r="N29">
        <v>0</v>
      </c>
      <c r="O29">
        <v>0</v>
      </c>
      <c r="P29">
        <v>0</v>
      </c>
      <c r="Q29">
        <v>0</v>
      </c>
      <c r="R29">
        <v>0</v>
      </c>
      <c r="U29" s="1">
        <v>452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8.6206896551724102E-3</v>
      </c>
      <c r="AG29">
        <v>0</v>
      </c>
      <c r="AH29">
        <v>0</v>
      </c>
      <c r="AI29">
        <v>0</v>
      </c>
      <c r="AJ29">
        <v>0</v>
      </c>
      <c r="AK29">
        <v>0</v>
      </c>
    </row>
    <row r="30" spans="1:37" x14ac:dyDescent="0.2">
      <c r="A30" s="1">
        <v>523</v>
      </c>
      <c r="B30">
        <v>8.7719298245613996E-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U30" s="1">
        <v>462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8.6206896551724102E-3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</row>
    <row r="31" spans="1:37" x14ac:dyDescent="0.2">
      <c r="A31" s="1">
        <v>52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8.7719298245613996E-3</v>
      </c>
      <c r="O31">
        <v>0</v>
      </c>
      <c r="P31">
        <v>0</v>
      </c>
      <c r="Q31">
        <v>0</v>
      </c>
      <c r="R31">
        <v>0</v>
      </c>
      <c r="U31" s="1">
        <v>469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8.6206896551724102E-3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</row>
    <row r="32" spans="1:37" x14ac:dyDescent="0.2">
      <c r="A32" s="1">
        <v>52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8.7719298245613996E-3</v>
      </c>
      <c r="P32">
        <v>0</v>
      </c>
      <c r="Q32">
        <v>0</v>
      </c>
      <c r="R32">
        <v>0</v>
      </c>
      <c r="U32" s="1">
        <v>472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8.6206896551724102E-3</v>
      </c>
      <c r="AJ32">
        <v>0</v>
      </c>
      <c r="AK32">
        <v>0</v>
      </c>
    </row>
    <row r="33" spans="1:37" x14ac:dyDescent="0.2">
      <c r="A33" s="1">
        <v>52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2.6315789473684199E-2</v>
      </c>
      <c r="P33">
        <v>0</v>
      </c>
      <c r="Q33">
        <v>0</v>
      </c>
      <c r="R33">
        <v>0</v>
      </c>
      <c r="U33" s="1">
        <v>479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8.6206896551724102E-3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</row>
    <row r="34" spans="1:37" x14ac:dyDescent="0.2">
      <c r="A34" s="1">
        <v>53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8.7719298245613996E-3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U34" s="1">
        <v>48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8.6206896551724102E-3</v>
      </c>
      <c r="AI34">
        <v>0</v>
      </c>
      <c r="AJ34">
        <v>0</v>
      </c>
      <c r="AK34">
        <v>0</v>
      </c>
    </row>
    <row r="35" spans="1:37" x14ac:dyDescent="0.2">
      <c r="A35" s="1">
        <v>53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8.7719298245613996E-3</v>
      </c>
      <c r="J35">
        <v>8.7719298245613996E-3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8.7719298245613996E-3</v>
      </c>
      <c r="R35">
        <v>0</v>
      </c>
      <c r="U35" s="1">
        <v>482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8.6206896551724102E-3</v>
      </c>
      <c r="AI35">
        <v>0</v>
      </c>
      <c r="AJ35">
        <v>0</v>
      </c>
      <c r="AK35">
        <v>0</v>
      </c>
    </row>
    <row r="36" spans="1:37" x14ac:dyDescent="0.2">
      <c r="U36" s="1">
        <v>486</v>
      </c>
      <c r="V36">
        <v>0</v>
      </c>
      <c r="W36">
        <v>0</v>
      </c>
      <c r="X36">
        <v>8.6206896551724102E-3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</row>
    <row r="37" spans="1:37" x14ac:dyDescent="0.2">
      <c r="U37" s="1">
        <v>493</v>
      </c>
      <c r="V37">
        <v>0</v>
      </c>
      <c r="W37">
        <v>0</v>
      </c>
      <c r="X37">
        <v>0</v>
      </c>
      <c r="Y37">
        <v>0</v>
      </c>
      <c r="Z37">
        <v>0</v>
      </c>
      <c r="AA37">
        <v>8.6206896551724102E-3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</row>
    <row r="38" spans="1:37" x14ac:dyDescent="0.2">
      <c r="U38" s="1">
        <v>504</v>
      </c>
      <c r="V38">
        <v>0</v>
      </c>
      <c r="W38">
        <v>8.6206896551724102E-3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</row>
    <row r="39" spans="1:37" x14ac:dyDescent="0.2">
      <c r="U39" s="1">
        <v>511</v>
      </c>
      <c r="V39">
        <v>0</v>
      </c>
      <c r="W39">
        <v>0</v>
      </c>
      <c r="X39">
        <v>0</v>
      </c>
      <c r="Y39">
        <v>0</v>
      </c>
      <c r="Z39">
        <v>8.6206896551724102E-3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</row>
    <row r="40" spans="1:37" x14ac:dyDescent="0.2">
      <c r="U40" s="1">
        <v>517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8.6206896551724102E-3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</row>
    <row r="41" spans="1:37" x14ac:dyDescent="0.2">
      <c r="U41" s="1">
        <v>52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8.6206896551724102E-3</v>
      </c>
      <c r="AH41">
        <v>0</v>
      </c>
      <c r="AI41">
        <v>0</v>
      </c>
      <c r="AJ41">
        <v>0</v>
      </c>
      <c r="AK41">
        <v>0</v>
      </c>
    </row>
    <row r="42" spans="1:37" x14ac:dyDescent="0.2">
      <c r="U42" s="1">
        <v>523</v>
      </c>
      <c r="V42">
        <v>0</v>
      </c>
      <c r="W42">
        <v>0</v>
      </c>
      <c r="X42">
        <v>0</v>
      </c>
      <c r="Y42">
        <v>8.6206896551724102E-3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8.6206896551724102E-3</v>
      </c>
      <c r="AG42">
        <v>0</v>
      </c>
      <c r="AH42">
        <v>0</v>
      </c>
      <c r="AI42">
        <v>0</v>
      </c>
      <c r="AJ42">
        <v>0</v>
      </c>
      <c r="AK42">
        <v>0</v>
      </c>
    </row>
    <row r="43" spans="1:37" x14ac:dyDescent="0.2">
      <c r="U43" s="1">
        <v>526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8.6206896551724102E-3</v>
      </c>
      <c r="AH43">
        <v>0</v>
      </c>
      <c r="AI43">
        <v>0</v>
      </c>
      <c r="AJ43">
        <v>0</v>
      </c>
      <c r="AK43">
        <v>0</v>
      </c>
    </row>
    <row r="44" spans="1:37" x14ac:dyDescent="0.2">
      <c r="U44" s="1">
        <v>527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8.6206896551724102E-3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</row>
    <row r="45" spans="1:37" x14ac:dyDescent="0.2">
      <c r="U45" s="1">
        <v>529</v>
      </c>
      <c r="V45">
        <v>0</v>
      </c>
      <c r="W45">
        <v>0</v>
      </c>
      <c r="X45">
        <v>0</v>
      </c>
      <c r="Y45">
        <v>0</v>
      </c>
      <c r="Z45">
        <v>1.72413793103448E-2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</row>
    <row r="46" spans="1:37" x14ac:dyDescent="0.2">
      <c r="U46" s="1">
        <v>530</v>
      </c>
      <c r="V46">
        <v>0</v>
      </c>
      <c r="W46">
        <v>0</v>
      </c>
      <c r="X46">
        <v>0</v>
      </c>
      <c r="Y46">
        <v>0</v>
      </c>
      <c r="Z46">
        <v>0</v>
      </c>
      <c r="AA46">
        <v>8.6206896551724102E-3</v>
      </c>
      <c r="AB46">
        <v>0</v>
      </c>
      <c r="AC46">
        <v>0</v>
      </c>
      <c r="AD46">
        <v>8.6206896551724102E-3</v>
      </c>
      <c r="AE46">
        <v>0</v>
      </c>
      <c r="AF46">
        <v>0</v>
      </c>
      <c r="AG46">
        <v>0</v>
      </c>
      <c r="AH46">
        <v>0</v>
      </c>
      <c r="AI46">
        <v>8.6206896551724102E-3</v>
      </c>
      <c r="AJ46">
        <v>0</v>
      </c>
      <c r="AK46">
        <v>8.6206896551724102E-3</v>
      </c>
    </row>
    <row r="47" spans="1:37" x14ac:dyDescent="0.2">
      <c r="U47" s="1">
        <v>531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8.6206896551724102E-3</v>
      </c>
    </row>
  </sheetData>
  <mergeCells count="2">
    <mergeCell ref="A1:R1"/>
    <mergeCell ref="U1:AK1"/>
  </mergeCells>
  <phoneticPr fontId="7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5"/>
  <sheetViews>
    <sheetView zoomScaleNormal="100" workbookViewId="0">
      <selection activeCell="Q194" sqref="Q194"/>
    </sheetView>
  </sheetViews>
  <sheetFormatPr defaultColWidth="9" defaultRowHeight="14.25" x14ac:dyDescent="0.2"/>
  <sheetData>
    <row r="1" spans="1:26" x14ac:dyDescent="0.2">
      <c r="A1" s="11" t="s">
        <v>15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 x14ac:dyDescent="0.2">
      <c r="B2" s="1" t="s">
        <v>117</v>
      </c>
      <c r="C2" s="1" t="s">
        <v>97</v>
      </c>
      <c r="D2" s="1" t="s">
        <v>152</v>
      </c>
      <c r="E2" s="1" t="s">
        <v>100</v>
      </c>
      <c r="F2" s="1" t="s">
        <v>101</v>
      </c>
      <c r="G2" s="1" t="s">
        <v>90</v>
      </c>
      <c r="H2" s="1" t="s">
        <v>84</v>
      </c>
      <c r="I2" s="1" t="s">
        <v>91</v>
      </c>
      <c r="J2" s="1" t="s">
        <v>92</v>
      </c>
      <c r="K2" s="1" t="s">
        <v>98</v>
      </c>
      <c r="L2" s="1" t="s">
        <v>153</v>
      </c>
      <c r="M2" s="1" t="s">
        <v>85</v>
      </c>
      <c r="N2" s="1" t="s">
        <v>86</v>
      </c>
      <c r="O2" s="1" t="s">
        <v>99</v>
      </c>
      <c r="P2" s="1" t="s">
        <v>87</v>
      </c>
      <c r="Q2" s="1" t="s">
        <v>102</v>
      </c>
      <c r="R2" s="1" t="s">
        <v>93</v>
      </c>
      <c r="S2" s="1" t="s">
        <v>88</v>
      </c>
      <c r="T2" s="1" t="s">
        <v>94</v>
      </c>
      <c r="U2" s="1" t="s">
        <v>95</v>
      </c>
      <c r="V2" s="1" t="s">
        <v>103</v>
      </c>
      <c r="W2" s="1" t="s">
        <v>89</v>
      </c>
      <c r="X2" s="1" t="s">
        <v>118</v>
      </c>
      <c r="Y2" s="1" t="s">
        <v>104</v>
      </c>
      <c r="Z2" s="1" t="s">
        <v>154</v>
      </c>
    </row>
    <row r="3" spans="1:26" x14ac:dyDescent="0.2">
      <c r="A3" s="1">
        <v>1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2.29369488760895E-4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2.29369488760895E-4</v>
      </c>
      <c r="T3">
        <v>0</v>
      </c>
      <c r="U3">
        <v>0</v>
      </c>
      <c r="V3">
        <v>0</v>
      </c>
      <c r="W3">
        <v>0</v>
      </c>
      <c r="X3">
        <v>3.05825985014527E-4</v>
      </c>
      <c r="Y3">
        <v>0</v>
      </c>
      <c r="Z3">
        <v>0</v>
      </c>
    </row>
    <row r="4" spans="1:26" x14ac:dyDescent="0.2">
      <c r="A4" s="1">
        <v>24</v>
      </c>
      <c r="B4">
        <v>5.0970997502421098E-5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2.54854987512106E-5</v>
      </c>
      <c r="U4">
        <v>0</v>
      </c>
      <c r="V4">
        <v>0</v>
      </c>
      <c r="W4">
        <v>0</v>
      </c>
      <c r="X4">
        <v>2.0388399000968499E-4</v>
      </c>
      <c r="Y4">
        <v>0</v>
      </c>
      <c r="Z4">
        <v>0</v>
      </c>
    </row>
    <row r="5" spans="1:26" x14ac:dyDescent="0.2">
      <c r="A5" s="1">
        <v>25</v>
      </c>
      <c r="B5">
        <v>5.0970997502421098E-5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.0194199500484201E-4</v>
      </c>
      <c r="O5">
        <v>0</v>
      </c>
      <c r="P5">
        <v>0</v>
      </c>
      <c r="Q5">
        <v>0</v>
      </c>
      <c r="R5">
        <v>0</v>
      </c>
      <c r="S5">
        <v>0</v>
      </c>
      <c r="T5">
        <v>5.0970997502421098E-5</v>
      </c>
      <c r="U5">
        <v>5.0970997502421098E-5</v>
      </c>
      <c r="V5">
        <v>0</v>
      </c>
      <c r="W5">
        <v>0</v>
      </c>
      <c r="X5">
        <v>5.6068097252663196E-4</v>
      </c>
      <c r="Y5">
        <v>0</v>
      </c>
      <c r="Z5">
        <v>0</v>
      </c>
    </row>
    <row r="6" spans="1:26" x14ac:dyDescent="0.2">
      <c r="A6" s="1">
        <v>26</v>
      </c>
      <c r="B6">
        <v>5.0970997502421098E-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2.54854987512106E-5</v>
      </c>
      <c r="K6">
        <v>0</v>
      </c>
      <c r="L6">
        <v>0</v>
      </c>
      <c r="M6">
        <v>0</v>
      </c>
      <c r="N6">
        <v>1.0194199500484201E-4</v>
      </c>
      <c r="O6">
        <v>0</v>
      </c>
      <c r="P6">
        <v>0</v>
      </c>
      <c r="Q6">
        <v>0</v>
      </c>
      <c r="R6">
        <v>0</v>
      </c>
      <c r="S6">
        <v>0</v>
      </c>
      <c r="T6">
        <v>2.8034048626331598E-4</v>
      </c>
      <c r="U6">
        <v>5.0970997502421098E-5</v>
      </c>
      <c r="V6">
        <v>0</v>
      </c>
      <c r="W6">
        <v>0</v>
      </c>
      <c r="X6">
        <v>5.3519547377542203E-4</v>
      </c>
      <c r="Y6">
        <v>0</v>
      </c>
      <c r="Z6">
        <v>0</v>
      </c>
    </row>
    <row r="7" spans="1:26" x14ac:dyDescent="0.2">
      <c r="A7" s="1">
        <v>2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3.05825985014527E-4</v>
      </c>
      <c r="U7">
        <v>2.54854987512106E-5</v>
      </c>
      <c r="V7">
        <v>1.78398491258474E-4</v>
      </c>
      <c r="W7">
        <v>0</v>
      </c>
      <c r="X7">
        <v>3.3131148376573698E-4</v>
      </c>
      <c r="Y7">
        <v>0</v>
      </c>
      <c r="Z7">
        <v>0</v>
      </c>
    </row>
    <row r="8" spans="1:26" x14ac:dyDescent="0.2">
      <c r="A8" s="1">
        <v>5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4.8422447627300102E-4</v>
      </c>
      <c r="K8">
        <v>0</v>
      </c>
      <c r="L8">
        <v>0</v>
      </c>
      <c r="M8">
        <v>0</v>
      </c>
      <c r="N8">
        <v>4.3325347877057899E-4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5.0970997502421098E-5</v>
      </c>
      <c r="Y8">
        <v>0</v>
      </c>
      <c r="Z8">
        <v>0</v>
      </c>
    </row>
    <row r="9" spans="1:26" x14ac:dyDescent="0.2">
      <c r="A9" s="1">
        <v>69</v>
      </c>
      <c r="B9">
        <v>1.6820429175799E-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.27427493756053E-4</v>
      </c>
      <c r="T9">
        <v>0</v>
      </c>
      <c r="U9">
        <v>0</v>
      </c>
      <c r="V9">
        <v>0</v>
      </c>
      <c r="W9">
        <v>0</v>
      </c>
      <c r="X9">
        <v>2.0388399000968499E-4</v>
      </c>
      <c r="Y9">
        <v>3.8228248126815799E-4</v>
      </c>
      <c r="Z9">
        <v>0</v>
      </c>
    </row>
    <row r="10" spans="1:26" x14ac:dyDescent="0.2">
      <c r="A10" s="1">
        <v>70</v>
      </c>
      <c r="B10">
        <v>1.6820429175799E-3</v>
      </c>
      <c r="C10">
        <v>2.54854987512106E-5</v>
      </c>
      <c r="D10">
        <v>0</v>
      </c>
      <c r="E10">
        <v>0</v>
      </c>
      <c r="F10">
        <v>0</v>
      </c>
      <c r="G10">
        <v>0</v>
      </c>
      <c r="H10">
        <v>1.27427493756053E-4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7.6456496253631695E-5</v>
      </c>
      <c r="Y10">
        <v>0</v>
      </c>
      <c r="Z10">
        <v>0</v>
      </c>
    </row>
    <row r="11" spans="1:26" x14ac:dyDescent="0.2">
      <c r="A11" s="1">
        <v>8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2.54854987512106E-5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2">
      <c r="A12" s="1">
        <v>142</v>
      </c>
      <c r="B12">
        <v>7.6456496253631695E-4</v>
      </c>
      <c r="C12">
        <v>5.0970997502421098E-5</v>
      </c>
      <c r="D12">
        <v>0</v>
      </c>
      <c r="E12">
        <v>0</v>
      </c>
      <c r="F12">
        <v>3.3131148376573698E-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.0449054487996301E-3</v>
      </c>
      <c r="U12">
        <v>0</v>
      </c>
      <c r="V12">
        <v>1.0194199500484201E-4</v>
      </c>
      <c r="W12">
        <v>0</v>
      </c>
      <c r="X12">
        <v>2.29369488760895E-4</v>
      </c>
      <c r="Y12">
        <v>0</v>
      </c>
      <c r="Z12">
        <v>0</v>
      </c>
    </row>
    <row r="13" spans="1:26" x14ac:dyDescent="0.2">
      <c r="A13" s="1">
        <v>144</v>
      </c>
      <c r="B13">
        <v>2.4211223813649999E-3</v>
      </c>
      <c r="C13">
        <v>0</v>
      </c>
      <c r="D13">
        <v>0</v>
      </c>
      <c r="E13">
        <v>0</v>
      </c>
      <c r="F13">
        <v>2.54854987512106E-5</v>
      </c>
      <c r="G13">
        <v>0</v>
      </c>
      <c r="H13">
        <v>3.05825985014527E-4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4.07767980019369E-4</v>
      </c>
      <c r="Y13">
        <v>0</v>
      </c>
      <c r="Z13">
        <v>0</v>
      </c>
    </row>
    <row r="14" spans="1:26" x14ac:dyDescent="0.2">
      <c r="A14" s="1">
        <v>146</v>
      </c>
      <c r="B14">
        <v>2.54854987512106E-5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7.6456496253631695E-5</v>
      </c>
      <c r="S14">
        <v>2.54854987512106E-5</v>
      </c>
      <c r="T14">
        <v>0</v>
      </c>
      <c r="U14">
        <v>0</v>
      </c>
      <c r="V14">
        <v>0</v>
      </c>
      <c r="W14">
        <v>0</v>
      </c>
      <c r="X14">
        <v>9.4041490391967002E-3</v>
      </c>
      <c r="Y14">
        <v>1.55461542382384E-3</v>
      </c>
      <c r="Z14">
        <v>0</v>
      </c>
    </row>
    <row r="15" spans="1:26" x14ac:dyDescent="0.2">
      <c r="A15" s="1">
        <v>14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9.5825475304551697E-3</v>
      </c>
      <c r="Y15">
        <v>0</v>
      </c>
      <c r="Z15">
        <v>0</v>
      </c>
    </row>
    <row r="16" spans="1:26" x14ac:dyDescent="0.2">
      <c r="A16" s="1">
        <v>152</v>
      </c>
      <c r="B16">
        <v>0</v>
      </c>
      <c r="C16">
        <v>0</v>
      </c>
      <c r="D16">
        <v>0</v>
      </c>
      <c r="E16">
        <v>2.54854987512106E-5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.37621693256537E-3</v>
      </c>
      <c r="O16">
        <v>0</v>
      </c>
      <c r="P16">
        <v>0</v>
      </c>
      <c r="Q16">
        <v>0</v>
      </c>
      <c r="R16">
        <v>0</v>
      </c>
      <c r="S16">
        <v>5.0970997502421098E-5</v>
      </c>
      <c r="T16">
        <v>0</v>
      </c>
      <c r="U16">
        <v>0</v>
      </c>
      <c r="V16">
        <v>0</v>
      </c>
      <c r="W16">
        <v>0</v>
      </c>
      <c r="X16">
        <v>2.8034048626331598E-4</v>
      </c>
      <c r="Y16">
        <v>0</v>
      </c>
      <c r="Z16">
        <v>0</v>
      </c>
    </row>
    <row r="17" spans="1:26" x14ac:dyDescent="0.2">
      <c r="A17" s="1">
        <v>157</v>
      </c>
      <c r="B17">
        <v>1.78398491258474E-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.0194199500484201E-4</v>
      </c>
      <c r="O17">
        <v>0</v>
      </c>
      <c r="P17">
        <v>0</v>
      </c>
      <c r="Q17">
        <v>0</v>
      </c>
      <c r="R17">
        <v>0</v>
      </c>
      <c r="S17">
        <v>0</v>
      </c>
      <c r="T17">
        <v>1.0194199500484201E-4</v>
      </c>
      <c r="U17">
        <v>0</v>
      </c>
      <c r="V17">
        <v>0</v>
      </c>
      <c r="W17">
        <v>0</v>
      </c>
      <c r="X17">
        <v>2.8034048626331598E-4</v>
      </c>
      <c r="Y17">
        <v>0</v>
      </c>
      <c r="Z17">
        <v>0</v>
      </c>
    </row>
    <row r="18" spans="1:26" x14ac:dyDescent="0.2">
      <c r="A18" s="1">
        <v>18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2.54854987512106E-5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2.54854987512106E-5</v>
      </c>
      <c r="R18">
        <v>0</v>
      </c>
      <c r="S18">
        <v>2.54854987512106E-5</v>
      </c>
      <c r="T18">
        <v>0</v>
      </c>
      <c r="U18">
        <v>0</v>
      </c>
      <c r="V18">
        <v>0</v>
      </c>
      <c r="W18">
        <v>0</v>
      </c>
      <c r="X18">
        <v>1.27427493756053E-4</v>
      </c>
      <c r="Y18">
        <v>0</v>
      </c>
      <c r="Z18">
        <v>0</v>
      </c>
    </row>
    <row r="19" spans="1:26" x14ac:dyDescent="0.2">
      <c r="A19" s="1">
        <v>210</v>
      </c>
      <c r="B19">
        <v>1.5291299250726301E-4</v>
      </c>
      <c r="C19">
        <v>0</v>
      </c>
      <c r="D19">
        <v>0</v>
      </c>
      <c r="E19">
        <v>0</v>
      </c>
      <c r="F19">
        <v>0</v>
      </c>
      <c r="G19">
        <v>0</v>
      </c>
      <c r="H19">
        <v>2.54854987512106E-5</v>
      </c>
      <c r="I19">
        <v>0</v>
      </c>
      <c r="J19">
        <v>0</v>
      </c>
      <c r="K19">
        <v>0</v>
      </c>
      <c r="L19">
        <v>2.54854987512106E-5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7.6456496253631695E-5</v>
      </c>
      <c r="Y19">
        <v>0</v>
      </c>
      <c r="Z19">
        <v>0</v>
      </c>
    </row>
    <row r="20" spans="1:26" x14ac:dyDescent="0.2">
      <c r="A20" s="1">
        <v>213</v>
      </c>
      <c r="B20">
        <v>0</v>
      </c>
      <c r="C20">
        <v>7.6456496253631695E-5</v>
      </c>
      <c r="D20">
        <v>0</v>
      </c>
      <c r="E20">
        <v>0</v>
      </c>
      <c r="F20">
        <v>0</v>
      </c>
      <c r="G20">
        <v>0</v>
      </c>
      <c r="H20">
        <v>0</v>
      </c>
      <c r="I20">
        <v>5.0970997502421098E-5</v>
      </c>
      <c r="J20">
        <v>0</v>
      </c>
      <c r="K20">
        <v>0</v>
      </c>
      <c r="L20">
        <v>0</v>
      </c>
      <c r="M20">
        <v>0</v>
      </c>
      <c r="N20">
        <v>1.5291299250726301E-4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7.6456496253631695E-5</v>
      </c>
      <c r="Y20">
        <v>0</v>
      </c>
      <c r="Z20">
        <v>0</v>
      </c>
    </row>
    <row r="21" spans="1:26" x14ac:dyDescent="0.2">
      <c r="A21" s="1">
        <v>252</v>
      </c>
      <c r="B21">
        <v>0</v>
      </c>
      <c r="C21">
        <v>0</v>
      </c>
      <c r="D21">
        <v>0</v>
      </c>
      <c r="E21">
        <v>2.54854987512106E-5</v>
      </c>
      <c r="F21">
        <v>1.0194199500484201E-4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.27427493756053E-4</v>
      </c>
      <c r="U21">
        <v>0</v>
      </c>
      <c r="V21">
        <v>5.0970997502421098E-5</v>
      </c>
      <c r="W21">
        <v>0</v>
      </c>
      <c r="X21">
        <v>1.78398491258474E-4</v>
      </c>
      <c r="Y21">
        <v>0</v>
      </c>
      <c r="Z21">
        <v>0</v>
      </c>
    </row>
    <row r="22" spans="1:26" x14ac:dyDescent="0.2">
      <c r="A22" s="1">
        <v>257</v>
      </c>
      <c r="B22">
        <v>2.54854987512106E-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2.54854987512106E-5</v>
      </c>
      <c r="T22">
        <v>2.54854987512106E-5</v>
      </c>
      <c r="U22">
        <v>0</v>
      </c>
      <c r="V22">
        <v>0</v>
      </c>
      <c r="W22">
        <v>0</v>
      </c>
      <c r="X22">
        <v>1.0449054487996301E-3</v>
      </c>
      <c r="Y22">
        <v>0</v>
      </c>
      <c r="Z22">
        <v>0</v>
      </c>
    </row>
    <row r="23" spans="1:26" x14ac:dyDescent="0.2">
      <c r="A23" s="1">
        <v>339</v>
      </c>
      <c r="B23">
        <v>0</v>
      </c>
      <c r="C23">
        <v>0</v>
      </c>
      <c r="D23">
        <v>0</v>
      </c>
      <c r="E23">
        <v>0</v>
      </c>
      <c r="F23">
        <v>5.0970997502421098E-5</v>
      </c>
      <c r="G23">
        <v>0</v>
      </c>
      <c r="H23">
        <v>2.54854987512106E-5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2.54854987512106E-5</v>
      </c>
      <c r="Y23">
        <v>0</v>
      </c>
      <c r="Z23">
        <v>0</v>
      </c>
    </row>
    <row r="24" spans="1:26" x14ac:dyDescent="0.2">
      <c r="A24" s="1">
        <v>34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7.6456496253631695E-5</v>
      </c>
      <c r="J24">
        <v>0</v>
      </c>
      <c r="K24">
        <v>2.54854987512106E-5</v>
      </c>
      <c r="L24">
        <v>0</v>
      </c>
      <c r="M24">
        <v>7.6456496253631695E-5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5.0970997502421098E-5</v>
      </c>
      <c r="V24">
        <v>0</v>
      </c>
      <c r="W24">
        <v>0</v>
      </c>
      <c r="X24">
        <v>2.0388399000968499E-4</v>
      </c>
      <c r="Y24">
        <v>0</v>
      </c>
      <c r="Z24">
        <v>0</v>
      </c>
    </row>
    <row r="25" spans="1:26" x14ac:dyDescent="0.2">
      <c r="A25" s="1">
        <v>36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5.0970997502421098E-5</v>
      </c>
      <c r="Y25">
        <v>0</v>
      </c>
      <c r="Z25">
        <v>0</v>
      </c>
    </row>
    <row r="26" spans="1:26" x14ac:dyDescent="0.2">
      <c r="A26" s="1">
        <v>37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5.0970997502421098E-5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2.54854987512106E-5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</row>
    <row r="27" spans="1:26" x14ac:dyDescent="0.2">
      <c r="A27" s="1">
        <v>37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2.54854987512106E-5</v>
      </c>
      <c r="O27">
        <v>0</v>
      </c>
      <c r="P27">
        <v>0</v>
      </c>
      <c r="Q27">
        <v>5.0970997502421098E-5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5.0970997502421098E-5</v>
      </c>
      <c r="Y27">
        <v>0</v>
      </c>
      <c r="Z27">
        <v>0</v>
      </c>
    </row>
    <row r="28" spans="1:26" x14ac:dyDescent="0.2">
      <c r="A28" s="1">
        <v>37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5.0970997502421098E-5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2.54854987512106E-5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5.0970997502421098E-5</v>
      </c>
      <c r="Y28">
        <v>0</v>
      </c>
      <c r="Z28">
        <v>0</v>
      </c>
    </row>
    <row r="29" spans="1:26" x14ac:dyDescent="0.2">
      <c r="A29" s="1">
        <v>376</v>
      </c>
      <c r="B29">
        <v>0</v>
      </c>
      <c r="C29">
        <v>5.0970997502421098E-5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2.54854987512106E-5</v>
      </c>
      <c r="Y29">
        <v>0</v>
      </c>
      <c r="Z29">
        <v>0</v>
      </c>
    </row>
    <row r="30" spans="1:26" x14ac:dyDescent="0.2">
      <c r="A30" s="1">
        <v>40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5.0970997502421098E-5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5.0970997502421098E-5</v>
      </c>
      <c r="Y30">
        <v>0</v>
      </c>
      <c r="Z30">
        <v>0</v>
      </c>
    </row>
    <row r="31" spans="1:26" x14ac:dyDescent="0.2">
      <c r="A31" s="1">
        <v>40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2.54854987512106E-5</v>
      </c>
      <c r="J31">
        <v>0</v>
      </c>
      <c r="K31">
        <v>1.0194199500484201E-4</v>
      </c>
      <c r="L31">
        <v>0</v>
      </c>
      <c r="M31">
        <v>2.54854987512106E-5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5.0970997502421098E-5</v>
      </c>
      <c r="U31">
        <v>2.54854987512106E-5</v>
      </c>
      <c r="V31">
        <v>0</v>
      </c>
      <c r="W31">
        <v>0</v>
      </c>
      <c r="X31">
        <v>7.6456496253631695E-5</v>
      </c>
      <c r="Y31">
        <v>0</v>
      </c>
      <c r="Z31">
        <v>0</v>
      </c>
    </row>
    <row r="32" spans="1:26" x14ac:dyDescent="0.2">
      <c r="A32" s="1">
        <v>41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.5291299250726301E-4</v>
      </c>
      <c r="Q32">
        <v>0</v>
      </c>
      <c r="R32">
        <v>0</v>
      </c>
      <c r="S32">
        <v>2.54854987512106E-5</v>
      </c>
      <c r="T32">
        <v>0</v>
      </c>
      <c r="U32">
        <v>7.6456496253631695E-5</v>
      </c>
      <c r="V32">
        <v>0</v>
      </c>
      <c r="W32">
        <v>0</v>
      </c>
      <c r="X32">
        <v>5.0970997502421098E-5</v>
      </c>
      <c r="Y32">
        <v>0</v>
      </c>
      <c r="Z32">
        <v>0</v>
      </c>
    </row>
    <row r="33" spans="1:26" x14ac:dyDescent="0.2">
      <c r="A33" s="1">
        <v>42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1.0194199500484201E-4</v>
      </c>
      <c r="Y33">
        <v>0</v>
      </c>
      <c r="Z33">
        <v>0</v>
      </c>
    </row>
    <row r="34" spans="1:26" x14ac:dyDescent="0.2">
      <c r="A34" s="1">
        <v>42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2.0388399000968499E-4</v>
      </c>
      <c r="Y34">
        <v>0</v>
      </c>
      <c r="Z34">
        <v>0</v>
      </c>
    </row>
    <row r="35" spans="1:26" x14ac:dyDescent="0.2">
      <c r="A35" s="1">
        <v>44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2.54854987512106E-5</v>
      </c>
      <c r="K35">
        <v>0</v>
      </c>
      <c r="L35">
        <v>0</v>
      </c>
      <c r="M35">
        <v>4.07767980019369E-4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7.13593965033896E-4</v>
      </c>
      <c r="Y35">
        <v>0</v>
      </c>
      <c r="Z35">
        <v>0</v>
      </c>
    </row>
    <row r="36" spans="1:26" x14ac:dyDescent="0.2">
      <c r="A36" s="1">
        <v>44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5.0970997502421098E-5</v>
      </c>
      <c r="Q36">
        <v>0</v>
      </c>
      <c r="R36">
        <v>0</v>
      </c>
      <c r="S36">
        <v>2.54854987512106E-5</v>
      </c>
      <c r="T36">
        <v>0</v>
      </c>
      <c r="U36">
        <v>0</v>
      </c>
      <c r="V36">
        <v>0</v>
      </c>
      <c r="W36">
        <v>0</v>
      </c>
      <c r="X36">
        <v>6.6262296753147505E-4</v>
      </c>
      <c r="Y36">
        <v>0</v>
      </c>
      <c r="Z36">
        <v>0</v>
      </c>
    </row>
    <row r="37" spans="1:26" x14ac:dyDescent="0.2">
      <c r="A37" s="1">
        <v>44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1.14684744380448E-3</v>
      </c>
      <c r="Y37">
        <v>0</v>
      </c>
      <c r="Z37">
        <v>0</v>
      </c>
    </row>
    <row r="38" spans="1:26" x14ac:dyDescent="0.2">
      <c r="A38" s="1">
        <v>446</v>
      </c>
      <c r="B38">
        <v>0</v>
      </c>
      <c r="C38">
        <v>0</v>
      </c>
      <c r="D38">
        <v>0</v>
      </c>
      <c r="E38">
        <v>0</v>
      </c>
      <c r="F38">
        <v>2.54854987512106E-5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7.6456496253631695E-5</v>
      </c>
      <c r="U38">
        <v>0</v>
      </c>
      <c r="V38">
        <v>1.0194199500484201E-4</v>
      </c>
      <c r="W38">
        <v>0</v>
      </c>
      <c r="X38">
        <v>2.3446658851113702E-3</v>
      </c>
      <c r="Y38">
        <v>0</v>
      </c>
      <c r="Z38">
        <v>0</v>
      </c>
    </row>
    <row r="39" spans="1:26" x14ac:dyDescent="0.2">
      <c r="A39" s="1">
        <v>45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2.54854987512106E-5</v>
      </c>
      <c r="R39">
        <v>0</v>
      </c>
      <c r="S39">
        <v>3.05825985014527E-4</v>
      </c>
      <c r="T39">
        <v>0</v>
      </c>
      <c r="U39">
        <v>0</v>
      </c>
      <c r="V39">
        <v>0</v>
      </c>
      <c r="W39">
        <v>0</v>
      </c>
      <c r="X39">
        <v>4.8422447627300102E-4</v>
      </c>
      <c r="Y39">
        <v>0</v>
      </c>
      <c r="Z39">
        <v>0</v>
      </c>
    </row>
    <row r="40" spans="1:26" x14ac:dyDescent="0.2">
      <c r="A40" s="1">
        <v>45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5.0970997502421098E-5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2.54854987512106E-5</v>
      </c>
      <c r="U40">
        <v>0</v>
      </c>
      <c r="V40">
        <v>0</v>
      </c>
      <c r="W40">
        <v>0</v>
      </c>
      <c r="X40">
        <v>3.3131148376573698E-4</v>
      </c>
      <c r="Y40">
        <v>0</v>
      </c>
      <c r="Z40">
        <v>0</v>
      </c>
    </row>
    <row r="41" spans="1:26" x14ac:dyDescent="0.2">
      <c r="A41" s="1">
        <v>45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3.05825985014527E-4</v>
      </c>
      <c r="Y41">
        <v>2.54854987512106E-5</v>
      </c>
      <c r="Z41">
        <v>0</v>
      </c>
    </row>
    <row r="42" spans="1:26" x14ac:dyDescent="0.2">
      <c r="A42" s="1">
        <v>46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2.54854987512106E-5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2.54854987512106E-5</v>
      </c>
      <c r="U42">
        <v>2.54854987512106E-5</v>
      </c>
      <c r="V42">
        <v>0</v>
      </c>
      <c r="W42">
        <v>0</v>
      </c>
      <c r="X42">
        <v>1.27427493756053E-4</v>
      </c>
      <c r="Y42">
        <v>0</v>
      </c>
      <c r="Z42">
        <v>0</v>
      </c>
    </row>
    <row r="43" spans="1:26" x14ac:dyDescent="0.2">
      <c r="A43" s="1">
        <v>47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.27427493756053E-4</v>
      </c>
      <c r="W43">
        <v>0</v>
      </c>
      <c r="X43">
        <v>3.05825985014527E-4</v>
      </c>
      <c r="Y43">
        <v>0</v>
      </c>
      <c r="Z43">
        <v>0</v>
      </c>
    </row>
    <row r="44" spans="1:26" x14ac:dyDescent="0.2">
      <c r="A44" s="1">
        <v>47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2.54854987512106E-5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.58010092257506E-2</v>
      </c>
      <c r="Q44">
        <v>0</v>
      </c>
      <c r="R44">
        <v>0</v>
      </c>
      <c r="S44">
        <v>5.0970997502421098E-5</v>
      </c>
      <c r="T44">
        <v>0</v>
      </c>
      <c r="U44">
        <v>0</v>
      </c>
      <c r="V44">
        <v>0</v>
      </c>
      <c r="W44">
        <v>0</v>
      </c>
      <c r="X44">
        <v>5.6068097252663196E-4</v>
      </c>
      <c r="Y44">
        <v>0</v>
      </c>
      <c r="Z44">
        <v>0</v>
      </c>
    </row>
    <row r="45" spans="1:26" x14ac:dyDescent="0.2">
      <c r="A45" s="1">
        <v>47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2.54854987512106E-5</v>
      </c>
      <c r="L45">
        <v>0</v>
      </c>
      <c r="M45">
        <v>4.07767980019369E-4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5.6068097252663196E-4</v>
      </c>
      <c r="Y45">
        <v>0</v>
      </c>
      <c r="Z45">
        <v>0</v>
      </c>
    </row>
    <row r="46" spans="1:26" x14ac:dyDescent="0.2">
      <c r="A46" s="1">
        <v>484</v>
      </c>
      <c r="B46">
        <v>0</v>
      </c>
      <c r="C46">
        <v>5.0970997502421098E-5</v>
      </c>
      <c r="D46">
        <v>0</v>
      </c>
      <c r="E46">
        <v>0</v>
      </c>
      <c r="F46">
        <v>2.0388399000968499E-4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3.56796982516948E-4</v>
      </c>
      <c r="N46">
        <v>0</v>
      </c>
      <c r="O46">
        <v>0</v>
      </c>
      <c r="P46">
        <v>0</v>
      </c>
      <c r="Q46">
        <v>0</v>
      </c>
      <c r="R46">
        <v>1.5291299250726301E-4</v>
      </c>
      <c r="S46">
        <v>0</v>
      </c>
      <c r="T46">
        <v>0</v>
      </c>
      <c r="U46">
        <v>0</v>
      </c>
      <c r="V46">
        <v>0</v>
      </c>
      <c r="W46">
        <v>0</v>
      </c>
      <c r="X46">
        <v>2.0388399000968499E-4</v>
      </c>
      <c r="Y46">
        <v>0</v>
      </c>
      <c r="Z46">
        <v>0</v>
      </c>
    </row>
    <row r="47" spans="1:26" x14ac:dyDescent="0.2">
      <c r="A47" s="1">
        <v>48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7.6456496253631695E-5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2.54854987512106E-5</v>
      </c>
      <c r="W47">
        <v>0</v>
      </c>
      <c r="X47">
        <v>7.6456496253631695E-5</v>
      </c>
      <c r="Y47">
        <v>0</v>
      </c>
      <c r="Z47">
        <v>0</v>
      </c>
    </row>
    <row r="48" spans="1:26" x14ac:dyDescent="0.2">
      <c r="A48" s="1">
        <v>48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2.54854987512106E-5</v>
      </c>
      <c r="K48">
        <v>1.0194199500484201E-4</v>
      </c>
      <c r="L48">
        <v>0</v>
      </c>
      <c r="M48">
        <v>2.54854987512106E-5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1.27427493756053E-4</v>
      </c>
      <c r="Y48">
        <v>0</v>
      </c>
      <c r="Z48">
        <v>0</v>
      </c>
    </row>
    <row r="49" spans="1:26" x14ac:dyDescent="0.2">
      <c r="A49" s="1">
        <v>49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5.0970997502421098E-5</v>
      </c>
      <c r="O49">
        <v>0</v>
      </c>
      <c r="P49">
        <v>0</v>
      </c>
      <c r="Q49">
        <v>0</v>
      </c>
      <c r="R49">
        <v>0</v>
      </c>
      <c r="S49">
        <v>0</v>
      </c>
      <c r="T49">
        <v>5.0970997502421098E-5</v>
      </c>
      <c r="U49">
        <v>0</v>
      </c>
      <c r="V49">
        <v>2.54854987512106E-5</v>
      </c>
      <c r="W49">
        <v>0</v>
      </c>
      <c r="X49">
        <v>0</v>
      </c>
      <c r="Y49">
        <v>0</v>
      </c>
      <c r="Z49">
        <v>0</v>
      </c>
    </row>
    <row r="50" spans="1:26" x14ac:dyDescent="0.2">
      <c r="A50" s="1">
        <v>49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2.54854987512106E-5</v>
      </c>
      <c r="O50">
        <v>0</v>
      </c>
      <c r="P50">
        <v>0</v>
      </c>
      <c r="Q50">
        <v>2.54854987512106E-5</v>
      </c>
      <c r="R50">
        <v>0</v>
      </c>
      <c r="S50">
        <v>1.0194199500484201E-4</v>
      </c>
      <c r="T50">
        <v>0</v>
      </c>
      <c r="U50">
        <v>0</v>
      </c>
      <c r="V50">
        <v>0</v>
      </c>
      <c r="W50">
        <v>0</v>
      </c>
      <c r="X50">
        <v>7.6456496253631695E-5</v>
      </c>
      <c r="Y50">
        <v>0</v>
      </c>
      <c r="Z50">
        <v>0</v>
      </c>
    </row>
    <row r="51" spans="1:26" x14ac:dyDescent="0.2">
      <c r="A51" s="1">
        <v>49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2.54854987512106E-5</v>
      </c>
      <c r="R51">
        <v>0</v>
      </c>
      <c r="S51">
        <v>5.0970997502421098E-5</v>
      </c>
      <c r="T51">
        <v>0</v>
      </c>
      <c r="U51">
        <v>0</v>
      </c>
      <c r="V51">
        <v>0</v>
      </c>
      <c r="W51">
        <v>0</v>
      </c>
      <c r="X51">
        <v>1.0194199500484201E-4</v>
      </c>
      <c r="Y51">
        <v>2.54854987512106E-5</v>
      </c>
      <c r="Z51">
        <v>0</v>
      </c>
    </row>
    <row r="52" spans="1:26" x14ac:dyDescent="0.2">
      <c r="A52" s="1">
        <v>50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2.54854987512106E-5</v>
      </c>
      <c r="N52">
        <v>0</v>
      </c>
      <c r="O52">
        <v>0</v>
      </c>
      <c r="P52">
        <v>0</v>
      </c>
      <c r="Q52">
        <v>0</v>
      </c>
      <c r="R52">
        <v>0</v>
      </c>
      <c r="S52">
        <v>2.54854987512106E-5</v>
      </c>
      <c r="T52">
        <v>0</v>
      </c>
      <c r="U52">
        <v>3.56796982516948E-4</v>
      </c>
      <c r="V52">
        <v>0</v>
      </c>
      <c r="W52">
        <v>0</v>
      </c>
      <c r="X52">
        <v>1.27427493756053E-4</v>
      </c>
      <c r="Y52">
        <v>2.0898108975992702E-3</v>
      </c>
      <c r="Z52">
        <v>0</v>
      </c>
    </row>
    <row r="53" spans="1:26" x14ac:dyDescent="0.2">
      <c r="A53" s="1">
        <v>505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1.0194199500484201E-4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2.0388399000968499E-4</v>
      </c>
      <c r="Y53">
        <v>0</v>
      </c>
      <c r="Z53">
        <v>0</v>
      </c>
    </row>
    <row r="54" spans="1:26" x14ac:dyDescent="0.2">
      <c r="A54" s="1">
        <v>614</v>
      </c>
      <c r="B54">
        <v>0</v>
      </c>
      <c r="C54">
        <v>2.54854987512106E-5</v>
      </c>
      <c r="D54">
        <v>0</v>
      </c>
      <c r="E54">
        <v>0</v>
      </c>
      <c r="F54">
        <v>0</v>
      </c>
      <c r="G54">
        <v>0</v>
      </c>
      <c r="H54">
        <v>0</v>
      </c>
      <c r="I54">
        <v>0.86528365360110104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2.54854987512106E-5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1.50364442632142E-3</v>
      </c>
      <c r="Y54">
        <v>0</v>
      </c>
      <c r="Z54">
        <v>0</v>
      </c>
    </row>
    <row r="55" spans="1:26" x14ac:dyDescent="0.2">
      <c r="A55" s="1">
        <v>65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3.56796982516948E-4</v>
      </c>
      <c r="Y55">
        <v>1.50364442632142E-3</v>
      </c>
      <c r="Z55">
        <v>0</v>
      </c>
    </row>
    <row r="56" spans="1:26" x14ac:dyDescent="0.2">
      <c r="A56" s="1">
        <v>679</v>
      </c>
      <c r="B56">
        <v>1.12136194505327E-3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7.6456496253631695E-5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1.27427493756053E-4</v>
      </c>
      <c r="Y56">
        <v>0</v>
      </c>
      <c r="Z56">
        <v>0</v>
      </c>
    </row>
    <row r="57" spans="1:26" x14ac:dyDescent="0.2">
      <c r="A57" s="1">
        <v>681</v>
      </c>
      <c r="B57">
        <v>1.27427493756053E-4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.6820429175799E-3</v>
      </c>
      <c r="K57">
        <v>0</v>
      </c>
      <c r="L57">
        <v>0</v>
      </c>
      <c r="M57">
        <v>0</v>
      </c>
      <c r="N57">
        <v>1.96238340384321E-3</v>
      </c>
      <c r="O57">
        <v>0</v>
      </c>
      <c r="P57">
        <v>0</v>
      </c>
      <c r="Q57">
        <v>0</v>
      </c>
      <c r="R57">
        <v>0</v>
      </c>
      <c r="S57">
        <v>3.56796982516948E-4</v>
      </c>
      <c r="T57">
        <v>2.54854987512106E-5</v>
      </c>
      <c r="U57">
        <v>0</v>
      </c>
      <c r="V57">
        <v>0</v>
      </c>
      <c r="W57">
        <v>0</v>
      </c>
      <c r="X57">
        <v>2.54854987512106E-5</v>
      </c>
      <c r="Y57">
        <v>0</v>
      </c>
      <c r="Z57">
        <v>0</v>
      </c>
    </row>
    <row r="58" spans="1:26" x14ac:dyDescent="0.2">
      <c r="A58" s="1">
        <v>76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5.0970997502421098E-5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2.54854987512106E-5</v>
      </c>
      <c r="V58">
        <v>0</v>
      </c>
      <c r="W58">
        <v>0</v>
      </c>
      <c r="X58">
        <v>7.6456496253631695E-5</v>
      </c>
      <c r="Y58">
        <v>0</v>
      </c>
      <c r="Z58">
        <v>0</v>
      </c>
    </row>
    <row r="59" spans="1:26" x14ac:dyDescent="0.2">
      <c r="A59" s="1">
        <v>79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3.3131148376573698E-4</v>
      </c>
      <c r="J59">
        <v>7.6456496253631695E-5</v>
      </c>
      <c r="K59">
        <v>0</v>
      </c>
      <c r="L59">
        <v>0</v>
      </c>
      <c r="M59">
        <v>0</v>
      </c>
      <c r="N59">
        <v>0</v>
      </c>
      <c r="O59">
        <v>0</v>
      </c>
      <c r="P59">
        <v>2.54854987512106E-5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.78398491258474E-4</v>
      </c>
      <c r="Y59">
        <v>1.27427493756053E-4</v>
      </c>
      <c r="Z59">
        <v>0</v>
      </c>
    </row>
    <row r="60" spans="1:26" x14ac:dyDescent="0.2">
      <c r="A60" s="1">
        <v>954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7.6456496253631695E-5</v>
      </c>
      <c r="K60">
        <v>0</v>
      </c>
      <c r="L60">
        <v>0</v>
      </c>
      <c r="M60">
        <v>1.27427493756053E-4</v>
      </c>
      <c r="N60">
        <v>7.6456496253631695E-5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2.5485498751210599E-4</v>
      </c>
      <c r="Y60">
        <v>0</v>
      </c>
      <c r="Z60">
        <v>0</v>
      </c>
    </row>
    <row r="61" spans="1:26" x14ac:dyDescent="0.2">
      <c r="A61" s="1">
        <v>96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2.54854987512106E-5</v>
      </c>
      <c r="K61">
        <v>0</v>
      </c>
      <c r="L61">
        <v>0</v>
      </c>
      <c r="M61">
        <v>5.0970997502421098E-5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2.54854987512106E-5</v>
      </c>
      <c r="U61">
        <v>0</v>
      </c>
      <c r="V61">
        <v>0</v>
      </c>
      <c r="W61">
        <v>0</v>
      </c>
      <c r="X61">
        <v>2.54854987512106E-5</v>
      </c>
      <c r="Y61">
        <v>0</v>
      </c>
      <c r="Z61">
        <v>0</v>
      </c>
    </row>
    <row r="63" spans="1:26" x14ac:dyDescent="0.2">
      <c r="A63" s="11" t="s">
        <v>155</v>
      </c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spans="1:26" x14ac:dyDescent="0.2">
      <c r="B64" s="1" t="s">
        <v>117</v>
      </c>
      <c r="C64" s="1" t="s">
        <v>97</v>
      </c>
      <c r="D64" s="1" t="s">
        <v>152</v>
      </c>
      <c r="E64" s="1" t="s">
        <v>100</v>
      </c>
      <c r="F64" s="1" t="s">
        <v>101</v>
      </c>
      <c r="G64" s="1" t="s">
        <v>90</v>
      </c>
      <c r="H64" s="1" t="s">
        <v>84</v>
      </c>
      <c r="I64" s="1" t="s">
        <v>91</v>
      </c>
      <c r="J64" s="1" t="s">
        <v>92</v>
      </c>
      <c r="K64" s="1" t="s">
        <v>98</v>
      </c>
      <c r="L64" s="1" t="s">
        <v>153</v>
      </c>
      <c r="M64" s="1" t="s">
        <v>85</v>
      </c>
      <c r="N64" s="1" t="s">
        <v>86</v>
      </c>
      <c r="O64" s="1" t="s">
        <v>99</v>
      </c>
      <c r="P64" s="1" t="s">
        <v>87</v>
      </c>
      <c r="Q64" s="1" t="s">
        <v>102</v>
      </c>
      <c r="R64" s="1" t="s">
        <v>93</v>
      </c>
      <c r="S64" s="1" t="s">
        <v>88</v>
      </c>
      <c r="T64" s="1" t="s">
        <v>94</v>
      </c>
      <c r="U64" s="1" t="s">
        <v>95</v>
      </c>
      <c r="V64" s="1" t="s">
        <v>103</v>
      </c>
      <c r="W64" s="1" t="s">
        <v>89</v>
      </c>
      <c r="X64" s="1" t="s">
        <v>118</v>
      </c>
      <c r="Y64" s="1" t="s">
        <v>104</v>
      </c>
      <c r="Z64" s="1" t="s">
        <v>154</v>
      </c>
    </row>
    <row r="65" spans="1:26" x14ac:dyDescent="0.2">
      <c r="A65" s="1">
        <v>19</v>
      </c>
      <c r="B65">
        <v>1.19714600392664E-5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3.4717234113872499E-4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5.14772781688455E-4</v>
      </c>
      <c r="T65">
        <v>4.78858401570655E-5</v>
      </c>
      <c r="U65">
        <v>0</v>
      </c>
      <c r="V65">
        <v>0</v>
      </c>
      <c r="W65">
        <v>0</v>
      </c>
      <c r="X65">
        <v>1.7957190058899599E-4</v>
      </c>
      <c r="Y65">
        <v>0</v>
      </c>
      <c r="Z65">
        <v>0</v>
      </c>
    </row>
    <row r="66" spans="1:26" x14ac:dyDescent="0.2">
      <c r="A66" s="1">
        <v>24</v>
      </c>
      <c r="B66">
        <v>2.3942920078532799E-4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7.1828760235598301E-5</v>
      </c>
      <c r="U66">
        <v>0</v>
      </c>
      <c r="V66">
        <v>0</v>
      </c>
      <c r="W66">
        <v>0</v>
      </c>
      <c r="X66">
        <v>1.91543360628262E-4</v>
      </c>
      <c r="Y66">
        <v>0</v>
      </c>
      <c r="Z66">
        <v>0</v>
      </c>
    </row>
    <row r="67" spans="1:26" x14ac:dyDescent="0.2">
      <c r="A67" s="1">
        <v>25</v>
      </c>
      <c r="B67">
        <v>2.3942920078532799E-4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1.4365752047119701E-4</v>
      </c>
      <c r="O67">
        <v>0</v>
      </c>
      <c r="P67">
        <v>0</v>
      </c>
      <c r="Q67">
        <v>0</v>
      </c>
      <c r="R67">
        <v>0</v>
      </c>
      <c r="S67">
        <v>0</v>
      </c>
      <c r="T67">
        <v>4.78858401570655E-5</v>
      </c>
      <c r="U67">
        <v>2.0351482066752901E-4</v>
      </c>
      <c r="V67">
        <v>0</v>
      </c>
      <c r="W67">
        <v>0</v>
      </c>
      <c r="X67">
        <v>1.67600440549729E-4</v>
      </c>
      <c r="Y67">
        <v>0</v>
      </c>
      <c r="Z67">
        <v>0</v>
      </c>
    </row>
    <row r="68" spans="1:26" x14ac:dyDescent="0.2">
      <c r="A68" s="1">
        <v>26</v>
      </c>
      <c r="B68">
        <v>2.3942920078532799E-4</v>
      </c>
      <c r="C68">
        <v>0</v>
      </c>
      <c r="D68">
        <v>0</v>
      </c>
      <c r="E68">
        <v>0</v>
      </c>
      <c r="F68">
        <v>0</v>
      </c>
      <c r="G68">
        <v>0</v>
      </c>
      <c r="H68">
        <v>2.3942920078532801E-5</v>
      </c>
      <c r="I68">
        <v>0</v>
      </c>
      <c r="J68">
        <v>9.5771680314131095E-5</v>
      </c>
      <c r="K68">
        <v>0</v>
      </c>
      <c r="L68">
        <v>0</v>
      </c>
      <c r="M68">
        <v>0</v>
      </c>
      <c r="N68">
        <v>9.2180242302351205E-4</v>
      </c>
      <c r="O68">
        <v>0</v>
      </c>
      <c r="P68">
        <v>0</v>
      </c>
      <c r="Q68">
        <v>0</v>
      </c>
      <c r="R68">
        <v>0</v>
      </c>
      <c r="S68">
        <v>2.3942920078532801E-5</v>
      </c>
      <c r="T68">
        <v>5.6146147584159398E-3</v>
      </c>
      <c r="U68">
        <v>2.3942920078532801E-5</v>
      </c>
      <c r="V68">
        <v>0</v>
      </c>
      <c r="W68">
        <v>0</v>
      </c>
      <c r="X68">
        <v>2.9928650098166003E-4</v>
      </c>
      <c r="Y68">
        <v>4.78858401570655E-5</v>
      </c>
      <c r="Z68">
        <v>0</v>
      </c>
    </row>
    <row r="69" spans="1:26" x14ac:dyDescent="0.2">
      <c r="A69" s="1">
        <v>2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1.19714600392664E-5</v>
      </c>
      <c r="R69">
        <v>0</v>
      </c>
      <c r="S69">
        <v>0</v>
      </c>
      <c r="T69">
        <v>1.44854666475123E-3</v>
      </c>
      <c r="U69">
        <v>3.5914380117799198E-5</v>
      </c>
      <c r="V69">
        <v>1.44854666475123E-3</v>
      </c>
      <c r="W69">
        <v>0</v>
      </c>
      <c r="X69">
        <v>1.5562898051046299E-4</v>
      </c>
      <c r="Y69">
        <v>0</v>
      </c>
      <c r="Z69">
        <v>0</v>
      </c>
    </row>
    <row r="70" spans="1:26" x14ac:dyDescent="0.2">
      <c r="A70" s="1">
        <v>52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1.0175741033376399E-3</v>
      </c>
      <c r="K70">
        <v>0</v>
      </c>
      <c r="L70">
        <v>0</v>
      </c>
      <c r="M70">
        <v>0</v>
      </c>
      <c r="N70">
        <v>1.07743140353397E-4</v>
      </c>
      <c r="O70">
        <v>0</v>
      </c>
      <c r="P70">
        <v>0</v>
      </c>
      <c r="Q70">
        <v>0</v>
      </c>
      <c r="R70">
        <v>0</v>
      </c>
      <c r="S70">
        <v>1.19714600392664E-4</v>
      </c>
      <c r="T70">
        <v>0</v>
      </c>
      <c r="U70">
        <v>0</v>
      </c>
      <c r="V70">
        <v>0</v>
      </c>
      <c r="W70">
        <v>0</v>
      </c>
      <c r="X70">
        <v>6.1054446200258601E-4</v>
      </c>
      <c r="Y70">
        <v>0</v>
      </c>
      <c r="Z70">
        <v>0</v>
      </c>
    </row>
    <row r="71" spans="1:26" x14ac:dyDescent="0.2">
      <c r="A71" s="1">
        <v>69</v>
      </c>
      <c r="B71">
        <v>6.3568452808504504E-3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.19714600392664E-5</v>
      </c>
      <c r="Q71">
        <v>1.19714600392664E-5</v>
      </c>
      <c r="R71">
        <v>2.8731504094239299E-4</v>
      </c>
      <c r="S71">
        <v>0</v>
      </c>
      <c r="T71">
        <v>0</v>
      </c>
      <c r="U71">
        <v>0</v>
      </c>
      <c r="V71">
        <v>0</v>
      </c>
      <c r="W71">
        <v>0</v>
      </c>
      <c r="X71">
        <v>2.9928650098166003E-4</v>
      </c>
      <c r="Y71">
        <v>1.2091174639659E-3</v>
      </c>
      <c r="Z71">
        <v>0</v>
      </c>
    </row>
    <row r="72" spans="1:26" x14ac:dyDescent="0.2">
      <c r="A72" s="1">
        <v>70</v>
      </c>
      <c r="B72">
        <v>6.3448738208111899E-3</v>
      </c>
      <c r="C72">
        <v>1.19714600392664E-5</v>
      </c>
      <c r="D72">
        <v>0</v>
      </c>
      <c r="E72">
        <v>0</v>
      </c>
      <c r="F72">
        <v>0</v>
      </c>
      <c r="G72">
        <v>0</v>
      </c>
      <c r="H72">
        <v>4.07029641335057E-4</v>
      </c>
      <c r="I72">
        <v>0</v>
      </c>
      <c r="J72">
        <v>0</v>
      </c>
      <c r="K72">
        <v>7.1828760235598301E-5</v>
      </c>
      <c r="L72">
        <v>0</v>
      </c>
      <c r="M72">
        <v>0</v>
      </c>
      <c r="N72">
        <v>2.3942920078532801E-5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2.3942920078532799E-4</v>
      </c>
      <c r="Y72">
        <v>0</v>
      </c>
      <c r="Z72">
        <v>0</v>
      </c>
    </row>
    <row r="73" spans="1:26" x14ac:dyDescent="0.2">
      <c r="A73" s="1">
        <v>83</v>
      </c>
      <c r="B73">
        <v>0</v>
      </c>
      <c r="C73">
        <v>1.7957190058899599E-4</v>
      </c>
      <c r="D73">
        <v>0</v>
      </c>
      <c r="E73">
        <v>0</v>
      </c>
      <c r="F73">
        <v>0</v>
      </c>
      <c r="G73">
        <v>0</v>
      </c>
      <c r="H73">
        <v>4.78858401570655E-5</v>
      </c>
      <c r="I73">
        <v>0</v>
      </c>
      <c r="J73">
        <v>0</v>
      </c>
      <c r="K73">
        <v>1.19714600392664E-5</v>
      </c>
      <c r="L73">
        <v>0</v>
      </c>
      <c r="M73">
        <v>0</v>
      </c>
      <c r="N73">
        <v>1.19714600392664E-5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3.5914380117799198E-5</v>
      </c>
      <c r="Y73">
        <v>0</v>
      </c>
      <c r="Z73">
        <v>0</v>
      </c>
    </row>
    <row r="74" spans="1:26" x14ac:dyDescent="0.2">
      <c r="A74" s="1">
        <v>142</v>
      </c>
      <c r="B74">
        <v>5.8660154192405301E-4</v>
      </c>
      <c r="C74">
        <v>1.19714600392664E-5</v>
      </c>
      <c r="D74">
        <v>0</v>
      </c>
      <c r="E74">
        <v>2.3942920078532801E-5</v>
      </c>
      <c r="F74">
        <v>2.2865488674998799E-3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4.1900110137432398E-4</v>
      </c>
      <c r="U74">
        <v>0</v>
      </c>
      <c r="V74">
        <v>8.3800220274864704E-5</v>
      </c>
      <c r="W74">
        <v>0</v>
      </c>
      <c r="X74">
        <v>6.9434468227745096E-4</v>
      </c>
      <c r="Y74">
        <v>0</v>
      </c>
      <c r="Z74">
        <v>0</v>
      </c>
    </row>
    <row r="75" spans="1:26" x14ac:dyDescent="0.2">
      <c r="A75" s="1">
        <v>144</v>
      </c>
      <c r="B75">
        <v>5.2434994971986802E-3</v>
      </c>
      <c r="C75">
        <v>0</v>
      </c>
      <c r="D75">
        <v>0</v>
      </c>
      <c r="E75">
        <v>0</v>
      </c>
      <c r="F75">
        <v>0</v>
      </c>
      <c r="G75">
        <v>0</v>
      </c>
      <c r="H75">
        <v>3.5914380117799198E-5</v>
      </c>
      <c r="I75">
        <v>0</v>
      </c>
      <c r="J75">
        <v>1.4365752047119701E-4</v>
      </c>
      <c r="K75">
        <v>0</v>
      </c>
      <c r="L75">
        <v>0</v>
      </c>
      <c r="M75">
        <v>0</v>
      </c>
      <c r="N75">
        <v>1.19714600392664E-5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1.19714600392664E-5</v>
      </c>
      <c r="W75">
        <v>0</v>
      </c>
      <c r="X75">
        <v>1.8675477661255599E-3</v>
      </c>
      <c r="Y75">
        <v>0</v>
      </c>
      <c r="Z75">
        <v>0</v>
      </c>
    </row>
    <row r="76" spans="1:26" x14ac:dyDescent="0.2">
      <c r="A76" s="1">
        <v>146</v>
      </c>
      <c r="B76">
        <v>8.3800220274864704E-5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1.19714600392664E-5</v>
      </c>
      <c r="O76">
        <v>0</v>
      </c>
      <c r="P76">
        <v>0</v>
      </c>
      <c r="Q76">
        <v>0</v>
      </c>
      <c r="R76">
        <v>1.19714600392664E-4</v>
      </c>
      <c r="S76">
        <v>1.19714600392664E-5</v>
      </c>
      <c r="T76">
        <v>0</v>
      </c>
      <c r="U76">
        <v>0</v>
      </c>
      <c r="V76">
        <v>0</v>
      </c>
      <c r="W76">
        <v>0</v>
      </c>
      <c r="X76">
        <v>3.3160944308767898E-2</v>
      </c>
      <c r="Y76">
        <v>3.5914380117799198E-4</v>
      </c>
      <c r="Z76">
        <v>0</v>
      </c>
    </row>
    <row r="77" spans="1:26" x14ac:dyDescent="0.2">
      <c r="A77" s="1">
        <v>147</v>
      </c>
      <c r="B77">
        <v>1.19714600392664E-5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1.19714600392664E-5</v>
      </c>
      <c r="Q77">
        <v>0</v>
      </c>
      <c r="R77">
        <v>0</v>
      </c>
      <c r="S77">
        <v>4.78858401570655E-5</v>
      </c>
      <c r="T77">
        <v>0</v>
      </c>
      <c r="U77">
        <v>2.3942920078532801E-5</v>
      </c>
      <c r="V77">
        <v>0</v>
      </c>
      <c r="W77">
        <v>0</v>
      </c>
      <c r="X77">
        <v>3.3077144088493E-2</v>
      </c>
      <c r="Y77">
        <v>0</v>
      </c>
      <c r="Z77">
        <v>0</v>
      </c>
    </row>
    <row r="78" spans="1:26" x14ac:dyDescent="0.2">
      <c r="A78" s="1">
        <v>152</v>
      </c>
      <c r="B78">
        <v>0</v>
      </c>
      <c r="C78">
        <v>0</v>
      </c>
      <c r="D78">
        <v>0</v>
      </c>
      <c r="E78">
        <v>3.0132164918833498E-2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8.0208782263084804E-4</v>
      </c>
      <c r="O78">
        <v>0</v>
      </c>
      <c r="P78">
        <v>0</v>
      </c>
      <c r="Q78">
        <v>0</v>
      </c>
      <c r="R78">
        <v>0</v>
      </c>
      <c r="S78">
        <v>3.9505818129579099E-4</v>
      </c>
      <c r="T78">
        <v>0</v>
      </c>
      <c r="U78">
        <v>0</v>
      </c>
      <c r="V78">
        <v>0</v>
      </c>
      <c r="W78">
        <v>0</v>
      </c>
      <c r="X78">
        <v>5.6265862184552002E-4</v>
      </c>
      <c r="Y78">
        <v>0</v>
      </c>
      <c r="Z78">
        <v>0</v>
      </c>
    </row>
    <row r="79" spans="1:26" x14ac:dyDescent="0.2">
      <c r="A79" s="1">
        <v>157</v>
      </c>
      <c r="B79">
        <v>3.1125796102092598E-4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1.18517454388737E-3</v>
      </c>
      <c r="O79">
        <v>0</v>
      </c>
      <c r="P79">
        <v>0</v>
      </c>
      <c r="Q79">
        <v>0</v>
      </c>
      <c r="R79">
        <v>0</v>
      </c>
      <c r="S79">
        <v>0</v>
      </c>
      <c r="T79">
        <v>4.1900110137432398E-4</v>
      </c>
      <c r="U79">
        <v>0</v>
      </c>
      <c r="V79">
        <v>0</v>
      </c>
      <c r="W79">
        <v>0</v>
      </c>
      <c r="X79">
        <v>5.8660154192405301E-4</v>
      </c>
      <c r="Y79">
        <v>0</v>
      </c>
      <c r="Z79">
        <v>0</v>
      </c>
    </row>
    <row r="80" spans="1:26" x14ac:dyDescent="0.2">
      <c r="A80" s="1">
        <v>18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3.5914380117799198E-5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.19714600392664E-5</v>
      </c>
      <c r="T80">
        <v>0</v>
      </c>
      <c r="U80">
        <v>0</v>
      </c>
      <c r="V80">
        <v>0</v>
      </c>
      <c r="W80">
        <v>0</v>
      </c>
      <c r="X80">
        <v>4.42944021452856E-4</v>
      </c>
      <c r="Y80">
        <v>0</v>
      </c>
      <c r="Z80">
        <v>0</v>
      </c>
    </row>
    <row r="81" spans="1:26" x14ac:dyDescent="0.2">
      <c r="A81" s="1">
        <v>210</v>
      </c>
      <c r="B81">
        <v>1.7957190058899599E-4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4.78858401570655E-5</v>
      </c>
      <c r="V81">
        <v>1.5562898051046299E-4</v>
      </c>
      <c r="W81">
        <v>0</v>
      </c>
      <c r="X81">
        <v>1.19714600392664E-4</v>
      </c>
      <c r="Y81">
        <v>0</v>
      </c>
      <c r="Z81">
        <v>0</v>
      </c>
    </row>
    <row r="82" spans="1:26" x14ac:dyDescent="0.2">
      <c r="A82" s="1">
        <v>213</v>
      </c>
      <c r="B82">
        <v>1.19714600392664E-5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2.5140066082459398E-4</v>
      </c>
      <c r="J82">
        <v>0</v>
      </c>
      <c r="K82">
        <v>0</v>
      </c>
      <c r="L82">
        <v>0</v>
      </c>
      <c r="M82">
        <v>0</v>
      </c>
      <c r="N82">
        <v>4.42944021452856E-4</v>
      </c>
      <c r="O82">
        <v>2.15486280706795E-4</v>
      </c>
      <c r="P82">
        <v>0</v>
      </c>
      <c r="Q82">
        <v>0</v>
      </c>
      <c r="R82">
        <v>0</v>
      </c>
      <c r="S82">
        <v>2.7534358090312698E-4</v>
      </c>
      <c r="T82">
        <v>0</v>
      </c>
      <c r="U82">
        <v>0</v>
      </c>
      <c r="V82">
        <v>0</v>
      </c>
      <c r="W82">
        <v>0</v>
      </c>
      <c r="X82">
        <v>4.78858401570655E-5</v>
      </c>
      <c r="Y82">
        <v>0</v>
      </c>
      <c r="Z82">
        <v>0</v>
      </c>
    </row>
    <row r="83" spans="1:26" x14ac:dyDescent="0.2">
      <c r="A83" s="1">
        <v>252</v>
      </c>
      <c r="B83">
        <v>0</v>
      </c>
      <c r="C83">
        <v>0</v>
      </c>
      <c r="D83">
        <v>0</v>
      </c>
      <c r="E83">
        <v>1.19714600392664E-5</v>
      </c>
      <c r="F83">
        <v>3.7111526121725799E-4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3.5914380117799198E-5</v>
      </c>
      <c r="U83">
        <v>0</v>
      </c>
      <c r="V83">
        <v>6.3448738208111901E-4</v>
      </c>
      <c r="W83">
        <v>0</v>
      </c>
      <c r="X83">
        <v>1.67600440549729E-4</v>
      </c>
      <c r="Y83">
        <v>0</v>
      </c>
      <c r="Z83">
        <v>0</v>
      </c>
    </row>
    <row r="84" spans="1:26" x14ac:dyDescent="0.2">
      <c r="A84" s="1">
        <v>257</v>
      </c>
      <c r="B84">
        <v>0</v>
      </c>
      <c r="C84">
        <v>0</v>
      </c>
      <c r="D84">
        <v>0</v>
      </c>
      <c r="E84">
        <v>2.3942920078532801E-5</v>
      </c>
      <c r="F84">
        <v>3.4717234113872499E-4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2.3942920078532801E-5</v>
      </c>
      <c r="T84">
        <v>8.9785950294497905E-4</v>
      </c>
      <c r="U84">
        <v>0</v>
      </c>
      <c r="V84">
        <v>4.90829861609922E-4</v>
      </c>
      <c r="W84">
        <v>0</v>
      </c>
      <c r="X84">
        <v>1.1013743236125101E-3</v>
      </c>
      <c r="Y84">
        <v>0</v>
      </c>
      <c r="Z84">
        <v>0</v>
      </c>
    </row>
    <row r="85" spans="1:26" x14ac:dyDescent="0.2">
      <c r="A85" s="1">
        <v>339</v>
      </c>
      <c r="B85">
        <v>0</v>
      </c>
      <c r="C85">
        <v>0</v>
      </c>
      <c r="D85">
        <v>0</v>
      </c>
      <c r="E85">
        <v>0</v>
      </c>
      <c r="F85">
        <v>7.1828760235598298E-4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1.07743140353397E-4</v>
      </c>
      <c r="U85">
        <v>0</v>
      </c>
      <c r="V85">
        <v>0</v>
      </c>
      <c r="W85">
        <v>0</v>
      </c>
      <c r="X85">
        <v>3.5914380117799198E-5</v>
      </c>
      <c r="Y85">
        <v>0</v>
      </c>
      <c r="Z85">
        <v>0</v>
      </c>
    </row>
    <row r="86" spans="1:26" x14ac:dyDescent="0.2">
      <c r="A86" s="1">
        <v>346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4.66886941531389E-4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1.19714600392664E-5</v>
      </c>
      <c r="U86">
        <v>5.9857300196331897E-5</v>
      </c>
      <c r="V86">
        <v>0</v>
      </c>
      <c r="W86">
        <v>0</v>
      </c>
      <c r="X86">
        <v>1.5562898051046299E-4</v>
      </c>
      <c r="Y86">
        <v>0</v>
      </c>
      <c r="Z86">
        <v>0</v>
      </c>
    </row>
    <row r="87" spans="1:26" x14ac:dyDescent="0.2">
      <c r="A87" s="1">
        <v>368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3.5914380117799198E-5</v>
      </c>
      <c r="Y87">
        <v>0</v>
      </c>
      <c r="Z87">
        <v>0</v>
      </c>
    </row>
    <row r="88" spans="1:26" x14ac:dyDescent="0.2">
      <c r="A88" s="1">
        <v>371</v>
      </c>
      <c r="B88">
        <v>0</v>
      </c>
      <c r="C88">
        <v>1.19714600392664E-5</v>
      </c>
      <c r="D88">
        <v>0</v>
      </c>
      <c r="E88">
        <v>0</v>
      </c>
      <c r="F88">
        <v>0</v>
      </c>
      <c r="G88">
        <v>0</v>
      </c>
      <c r="H88">
        <v>1.91543360628262E-4</v>
      </c>
      <c r="I88">
        <v>0</v>
      </c>
      <c r="J88">
        <v>0</v>
      </c>
      <c r="K88">
        <v>0</v>
      </c>
      <c r="L88">
        <v>0</v>
      </c>
      <c r="M88">
        <v>0</v>
      </c>
      <c r="N88">
        <v>3.1125796102092598E-4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1.07743140353397E-4</v>
      </c>
      <c r="Y88">
        <v>0</v>
      </c>
      <c r="Z88">
        <v>0</v>
      </c>
    </row>
    <row r="89" spans="1:26" x14ac:dyDescent="0.2">
      <c r="A89" s="1">
        <v>37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8.3800220274864704E-5</v>
      </c>
      <c r="O89">
        <v>0</v>
      </c>
      <c r="P89">
        <v>0</v>
      </c>
      <c r="Q89">
        <v>6.2251592204185197E-4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4.78858401570655E-5</v>
      </c>
      <c r="Y89">
        <v>0</v>
      </c>
      <c r="Z89">
        <v>0</v>
      </c>
    </row>
    <row r="90" spans="1:26" x14ac:dyDescent="0.2">
      <c r="A90" s="1">
        <v>375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5.6265862184552002E-4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2.3942920078532801E-5</v>
      </c>
      <c r="Y90">
        <v>0</v>
      </c>
      <c r="Z90">
        <v>0</v>
      </c>
    </row>
    <row r="91" spans="1:26" x14ac:dyDescent="0.2">
      <c r="A91" s="1">
        <v>376</v>
      </c>
      <c r="B91">
        <v>0</v>
      </c>
      <c r="C91">
        <v>2.5140066082459398E-4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1.07743140353397E-4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8.3800220274864704E-5</v>
      </c>
      <c r="Y91">
        <v>0</v>
      </c>
      <c r="Z91">
        <v>0</v>
      </c>
    </row>
    <row r="92" spans="1:26" x14ac:dyDescent="0.2">
      <c r="A92" s="1">
        <v>40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2.5140066082459398E-4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2.3942920078532801E-5</v>
      </c>
      <c r="Y92">
        <v>0</v>
      </c>
      <c r="Z92">
        <v>0</v>
      </c>
    </row>
    <row r="93" spans="1:26" x14ac:dyDescent="0.2">
      <c r="A93" s="1">
        <v>40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2.15486280706795E-4</v>
      </c>
      <c r="L93">
        <v>0</v>
      </c>
      <c r="M93">
        <v>4.78858401570655E-5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2.6337212086385999E-4</v>
      </c>
      <c r="U93">
        <v>2.3942920078532801E-5</v>
      </c>
      <c r="V93">
        <v>0</v>
      </c>
      <c r="W93">
        <v>0</v>
      </c>
      <c r="X93">
        <v>7.1828760235598301E-5</v>
      </c>
      <c r="Y93">
        <v>0</v>
      </c>
      <c r="Z93">
        <v>0</v>
      </c>
    </row>
    <row r="94" spans="1:26" x14ac:dyDescent="0.2">
      <c r="A94" s="1">
        <v>41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1.9633194464396902E-3</v>
      </c>
      <c r="Q94">
        <v>0</v>
      </c>
      <c r="R94">
        <v>0</v>
      </c>
      <c r="S94">
        <v>0</v>
      </c>
      <c r="T94">
        <v>0</v>
      </c>
      <c r="U94">
        <v>7.1828760235598301E-5</v>
      </c>
      <c r="V94">
        <v>0</v>
      </c>
      <c r="W94">
        <v>0</v>
      </c>
      <c r="X94">
        <v>4.78858401570655E-5</v>
      </c>
      <c r="Y94">
        <v>0</v>
      </c>
      <c r="Z94">
        <v>0</v>
      </c>
    </row>
    <row r="95" spans="1:26" x14ac:dyDescent="0.2">
      <c r="A95" s="1">
        <v>42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1.19714600392664E-5</v>
      </c>
      <c r="Y95">
        <v>0</v>
      </c>
      <c r="Z95">
        <v>0</v>
      </c>
    </row>
    <row r="96" spans="1:26" x14ac:dyDescent="0.2">
      <c r="A96" s="1">
        <v>421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1.19714600392664E-5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1.19714600392664E-5</v>
      </c>
      <c r="Y96">
        <v>0</v>
      </c>
      <c r="Z96">
        <v>0</v>
      </c>
    </row>
    <row r="97" spans="1:26" x14ac:dyDescent="0.2">
      <c r="A97" s="1">
        <v>44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1.0175741033376399E-3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1.19714600392664E-5</v>
      </c>
      <c r="U97">
        <v>0</v>
      </c>
      <c r="V97">
        <v>0</v>
      </c>
      <c r="W97">
        <v>0</v>
      </c>
      <c r="X97">
        <v>7.1828760235598298E-4</v>
      </c>
      <c r="Y97">
        <v>1.19714600392664E-5</v>
      </c>
      <c r="Z97">
        <v>0</v>
      </c>
    </row>
    <row r="98" spans="1:26" x14ac:dyDescent="0.2">
      <c r="A98" s="1">
        <v>44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1.19714600392664E-5</v>
      </c>
      <c r="Q98">
        <v>0</v>
      </c>
      <c r="R98">
        <v>0</v>
      </c>
      <c r="S98">
        <v>3.5914380117799198E-5</v>
      </c>
      <c r="T98">
        <v>0</v>
      </c>
      <c r="U98">
        <v>0</v>
      </c>
      <c r="V98">
        <v>0</v>
      </c>
      <c r="W98">
        <v>0</v>
      </c>
      <c r="X98">
        <v>5.6265862184552002E-4</v>
      </c>
      <c r="Y98">
        <v>0</v>
      </c>
      <c r="Z98">
        <v>0</v>
      </c>
    </row>
    <row r="99" spans="1:26" x14ac:dyDescent="0.2">
      <c r="A99" s="1">
        <v>44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.19714600392664E-5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1.36474644447637E-3</v>
      </c>
      <c r="Y99">
        <v>0</v>
      </c>
      <c r="Z99">
        <v>0</v>
      </c>
    </row>
    <row r="100" spans="1:26" x14ac:dyDescent="0.2">
      <c r="A100" s="1">
        <v>446</v>
      </c>
      <c r="B100">
        <v>0</v>
      </c>
      <c r="C100">
        <v>0</v>
      </c>
      <c r="D100">
        <v>0</v>
      </c>
      <c r="E100">
        <v>0</v>
      </c>
      <c r="F100">
        <v>2.3942920078532801E-5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6.9434468227745096E-4</v>
      </c>
      <c r="U100">
        <v>0</v>
      </c>
      <c r="V100">
        <v>3.1125796102092598E-4</v>
      </c>
      <c r="W100">
        <v>0</v>
      </c>
      <c r="X100">
        <v>3.1963798304841299E-3</v>
      </c>
      <c r="Y100">
        <v>0</v>
      </c>
      <c r="Z100">
        <v>0</v>
      </c>
    </row>
    <row r="101" spans="1:26" x14ac:dyDescent="0.2">
      <c r="A101" s="1">
        <v>452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7.1828760235598301E-5</v>
      </c>
      <c r="P101">
        <v>0</v>
      </c>
      <c r="Q101">
        <v>0</v>
      </c>
      <c r="R101">
        <v>7.1828760235598301E-5</v>
      </c>
      <c r="S101">
        <v>3.21194272853517E-2</v>
      </c>
      <c r="T101">
        <v>0</v>
      </c>
      <c r="U101">
        <v>0</v>
      </c>
      <c r="V101">
        <v>0</v>
      </c>
      <c r="W101">
        <v>0</v>
      </c>
      <c r="X101">
        <v>1.2330603840444399E-3</v>
      </c>
      <c r="Y101">
        <v>0</v>
      </c>
      <c r="Z101">
        <v>0</v>
      </c>
    </row>
    <row r="102" spans="1:26" x14ac:dyDescent="0.2">
      <c r="A102" s="1">
        <v>455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2.3942920078532799E-4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3.3520088109945898E-4</v>
      </c>
      <c r="Y102">
        <v>0</v>
      </c>
      <c r="Z102">
        <v>0</v>
      </c>
    </row>
    <row r="103" spans="1:26" x14ac:dyDescent="0.2">
      <c r="A103" s="1">
        <v>45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6.8237322223818403E-4</v>
      </c>
      <c r="Y103">
        <v>0</v>
      </c>
      <c r="Z103">
        <v>0</v>
      </c>
    </row>
    <row r="104" spans="1:26" x14ac:dyDescent="0.2">
      <c r="A104" s="1">
        <v>46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5.6265862184552002E-4</v>
      </c>
      <c r="L104">
        <v>0</v>
      </c>
      <c r="M104">
        <v>1.19714600392664E-5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1.19714600392664E-4</v>
      </c>
      <c r="Y104">
        <v>0</v>
      </c>
      <c r="Z104">
        <v>0</v>
      </c>
    </row>
    <row r="105" spans="1:26" x14ac:dyDescent="0.2">
      <c r="A105" s="1">
        <v>47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8.6194512282717999E-4</v>
      </c>
      <c r="U105">
        <v>1.19714600392664E-5</v>
      </c>
      <c r="V105">
        <v>1.5562898051046299E-4</v>
      </c>
      <c r="W105">
        <v>0</v>
      </c>
      <c r="X105">
        <v>1.91543360628262E-4</v>
      </c>
      <c r="Y105">
        <v>0</v>
      </c>
      <c r="Z105">
        <v>0</v>
      </c>
    </row>
    <row r="106" spans="1:26" x14ac:dyDescent="0.2">
      <c r="A106" s="1">
        <v>477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2.3942920078532801E-5</v>
      </c>
      <c r="J106">
        <v>0</v>
      </c>
      <c r="K106">
        <v>7.9011636259158197E-4</v>
      </c>
      <c r="L106">
        <v>0</v>
      </c>
      <c r="M106">
        <v>0</v>
      </c>
      <c r="N106">
        <v>0</v>
      </c>
      <c r="O106">
        <v>0</v>
      </c>
      <c r="P106">
        <v>0.138006991332663</v>
      </c>
      <c r="Q106">
        <v>0</v>
      </c>
      <c r="R106">
        <v>0</v>
      </c>
      <c r="S106">
        <v>2.7534358090312698E-4</v>
      </c>
      <c r="T106">
        <v>0</v>
      </c>
      <c r="U106">
        <v>0</v>
      </c>
      <c r="V106">
        <v>0</v>
      </c>
      <c r="W106">
        <v>0</v>
      </c>
      <c r="X106">
        <v>2.9928650098166003E-4</v>
      </c>
      <c r="Y106">
        <v>0</v>
      </c>
      <c r="Z106">
        <v>0</v>
      </c>
    </row>
    <row r="107" spans="1:26" x14ac:dyDescent="0.2">
      <c r="A107" s="1">
        <v>478</v>
      </c>
      <c r="B107">
        <v>0</v>
      </c>
      <c r="C107">
        <v>1.19714600392664E-5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1.4365752047119701E-4</v>
      </c>
      <c r="L107">
        <v>0</v>
      </c>
      <c r="M107">
        <v>2.0710625867930801E-3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7.5420198247378204E-4</v>
      </c>
      <c r="T107">
        <v>0</v>
      </c>
      <c r="U107">
        <v>0</v>
      </c>
      <c r="V107">
        <v>0</v>
      </c>
      <c r="W107">
        <v>0</v>
      </c>
      <c r="X107">
        <v>2.9928650098166003E-4</v>
      </c>
      <c r="Y107">
        <v>0</v>
      </c>
      <c r="Z107">
        <v>0</v>
      </c>
    </row>
    <row r="108" spans="1:26" x14ac:dyDescent="0.2">
      <c r="A108" s="1">
        <v>484</v>
      </c>
      <c r="B108">
        <v>0</v>
      </c>
      <c r="C108">
        <v>6.3448738208111901E-4</v>
      </c>
      <c r="D108">
        <v>0</v>
      </c>
      <c r="E108">
        <v>0</v>
      </c>
      <c r="F108">
        <v>5.9857300196331897E-5</v>
      </c>
      <c r="G108">
        <v>0</v>
      </c>
      <c r="H108">
        <v>0</v>
      </c>
      <c r="I108">
        <v>3.5914380117799198E-5</v>
      </c>
      <c r="J108">
        <v>0</v>
      </c>
      <c r="K108">
        <v>0</v>
      </c>
      <c r="L108">
        <v>0</v>
      </c>
      <c r="M108">
        <v>6.7519034621462398E-3</v>
      </c>
      <c r="N108">
        <v>0</v>
      </c>
      <c r="O108">
        <v>0</v>
      </c>
      <c r="P108">
        <v>0</v>
      </c>
      <c r="Q108">
        <v>0</v>
      </c>
      <c r="R108">
        <v>1.7957190058899599E-4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2.15486280706795E-4</v>
      </c>
      <c r="Y108">
        <v>0</v>
      </c>
      <c r="Z108">
        <v>0</v>
      </c>
    </row>
    <row r="109" spans="1:26" x14ac:dyDescent="0.2">
      <c r="A109" s="1">
        <v>486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.02954556337691E-3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2.3942920078532801E-5</v>
      </c>
      <c r="W109">
        <v>0</v>
      </c>
      <c r="X109">
        <v>1.5562898051046299E-4</v>
      </c>
      <c r="Y109">
        <v>0</v>
      </c>
      <c r="Z109">
        <v>0</v>
      </c>
    </row>
    <row r="110" spans="1:26" x14ac:dyDescent="0.2">
      <c r="A110" s="1">
        <v>487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1.19714600392664E-4</v>
      </c>
      <c r="Y110">
        <v>0</v>
      </c>
      <c r="Z110">
        <v>0</v>
      </c>
    </row>
    <row r="111" spans="1:26" x14ac:dyDescent="0.2">
      <c r="A111" s="1">
        <v>49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4.78858401570655E-5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2.3942920078532799E-4</v>
      </c>
      <c r="U111">
        <v>0</v>
      </c>
      <c r="V111">
        <v>1.19714600392664E-5</v>
      </c>
      <c r="W111">
        <v>0</v>
      </c>
      <c r="X111">
        <v>9.5771680314131095E-5</v>
      </c>
      <c r="Y111">
        <v>1.19714600392664E-5</v>
      </c>
      <c r="Z111">
        <v>0</v>
      </c>
    </row>
    <row r="112" spans="1:26" x14ac:dyDescent="0.2">
      <c r="A112" s="1">
        <v>493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1.19714600392664E-5</v>
      </c>
      <c r="K112">
        <v>0</v>
      </c>
      <c r="L112">
        <v>0</v>
      </c>
      <c r="M112">
        <v>0</v>
      </c>
      <c r="N112">
        <v>7.1828760235598301E-5</v>
      </c>
      <c r="O112">
        <v>0</v>
      </c>
      <c r="P112">
        <v>0</v>
      </c>
      <c r="Q112">
        <v>0</v>
      </c>
      <c r="R112">
        <v>0</v>
      </c>
      <c r="S112">
        <v>6.3448738208111901E-4</v>
      </c>
      <c r="T112">
        <v>0</v>
      </c>
      <c r="U112">
        <v>0</v>
      </c>
      <c r="V112">
        <v>0</v>
      </c>
      <c r="W112">
        <v>0</v>
      </c>
      <c r="X112">
        <v>9.5771680314131095E-5</v>
      </c>
      <c r="Y112">
        <v>0</v>
      </c>
      <c r="Z112">
        <v>0</v>
      </c>
    </row>
    <row r="113" spans="1:26" x14ac:dyDescent="0.2">
      <c r="A113" s="1">
        <v>498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3.5914380117799198E-5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5.7463008188478695E-4</v>
      </c>
      <c r="T113">
        <v>0</v>
      </c>
      <c r="U113">
        <v>0</v>
      </c>
      <c r="V113">
        <v>0</v>
      </c>
      <c r="W113">
        <v>0</v>
      </c>
      <c r="X113">
        <v>5.7463008188478695E-4</v>
      </c>
      <c r="Y113">
        <v>0</v>
      </c>
      <c r="Z113">
        <v>0</v>
      </c>
    </row>
    <row r="114" spans="1:26" x14ac:dyDescent="0.2">
      <c r="A114" s="1">
        <v>501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3.5914380117799198E-5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2.3942920078532801E-5</v>
      </c>
      <c r="U114">
        <v>5.2315280371594101E-3</v>
      </c>
      <c r="V114">
        <v>0</v>
      </c>
      <c r="W114">
        <v>0</v>
      </c>
      <c r="X114">
        <v>8.1405928267011399E-4</v>
      </c>
      <c r="Y114">
        <v>5.0519561365704197E-3</v>
      </c>
      <c r="Z114">
        <v>0</v>
      </c>
    </row>
    <row r="115" spans="1:26" x14ac:dyDescent="0.2">
      <c r="A115" s="1">
        <v>50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5.8660154192405301E-4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1.91543360628262E-4</v>
      </c>
      <c r="Y115">
        <v>0</v>
      </c>
      <c r="Z115">
        <v>0</v>
      </c>
    </row>
    <row r="116" spans="1:26" x14ac:dyDescent="0.2">
      <c r="A116" s="1">
        <v>614</v>
      </c>
      <c r="B116">
        <v>0</v>
      </c>
      <c r="C116">
        <v>2.3942920078532801E-5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.99578604606617804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3.5914380117799198E-5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6.3448738208111901E-4</v>
      </c>
      <c r="Y116">
        <v>0</v>
      </c>
      <c r="Z116">
        <v>0</v>
      </c>
    </row>
    <row r="117" spans="1:26" x14ac:dyDescent="0.2">
      <c r="A117" s="1">
        <v>65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3.5914380117799198E-5</v>
      </c>
      <c r="T117">
        <v>0</v>
      </c>
      <c r="U117">
        <v>0</v>
      </c>
      <c r="V117">
        <v>0</v>
      </c>
      <c r="W117">
        <v>0</v>
      </c>
      <c r="X117">
        <v>7.1828760235598301E-5</v>
      </c>
      <c r="Y117">
        <v>1.7358617056936301E-3</v>
      </c>
      <c r="Z117">
        <v>0</v>
      </c>
    </row>
    <row r="118" spans="1:26" x14ac:dyDescent="0.2">
      <c r="A118" s="1">
        <v>679</v>
      </c>
      <c r="B118">
        <v>1.67600440549729E-4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.19714600392664E-5</v>
      </c>
      <c r="L118">
        <v>0</v>
      </c>
      <c r="M118">
        <v>1.5682612651438999E-3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1.07743140353397E-4</v>
      </c>
      <c r="U118">
        <v>1.19714600392664E-5</v>
      </c>
      <c r="V118">
        <v>0</v>
      </c>
      <c r="W118">
        <v>0</v>
      </c>
      <c r="X118">
        <v>1.7957190058899599E-4</v>
      </c>
      <c r="Y118">
        <v>4.78858401570655E-5</v>
      </c>
      <c r="Z118">
        <v>0</v>
      </c>
    </row>
    <row r="119" spans="1:26" x14ac:dyDescent="0.2">
      <c r="A119" s="1">
        <v>681</v>
      </c>
      <c r="B119">
        <v>1.19714600392664E-5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2.2063400852367999E-2</v>
      </c>
      <c r="K119">
        <v>0</v>
      </c>
      <c r="L119">
        <v>0</v>
      </c>
      <c r="M119">
        <v>0</v>
      </c>
      <c r="N119">
        <v>2.3942920078532802E-3</v>
      </c>
      <c r="O119">
        <v>0</v>
      </c>
      <c r="P119">
        <v>0</v>
      </c>
      <c r="Q119">
        <v>0</v>
      </c>
      <c r="R119">
        <v>0</v>
      </c>
      <c r="S119">
        <v>3.26820859071972E-3</v>
      </c>
      <c r="T119">
        <v>3.5914380117799198E-5</v>
      </c>
      <c r="U119">
        <v>2.3942920078532801E-5</v>
      </c>
      <c r="V119">
        <v>0</v>
      </c>
      <c r="W119">
        <v>0</v>
      </c>
      <c r="X119">
        <v>3.7111526121725799E-4</v>
      </c>
      <c r="Y119">
        <v>0</v>
      </c>
      <c r="Z119">
        <v>0</v>
      </c>
    </row>
    <row r="120" spans="1:26" x14ac:dyDescent="0.2">
      <c r="A120" s="1">
        <v>76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5.8660154192405301E-4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1.19714600392664E-4</v>
      </c>
      <c r="Y120">
        <v>0</v>
      </c>
      <c r="Z120">
        <v>0</v>
      </c>
    </row>
    <row r="121" spans="1:26" x14ac:dyDescent="0.2">
      <c r="A121" s="1">
        <v>79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3.5914380117799198E-4</v>
      </c>
      <c r="J121">
        <v>2.3942920078532799E-4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4.78858401570655E-5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2.2745774074606101E-4</v>
      </c>
      <c r="Y121">
        <v>1.06545994349471E-3</v>
      </c>
      <c r="Z121">
        <v>0</v>
      </c>
    </row>
    <row r="122" spans="1:26" x14ac:dyDescent="0.2">
      <c r="A122" s="1">
        <v>954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6.8237322223818403E-4</v>
      </c>
      <c r="K122">
        <v>0</v>
      </c>
      <c r="L122">
        <v>0</v>
      </c>
      <c r="M122">
        <v>3.5914380117799198E-5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4.2259253938610403E-3</v>
      </c>
      <c r="Y122">
        <v>0</v>
      </c>
      <c r="Z122">
        <v>0</v>
      </c>
    </row>
    <row r="123" spans="1:26" x14ac:dyDescent="0.2">
      <c r="A123" s="1">
        <v>96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6.3448738208111901E-4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4.5491548149212299E-4</v>
      </c>
      <c r="Y123">
        <v>0</v>
      </c>
      <c r="Z123">
        <v>0</v>
      </c>
    </row>
    <row r="125" spans="1:26" x14ac:dyDescent="0.2">
      <c r="A125" s="11" t="s">
        <v>156</v>
      </c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spans="1:26" x14ac:dyDescent="0.2">
      <c r="B126" s="1" t="s">
        <v>117</v>
      </c>
      <c r="C126" s="1" t="s">
        <v>97</v>
      </c>
      <c r="D126" s="1" t="s">
        <v>152</v>
      </c>
      <c r="E126" s="1" t="s">
        <v>100</v>
      </c>
      <c r="F126" s="1" t="s">
        <v>101</v>
      </c>
      <c r="G126" s="1" t="s">
        <v>90</v>
      </c>
      <c r="H126" s="1" t="s">
        <v>84</v>
      </c>
      <c r="I126" s="1" t="s">
        <v>91</v>
      </c>
      <c r="J126" s="1" t="s">
        <v>92</v>
      </c>
      <c r="K126" s="1" t="s">
        <v>98</v>
      </c>
      <c r="L126" s="1" t="s">
        <v>153</v>
      </c>
      <c r="M126" s="1" t="s">
        <v>85</v>
      </c>
      <c r="N126" s="1" t="s">
        <v>86</v>
      </c>
      <c r="O126" s="1" t="s">
        <v>99</v>
      </c>
      <c r="P126" s="1" t="s">
        <v>87</v>
      </c>
      <c r="Q126" s="1" t="s">
        <v>102</v>
      </c>
      <c r="R126" s="1" t="s">
        <v>93</v>
      </c>
      <c r="S126" s="1" t="s">
        <v>88</v>
      </c>
      <c r="T126" s="1" t="s">
        <v>94</v>
      </c>
      <c r="U126" s="1" t="s">
        <v>95</v>
      </c>
      <c r="V126" s="1" t="s">
        <v>103</v>
      </c>
      <c r="W126" s="1" t="s">
        <v>89</v>
      </c>
      <c r="X126" s="1" t="s">
        <v>118</v>
      </c>
      <c r="Y126" s="1" t="s">
        <v>104</v>
      </c>
      <c r="Z126" s="1" t="s">
        <v>154</v>
      </c>
    </row>
    <row r="127" spans="1:26" x14ac:dyDescent="0.2">
      <c r="A127" s="1">
        <v>19</v>
      </c>
      <c r="B127">
        <v>9.9999000009999908E-6</v>
      </c>
      <c r="C127">
        <v>1.9999800001999998E-5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9.9999000009999908E-4</v>
      </c>
      <c r="L127">
        <v>0</v>
      </c>
      <c r="M127">
        <v>1.9999800001999998E-5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4.8839511604883999E-2</v>
      </c>
      <c r="T127">
        <v>1.9999800001999998E-5</v>
      </c>
      <c r="U127">
        <v>0</v>
      </c>
      <c r="V127">
        <v>0</v>
      </c>
      <c r="W127">
        <v>0</v>
      </c>
      <c r="X127">
        <v>2.7999720002800001E-4</v>
      </c>
      <c r="Y127">
        <v>0</v>
      </c>
      <c r="Z127">
        <v>0</v>
      </c>
    </row>
    <row r="128" spans="1:26" x14ac:dyDescent="0.2">
      <c r="A128" s="1">
        <v>24</v>
      </c>
      <c r="B128">
        <v>9.9999000009999897E-5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.39998600014E-4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1.4999850001500001E-4</v>
      </c>
      <c r="U128">
        <v>0</v>
      </c>
      <c r="V128">
        <v>9.9999000009999908E-6</v>
      </c>
      <c r="W128">
        <v>0</v>
      </c>
      <c r="X128">
        <v>4.5999540004600001E-4</v>
      </c>
      <c r="Y128">
        <v>0</v>
      </c>
      <c r="Z128">
        <v>0</v>
      </c>
    </row>
    <row r="129" spans="1:26" x14ac:dyDescent="0.2">
      <c r="A129" s="1">
        <v>25</v>
      </c>
      <c r="B129">
        <v>8.9999100008999905E-5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5.99994000059999E-5</v>
      </c>
      <c r="K129">
        <v>0</v>
      </c>
      <c r="L129">
        <v>0</v>
      </c>
      <c r="M129">
        <v>0</v>
      </c>
      <c r="N129">
        <v>3.2999670003299998E-4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1.39998600014E-4</v>
      </c>
      <c r="U129">
        <v>3.2999670003299998E-4</v>
      </c>
      <c r="V129">
        <v>9.9999000009999908E-6</v>
      </c>
      <c r="W129">
        <v>0</v>
      </c>
      <c r="X129">
        <v>5.4999450005499897E-4</v>
      </c>
      <c r="Y129">
        <v>0</v>
      </c>
      <c r="Z129">
        <v>0</v>
      </c>
    </row>
    <row r="130" spans="1:26" x14ac:dyDescent="0.2">
      <c r="A130" s="1">
        <v>26</v>
      </c>
      <c r="B130">
        <v>8.9999100008999905E-5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6.9999300006999906E-5</v>
      </c>
      <c r="I130">
        <v>0</v>
      </c>
      <c r="J130">
        <v>3.3999660003399999E-4</v>
      </c>
      <c r="K130">
        <v>0</v>
      </c>
      <c r="L130">
        <v>0</v>
      </c>
      <c r="M130">
        <v>0</v>
      </c>
      <c r="N130">
        <v>8.9999100008999902E-4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5.4169458305417001E-2</v>
      </c>
      <c r="U130">
        <v>0</v>
      </c>
      <c r="V130">
        <v>0</v>
      </c>
      <c r="W130">
        <v>0</v>
      </c>
      <c r="X130">
        <v>5.9999400005999895E-4</v>
      </c>
      <c r="Y130">
        <v>0</v>
      </c>
      <c r="Z130">
        <v>0</v>
      </c>
    </row>
    <row r="131" spans="1:26" x14ac:dyDescent="0.2">
      <c r="A131" s="1">
        <v>27</v>
      </c>
      <c r="B131">
        <v>1.9999800001999998E-5</v>
      </c>
      <c r="C131">
        <v>0</v>
      </c>
      <c r="D131">
        <v>0</v>
      </c>
      <c r="E131">
        <v>0</v>
      </c>
      <c r="F131">
        <v>0</v>
      </c>
      <c r="G131">
        <v>1.9999800001999998E-5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9.9999000009999908E-6</v>
      </c>
      <c r="R131">
        <v>0</v>
      </c>
      <c r="S131">
        <v>0</v>
      </c>
      <c r="T131">
        <v>1.7499825001749999E-3</v>
      </c>
      <c r="U131">
        <v>5.99994000059999E-5</v>
      </c>
      <c r="V131">
        <v>1.5299847001530001E-3</v>
      </c>
      <c r="W131">
        <v>0</v>
      </c>
      <c r="X131">
        <v>6.9999300006999906E-5</v>
      </c>
      <c r="Y131">
        <v>0</v>
      </c>
      <c r="Z131">
        <v>0</v>
      </c>
    </row>
    <row r="132" spans="1:26" x14ac:dyDescent="0.2">
      <c r="A132" s="1">
        <v>5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1.19998800012E-4</v>
      </c>
      <c r="K132">
        <v>0</v>
      </c>
      <c r="L132">
        <v>0</v>
      </c>
      <c r="M132">
        <v>9.9999000009999908E-6</v>
      </c>
      <c r="N132">
        <v>2.9999700003000001E-5</v>
      </c>
      <c r="O132">
        <v>0</v>
      </c>
      <c r="P132">
        <v>0</v>
      </c>
      <c r="Q132">
        <v>0</v>
      </c>
      <c r="R132">
        <v>0</v>
      </c>
      <c r="S132">
        <v>3.5699643003569998E-3</v>
      </c>
      <c r="T132">
        <v>0</v>
      </c>
      <c r="U132">
        <v>0</v>
      </c>
      <c r="V132">
        <v>0</v>
      </c>
      <c r="W132">
        <v>0</v>
      </c>
      <c r="X132">
        <v>1.0299897001029999E-3</v>
      </c>
      <c r="Y132">
        <v>0</v>
      </c>
      <c r="Z132">
        <v>0</v>
      </c>
    </row>
    <row r="133" spans="1:26" x14ac:dyDescent="0.2">
      <c r="A133" s="1">
        <v>69</v>
      </c>
      <c r="B133">
        <v>0.44985550144498498</v>
      </c>
      <c r="C133">
        <v>0</v>
      </c>
      <c r="D133">
        <v>0</v>
      </c>
      <c r="E133">
        <v>0</v>
      </c>
      <c r="F133">
        <v>9.9999000009999908E-6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9.9999000009999908E-6</v>
      </c>
      <c r="O133">
        <v>0</v>
      </c>
      <c r="P133">
        <v>1.79998200018E-4</v>
      </c>
      <c r="Q133">
        <v>0</v>
      </c>
      <c r="R133">
        <v>2.0999790002099999E-4</v>
      </c>
      <c r="S133">
        <v>3.9999600003999997E-5</v>
      </c>
      <c r="T133">
        <v>7.9999200007999899E-5</v>
      </c>
      <c r="U133">
        <v>0</v>
      </c>
      <c r="V133">
        <v>0</v>
      </c>
      <c r="W133">
        <v>0</v>
      </c>
      <c r="X133">
        <v>1.0119898801012E-2</v>
      </c>
      <c r="Y133">
        <v>8.2999170008299903E-4</v>
      </c>
      <c r="Z133">
        <v>0</v>
      </c>
    </row>
    <row r="134" spans="1:26" x14ac:dyDescent="0.2">
      <c r="A134" s="1">
        <v>70</v>
      </c>
      <c r="B134">
        <v>0.44964550354496502</v>
      </c>
      <c r="C134">
        <v>3.9999600003999997E-5</v>
      </c>
      <c r="D134">
        <v>0</v>
      </c>
      <c r="E134">
        <v>0</v>
      </c>
      <c r="F134">
        <v>0</v>
      </c>
      <c r="G134">
        <v>0</v>
      </c>
      <c r="H134">
        <v>1.329986700133E-3</v>
      </c>
      <c r="I134">
        <v>9.9999000009999908E-6</v>
      </c>
      <c r="J134">
        <v>0</v>
      </c>
      <c r="K134">
        <v>3.9999600003999998E-3</v>
      </c>
      <c r="L134">
        <v>0</v>
      </c>
      <c r="M134">
        <v>0</v>
      </c>
      <c r="N134">
        <v>2.9999700003000001E-5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9.9999000009999908E-6</v>
      </c>
      <c r="V134">
        <v>0</v>
      </c>
      <c r="W134">
        <v>0</v>
      </c>
      <c r="X134">
        <v>6.1699383006169903E-3</v>
      </c>
      <c r="Y134">
        <v>0</v>
      </c>
      <c r="Z134">
        <v>0</v>
      </c>
    </row>
    <row r="135" spans="1:26" x14ac:dyDescent="0.2">
      <c r="A135" s="1">
        <v>83</v>
      </c>
      <c r="B135">
        <v>9.9999000009999897E-5</v>
      </c>
      <c r="C135">
        <v>4.9999500004999901E-5</v>
      </c>
      <c r="D135">
        <v>0</v>
      </c>
      <c r="E135">
        <v>0</v>
      </c>
      <c r="F135">
        <v>0</v>
      </c>
      <c r="G135">
        <v>0</v>
      </c>
      <c r="H135">
        <v>2.9999700003000001E-5</v>
      </c>
      <c r="I135">
        <v>0</v>
      </c>
      <c r="J135">
        <v>0</v>
      </c>
      <c r="K135">
        <v>3.7999620003800001E-4</v>
      </c>
      <c r="L135">
        <v>0</v>
      </c>
      <c r="M135">
        <v>0</v>
      </c>
      <c r="N135">
        <v>9.9999000009999908E-6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8.9999100008999905E-5</v>
      </c>
      <c r="Y135">
        <v>0</v>
      </c>
      <c r="Z135">
        <v>0</v>
      </c>
    </row>
    <row r="136" spans="1:26" x14ac:dyDescent="0.2">
      <c r="A136" s="1">
        <v>142</v>
      </c>
      <c r="B136">
        <v>2.7199728002719999E-3</v>
      </c>
      <c r="C136">
        <v>2.9999700003000001E-5</v>
      </c>
      <c r="D136">
        <v>0</v>
      </c>
      <c r="E136">
        <v>2.9999700003000001E-5</v>
      </c>
      <c r="F136">
        <v>3.9519604803952002E-2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9.9999000009999908E-6</v>
      </c>
      <c r="Q136">
        <v>0</v>
      </c>
      <c r="R136">
        <v>0</v>
      </c>
      <c r="S136">
        <v>0</v>
      </c>
      <c r="T136">
        <v>9.5999040009599895E-4</v>
      </c>
      <c r="U136">
        <v>0</v>
      </c>
      <c r="V136">
        <v>5.5999440005599904E-4</v>
      </c>
      <c r="W136">
        <v>0</v>
      </c>
      <c r="X136">
        <v>2.5099749002509999E-3</v>
      </c>
      <c r="Y136">
        <v>0</v>
      </c>
      <c r="Z136">
        <v>0</v>
      </c>
    </row>
    <row r="137" spans="1:26" x14ac:dyDescent="0.2">
      <c r="A137" s="1">
        <v>144</v>
      </c>
      <c r="B137">
        <v>0.472815271847282</v>
      </c>
      <c r="C137">
        <v>0</v>
      </c>
      <c r="D137">
        <v>0</v>
      </c>
      <c r="E137">
        <v>0</v>
      </c>
      <c r="F137">
        <v>9.9999000009999908E-6</v>
      </c>
      <c r="G137">
        <v>0</v>
      </c>
      <c r="H137">
        <v>7.2999270007299897E-4</v>
      </c>
      <c r="I137">
        <v>0</v>
      </c>
      <c r="J137">
        <v>1.9999800001999998E-5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9.9999000009999908E-6</v>
      </c>
      <c r="Q137">
        <v>0</v>
      </c>
      <c r="R137">
        <v>0</v>
      </c>
      <c r="S137">
        <v>0</v>
      </c>
      <c r="T137">
        <v>1.5999840001599999E-4</v>
      </c>
      <c r="U137">
        <v>5.4699453005469896E-3</v>
      </c>
      <c r="V137">
        <v>5.1999480005199901E-4</v>
      </c>
      <c r="W137">
        <v>0</v>
      </c>
      <c r="X137">
        <v>8.4899151008489895E-3</v>
      </c>
      <c r="Y137">
        <v>0</v>
      </c>
      <c r="Z137">
        <v>0</v>
      </c>
    </row>
    <row r="138" spans="1:26" x14ac:dyDescent="0.2">
      <c r="A138" s="1">
        <v>146</v>
      </c>
      <c r="B138">
        <v>3.1999680003199998E-4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5.99994000059999E-5</v>
      </c>
      <c r="O138">
        <v>0</v>
      </c>
      <c r="P138">
        <v>1.9999800001999998E-5</v>
      </c>
      <c r="Q138">
        <v>0</v>
      </c>
      <c r="R138">
        <v>1.19998800012E-4</v>
      </c>
      <c r="S138">
        <v>3.9999600003999997E-5</v>
      </c>
      <c r="T138">
        <v>0</v>
      </c>
      <c r="U138">
        <v>0</v>
      </c>
      <c r="V138">
        <v>0</v>
      </c>
      <c r="W138">
        <v>0</v>
      </c>
      <c r="X138">
        <v>1.0019899801002E-2</v>
      </c>
      <c r="Y138">
        <v>2.5999740002599999E-4</v>
      </c>
      <c r="Z138">
        <v>0</v>
      </c>
    </row>
    <row r="139" spans="1:26" x14ac:dyDescent="0.2">
      <c r="A139" s="1">
        <v>147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1.9999800001999998E-5</v>
      </c>
      <c r="H139">
        <v>0</v>
      </c>
      <c r="I139">
        <v>0</v>
      </c>
      <c r="J139">
        <v>0</v>
      </c>
      <c r="K139">
        <v>4.9999500004999901E-5</v>
      </c>
      <c r="L139">
        <v>0</v>
      </c>
      <c r="M139">
        <v>0</v>
      </c>
      <c r="N139">
        <v>0</v>
      </c>
      <c r="O139">
        <v>0</v>
      </c>
      <c r="P139">
        <v>3.9999600003999997E-5</v>
      </c>
      <c r="Q139">
        <v>0</v>
      </c>
      <c r="R139">
        <v>0</v>
      </c>
      <c r="S139">
        <v>3.9999600003999997E-5</v>
      </c>
      <c r="T139">
        <v>0</v>
      </c>
      <c r="U139">
        <v>0</v>
      </c>
      <c r="V139">
        <v>0</v>
      </c>
      <c r="W139">
        <v>0</v>
      </c>
      <c r="X139">
        <v>9.9799002009979907E-3</v>
      </c>
      <c r="Y139">
        <v>0</v>
      </c>
      <c r="Z139">
        <v>0</v>
      </c>
    </row>
    <row r="140" spans="1:26" x14ac:dyDescent="0.2">
      <c r="A140" s="1">
        <v>152</v>
      </c>
      <c r="B140">
        <v>0</v>
      </c>
      <c r="C140">
        <v>0</v>
      </c>
      <c r="D140">
        <v>0</v>
      </c>
      <c r="E140">
        <v>5.4679453205467902E-2</v>
      </c>
      <c r="F140">
        <v>0</v>
      </c>
      <c r="G140">
        <v>0</v>
      </c>
      <c r="H140">
        <v>0</v>
      </c>
      <c r="I140">
        <v>9.9999000009999908E-6</v>
      </c>
      <c r="J140">
        <v>0</v>
      </c>
      <c r="K140">
        <v>0</v>
      </c>
      <c r="L140">
        <v>0</v>
      </c>
      <c r="M140">
        <v>0</v>
      </c>
      <c r="N140">
        <v>4.169958300417E-3</v>
      </c>
      <c r="O140">
        <v>0</v>
      </c>
      <c r="P140">
        <v>0</v>
      </c>
      <c r="Q140">
        <v>0</v>
      </c>
      <c r="R140">
        <v>0</v>
      </c>
      <c r="S140">
        <v>1.9199808001920001E-3</v>
      </c>
      <c r="T140">
        <v>0</v>
      </c>
      <c r="U140">
        <v>0</v>
      </c>
      <c r="V140">
        <v>0</v>
      </c>
      <c r="W140">
        <v>0</v>
      </c>
      <c r="X140">
        <v>9.2999070009299899E-4</v>
      </c>
      <c r="Y140">
        <v>0</v>
      </c>
      <c r="Z140">
        <v>0</v>
      </c>
    </row>
    <row r="141" spans="1:26" x14ac:dyDescent="0.2">
      <c r="A141" s="1">
        <v>157</v>
      </c>
      <c r="B141">
        <v>4.8129518704812899E-2</v>
      </c>
      <c r="C141">
        <v>0</v>
      </c>
      <c r="D141">
        <v>0</v>
      </c>
      <c r="E141">
        <v>9.9999000009999908E-6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2.1399786002139999E-3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2.4209757902421001E-2</v>
      </c>
      <c r="U141">
        <v>0</v>
      </c>
      <c r="V141">
        <v>0</v>
      </c>
      <c r="W141">
        <v>0</v>
      </c>
      <c r="X141">
        <v>5.5999440005599904E-4</v>
      </c>
      <c r="Y141">
        <v>0</v>
      </c>
      <c r="Z141">
        <v>0</v>
      </c>
    </row>
    <row r="142" spans="1:26" x14ac:dyDescent="0.2">
      <c r="A142" s="1">
        <v>183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1.8999810001900001E-4</v>
      </c>
      <c r="K142">
        <v>0</v>
      </c>
      <c r="L142">
        <v>0</v>
      </c>
      <c r="M142">
        <v>9.9999000009999908E-6</v>
      </c>
      <c r="N142">
        <v>4.9999500004999901E-5</v>
      </c>
      <c r="O142">
        <v>0</v>
      </c>
      <c r="P142">
        <v>0</v>
      </c>
      <c r="Q142">
        <v>0</v>
      </c>
      <c r="R142">
        <v>0</v>
      </c>
      <c r="S142">
        <v>4.9999500004999901E-5</v>
      </c>
      <c r="T142">
        <v>0</v>
      </c>
      <c r="U142">
        <v>0</v>
      </c>
      <c r="V142">
        <v>0</v>
      </c>
      <c r="W142">
        <v>0</v>
      </c>
      <c r="X142">
        <v>4.9999500004999901E-5</v>
      </c>
      <c r="Y142">
        <v>0</v>
      </c>
      <c r="Z142">
        <v>0</v>
      </c>
    </row>
    <row r="143" spans="1:26" x14ac:dyDescent="0.2">
      <c r="A143" s="1">
        <v>210</v>
      </c>
      <c r="B143">
        <v>1.5999840001599999E-4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1.29998700013E-4</v>
      </c>
      <c r="V143">
        <v>4.9999500004999901E-5</v>
      </c>
      <c r="W143">
        <v>0</v>
      </c>
      <c r="X143">
        <v>1.9999800001999998E-5</v>
      </c>
      <c r="Y143">
        <v>0</v>
      </c>
      <c r="Z143">
        <v>0</v>
      </c>
    </row>
    <row r="144" spans="1:26" x14ac:dyDescent="0.2">
      <c r="A144" s="1">
        <v>213</v>
      </c>
      <c r="B144">
        <v>9.9999000009999908E-6</v>
      </c>
      <c r="C144">
        <v>5.99994000059999E-5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8.9999100008999905E-5</v>
      </c>
      <c r="J144">
        <v>0</v>
      </c>
      <c r="K144">
        <v>0</v>
      </c>
      <c r="L144">
        <v>0</v>
      </c>
      <c r="M144">
        <v>0</v>
      </c>
      <c r="N144">
        <v>3.2999670003299998E-4</v>
      </c>
      <c r="O144">
        <v>2.9999700003000001E-5</v>
      </c>
      <c r="P144">
        <v>0</v>
      </c>
      <c r="Q144">
        <v>0</v>
      </c>
      <c r="R144">
        <v>0</v>
      </c>
      <c r="S144">
        <v>1.6999830001699999E-4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</row>
    <row r="145" spans="1:26" x14ac:dyDescent="0.2">
      <c r="A145" s="1">
        <v>252</v>
      </c>
      <c r="B145">
        <v>2.159978400216E-3</v>
      </c>
      <c r="C145">
        <v>0</v>
      </c>
      <c r="D145">
        <v>0</v>
      </c>
      <c r="E145">
        <v>9.9999000009999908E-6</v>
      </c>
      <c r="F145">
        <v>5.99994000059999E-5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5.99994000059999E-5</v>
      </c>
      <c r="U145">
        <v>0</v>
      </c>
      <c r="V145">
        <v>1.0999890001099999E-3</v>
      </c>
      <c r="W145">
        <v>0</v>
      </c>
      <c r="X145">
        <v>1.79998200018E-4</v>
      </c>
      <c r="Y145">
        <v>0</v>
      </c>
      <c r="Z145">
        <v>0</v>
      </c>
    </row>
    <row r="146" spans="1:26" x14ac:dyDescent="0.2">
      <c r="A146" s="1">
        <v>257</v>
      </c>
      <c r="B146">
        <v>0</v>
      </c>
      <c r="C146">
        <v>0</v>
      </c>
      <c r="D146">
        <v>0</v>
      </c>
      <c r="E146">
        <v>0</v>
      </c>
      <c r="F146">
        <v>3.1999680003199998E-4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1.9999800001999998E-5</v>
      </c>
      <c r="T146">
        <v>9.3999060009399905E-4</v>
      </c>
      <c r="U146">
        <v>0</v>
      </c>
      <c r="V146">
        <v>3.8999610003900002E-4</v>
      </c>
      <c r="W146">
        <v>0</v>
      </c>
      <c r="X146">
        <v>9.1999080009199903E-4</v>
      </c>
      <c r="Y146">
        <v>0</v>
      </c>
      <c r="Z146">
        <v>0</v>
      </c>
    </row>
    <row r="147" spans="1:26" x14ac:dyDescent="0.2">
      <c r="A147" s="1">
        <v>339</v>
      </c>
      <c r="B147">
        <v>0</v>
      </c>
      <c r="C147">
        <v>0</v>
      </c>
      <c r="D147">
        <v>0</v>
      </c>
      <c r="E147">
        <v>0</v>
      </c>
      <c r="F147">
        <v>3.9999600004000002E-4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1.09998900011E-4</v>
      </c>
      <c r="U147">
        <v>0</v>
      </c>
      <c r="V147">
        <v>2.9999700003000001E-5</v>
      </c>
      <c r="W147">
        <v>0</v>
      </c>
      <c r="X147">
        <v>9.9999000009999908E-6</v>
      </c>
      <c r="Y147">
        <v>0</v>
      </c>
      <c r="Z147">
        <v>0</v>
      </c>
    </row>
    <row r="148" spans="1:26" x14ac:dyDescent="0.2">
      <c r="A148" s="1">
        <v>34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9.9999000009999908E-6</v>
      </c>
      <c r="J148">
        <v>0</v>
      </c>
      <c r="K148">
        <v>5.99994000059999E-5</v>
      </c>
      <c r="L148">
        <v>0</v>
      </c>
      <c r="M148">
        <v>6.0899391006089898E-3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9.7999020009799896E-4</v>
      </c>
      <c r="U148">
        <v>1.19998800012E-4</v>
      </c>
      <c r="V148">
        <v>0</v>
      </c>
      <c r="W148">
        <v>0</v>
      </c>
      <c r="X148">
        <v>1.039989600104E-3</v>
      </c>
      <c r="Y148">
        <v>0</v>
      </c>
      <c r="Z148">
        <v>0</v>
      </c>
    </row>
    <row r="149" spans="1:26" x14ac:dyDescent="0.2">
      <c r="A149" s="1">
        <v>368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9.9999000009999908E-6</v>
      </c>
      <c r="Y149">
        <v>0</v>
      </c>
      <c r="Z149">
        <v>0</v>
      </c>
    </row>
    <row r="150" spans="1:26" x14ac:dyDescent="0.2">
      <c r="A150" s="1">
        <v>371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5.99994000059999E-5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.6999830001699999E-4</v>
      </c>
      <c r="O150">
        <v>0</v>
      </c>
      <c r="P150">
        <v>0</v>
      </c>
      <c r="Q150">
        <v>9.9999000009999908E-6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9.9999000009999908E-6</v>
      </c>
      <c r="Y150">
        <v>0</v>
      </c>
      <c r="Z150">
        <v>0</v>
      </c>
    </row>
    <row r="151" spans="1:26" x14ac:dyDescent="0.2">
      <c r="A151" s="1">
        <v>373</v>
      </c>
      <c r="B151">
        <v>9.9999000009999908E-6</v>
      </c>
      <c r="C151">
        <v>1.9999800001999998E-5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6.9999300006999906E-5</v>
      </c>
      <c r="O151">
        <v>0</v>
      </c>
      <c r="P151">
        <v>0</v>
      </c>
      <c r="Q151">
        <v>2.5999740002599999E-4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</row>
    <row r="152" spans="1:26" x14ac:dyDescent="0.2">
      <c r="A152" s="1">
        <v>37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2.3999760002400001E-4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</row>
    <row r="153" spans="1:26" x14ac:dyDescent="0.2">
      <c r="A153" s="1">
        <v>376</v>
      </c>
      <c r="B153">
        <v>0</v>
      </c>
      <c r="C153">
        <v>4.9999500004999901E-5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5.99994000059999E-5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5.99994000059999E-5</v>
      </c>
      <c r="U153">
        <v>0</v>
      </c>
      <c r="V153">
        <v>0</v>
      </c>
      <c r="W153">
        <v>0</v>
      </c>
      <c r="X153">
        <v>9.9999000009999908E-6</v>
      </c>
      <c r="Y153">
        <v>0</v>
      </c>
      <c r="Z153">
        <v>0</v>
      </c>
    </row>
    <row r="154" spans="1:26" x14ac:dyDescent="0.2">
      <c r="A154" s="1">
        <v>405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.9999800001999998E-5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6.9999300006999906E-5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9.9999000009999908E-6</v>
      </c>
      <c r="Y154">
        <v>1.9999800001999998E-5</v>
      </c>
      <c r="Z154">
        <v>0</v>
      </c>
    </row>
    <row r="155" spans="1:26" x14ac:dyDescent="0.2">
      <c r="A155" s="1">
        <v>40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7.9999200007999899E-5</v>
      </c>
      <c r="J155">
        <v>0</v>
      </c>
      <c r="K155">
        <v>2.29997700023E-4</v>
      </c>
      <c r="L155">
        <v>0</v>
      </c>
      <c r="M155">
        <v>1.79998200018E-4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4.9999500004999901E-5</v>
      </c>
      <c r="U155">
        <v>0</v>
      </c>
      <c r="V155">
        <v>0</v>
      </c>
      <c r="W155">
        <v>0</v>
      </c>
      <c r="X155">
        <v>3.9999600003999997E-5</v>
      </c>
      <c r="Y155">
        <v>0</v>
      </c>
      <c r="Z155">
        <v>0</v>
      </c>
    </row>
    <row r="156" spans="1:26" x14ac:dyDescent="0.2">
      <c r="A156" s="1">
        <v>417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9.9999000009999908E-6</v>
      </c>
      <c r="P156">
        <v>5.5699443005569997E-3</v>
      </c>
      <c r="Q156">
        <v>0</v>
      </c>
      <c r="R156">
        <v>0</v>
      </c>
      <c r="S156">
        <v>2.69997300027E-4</v>
      </c>
      <c r="T156">
        <v>0</v>
      </c>
      <c r="U156">
        <v>4.9549504504954898E-2</v>
      </c>
      <c r="V156">
        <v>0</v>
      </c>
      <c r="W156">
        <v>0</v>
      </c>
      <c r="X156">
        <v>3.7999620003800001E-4</v>
      </c>
      <c r="Y156">
        <v>0</v>
      </c>
      <c r="Z156">
        <v>0</v>
      </c>
    </row>
    <row r="157" spans="1:26" x14ac:dyDescent="0.2">
      <c r="A157" s="1">
        <v>420</v>
      </c>
      <c r="B157">
        <v>0</v>
      </c>
      <c r="C157">
        <v>1.9999800001999998E-5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1.9999800001999998E-5</v>
      </c>
      <c r="Y157">
        <v>0</v>
      </c>
      <c r="Z157">
        <v>0</v>
      </c>
    </row>
    <row r="158" spans="1:26" x14ac:dyDescent="0.2">
      <c r="A158" s="1">
        <v>421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9.9999000009999908E-6</v>
      </c>
      <c r="Y158">
        <v>0</v>
      </c>
      <c r="Z158">
        <v>0</v>
      </c>
    </row>
    <row r="159" spans="1:26" x14ac:dyDescent="0.2">
      <c r="A159" s="1">
        <v>440</v>
      </c>
      <c r="B159">
        <v>0</v>
      </c>
      <c r="C159">
        <v>0</v>
      </c>
      <c r="D159">
        <v>0</v>
      </c>
      <c r="E159">
        <v>0</v>
      </c>
      <c r="F159">
        <v>1.9999800001999998E-5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5.0799492005080002E-3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9.9999000009999908E-6</v>
      </c>
      <c r="U159">
        <v>1.9999800001999998E-5</v>
      </c>
      <c r="V159">
        <v>0</v>
      </c>
      <c r="W159">
        <v>0</v>
      </c>
      <c r="X159">
        <v>4.2999570004299999E-4</v>
      </c>
      <c r="Y159">
        <v>9.9999000009999908E-6</v>
      </c>
      <c r="Z159">
        <v>0</v>
      </c>
    </row>
    <row r="160" spans="1:26" x14ac:dyDescent="0.2">
      <c r="A160" s="1">
        <v>444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1.4999850001500001E-4</v>
      </c>
      <c r="Q160">
        <v>0</v>
      </c>
      <c r="R160">
        <v>0</v>
      </c>
      <c r="S160">
        <v>2.8999710002900001E-4</v>
      </c>
      <c r="T160">
        <v>0</v>
      </c>
      <c r="U160">
        <v>0</v>
      </c>
      <c r="V160">
        <v>0</v>
      </c>
      <c r="W160">
        <v>0</v>
      </c>
      <c r="X160">
        <v>3.59996400036E-4</v>
      </c>
      <c r="Y160">
        <v>0</v>
      </c>
      <c r="Z160">
        <v>0</v>
      </c>
    </row>
    <row r="161" spans="1:26" x14ac:dyDescent="0.2">
      <c r="A161" s="1">
        <v>445</v>
      </c>
      <c r="B161">
        <v>0</v>
      </c>
      <c r="C161">
        <v>9.9999000009999908E-6</v>
      </c>
      <c r="D161">
        <v>0</v>
      </c>
      <c r="E161">
        <v>0</v>
      </c>
      <c r="F161">
        <v>0</v>
      </c>
      <c r="G161">
        <v>0</v>
      </c>
      <c r="H161">
        <v>9.9999000009999908E-6</v>
      </c>
      <c r="I161">
        <v>0</v>
      </c>
      <c r="J161">
        <v>0</v>
      </c>
      <c r="K161">
        <v>4.9999500004999901E-5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4.1999580004199998E-4</v>
      </c>
      <c r="Y161">
        <v>0</v>
      </c>
      <c r="Z161">
        <v>0</v>
      </c>
    </row>
    <row r="162" spans="1:26" x14ac:dyDescent="0.2">
      <c r="A162" s="1">
        <v>446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2.3999760002400001E-4</v>
      </c>
      <c r="U162">
        <v>0</v>
      </c>
      <c r="V162">
        <v>2.7999720002800001E-4</v>
      </c>
      <c r="W162">
        <v>0</v>
      </c>
      <c r="X162">
        <v>6.2999370006299902E-4</v>
      </c>
      <c r="Y162">
        <v>0</v>
      </c>
      <c r="Z162">
        <v>0</v>
      </c>
    </row>
    <row r="163" spans="1:26" x14ac:dyDescent="0.2">
      <c r="A163" s="1">
        <v>45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4.6999530004700001E-4</v>
      </c>
      <c r="P163">
        <v>0</v>
      </c>
      <c r="Q163">
        <v>0</v>
      </c>
      <c r="R163">
        <v>2.309976900231E-3</v>
      </c>
      <c r="S163">
        <v>0.134018659813402</v>
      </c>
      <c r="T163">
        <v>0</v>
      </c>
      <c r="U163">
        <v>0</v>
      </c>
      <c r="V163">
        <v>0</v>
      </c>
      <c r="W163">
        <v>0</v>
      </c>
      <c r="X163">
        <v>8.1999180008199897E-4</v>
      </c>
      <c r="Y163">
        <v>0</v>
      </c>
      <c r="Z163">
        <v>0</v>
      </c>
    </row>
    <row r="164" spans="1:26" x14ac:dyDescent="0.2">
      <c r="A164" s="1">
        <v>455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2.3999760002400001E-4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1.4999850001500001E-4</v>
      </c>
      <c r="Y164">
        <v>0</v>
      </c>
      <c r="Z164">
        <v>0</v>
      </c>
    </row>
    <row r="165" spans="1:26" x14ac:dyDescent="0.2">
      <c r="A165" s="1">
        <v>456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9.9999000009999908E-6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2.69997300027E-4</v>
      </c>
      <c r="Y165">
        <v>0</v>
      </c>
      <c r="Z165">
        <v>0</v>
      </c>
    </row>
    <row r="166" spans="1:26" x14ac:dyDescent="0.2">
      <c r="A166" s="1">
        <v>46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9.9999000009999908E-6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9.9999000009999908E-6</v>
      </c>
      <c r="V166">
        <v>0</v>
      </c>
      <c r="W166">
        <v>0</v>
      </c>
      <c r="X166">
        <v>5.99994000059999E-5</v>
      </c>
      <c r="Y166">
        <v>0</v>
      </c>
      <c r="Z166">
        <v>0</v>
      </c>
    </row>
    <row r="167" spans="1:26" x14ac:dyDescent="0.2">
      <c r="A167" s="1">
        <v>475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6.9999300006999906E-5</v>
      </c>
      <c r="U167">
        <v>1.9999800001999998E-5</v>
      </c>
      <c r="V167">
        <v>2.19997800022E-4</v>
      </c>
      <c r="W167">
        <v>0</v>
      </c>
      <c r="X167">
        <v>1.29998700013E-4</v>
      </c>
      <c r="Y167">
        <v>0</v>
      </c>
      <c r="Z167">
        <v>0</v>
      </c>
    </row>
    <row r="168" spans="1:26" x14ac:dyDescent="0.2">
      <c r="A168" s="1">
        <v>47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3.4999650003499999E-4</v>
      </c>
      <c r="J168">
        <v>0</v>
      </c>
      <c r="K168">
        <v>3.0999690003100002E-4</v>
      </c>
      <c r="L168">
        <v>0</v>
      </c>
      <c r="M168">
        <v>0</v>
      </c>
      <c r="N168">
        <v>0</v>
      </c>
      <c r="O168">
        <v>0</v>
      </c>
      <c r="P168">
        <v>3.8429615703842998E-2</v>
      </c>
      <c r="Q168">
        <v>0</v>
      </c>
      <c r="R168">
        <v>0</v>
      </c>
      <c r="S168">
        <v>3.4999650003499999E-4</v>
      </c>
      <c r="T168">
        <v>0</v>
      </c>
      <c r="U168">
        <v>0</v>
      </c>
      <c r="V168">
        <v>0</v>
      </c>
      <c r="W168">
        <v>0</v>
      </c>
      <c r="X168">
        <v>3.1999680003199998E-4</v>
      </c>
      <c r="Y168">
        <v>0</v>
      </c>
      <c r="Z168">
        <v>0</v>
      </c>
    </row>
    <row r="169" spans="1:26" x14ac:dyDescent="0.2">
      <c r="A169" s="1">
        <v>478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3.8999610003900002E-4</v>
      </c>
      <c r="L169">
        <v>0</v>
      </c>
      <c r="M169">
        <v>7.8949210507894899E-2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5.6999430005699899E-4</v>
      </c>
      <c r="T169">
        <v>0</v>
      </c>
      <c r="U169">
        <v>0</v>
      </c>
      <c r="V169">
        <v>0</v>
      </c>
      <c r="W169">
        <v>0</v>
      </c>
      <c r="X169">
        <v>6.1999380006199896E-4</v>
      </c>
      <c r="Y169">
        <v>0</v>
      </c>
      <c r="Z169">
        <v>0</v>
      </c>
    </row>
    <row r="170" spans="1:26" x14ac:dyDescent="0.2">
      <c r="A170" s="1">
        <v>484</v>
      </c>
      <c r="B170">
        <v>0</v>
      </c>
      <c r="C170">
        <v>2.7999720002800001E-4</v>
      </c>
      <c r="D170">
        <v>0</v>
      </c>
      <c r="E170">
        <v>0</v>
      </c>
      <c r="F170">
        <v>6.9999300006999906E-5</v>
      </c>
      <c r="G170">
        <v>0</v>
      </c>
      <c r="H170">
        <v>0</v>
      </c>
      <c r="I170">
        <v>4.9999500004999901E-5</v>
      </c>
      <c r="J170">
        <v>0</v>
      </c>
      <c r="K170">
        <v>0</v>
      </c>
      <c r="L170">
        <v>0</v>
      </c>
      <c r="M170">
        <v>0.12516874831251701</v>
      </c>
      <c r="N170">
        <v>0</v>
      </c>
      <c r="O170">
        <v>0</v>
      </c>
      <c r="P170">
        <v>0</v>
      </c>
      <c r="Q170">
        <v>0</v>
      </c>
      <c r="R170">
        <v>1.4899851001490001E-3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4.7999520004799899E-4</v>
      </c>
      <c r="Y170">
        <v>0</v>
      </c>
      <c r="Z170">
        <v>1.9999800001999998E-5</v>
      </c>
    </row>
    <row r="171" spans="1:26" x14ac:dyDescent="0.2">
      <c r="A171" s="1">
        <v>486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1.9999800001999998E-5</v>
      </c>
      <c r="U171">
        <v>0</v>
      </c>
      <c r="V171">
        <v>2.9999700003000001E-5</v>
      </c>
      <c r="W171">
        <v>0</v>
      </c>
      <c r="X171">
        <v>7.9999200007999899E-5</v>
      </c>
      <c r="Y171">
        <v>0</v>
      </c>
      <c r="Z171">
        <v>0</v>
      </c>
    </row>
    <row r="172" spans="1:26" x14ac:dyDescent="0.2">
      <c r="A172" s="1">
        <v>487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4.9999500004999901E-5</v>
      </c>
      <c r="Y172">
        <v>0</v>
      </c>
      <c r="Z172">
        <v>0</v>
      </c>
    </row>
    <row r="173" spans="1:26" x14ac:dyDescent="0.2">
      <c r="A173" s="1">
        <v>49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1.29998700013E-4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3.5699643003569998E-3</v>
      </c>
      <c r="U173">
        <v>0</v>
      </c>
      <c r="V173">
        <v>3.9999600003999997E-5</v>
      </c>
      <c r="W173">
        <v>0</v>
      </c>
      <c r="X173">
        <v>1.09998900011E-4</v>
      </c>
      <c r="Y173">
        <v>9.9999000009999908E-6</v>
      </c>
      <c r="Z173">
        <v>0</v>
      </c>
    </row>
    <row r="174" spans="1:26" x14ac:dyDescent="0.2">
      <c r="A174" s="1">
        <v>493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1.29998700013E-4</v>
      </c>
      <c r="H174">
        <v>0</v>
      </c>
      <c r="I174">
        <v>0</v>
      </c>
      <c r="J174">
        <v>9.9999000009999908E-6</v>
      </c>
      <c r="K174">
        <v>0</v>
      </c>
      <c r="L174">
        <v>0</v>
      </c>
      <c r="M174">
        <v>4.9999500004999901E-5</v>
      </c>
      <c r="N174">
        <v>2.9999700003000001E-5</v>
      </c>
      <c r="O174">
        <v>0</v>
      </c>
      <c r="P174">
        <v>0</v>
      </c>
      <c r="Q174">
        <v>0</v>
      </c>
      <c r="R174">
        <v>0</v>
      </c>
      <c r="S174">
        <v>3.7999620003800001E-4</v>
      </c>
      <c r="T174">
        <v>0</v>
      </c>
      <c r="U174">
        <v>0</v>
      </c>
      <c r="V174">
        <v>0</v>
      </c>
      <c r="W174">
        <v>0</v>
      </c>
      <c r="X174">
        <v>7.9999200007999899E-5</v>
      </c>
      <c r="Y174">
        <v>0</v>
      </c>
      <c r="Z174">
        <v>0</v>
      </c>
    </row>
    <row r="175" spans="1:26" x14ac:dyDescent="0.2">
      <c r="A175" s="1">
        <v>498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9.9999000009999908E-6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2.4999750002499999E-4</v>
      </c>
      <c r="T175">
        <v>0</v>
      </c>
      <c r="U175">
        <v>0</v>
      </c>
      <c r="V175">
        <v>0</v>
      </c>
      <c r="W175">
        <v>0</v>
      </c>
      <c r="X175">
        <v>1.5999840001599999E-4</v>
      </c>
      <c r="Y175">
        <v>0</v>
      </c>
      <c r="Z175">
        <v>0</v>
      </c>
    </row>
    <row r="176" spans="1:26" x14ac:dyDescent="0.2">
      <c r="A176" s="1">
        <v>501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.9999800001999998E-5</v>
      </c>
      <c r="K176">
        <v>1.9999800001999998E-5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2.9999700003000001E-5</v>
      </c>
      <c r="U176">
        <v>4.1899581004190001E-3</v>
      </c>
      <c r="V176">
        <v>0</v>
      </c>
      <c r="W176">
        <v>0</v>
      </c>
      <c r="X176">
        <v>6.0999390006099901E-4</v>
      </c>
      <c r="Y176">
        <v>0.51872481275187199</v>
      </c>
      <c r="Z176">
        <v>0</v>
      </c>
    </row>
    <row r="177" spans="1:26" x14ac:dyDescent="0.2">
      <c r="A177" s="1">
        <v>505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2.9999700003000001E-5</v>
      </c>
      <c r="I177">
        <v>0</v>
      </c>
      <c r="J177">
        <v>2.29997700023E-4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8.9999100008999905E-5</v>
      </c>
      <c r="Y177">
        <v>0</v>
      </c>
      <c r="Z177">
        <v>0</v>
      </c>
    </row>
    <row r="178" spans="1:26" x14ac:dyDescent="0.2">
      <c r="A178" s="1">
        <v>614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.99811001889981099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2.3999760002400001E-4</v>
      </c>
      <c r="Q178">
        <v>0</v>
      </c>
      <c r="R178">
        <v>0</v>
      </c>
      <c r="S178">
        <v>0</v>
      </c>
      <c r="T178">
        <v>1.9999800001999998E-5</v>
      </c>
      <c r="U178">
        <v>0</v>
      </c>
      <c r="V178">
        <v>0</v>
      </c>
      <c r="W178">
        <v>0</v>
      </c>
      <c r="X178">
        <v>1.8999810001900001E-4</v>
      </c>
      <c r="Y178">
        <v>0</v>
      </c>
      <c r="Z178">
        <v>0</v>
      </c>
    </row>
    <row r="179" spans="1:26" x14ac:dyDescent="0.2">
      <c r="A179" s="1">
        <v>655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3.9999600003999997E-5</v>
      </c>
      <c r="O179">
        <v>0</v>
      </c>
      <c r="P179">
        <v>0</v>
      </c>
      <c r="Q179">
        <v>0</v>
      </c>
      <c r="R179">
        <v>0</v>
      </c>
      <c r="S179">
        <v>1.9999800001999998E-5</v>
      </c>
      <c r="T179">
        <v>0</v>
      </c>
      <c r="U179">
        <v>0</v>
      </c>
      <c r="V179">
        <v>0</v>
      </c>
      <c r="W179">
        <v>0</v>
      </c>
      <c r="X179">
        <v>1.19998800012E-4</v>
      </c>
      <c r="Y179">
        <v>5.1559484405156002E-2</v>
      </c>
      <c r="Z179">
        <v>0</v>
      </c>
    </row>
    <row r="180" spans="1:26" x14ac:dyDescent="0.2">
      <c r="A180" s="1">
        <v>679</v>
      </c>
      <c r="B180">
        <v>2.1699783002170001E-3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9.9999000009999908E-6</v>
      </c>
      <c r="S180">
        <v>0</v>
      </c>
      <c r="T180">
        <v>1.9999800001999998E-5</v>
      </c>
      <c r="U180">
        <v>1.39998600014E-4</v>
      </c>
      <c r="V180">
        <v>0</v>
      </c>
      <c r="W180">
        <v>0</v>
      </c>
      <c r="X180">
        <v>0</v>
      </c>
      <c r="Y180">
        <v>8.9999100008999905E-5</v>
      </c>
      <c r="Z180">
        <v>0</v>
      </c>
    </row>
    <row r="181" spans="1:26" x14ac:dyDescent="0.2">
      <c r="A181" s="1">
        <v>681</v>
      </c>
      <c r="B181">
        <v>2.9999700003000001E-5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.51790482095179002</v>
      </c>
      <c r="K181">
        <v>0</v>
      </c>
      <c r="L181">
        <v>0</v>
      </c>
      <c r="M181">
        <v>0</v>
      </c>
      <c r="N181">
        <v>2.5999740002599999E-4</v>
      </c>
      <c r="O181">
        <v>0</v>
      </c>
      <c r="P181">
        <v>0</v>
      </c>
      <c r="Q181">
        <v>0</v>
      </c>
      <c r="R181">
        <v>0</v>
      </c>
      <c r="S181">
        <v>5.3339466605333903E-2</v>
      </c>
      <c r="T181">
        <v>1.9999800001999998E-5</v>
      </c>
      <c r="U181">
        <v>0</v>
      </c>
      <c r="V181">
        <v>0</v>
      </c>
      <c r="W181">
        <v>0</v>
      </c>
      <c r="X181">
        <v>6.79993200067999E-4</v>
      </c>
      <c r="Y181">
        <v>7.9999200007999899E-5</v>
      </c>
      <c r="Z181">
        <v>0</v>
      </c>
    </row>
    <row r="182" spans="1:26" x14ac:dyDescent="0.2">
      <c r="A182" s="1">
        <v>764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4.8999510004899905E-4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1.19998800012E-4</v>
      </c>
      <c r="Y182">
        <v>0</v>
      </c>
      <c r="Z182">
        <v>0</v>
      </c>
    </row>
    <row r="183" spans="1:26" x14ac:dyDescent="0.2">
      <c r="A183" s="1">
        <v>796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9.9999000009999908E-6</v>
      </c>
      <c r="H183">
        <v>0</v>
      </c>
      <c r="I183">
        <v>1.9999800001999998E-5</v>
      </c>
      <c r="J183">
        <v>4.4899551004490001E-3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9.9999000009999897E-5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8.9999100008999905E-5</v>
      </c>
      <c r="Y183">
        <v>8.2999170008299903E-4</v>
      </c>
      <c r="Z183">
        <v>0</v>
      </c>
    </row>
    <row r="184" spans="1:26" x14ac:dyDescent="0.2">
      <c r="A184" s="1">
        <v>954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2.5999740002599999E-4</v>
      </c>
      <c r="K184">
        <v>0</v>
      </c>
      <c r="L184">
        <v>0</v>
      </c>
      <c r="M184">
        <v>4.9999500004999901E-5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1.0899891001090001E-3</v>
      </c>
      <c r="Y184">
        <v>0</v>
      </c>
      <c r="Z184">
        <v>0</v>
      </c>
    </row>
    <row r="185" spans="1:26" x14ac:dyDescent="0.2">
      <c r="A185" s="1">
        <v>969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2.5999740002599999E-4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1.8999810001900001E-4</v>
      </c>
      <c r="Y185">
        <v>0</v>
      </c>
      <c r="Z185">
        <v>0</v>
      </c>
    </row>
    <row r="187" spans="1:26" x14ac:dyDescent="0.2">
      <c r="A187" s="11" t="s">
        <v>157</v>
      </c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spans="1:26" x14ac:dyDescent="0.2">
      <c r="B188" s="1" t="s">
        <v>117</v>
      </c>
      <c r="C188" s="1" t="s">
        <v>97</v>
      </c>
      <c r="D188" s="1" t="s">
        <v>152</v>
      </c>
      <c r="E188" s="1" t="s">
        <v>100</v>
      </c>
      <c r="F188" s="1" t="s">
        <v>101</v>
      </c>
      <c r="G188" s="1" t="s">
        <v>90</v>
      </c>
      <c r="H188" s="1" t="s">
        <v>84</v>
      </c>
      <c r="I188" s="1" t="s">
        <v>91</v>
      </c>
      <c r="J188" s="1" t="s">
        <v>92</v>
      </c>
      <c r="K188" s="1" t="s">
        <v>98</v>
      </c>
      <c r="L188" s="1" t="s">
        <v>153</v>
      </c>
      <c r="M188" s="1" t="s">
        <v>85</v>
      </c>
      <c r="N188" s="1" t="s">
        <v>86</v>
      </c>
      <c r="O188" s="1" t="s">
        <v>99</v>
      </c>
      <c r="P188" s="1" t="s">
        <v>87</v>
      </c>
      <c r="Q188" s="1" t="s">
        <v>102</v>
      </c>
      <c r="R188" s="1" t="s">
        <v>93</v>
      </c>
      <c r="S188" s="1" t="s">
        <v>88</v>
      </c>
      <c r="T188" s="1" t="s">
        <v>94</v>
      </c>
      <c r="U188" s="1" t="s">
        <v>95</v>
      </c>
      <c r="V188" s="1" t="s">
        <v>103</v>
      </c>
      <c r="W188" s="1" t="s">
        <v>89</v>
      </c>
      <c r="X188" s="1" t="s">
        <v>118</v>
      </c>
      <c r="Y188" s="1" t="s">
        <v>104</v>
      </c>
      <c r="Z188" s="1" t="s">
        <v>154</v>
      </c>
    </row>
    <row r="189" spans="1:26" x14ac:dyDescent="0.2">
      <c r="A189" s="1">
        <v>19</v>
      </c>
      <c r="B189">
        <v>9.9999000009999908E-6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3.9999600003999997E-5</v>
      </c>
      <c r="J189">
        <v>0</v>
      </c>
      <c r="K189">
        <v>3.3999660003399999E-4</v>
      </c>
      <c r="L189">
        <v>0</v>
      </c>
      <c r="M189">
        <v>1.9999800001999998E-5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.92240077599224002</v>
      </c>
      <c r="T189">
        <v>2.9999700003000001E-5</v>
      </c>
      <c r="U189">
        <v>0</v>
      </c>
      <c r="V189">
        <v>0</v>
      </c>
      <c r="W189">
        <v>0</v>
      </c>
      <c r="X189">
        <v>1.09998900011E-4</v>
      </c>
      <c r="Y189">
        <v>0</v>
      </c>
      <c r="Z189">
        <v>0</v>
      </c>
    </row>
    <row r="190" spans="1:26" x14ac:dyDescent="0.2">
      <c r="A190" s="1">
        <v>24</v>
      </c>
      <c r="B190">
        <v>3.9999600003999997E-5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9.9999000009999908E-6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1.6999830001699999E-4</v>
      </c>
      <c r="U190">
        <v>0</v>
      </c>
      <c r="V190">
        <v>9.9999000009999908E-6</v>
      </c>
      <c r="W190">
        <v>0</v>
      </c>
      <c r="X190">
        <v>1.1999880001200001E-3</v>
      </c>
      <c r="Y190">
        <v>0</v>
      </c>
      <c r="Z190">
        <v>0</v>
      </c>
    </row>
    <row r="191" spans="1:26" x14ac:dyDescent="0.2">
      <c r="A191" s="1">
        <v>25</v>
      </c>
      <c r="B191">
        <v>2.9999700003000001E-5</v>
      </c>
      <c r="C191">
        <v>9.9999000009999908E-6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3.9999600003999997E-5</v>
      </c>
      <c r="K191">
        <v>0</v>
      </c>
      <c r="L191">
        <v>0</v>
      </c>
      <c r="M191">
        <v>0</v>
      </c>
      <c r="N191">
        <v>2.0999790002099999E-4</v>
      </c>
      <c r="O191">
        <v>0</v>
      </c>
      <c r="P191">
        <v>0</v>
      </c>
      <c r="Q191">
        <v>0</v>
      </c>
      <c r="R191">
        <v>0</v>
      </c>
      <c r="S191">
        <v>9.9999000009999908E-6</v>
      </c>
      <c r="T191">
        <v>7.1999280007199902E-4</v>
      </c>
      <c r="U191">
        <v>3.0999690003100002E-4</v>
      </c>
      <c r="V191">
        <v>0</v>
      </c>
      <c r="W191">
        <v>0</v>
      </c>
      <c r="X191">
        <v>1.2399876001240001E-3</v>
      </c>
      <c r="Y191">
        <v>0</v>
      </c>
      <c r="Z191">
        <v>0</v>
      </c>
    </row>
    <row r="192" spans="1:26" x14ac:dyDescent="0.2">
      <c r="A192" s="1">
        <v>26</v>
      </c>
      <c r="B192">
        <v>2.9999700003000001E-5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9.9999000009999908E-6</v>
      </c>
      <c r="I192">
        <v>0</v>
      </c>
      <c r="J192">
        <v>6.9999300006999906E-5</v>
      </c>
      <c r="K192">
        <v>0</v>
      </c>
      <c r="L192">
        <v>0</v>
      </c>
      <c r="M192">
        <v>0</v>
      </c>
      <c r="N192">
        <v>1.329986700133E-3</v>
      </c>
      <c r="O192">
        <v>0</v>
      </c>
      <c r="P192">
        <v>0</v>
      </c>
      <c r="Q192">
        <v>0</v>
      </c>
      <c r="R192">
        <v>0</v>
      </c>
      <c r="S192">
        <v>9.9999000009999908E-6</v>
      </c>
      <c r="T192">
        <v>5.67994320056799E-3</v>
      </c>
      <c r="U192">
        <v>9.9999000009999908E-6</v>
      </c>
      <c r="V192">
        <v>0</v>
      </c>
      <c r="W192">
        <v>0</v>
      </c>
      <c r="X192">
        <v>1.1399886001139999E-3</v>
      </c>
      <c r="Y192">
        <v>0</v>
      </c>
      <c r="Z192">
        <v>0</v>
      </c>
    </row>
    <row r="193" spans="1:26" x14ac:dyDescent="0.2">
      <c r="A193" s="1">
        <v>2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2.9999700003000001E-5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2.4899751002489998E-3</v>
      </c>
      <c r="U193">
        <v>6.9999300006999906E-5</v>
      </c>
      <c r="V193">
        <v>5.1999480005199901E-4</v>
      </c>
      <c r="W193">
        <v>0</v>
      </c>
      <c r="X193">
        <v>4.9999500004999901E-5</v>
      </c>
      <c r="Y193">
        <v>0</v>
      </c>
      <c r="Z193">
        <v>0</v>
      </c>
    </row>
    <row r="194" spans="1:26" x14ac:dyDescent="0.2">
      <c r="A194" s="1">
        <v>52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8.8999110008899896E-4</v>
      </c>
      <c r="K194">
        <v>0</v>
      </c>
      <c r="L194">
        <v>0</v>
      </c>
      <c r="M194">
        <v>2.9999700003000001E-5</v>
      </c>
      <c r="N194">
        <v>9.9999000009999897E-5</v>
      </c>
      <c r="O194">
        <v>0</v>
      </c>
      <c r="P194">
        <v>0</v>
      </c>
      <c r="Q194">
        <v>0</v>
      </c>
      <c r="R194">
        <v>0</v>
      </c>
      <c r="S194">
        <v>7.9999200007999899E-5</v>
      </c>
      <c r="T194">
        <v>0</v>
      </c>
      <c r="U194">
        <v>0</v>
      </c>
      <c r="V194">
        <v>0</v>
      </c>
      <c r="W194">
        <v>0</v>
      </c>
      <c r="X194">
        <v>2.089979100209E-3</v>
      </c>
      <c r="Y194">
        <v>0</v>
      </c>
      <c r="Z194">
        <v>0</v>
      </c>
    </row>
    <row r="195" spans="1:26" x14ac:dyDescent="0.2">
      <c r="A195" s="1">
        <v>69</v>
      </c>
      <c r="B195">
        <v>6.3369366306336897E-2</v>
      </c>
      <c r="C195">
        <v>0</v>
      </c>
      <c r="D195">
        <v>0</v>
      </c>
      <c r="E195">
        <v>0</v>
      </c>
      <c r="F195">
        <v>1.9999800001999998E-5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9.9999000009999908E-6</v>
      </c>
      <c r="N195">
        <v>0</v>
      </c>
      <c r="O195">
        <v>0</v>
      </c>
      <c r="P195">
        <v>0</v>
      </c>
      <c r="Q195">
        <v>0</v>
      </c>
      <c r="R195">
        <v>2.9999700003000001E-5</v>
      </c>
      <c r="S195">
        <v>4.9999500004999901E-5</v>
      </c>
      <c r="T195">
        <v>0</v>
      </c>
      <c r="U195">
        <v>0</v>
      </c>
      <c r="V195">
        <v>1.9999800001999998E-5</v>
      </c>
      <c r="W195">
        <v>0</v>
      </c>
      <c r="X195">
        <v>8.2999170008299903E-4</v>
      </c>
      <c r="Y195">
        <v>7.4999250007499899E-4</v>
      </c>
      <c r="Z195">
        <v>0</v>
      </c>
    </row>
    <row r="196" spans="1:26" x14ac:dyDescent="0.2">
      <c r="A196" s="1">
        <v>70</v>
      </c>
      <c r="B196">
        <v>6.3789362106378894E-2</v>
      </c>
      <c r="C196">
        <v>2.9999700003000001E-5</v>
      </c>
      <c r="D196">
        <v>0</v>
      </c>
      <c r="E196">
        <v>0</v>
      </c>
      <c r="F196">
        <v>0</v>
      </c>
      <c r="G196">
        <v>0</v>
      </c>
      <c r="H196">
        <v>2.669973300267E-3</v>
      </c>
      <c r="I196">
        <v>2.9999700003000001E-5</v>
      </c>
      <c r="J196">
        <v>0</v>
      </c>
      <c r="K196">
        <v>1.1729882701173E-2</v>
      </c>
      <c r="L196">
        <v>0</v>
      </c>
      <c r="M196">
        <v>0</v>
      </c>
      <c r="N196">
        <v>3.9999600003999997E-5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4.9999500004999997E-4</v>
      </c>
      <c r="Y196">
        <v>0</v>
      </c>
      <c r="Z196">
        <v>0</v>
      </c>
    </row>
    <row r="197" spans="1:26" x14ac:dyDescent="0.2">
      <c r="A197" s="1">
        <v>83</v>
      </c>
      <c r="B197">
        <v>9.9999000009999908E-6</v>
      </c>
      <c r="C197">
        <v>2.9999700003000001E-5</v>
      </c>
      <c r="D197">
        <v>0</v>
      </c>
      <c r="E197">
        <v>0</v>
      </c>
      <c r="F197">
        <v>0</v>
      </c>
      <c r="G197">
        <v>0</v>
      </c>
      <c r="H197">
        <v>2.29997700023E-4</v>
      </c>
      <c r="I197">
        <v>0</v>
      </c>
      <c r="J197">
        <v>0</v>
      </c>
      <c r="K197">
        <v>1.9999800002000001E-4</v>
      </c>
      <c r="L197">
        <v>0</v>
      </c>
      <c r="M197">
        <v>0</v>
      </c>
      <c r="N197">
        <v>5.99994000059999E-5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5.99994000059999E-5</v>
      </c>
      <c r="Y197">
        <v>0</v>
      </c>
      <c r="Z197">
        <v>0</v>
      </c>
    </row>
    <row r="198" spans="1:26" x14ac:dyDescent="0.2">
      <c r="A198" s="1">
        <v>142</v>
      </c>
      <c r="B198">
        <v>3.0999690003100002E-4</v>
      </c>
      <c r="C198">
        <v>0</v>
      </c>
      <c r="D198">
        <v>0</v>
      </c>
      <c r="E198">
        <v>0</v>
      </c>
      <c r="F198">
        <v>0.76248237517624795</v>
      </c>
      <c r="G198">
        <v>0</v>
      </c>
      <c r="H198">
        <v>0</v>
      </c>
      <c r="I198">
        <v>0</v>
      </c>
      <c r="J198">
        <v>9.9999000009999908E-6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1.9999800001999998E-5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1.7679823201767999E-2</v>
      </c>
      <c r="Y198">
        <v>7.9999200007999899E-5</v>
      </c>
      <c r="Z198">
        <v>0</v>
      </c>
    </row>
    <row r="199" spans="1:26" x14ac:dyDescent="0.2">
      <c r="A199" s="1">
        <v>144</v>
      </c>
      <c r="B199">
        <v>6.5369346306536902E-2</v>
      </c>
      <c r="C199">
        <v>0</v>
      </c>
      <c r="D199">
        <v>0</v>
      </c>
      <c r="E199">
        <v>9.9999000009999908E-6</v>
      </c>
      <c r="F199">
        <v>0</v>
      </c>
      <c r="G199">
        <v>0</v>
      </c>
      <c r="H199">
        <v>2.9999700003000001E-5</v>
      </c>
      <c r="I199">
        <v>0</v>
      </c>
      <c r="J199">
        <v>1.9999800001999998E-5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1.19998800012E-4</v>
      </c>
      <c r="U199">
        <v>2.3599764002359999E-3</v>
      </c>
      <c r="V199">
        <v>2.9999700003000001E-5</v>
      </c>
      <c r="W199">
        <v>0</v>
      </c>
      <c r="X199">
        <v>4.3999560004399999E-4</v>
      </c>
      <c r="Y199">
        <v>0</v>
      </c>
      <c r="Z199">
        <v>0</v>
      </c>
    </row>
    <row r="200" spans="1:26" x14ac:dyDescent="0.2">
      <c r="A200" s="1">
        <v>146</v>
      </c>
      <c r="B200">
        <v>6.9999300006999906E-5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4.9999500004999901E-5</v>
      </c>
      <c r="O200">
        <v>0</v>
      </c>
      <c r="P200">
        <v>2.9999700003000001E-5</v>
      </c>
      <c r="Q200">
        <v>0</v>
      </c>
      <c r="R200">
        <v>1.29998700013E-4</v>
      </c>
      <c r="S200">
        <v>2.29997700023E-4</v>
      </c>
      <c r="T200">
        <v>0</v>
      </c>
      <c r="U200">
        <v>0</v>
      </c>
      <c r="V200">
        <v>0</v>
      </c>
      <c r="W200">
        <v>0</v>
      </c>
      <c r="X200">
        <v>2.29997700023E-4</v>
      </c>
      <c r="Y200">
        <v>4.6999530004700001E-4</v>
      </c>
      <c r="Z200">
        <v>0</v>
      </c>
    </row>
    <row r="201" spans="1:26" x14ac:dyDescent="0.2">
      <c r="A201" s="1">
        <v>147</v>
      </c>
      <c r="B201">
        <v>9.9999000009999908E-6</v>
      </c>
      <c r="C201">
        <v>0</v>
      </c>
      <c r="D201">
        <v>0</v>
      </c>
      <c r="E201">
        <v>0</v>
      </c>
      <c r="F201">
        <v>0</v>
      </c>
      <c r="G201">
        <v>1.9999800001999998E-5</v>
      </c>
      <c r="H201">
        <v>0</v>
      </c>
      <c r="I201">
        <v>0</v>
      </c>
      <c r="J201">
        <v>0</v>
      </c>
      <c r="K201">
        <v>9.9999000009999908E-6</v>
      </c>
      <c r="L201">
        <v>0</v>
      </c>
      <c r="M201">
        <v>0</v>
      </c>
      <c r="N201">
        <v>0</v>
      </c>
      <c r="O201">
        <v>0</v>
      </c>
      <c r="P201">
        <v>1.9999800001999998E-5</v>
      </c>
      <c r="Q201">
        <v>0</v>
      </c>
      <c r="R201">
        <v>0</v>
      </c>
      <c r="S201">
        <v>1.9999800001999998E-5</v>
      </c>
      <c r="T201">
        <v>0</v>
      </c>
      <c r="U201">
        <v>0</v>
      </c>
      <c r="V201">
        <v>0</v>
      </c>
      <c r="W201">
        <v>0</v>
      </c>
      <c r="X201">
        <v>2.5999740002599999E-4</v>
      </c>
      <c r="Y201">
        <v>0</v>
      </c>
      <c r="Z201">
        <v>0</v>
      </c>
    </row>
    <row r="202" spans="1:26" x14ac:dyDescent="0.2">
      <c r="A202" s="1">
        <v>152</v>
      </c>
      <c r="B202">
        <v>0</v>
      </c>
      <c r="C202">
        <v>0</v>
      </c>
      <c r="D202">
        <v>0</v>
      </c>
      <c r="E202">
        <v>1.29998700013E-4</v>
      </c>
      <c r="F202">
        <v>0</v>
      </c>
      <c r="G202">
        <v>0</v>
      </c>
      <c r="H202">
        <v>0</v>
      </c>
      <c r="I202">
        <v>9.9999000009999908E-6</v>
      </c>
      <c r="J202">
        <v>0</v>
      </c>
      <c r="K202">
        <v>0</v>
      </c>
      <c r="L202">
        <v>0</v>
      </c>
      <c r="M202">
        <v>0</v>
      </c>
      <c r="N202">
        <v>1.0699893001069999E-3</v>
      </c>
      <c r="O202">
        <v>0</v>
      </c>
      <c r="P202">
        <v>0</v>
      </c>
      <c r="Q202">
        <v>0</v>
      </c>
      <c r="R202">
        <v>0</v>
      </c>
      <c r="S202">
        <v>9.2999070009299899E-4</v>
      </c>
      <c r="T202">
        <v>1.9999800001999998E-5</v>
      </c>
      <c r="U202">
        <v>0</v>
      </c>
      <c r="V202">
        <v>0</v>
      </c>
      <c r="W202">
        <v>0</v>
      </c>
      <c r="X202">
        <v>1.29998700013E-4</v>
      </c>
      <c r="Y202">
        <v>0</v>
      </c>
      <c r="Z202">
        <v>0</v>
      </c>
    </row>
    <row r="203" spans="1:26" x14ac:dyDescent="0.2">
      <c r="A203" s="1">
        <v>157</v>
      </c>
      <c r="B203">
        <v>0.92263077369226298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1.9999800001999998E-5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2.7999720002800001E-4</v>
      </c>
      <c r="Y203">
        <v>0</v>
      </c>
      <c r="Z203">
        <v>0</v>
      </c>
    </row>
    <row r="204" spans="1:26" x14ac:dyDescent="0.2">
      <c r="A204" s="1">
        <v>183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3.8999610003900002E-4</v>
      </c>
      <c r="K204">
        <v>0</v>
      </c>
      <c r="L204">
        <v>0</v>
      </c>
      <c r="M204">
        <v>1.9999800001999998E-5</v>
      </c>
      <c r="N204">
        <v>1.9999800001999998E-5</v>
      </c>
      <c r="O204">
        <v>0</v>
      </c>
      <c r="P204">
        <v>0</v>
      </c>
      <c r="Q204">
        <v>6.9999300006999906E-5</v>
      </c>
      <c r="R204">
        <v>0</v>
      </c>
      <c r="S204">
        <v>9.9999000009999908E-6</v>
      </c>
      <c r="T204">
        <v>0</v>
      </c>
      <c r="U204">
        <v>0</v>
      </c>
      <c r="V204">
        <v>0</v>
      </c>
      <c r="W204">
        <v>0</v>
      </c>
      <c r="X204">
        <v>1.19998800012E-4</v>
      </c>
      <c r="Y204">
        <v>8.9999100008999905E-5</v>
      </c>
      <c r="Z204">
        <v>0</v>
      </c>
    </row>
    <row r="205" spans="1:26" x14ac:dyDescent="0.2">
      <c r="A205" s="1">
        <v>210</v>
      </c>
      <c r="B205">
        <v>8.9999100008999902E-4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3.9999600003999997E-5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1.9999800001999998E-5</v>
      </c>
      <c r="V205">
        <v>3.9999600003999997E-5</v>
      </c>
      <c r="W205">
        <v>0</v>
      </c>
      <c r="X205">
        <v>2.4999750002499999E-4</v>
      </c>
      <c r="Y205">
        <v>0</v>
      </c>
      <c r="Z205">
        <v>0</v>
      </c>
    </row>
    <row r="206" spans="1:26" x14ac:dyDescent="0.2">
      <c r="A206" s="1">
        <v>213</v>
      </c>
      <c r="B206">
        <v>2.9899701002989998E-3</v>
      </c>
      <c r="C206">
        <v>0</v>
      </c>
      <c r="D206">
        <v>0</v>
      </c>
      <c r="E206">
        <v>0</v>
      </c>
      <c r="F206">
        <v>0</v>
      </c>
      <c r="G206">
        <v>9.9999000009999908E-6</v>
      </c>
      <c r="H206">
        <v>0</v>
      </c>
      <c r="I206">
        <v>2.9999700003000001E-5</v>
      </c>
      <c r="J206">
        <v>0</v>
      </c>
      <c r="K206">
        <v>0</v>
      </c>
      <c r="L206">
        <v>0</v>
      </c>
      <c r="M206">
        <v>0</v>
      </c>
      <c r="N206">
        <v>5.0999490005099895E-4</v>
      </c>
      <c r="O206">
        <v>2.3999760002400001E-4</v>
      </c>
      <c r="P206">
        <v>0</v>
      </c>
      <c r="Q206">
        <v>4.7559524404755901E-2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6.4499355006449903E-3</v>
      </c>
      <c r="Y206">
        <v>0</v>
      </c>
      <c r="Z206">
        <v>0</v>
      </c>
    </row>
    <row r="207" spans="1:26" x14ac:dyDescent="0.2">
      <c r="A207" s="1">
        <v>252</v>
      </c>
      <c r="B207">
        <v>2.69997300027E-4</v>
      </c>
      <c r="C207">
        <v>0</v>
      </c>
      <c r="D207">
        <v>0</v>
      </c>
      <c r="E207">
        <v>0</v>
      </c>
      <c r="F207">
        <v>9.9999000009999897E-5</v>
      </c>
      <c r="G207">
        <v>9.9999000009999908E-6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1.09998900011E-4</v>
      </c>
      <c r="U207">
        <v>0</v>
      </c>
      <c r="V207">
        <v>2.69997300027E-4</v>
      </c>
      <c r="W207">
        <v>0</v>
      </c>
      <c r="X207">
        <v>1.9999800002000001E-4</v>
      </c>
      <c r="Y207">
        <v>0</v>
      </c>
      <c r="Z207">
        <v>0</v>
      </c>
    </row>
    <row r="208" spans="1:26" x14ac:dyDescent="0.2">
      <c r="A208" s="1">
        <v>257</v>
      </c>
      <c r="B208">
        <v>0</v>
      </c>
      <c r="C208">
        <v>0</v>
      </c>
      <c r="D208">
        <v>0</v>
      </c>
      <c r="E208">
        <v>0</v>
      </c>
      <c r="F208">
        <v>2.19997800022E-4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2.19997800022E-4</v>
      </c>
      <c r="U208">
        <v>0</v>
      </c>
      <c r="V208">
        <v>9.9999000009999908E-6</v>
      </c>
      <c r="W208">
        <v>0</v>
      </c>
      <c r="X208">
        <v>6.2999370006299902E-4</v>
      </c>
      <c r="Y208">
        <v>0</v>
      </c>
      <c r="Z208">
        <v>0</v>
      </c>
    </row>
    <row r="209" spans="1:26" x14ac:dyDescent="0.2">
      <c r="A209" s="1">
        <v>339</v>
      </c>
      <c r="B209">
        <v>0</v>
      </c>
      <c r="C209">
        <v>0</v>
      </c>
      <c r="D209">
        <v>0</v>
      </c>
      <c r="E209">
        <v>9.9999000009999908E-6</v>
      </c>
      <c r="F209">
        <v>5.7459425405746001E-2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1.19998800012E-4</v>
      </c>
      <c r="U209">
        <v>0</v>
      </c>
      <c r="V209">
        <v>0</v>
      </c>
      <c r="W209">
        <v>0</v>
      </c>
      <c r="X209">
        <v>4.9999500004999901E-5</v>
      </c>
      <c r="Y209">
        <v>0</v>
      </c>
      <c r="Z209">
        <v>0</v>
      </c>
    </row>
    <row r="210" spans="1:26" x14ac:dyDescent="0.2">
      <c r="A210" s="1">
        <v>34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1.39998600014E-4</v>
      </c>
      <c r="J210">
        <v>0</v>
      </c>
      <c r="K210">
        <v>5.0999490005099895E-4</v>
      </c>
      <c r="L210">
        <v>0</v>
      </c>
      <c r="M210">
        <v>3.0179698203018E-2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1.4999850001500001E-4</v>
      </c>
      <c r="U210">
        <v>3.9999600003999997E-5</v>
      </c>
      <c r="V210">
        <v>0</v>
      </c>
      <c r="W210">
        <v>0</v>
      </c>
      <c r="X210">
        <v>2.0999790002099999E-4</v>
      </c>
      <c r="Y210">
        <v>0</v>
      </c>
      <c r="Z210">
        <v>0</v>
      </c>
    </row>
    <row r="211" spans="1:26" x14ac:dyDescent="0.2">
      <c r="A211" s="1">
        <v>368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1.9999800001999998E-5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3.9999600003999997E-5</v>
      </c>
      <c r="Y211">
        <v>0</v>
      </c>
      <c r="Z211">
        <v>0</v>
      </c>
    </row>
    <row r="212" spans="1:26" x14ac:dyDescent="0.2">
      <c r="A212" s="1">
        <v>371</v>
      </c>
      <c r="B212">
        <v>0</v>
      </c>
      <c r="C212">
        <v>1.9999800001999998E-5</v>
      </c>
      <c r="D212">
        <v>0</v>
      </c>
      <c r="E212">
        <v>0</v>
      </c>
      <c r="F212">
        <v>0</v>
      </c>
      <c r="G212">
        <v>0</v>
      </c>
      <c r="H212">
        <v>3.9999600003999997E-5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5.6879431205687898E-2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1.9999800001999998E-5</v>
      </c>
      <c r="V212">
        <v>0</v>
      </c>
      <c r="W212">
        <v>0</v>
      </c>
      <c r="X212">
        <v>1.4999850001500001E-4</v>
      </c>
      <c r="Y212">
        <v>0</v>
      </c>
      <c r="Z212">
        <v>0</v>
      </c>
    </row>
    <row r="213" spans="1:26" x14ac:dyDescent="0.2">
      <c r="A213" s="1">
        <v>373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2.29997700023E-4</v>
      </c>
      <c r="O213">
        <v>0</v>
      </c>
      <c r="P213">
        <v>0</v>
      </c>
      <c r="Q213">
        <v>5.7019429805702002E-2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6.9999300006999906E-5</v>
      </c>
      <c r="Y213">
        <v>0</v>
      </c>
      <c r="Z213">
        <v>0</v>
      </c>
    </row>
    <row r="214" spans="1:26" x14ac:dyDescent="0.2">
      <c r="A214" s="1">
        <v>375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5.69694303056969E-2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1.19998800012E-4</v>
      </c>
      <c r="Y214">
        <v>2.9999700003000001E-5</v>
      </c>
      <c r="Z214">
        <v>0</v>
      </c>
    </row>
    <row r="215" spans="1:26" x14ac:dyDescent="0.2">
      <c r="A215" s="1">
        <v>376</v>
      </c>
      <c r="B215">
        <v>0</v>
      </c>
      <c r="C215">
        <v>2.9999700003000001E-5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3.3999660003399999E-4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9.9999000009999908E-6</v>
      </c>
      <c r="U215">
        <v>0</v>
      </c>
      <c r="V215">
        <v>0</v>
      </c>
      <c r="W215">
        <v>0</v>
      </c>
      <c r="X215">
        <v>1.9999800001999998E-5</v>
      </c>
      <c r="Y215">
        <v>0</v>
      </c>
      <c r="Z215">
        <v>0</v>
      </c>
    </row>
    <row r="216" spans="1:26" x14ac:dyDescent="0.2">
      <c r="A216" s="1">
        <v>405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9.9999000009999908E-6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2.9999700003000001E-5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1.9999800001999998E-5</v>
      </c>
      <c r="Z216">
        <v>0</v>
      </c>
    </row>
    <row r="217" spans="1:26" x14ac:dyDescent="0.2">
      <c r="A217" s="1">
        <v>408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9.9999000009999908E-6</v>
      </c>
      <c r="J217">
        <v>0</v>
      </c>
      <c r="K217">
        <v>3.9999600003999997E-5</v>
      </c>
      <c r="L217">
        <v>0</v>
      </c>
      <c r="M217">
        <v>6.9999300006999906E-5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2.9999700003000001E-5</v>
      </c>
      <c r="U217">
        <v>1.9999800001999998E-5</v>
      </c>
      <c r="V217">
        <v>0</v>
      </c>
      <c r="W217">
        <v>0</v>
      </c>
      <c r="X217">
        <v>3.9999600003999997E-5</v>
      </c>
      <c r="Y217">
        <v>0</v>
      </c>
      <c r="Z217">
        <v>0</v>
      </c>
    </row>
    <row r="218" spans="1:26" x14ac:dyDescent="0.2">
      <c r="A218" s="1">
        <v>41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9.9999000009999908E-6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2.9999700003000001E-5</v>
      </c>
      <c r="P218">
        <v>5.4939450605493899E-2</v>
      </c>
      <c r="Q218">
        <v>0</v>
      </c>
      <c r="R218">
        <v>0</v>
      </c>
      <c r="S218">
        <v>3.9999600003999997E-5</v>
      </c>
      <c r="T218">
        <v>0</v>
      </c>
      <c r="U218">
        <v>4.7899521004790002E-3</v>
      </c>
      <c r="V218">
        <v>0</v>
      </c>
      <c r="W218">
        <v>0</v>
      </c>
      <c r="X218">
        <v>6.6999330006699905E-4</v>
      </c>
      <c r="Y218">
        <v>0</v>
      </c>
      <c r="Z218">
        <v>0</v>
      </c>
    </row>
    <row r="219" spans="1:26" x14ac:dyDescent="0.2">
      <c r="A219" s="1">
        <v>420</v>
      </c>
      <c r="B219">
        <v>0</v>
      </c>
      <c r="C219">
        <v>9.9999000009999908E-6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9.9999000009999908E-6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1.4999850001500001E-4</v>
      </c>
      <c r="Y219">
        <v>0</v>
      </c>
      <c r="Z219">
        <v>0</v>
      </c>
    </row>
    <row r="220" spans="1:26" x14ac:dyDescent="0.2">
      <c r="A220" s="1">
        <v>421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8.9999100008999905E-5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3.9999600003999997E-5</v>
      </c>
      <c r="Y220">
        <v>0</v>
      </c>
      <c r="Z220">
        <v>0</v>
      </c>
    </row>
    <row r="221" spans="1:26" x14ac:dyDescent="0.2">
      <c r="A221" s="1">
        <v>440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9.9999000009999908E-6</v>
      </c>
      <c r="L221">
        <v>0</v>
      </c>
      <c r="M221">
        <v>5.4379456205437902E-2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1.9999800001999998E-5</v>
      </c>
      <c r="V221">
        <v>0</v>
      </c>
      <c r="W221">
        <v>0</v>
      </c>
      <c r="X221">
        <v>8.59991400085999E-4</v>
      </c>
      <c r="Y221">
        <v>9.9999000009999908E-6</v>
      </c>
      <c r="Z221">
        <v>0</v>
      </c>
    </row>
    <row r="222" spans="1:26" x14ac:dyDescent="0.2">
      <c r="A222" s="1">
        <v>444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1.9999800001999998E-5</v>
      </c>
      <c r="P222">
        <v>1.6999830001699999E-4</v>
      </c>
      <c r="Q222">
        <v>0</v>
      </c>
      <c r="R222">
        <v>0</v>
      </c>
      <c r="S222">
        <v>1.39998600014E-4</v>
      </c>
      <c r="T222">
        <v>0</v>
      </c>
      <c r="U222">
        <v>0</v>
      </c>
      <c r="V222">
        <v>0</v>
      </c>
      <c r="W222">
        <v>0</v>
      </c>
      <c r="X222">
        <v>6.3999360006399897E-4</v>
      </c>
      <c r="Y222">
        <v>0</v>
      </c>
      <c r="Z222">
        <v>0</v>
      </c>
    </row>
    <row r="223" spans="1:26" x14ac:dyDescent="0.2">
      <c r="A223" s="1">
        <v>445</v>
      </c>
      <c r="B223">
        <v>0</v>
      </c>
      <c r="C223">
        <v>7.9999200007999899E-5</v>
      </c>
      <c r="D223">
        <v>0</v>
      </c>
      <c r="E223">
        <v>0</v>
      </c>
      <c r="F223">
        <v>0</v>
      </c>
      <c r="G223">
        <v>0</v>
      </c>
      <c r="H223">
        <v>4.9999500004999901E-5</v>
      </c>
      <c r="I223">
        <v>0</v>
      </c>
      <c r="J223">
        <v>0</v>
      </c>
      <c r="K223">
        <v>1.9999800001999998E-5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4.0999590004099998E-4</v>
      </c>
      <c r="Y223">
        <v>0</v>
      </c>
      <c r="Z223">
        <v>0</v>
      </c>
    </row>
    <row r="224" spans="1:26" x14ac:dyDescent="0.2">
      <c r="A224" s="1">
        <v>446</v>
      </c>
      <c r="B224">
        <v>0</v>
      </c>
      <c r="C224">
        <v>1.9999800001999998E-5</v>
      </c>
      <c r="D224">
        <v>0</v>
      </c>
      <c r="E224">
        <v>0</v>
      </c>
      <c r="F224">
        <v>1.9999800001999998E-5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3.9999600003999997E-5</v>
      </c>
      <c r="T224">
        <v>5.39794602053979E-2</v>
      </c>
      <c r="U224">
        <v>0</v>
      </c>
      <c r="V224">
        <v>2.1799782002180001E-3</v>
      </c>
      <c r="W224">
        <v>0</v>
      </c>
      <c r="X224">
        <v>6.3999360006399897E-4</v>
      </c>
      <c r="Y224">
        <v>0</v>
      </c>
      <c r="Z224">
        <v>0</v>
      </c>
    </row>
    <row r="225" spans="1:26" x14ac:dyDescent="0.2">
      <c r="A225" s="1">
        <v>452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8.9999100008999905E-5</v>
      </c>
      <c r="P225">
        <v>0</v>
      </c>
      <c r="Q225">
        <v>0</v>
      </c>
      <c r="R225">
        <v>3.8999610003900002E-4</v>
      </c>
      <c r="S225">
        <v>0.92443075569244304</v>
      </c>
      <c r="T225">
        <v>0</v>
      </c>
      <c r="U225">
        <v>0</v>
      </c>
      <c r="V225">
        <v>0</v>
      </c>
      <c r="W225">
        <v>5.99994000059999E-5</v>
      </c>
      <c r="X225">
        <v>6.6999330006699905E-4</v>
      </c>
      <c r="Y225">
        <v>0</v>
      </c>
      <c r="Z225">
        <v>0</v>
      </c>
    </row>
    <row r="226" spans="1:26" x14ac:dyDescent="0.2">
      <c r="A226" s="1">
        <v>455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2.7999720002800001E-4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9.9999000009999908E-6</v>
      </c>
      <c r="X226">
        <v>2.4999750002499999E-4</v>
      </c>
      <c r="Y226">
        <v>0</v>
      </c>
      <c r="Z226">
        <v>0</v>
      </c>
    </row>
    <row r="227" spans="1:26" x14ac:dyDescent="0.2">
      <c r="A227" s="1">
        <v>45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3.9999600003999997E-5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1.9999800001999998E-5</v>
      </c>
      <c r="W227">
        <v>0</v>
      </c>
      <c r="X227">
        <v>2.19997800022E-4</v>
      </c>
      <c r="Y227">
        <v>0</v>
      </c>
      <c r="Z227">
        <v>0</v>
      </c>
    </row>
    <row r="228" spans="1:26" x14ac:dyDescent="0.2">
      <c r="A228" s="1">
        <v>460</v>
      </c>
      <c r="B228">
        <v>0</v>
      </c>
      <c r="C228">
        <v>0</v>
      </c>
      <c r="D228">
        <v>0</v>
      </c>
      <c r="E228">
        <v>0</v>
      </c>
      <c r="F228">
        <v>1.9999800001999998E-5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1.9999800001999998E-5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7.9999200007999899E-5</v>
      </c>
      <c r="U228">
        <v>9.9999000009999908E-6</v>
      </c>
      <c r="V228">
        <v>0</v>
      </c>
      <c r="W228">
        <v>0</v>
      </c>
      <c r="X228">
        <v>3.4999650003499999E-4</v>
      </c>
      <c r="Y228">
        <v>9.9999000009999897E-5</v>
      </c>
      <c r="Z228">
        <v>0</v>
      </c>
    </row>
    <row r="229" spans="1:26" x14ac:dyDescent="0.2">
      <c r="A229" s="1">
        <v>475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5.99994000059999E-5</v>
      </c>
      <c r="U229">
        <v>9.9999000009999908E-6</v>
      </c>
      <c r="V229">
        <v>7.9999200007999899E-5</v>
      </c>
      <c r="W229">
        <v>0</v>
      </c>
      <c r="X229">
        <v>6.79993200067999E-4</v>
      </c>
      <c r="Y229">
        <v>0</v>
      </c>
      <c r="Z229">
        <v>0</v>
      </c>
    </row>
    <row r="230" spans="1:26" x14ac:dyDescent="0.2">
      <c r="A230" s="1">
        <v>477</v>
      </c>
      <c r="B230">
        <v>0</v>
      </c>
      <c r="C230">
        <v>0</v>
      </c>
      <c r="D230">
        <v>0</v>
      </c>
      <c r="E230">
        <v>0</v>
      </c>
      <c r="F230">
        <v>9.9999000009999908E-6</v>
      </c>
      <c r="G230">
        <v>0</v>
      </c>
      <c r="H230">
        <v>0</v>
      </c>
      <c r="I230">
        <v>3.59996400036E-4</v>
      </c>
      <c r="J230">
        <v>0</v>
      </c>
      <c r="K230">
        <v>1.149988500115E-3</v>
      </c>
      <c r="L230">
        <v>0</v>
      </c>
      <c r="M230">
        <v>0</v>
      </c>
      <c r="N230">
        <v>0</v>
      </c>
      <c r="O230">
        <v>0</v>
      </c>
      <c r="P230">
        <v>5.6289437105628899E-2</v>
      </c>
      <c r="Q230">
        <v>0</v>
      </c>
      <c r="R230">
        <v>0</v>
      </c>
      <c r="S230">
        <v>2.9999700003000001E-5</v>
      </c>
      <c r="T230">
        <v>0</v>
      </c>
      <c r="U230">
        <v>4.9999500004999901E-5</v>
      </c>
      <c r="V230">
        <v>0</v>
      </c>
      <c r="W230">
        <v>0</v>
      </c>
      <c r="X230">
        <v>7.9999200007999896E-4</v>
      </c>
      <c r="Y230">
        <v>0</v>
      </c>
      <c r="Z230">
        <v>0</v>
      </c>
    </row>
    <row r="231" spans="1:26" x14ac:dyDescent="0.2">
      <c r="A231" s="1">
        <v>478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9.9999000009999908E-6</v>
      </c>
      <c r="L231">
        <v>0</v>
      </c>
      <c r="M231">
        <v>0.97975020249797495</v>
      </c>
      <c r="N231">
        <v>0</v>
      </c>
      <c r="O231">
        <v>0</v>
      </c>
      <c r="P231">
        <v>1.9999800001999998E-5</v>
      </c>
      <c r="Q231">
        <v>0</v>
      </c>
      <c r="R231">
        <v>9.9999000009999908E-6</v>
      </c>
      <c r="S231">
        <v>1.39998600014E-4</v>
      </c>
      <c r="T231">
        <v>0</v>
      </c>
      <c r="U231">
        <v>0</v>
      </c>
      <c r="V231">
        <v>0</v>
      </c>
      <c r="W231">
        <v>0</v>
      </c>
      <c r="X231">
        <v>2.69997300027E-4</v>
      </c>
      <c r="Y231">
        <v>0</v>
      </c>
      <c r="Z231">
        <v>0</v>
      </c>
    </row>
    <row r="232" spans="1:26" x14ac:dyDescent="0.2">
      <c r="A232" s="1">
        <v>484</v>
      </c>
      <c r="B232">
        <v>0</v>
      </c>
      <c r="C232">
        <v>5.6199438005620002E-2</v>
      </c>
      <c r="D232">
        <v>0</v>
      </c>
      <c r="E232">
        <v>0</v>
      </c>
      <c r="F232">
        <v>5.99994000059999E-5</v>
      </c>
      <c r="G232">
        <v>0</v>
      </c>
      <c r="H232">
        <v>0</v>
      </c>
      <c r="I232">
        <v>4.9999500004999901E-5</v>
      </c>
      <c r="J232">
        <v>0</v>
      </c>
      <c r="K232">
        <v>0</v>
      </c>
      <c r="L232">
        <v>0</v>
      </c>
      <c r="M232">
        <v>8.0399196008039894E-3</v>
      </c>
      <c r="N232">
        <v>0</v>
      </c>
      <c r="O232">
        <v>0</v>
      </c>
      <c r="P232">
        <v>0</v>
      </c>
      <c r="Q232">
        <v>0</v>
      </c>
      <c r="R232">
        <v>1.939980600194E-3</v>
      </c>
      <c r="S232">
        <v>0</v>
      </c>
      <c r="T232">
        <v>0</v>
      </c>
      <c r="U232">
        <v>0</v>
      </c>
      <c r="V232">
        <v>5.99994000059999E-5</v>
      </c>
      <c r="W232">
        <v>0</v>
      </c>
      <c r="X232">
        <v>1.79998200018E-4</v>
      </c>
      <c r="Y232">
        <v>0</v>
      </c>
      <c r="Z232">
        <v>9.9999000009999908E-6</v>
      </c>
    </row>
    <row r="233" spans="1:26" x14ac:dyDescent="0.2">
      <c r="A233" s="1">
        <v>486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1.9999800001999998E-5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9.9999000009999908E-6</v>
      </c>
      <c r="W233">
        <v>0</v>
      </c>
      <c r="X233">
        <v>2.9999700003000001E-5</v>
      </c>
      <c r="Y233">
        <v>0</v>
      </c>
      <c r="Z233">
        <v>0</v>
      </c>
    </row>
    <row r="234" spans="1:26" x14ac:dyDescent="0.2">
      <c r="A234" s="1">
        <v>487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1.9999800001999998E-5</v>
      </c>
      <c r="Y234">
        <v>0</v>
      </c>
      <c r="Z234">
        <v>0</v>
      </c>
    </row>
    <row r="235" spans="1:26" x14ac:dyDescent="0.2">
      <c r="A235" s="1">
        <v>49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2.0999790002099999E-4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8.59991400085999E-4</v>
      </c>
      <c r="U235">
        <v>0</v>
      </c>
      <c r="V235">
        <v>5.99994000059999E-5</v>
      </c>
      <c r="W235">
        <v>0</v>
      </c>
      <c r="X235">
        <v>5.99994000059999E-5</v>
      </c>
      <c r="Y235">
        <v>1.9999800001999998E-5</v>
      </c>
      <c r="Z235">
        <v>0</v>
      </c>
    </row>
    <row r="236" spans="1:26" x14ac:dyDescent="0.2">
      <c r="A236" s="1">
        <v>493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6.9999300006999906E-5</v>
      </c>
      <c r="H236">
        <v>0</v>
      </c>
      <c r="I236">
        <v>0</v>
      </c>
      <c r="J236">
        <v>5.99994000059999E-5</v>
      </c>
      <c r="K236">
        <v>0</v>
      </c>
      <c r="L236">
        <v>0</v>
      </c>
      <c r="M236">
        <v>9.9999000009999908E-6</v>
      </c>
      <c r="N236">
        <v>4.9999500004999901E-5</v>
      </c>
      <c r="O236">
        <v>0</v>
      </c>
      <c r="P236">
        <v>0</v>
      </c>
      <c r="Q236">
        <v>9.9999000009999908E-6</v>
      </c>
      <c r="R236">
        <v>0</v>
      </c>
      <c r="S236">
        <v>5.52494475055249E-2</v>
      </c>
      <c r="T236">
        <v>0</v>
      </c>
      <c r="U236">
        <v>0</v>
      </c>
      <c r="V236">
        <v>0</v>
      </c>
      <c r="W236">
        <v>0</v>
      </c>
      <c r="X236">
        <v>2.9999700003000001E-5</v>
      </c>
      <c r="Y236">
        <v>0</v>
      </c>
      <c r="Z236">
        <v>0</v>
      </c>
    </row>
    <row r="237" spans="1:26" x14ac:dyDescent="0.2">
      <c r="A237" s="1">
        <v>498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5.5139448605514001E-2</v>
      </c>
      <c r="T237">
        <v>0</v>
      </c>
      <c r="U237">
        <v>0</v>
      </c>
      <c r="V237">
        <v>0</v>
      </c>
      <c r="W237">
        <v>0</v>
      </c>
      <c r="X237">
        <v>1.1299887001130001E-3</v>
      </c>
      <c r="Y237">
        <v>0</v>
      </c>
      <c r="Z237">
        <v>0</v>
      </c>
    </row>
    <row r="238" spans="1:26" x14ac:dyDescent="0.2">
      <c r="A238" s="1">
        <v>501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3.9999600003999997E-5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2.9999700003000001E-5</v>
      </c>
      <c r="U238">
        <v>1.09998900011E-4</v>
      </c>
      <c r="V238">
        <v>0</v>
      </c>
      <c r="W238">
        <v>0</v>
      </c>
      <c r="X238">
        <v>1.219987800122E-3</v>
      </c>
      <c r="Y238">
        <v>6.8069319306806902E-2</v>
      </c>
      <c r="Z238">
        <v>0</v>
      </c>
    </row>
    <row r="239" spans="1:26" x14ac:dyDescent="0.2">
      <c r="A239" s="1">
        <v>505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5.5019449805501899E-2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1.0299897001029999E-3</v>
      </c>
      <c r="Y239">
        <v>0</v>
      </c>
      <c r="Z239">
        <v>0</v>
      </c>
    </row>
    <row r="240" spans="1:26" x14ac:dyDescent="0.2">
      <c r="A240" s="1">
        <v>61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.99902000979990202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1.9999800001999998E-5</v>
      </c>
      <c r="U240">
        <v>0</v>
      </c>
      <c r="V240">
        <v>0</v>
      </c>
      <c r="W240">
        <v>0</v>
      </c>
      <c r="X240">
        <v>1.9999800001999998E-5</v>
      </c>
      <c r="Y240">
        <v>0</v>
      </c>
      <c r="Z240">
        <v>0</v>
      </c>
    </row>
    <row r="241" spans="1:26" x14ac:dyDescent="0.2">
      <c r="A241" s="1">
        <v>655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9.9999000009999908E-6</v>
      </c>
      <c r="R241">
        <v>9.9999000009999908E-6</v>
      </c>
      <c r="S241">
        <v>2.9999700003000001E-5</v>
      </c>
      <c r="T241">
        <v>0</v>
      </c>
      <c r="U241">
        <v>0</v>
      </c>
      <c r="V241">
        <v>0</v>
      </c>
      <c r="W241">
        <v>0</v>
      </c>
      <c r="X241">
        <v>1.09998900011E-4</v>
      </c>
      <c r="Y241">
        <v>6.3719362806371901E-2</v>
      </c>
      <c r="Z241">
        <v>0</v>
      </c>
    </row>
    <row r="242" spans="1:26" x14ac:dyDescent="0.2">
      <c r="A242" s="1">
        <v>679</v>
      </c>
      <c r="B242">
        <v>3.0999690003100002E-4</v>
      </c>
      <c r="C242">
        <v>0</v>
      </c>
      <c r="D242">
        <v>0</v>
      </c>
      <c r="E242">
        <v>0</v>
      </c>
      <c r="F242">
        <v>9.9999000009999908E-6</v>
      </c>
      <c r="G242">
        <v>0</v>
      </c>
      <c r="H242">
        <v>0</v>
      </c>
      <c r="I242">
        <v>0</v>
      </c>
      <c r="J242">
        <v>9.9999000009999908E-6</v>
      </c>
      <c r="K242">
        <v>1.9999800001999998E-5</v>
      </c>
      <c r="L242">
        <v>0</v>
      </c>
      <c r="M242">
        <v>5.8429415705843001E-2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6.9999300006999906E-5</v>
      </c>
      <c r="U242">
        <v>1.9999800001999998E-5</v>
      </c>
      <c r="V242">
        <v>0</v>
      </c>
      <c r="W242">
        <v>0</v>
      </c>
      <c r="X242">
        <v>5.99994000059999E-5</v>
      </c>
      <c r="Y242">
        <v>5.99994000059999E-5</v>
      </c>
      <c r="Z242">
        <v>0</v>
      </c>
    </row>
    <row r="243" spans="1:26" x14ac:dyDescent="0.2">
      <c r="A243" s="1">
        <v>68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6.7899321006789901E-2</v>
      </c>
      <c r="K243">
        <v>0</v>
      </c>
      <c r="L243">
        <v>0</v>
      </c>
      <c r="M243">
        <v>0</v>
      </c>
      <c r="N243">
        <v>5.99994000059999E-5</v>
      </c>
      <c r="O243">
        <v>0</v>
      </c>
      <c r="P243">
        <v>0</v>
      </c>
      <c r="Q243">
        <v>0</v>
      </c>
      <c r="R243">
        <v>0</v>
      </c>
      <c r="S243">
        <v>0.92507074929250699</v>
      </c>
      <c r="T243">
        <v>0</v>
      </c>
      <c r="U243">
        <v>0</v>
      </c>
      <c r="V243">
        <v>0</v>
      </c>
      <c r="W243">
        <v>0</v>
      </c>
      <c r="X243">
        <v>1.19998800012E-4</v>
      </c>
      <c r="Y243">
        <v>0</v>
      </c>
      <c r="Z243">
        <v>0</v>
      </c>
    </row>
    <row r="244" spans="1:26" x14ac:dyDescent="0.2">
      <c r="A244" s="1">
        <v>764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5.6789432105679001E-2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3.3999660003399999E-4</v>
      </c>
      <c r="Y244">
        <v>0</v>
      </c>
      <c r="Z244">
        <v>0</v>
      </c>
    </row>
    <row r="245" spans="1:26" x14ac:dyDescent="0.2">
      <c r="A245" s="1">
        <v>796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9.9999000009999908E-6</v>
      </c>
      <c r="J245">
        <v>1.8999810001900001E-4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5.99994000059999E-5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1.79998200018E-4</v>
      </c>
      <c r="Y245">
        <v>5.7979420205797903E-2</v>
      </c>
      <c r="Z245">
        <v>0</v>
      </c>
    </row>
    <row r="246" spans="1:26" x14ac:dyDescent="0.2">
      <c r="A246" s="1">
        <v>954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5.77194228057719E-2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6.9999300006999906E-5</v>
      </c>
      <c r="Y246">
        <v>0</v>
      </c>
      <c r="Z246">
        <v>0</v>
      </c>
    </row>
    <row r="247" spans="1:26" x14ac:dyDescent="0.2">
      <c r="A247" s="1">
        <v>969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5.77194228057719E-2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1.9999800001999998E-5</v>
      </c>
      <c r="U247">
        <v>0</v>
      </c>
      <c r="V247">
        <v>0</v>
      </c>
      <c r="W247">
        <v>0</v>
      </c>
      <c r="X247">
        <v>9.9999000009999908E-6</v>
      </c>
      <c r="Y247">
        <v>0</v>
      </c>
      <c r="Z247">
        <v>0</v>
      </c>
    </row>
    <row r="249" spans="1:26" x14ac:dyDescent="0.2">
      <c r="A249" s="11" t="s">
        <v>158</v>
      </c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</row>
    <row r="250" spans="1:26" x14ac:dyDescent="0.2">
      <c r="B250" s="1" t="s">
        <v>117</v>
      </c>
      <c r="C250" s="1" t="s">
        <v>97</v>
      </c>
      <c r="D250" s="1" t="s">
        <v>152</v>
      </c>
      <c r="E250" s="1" t="s">
        <v>100</v>
      </c>
      <c r="F250" s="1" t="s">
        <v>101</v>
      </c>
      <c r="G250" s="1" t="s">
        <v>90</v>
      </c>
      <c r="H250" s="1" t="s">
        <v>84</v>
      </c>
      <c r="I250" s="1" t="s">
        <v>91</v>
      </c>
      <c r="J250" s="1" t="s">
        <v>92</v>
      </c>
      <c r="K250" s="1" t="s">
        <v>98</v>
      </c>
      <c r="L250" s="1" t="s">
        <v>153</v>
      </c>
      <c r="M250" s="1" t="s">
        <v>85</v>
      </c>
      <c r="N250" s="1" t="s">
        <v>86</v>
      </c>
      <c r="O250" s="1" t="s">
        <v>99</v>
      </c>
      <c r="P250" s="1" t="s">
        <v>87</v>
      </c>
      <c r="Q250" s="1" t="s">
        <v>102</v>
      </c>
      <c r="R250" s="1" t="s">
        <v>93</v>
      </c>
      <c r="S250" s="1" t="s">
        <v>88</v>
      </c>
      <c r="T250" s="1" t="s">
        <v>94</v>
      </c>
      <c r="U250" s="1" t="s">
        <v>95</v>
      </c>
      <c r="V250" s="1" t="s">
        <v>103</v>
      </c>
      <c r="W250" s="1" t="s">
        <v>89</v>
      </c>
      <c r="X250" s="1" t="s">
        <v>118</v>
      </c>
      <c r="Y250" s="1" t="s">
        <v>104</v>
      </c>
      <c r="Z250" s="1" t="s">
        <v>154</v>
      </c>
    </row>
    <row r="251" spans="1:26" x14ac:dyDescent="0.2">
      <c r="A251" s="1">
        <v>1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.81713182868171297</v>
      </c>
      <c r="L251">
        <v>9.9999000009999908E-6</v>
      </c>
      <c r="M251">
        <v>0</v>
      </c>
      <c r="N251">
        <v>6.6999330006699905E-4</v>
      </c>
      <c r="O251">
        <v>1.9999800001999998E-5</v>
      </c>
      <c r="P251">
        <v>0</v>
      </c>
      <c r="Q251">
        <v>0</v>
      </c>
      <c r="R251">
        <v>0</v>
      </c>
      <c r="S251">
        <v>2.6889731102689E-2</v>
      </c>
      <c r="T251">
        <v>0</v>
      </c>
      <c r="U251">
        <v>0</v>
      </c>
      <c r="V251">
        <v>0</v>
      </c>
      <c r="W251">
        <v>0</v>
      </c>
      <c r="X251">
        <v>1.0809891901081E-2</v>
      </c>
      <c r="Y251">
        <v>0</v>
      </c>
      <c r="Z251">
        <v>0</v>
      </c>
    </row>
    <row r="252" spans="1:26" x14ac:dyDescent="0.2">
      <c r="A252" s="1">
        <v>24</v>
      </c>
      <c r="B252">
        <v>0.82215177848221499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9.9999000009999908E-6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6.4999350006499903E-4</v>
      </c>
      <c r="U252">
        <v>0</v>
      </c>
      <c r="V252">
        <v>0</v>
      </c>
      <c r="W252">
        <v>0</v>
      </c>
      <c r="X252">
        <v>6.1499385006149902E-3</v>
      </c>
      <c r="Y252">
        <v>0</v>
      </c>
      <c r="Z252">
        <v>0</v>
      </c>
    </row>
    <row r="253" spans="1:26" x14ac:dyDescent="0.2">
      <c r="A253" s="1">
        <v>25</v>
      </c>
      <c r="B253">
        <v>0.82218177818221805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3.9999600003999997E-5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3.9999600003999997E-5</v>
      </c>
      <c r="U253">
        <v>3.9999600003999997E-5</v>
      </c>
      <c r="V253">
        <v>0</v>
      </c>
      <c r="W253">
        <v>0</v>
      </c>
      <c r="X253">
        <v>6.7299327006729902E-3</v>
      </c>
      <c r="Y253">
        <v>0</v>
      </c>
      <c r="Z253">
        <v>0</v>
      </c>
    </row>
    <row r="254" spans="1:26" x14ac:dyDescent="0.2">
      <c r="A254" s="1">
        <v>26</v>
      </c>
      <c r="B254">
        <v>0.82218177818221805</v>
      </c>
      <c r="C254">
        <v>9.9999000009999908E-6</v>
      </c>
      <c r="D254">
        <v>0</v>
      </c>
      <c r="E254">
        <v>0</v>
      </c>
      <c r="F254">
        <v>0</v>
      </c>
      <c r="G254">
        <v>0</v>
      </c>
      <c r="H254">
        <v>9.9999000009999908E-6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8.9999100008999905E-5</v>
      </c>
      <c r="O254">
        <v>0</v>
      </c>
      <c r="P254">
        <v>0</v>
      </c>
      <c r="Q254">
        <v>0</v>
      </c>
      <c r="R254">
        <v>2.19997800022E-4</v>
      </c>
      <c r="S254">
        <v>9.9999000009999908E-6</v>
      </c>
      <c r="T254">
        <v>1.9999800002000001E-4</v>
      </c>
      <c r="U254">
        <v>0</v>
      </c>
      <c r="V254">
        <v>0</v>
      </c>
      <c r="W254">
        <v>0</v>
      </c>
      <c r="X254">
        <v>6.4999350006499897E-3</v>
      </c>
      <c r="Y254">
        <v>0</v>
      </c>
      <c r="Z254">
        <v>0</v>
      </c>
    </row>
    <row r="255" spans="1:26" x14ac:dyDescent="0.2">
      <c r="A255" s="1">
        <v>27</v>
      </c>
      <c r="B255">
        <v>3.9999600003999997E-5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3.8999610003900002E-4</v>
      </c>
      <c r="R255">
        <v>0</v>
      </c>
      <c r="S255">
        <v>0</v>
      </c>
      <c r="T255">
        <v>0.82314176858231403</v>
      </c>
      <c r="U255">
        <v>9.9999000009999908E-6</v>
      </c>
      <c r="V255">
        <v>4.9999500004999901E-5</v>
      </c>
      <c r="W255">
        <v>0</v>
      </c>
      <c r="X255">
        <v>5.3399466005339897E-3</v>
      </c>
      <c r="Y255">
        <v>0</v>
      </c>
      <c r="Z255">
        <v>0</v>
      </c>
    </row>
    <row r="256" spans="1:26" x14ac:dyDescent="0.2">
      <c r="A256" s="1">
        <v>52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1.19998800012E-4</v>
      </c>
      <c r="K256">
        <v>0</v>
      </c>
      <c r="L256">
        <v>0</v>
      </c>
      <c r="M256">
        <v>2.9999700003000001E-5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5.99994000059999E-5</v>
      </c>
      <c r="T256">
        <v>0</v>
      </c>
      <c r="U256">
        <v>0</v>
      </c>
      <c r="V256">
        <v>0</v>
      </c>
      <c r="W256">
        <v>0</v>
      </c>
      <c r="X256">
        <v>9.9999000009999897E-5</v>
      </c>
      <c r="Y256">
        <v>0</v>
      </c>
      <c r="Z256">
        <v>0</v>
      </c>
    </row>
    <row r="257" spans="1:26" x14ac:dyDescent="0.2">
      <c r="A257" s="1">
        <v>69</v>
      </c>
      <c r="B257">
        <v>0.134388656113439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1.9999800001999998E-5</v>
      </c>
      <c r="O257">
        <v>0</v>
      </c>
      <c r="P257">
        <v>9.9999000009999908E-6</v>
      </c>
      <c r="Q257">
        <v>0</v>
      </c>
      <c r="R257">
        <v>9.9999000009999908E-6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7.3599264007359897E-3</v>
      </c>
      <c r="Y257">
        <v>4.8999510004899905E-4</v>
      </c>
      <c r="Z257">
        <v>0</v>
      </c>
    </row>
    <row r="258" spans="1:26" x14ac:dyDescent="0.2">
      <c r="A258" s="1">
        <v>70</v>
      </c>
      <c r="B258">
        <v>0.13363866361336399</v>
      </c>
      <c r="C258">
        <v>8.9999100008999905E-5</v>
      </c>
      <c r="D258">
        <v>0</v>
      </c>
      <c r="E258">
        <v>0</v>
      </c>
      <c r="F258">
        <v>0</v>
      </c>
      <c r="G258">
        <v>0</v>
      </c>
      <c r="H258">
        <v>3.1999680003199998E-4</v>
      </c>
      <c r="I258">
        <v>9.9999000009999908E-6</v>
      </c>
      <c r="J258">
        <v>7.9999200007999899E-5</v>
      </c>
      <c r="K258">
        <v>1.259987400126E-3</v>
      </c>
      <c r="L258">
        <v>0</v>
      </c>
      <c r="M258">
        <v>0</v>
      </c>
      <c r="N258">
        <v>3.9999600003999997E-5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6.54993450065499E-3</v>
      </c>
      <c r="Y258">
        <v>0</v>
      </c>
      <c r="Z258">
        <v>0</v>
      </c>
    </row>
    <row r="259" spans="1:26" x14ac:dyDescent="0.2">
      <c r="A259" s="1">
        <v>83</v>
      </c>
      <c r="B259">
        <v>0</v>
      </c>
      <c r="C259">
        <v>2.9999700003000001E-5</v>
      </c>
      <c r="D259">
        <v>0</v>
      </c>
      <c r="E259">
        <v>0</v>
      </c>
      <c r="F259">
        <v>0</v>
      </c>
      <c r="G259">
        <v>0</v>
      </c>
      <c r="H259">
        <v>2.5999740002599999E-4</v>
      </c>
      <c r="I259">
        <v>0</v>
      </c>
      <c r="J259">
        <v>0</v>
      </c>
      <c r="K259">
        <v>2.9999700003000001E-5</v>
      </c>
      <c r="L259">
        <v>0</v>
      </c>
      <c r="M259">
        <v>0</v>
      </c>
      <c r="N259">
        <v>1.9999800001999998E-5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</row>
    <row r="260" spans="1:26" x14ac:dyDescent="0.2">
      <c r="A260" s="1">
        <v>142</v>
      </c>
      <c r="B260">
        <v>0.13189868101318999</v>
      </c>
      <c r="C260">
        <v>0</v>
      </c>
      <c r="D260">
        <v>0</v>
      </c>
      <c r="E260">
        <v>0</v>
      </c>
      <c r="F260">
        <v>0.84982150178498195</v>
      </c>
      <c r="G260">
        <v>9.9999000009999908E-6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9.9999000009999908E-6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5.9599404005959899E-3</v>
      </c>
      <c r="Y260">
        <v>9.9999000009999908E-6</v>
      </c>
      <c r="Z260">
        <v>0</v>
      </c>
    </row>
    <row r="261" spans="1:26" x14ac:dyDescent="0.2">
      <c r="A261" s="1">
        <v>144</v>
      </c>
      <c r="B261">
        <v>0.13205867941320601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3.9999600003999997E-5</v>
      </c>
      <c r="K261">
        <v>0</v>
      </c>
      <c r="L261">
        <v>0</v>
      </c>
      <c r="M261">
        <v>0</v>
      </c>
      <c r="N261">
        <v>2.9999700003000001E-5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1.6999830001699999E-4</v>
      </c>
      <c r="W261">
        <v>0</v>
      </c>
      <c r="X261">
        <v>4.7799522004779898E-3</v>
      </c>
      <c r="Y261">
        <v>0</v>
      </c>
      <c r="Z261">
        <v>0</v>
      </c>
    </row>
    <row r="262" spans="1:26" x14ac:dyDescent="0.2">
      <c r="A262" s="1">
        <v>146</v>
      </c>
      <c r="B262">
        <v>0</v>
      </c>
      <c r="C262">
        <v>0</v>
      </c>
      <c r="D262">
        <v>0</v>
      </c>
      <c r="E262">
        <v>0</v>
      </c>
      <c r="F262">
        <v>3.9999600003999997E-5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4.9999500004999901E-5</v>
      </c>
      <c r="O262">
        <v>0</v>
      </c>
      <c r="P262">
        <v>2.9999700003000001E-5</v>
      </c>
      <c r="Q262">
        <v>1.9999800001999998E-5</v>
      </c>
      <c r="R262">
        <v>1.5999840001599999E-4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1.09998900011E-4</v>
      </c>
      <c r="Y262">
        <v>4.8999510004899905E-4</v>
      </c>
      <c r="Z262">
        <v>0</v>
      </c>
    </row>
    <row r="263" spans="1:26" x14ac:dyDescent="0.2">
      <c r="A263" s="1">
        <v>147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3.59996400036E-4</v>
      </c>
      <c r="H263">
        <v>0</v>
      </c>
      <c r="I263">
        <v>0</v>
      </c>
      <c r="J263">
        <v>0</v>
      </c>
      <c r="K263">
        <v>5.99994000059999E-5</v>
      </c>
      <c r="L263">
        <v>0</v>
      </c>
      <c r="M263">
        <v>0</v>
      </c>
      <c r="N263">
        <v>0</v>
      </c>
      <c r="O263">
        <v>0</v>
      </c>
      <c r="P263">
        <v>2.8999710002900001E-4</v>
      </c>
      <c r="Q263">
        <v>0</v>
      </c>
      <c r="R263">
        <v>9.9999000009999908E-6</v>
      </c>
      <c r="S263">
        <v>2.9999700003000001E-5</v>
      </c>
      <c r="T263">
        <v>0</v>
      </c>
      <c r="U263">
        <v>0</v>
      </c>
      <c r="V263">
        <v>0</v>
      </c>
      <c r="W263">
        <v>0</v>
      </c>
      <c r="X263">
        <v>7.9999200007999899E-5</v>
      </c>
      <c r="Y263">
        <v>0</v>
      </c>
      <c r="Z263">
        <v>0</v>
      </c>
    </row>
    <row r="264" spans="1:26" x14ac:dyDescent="0.2">
      <c r="A264" s="1">
        <v>152</v>
      </c>
      <c r="B264">
        <v>0</v>
      </c>
      <c r="C264">
        <v>0</v>
      </c>
      <c r="D264">
        <v>0</v>
      </c>
      <c r="E264">
        <v>3.9999600003999997E-5</v>
      </c>
      <c r="F264">
        <v>0</v>
      </c>
      <c r="G264">
        <v>0</v>
      </c>
      <c r="H264">
        <v>0</v>
      </c>
      <c r="I264">
        <v>9.9999000009999908E-6</v>
      </c>
      <c r="J264">
        <v>0</v>
      </c>
      <c r="K264">
        <v>0</v>
      </c>
      <c r="L264">
        <v>0</v>
      </c>
      <c r="M264">
        <v>0</v>
      </c>
      <c r="N264">
        <v>2.5999740002599999E-4</v>
      </c>
      <c r="O264">
        <v>0</v>
      </c>
      <c r="P264">
        <v>0</v>
      </c>
      <c r="Q264">
        <v>0</v>
      </c>
      <c r="R264">
        <v>9.9999000009999908E-6</v>
      </c>
      <c r="S264">
        <v>2.3999760002400001E-4</v>
      </c>
      <c r="T264">
        <v>9.9999000009999908E-6</v>
      </c>
      <c r="U264">
        <v>0</v>
      </c>
      <c r="V264">
        <v>0</v>
      </c>
      <c r="W264">
        <v>0</v>
      </c>
      <c r="X264">
        <v>1.8999810001900001E-4</v>
      </c>
      <c r="Y264">
        <v>0</v>
      </c>
      <c r="Z264">
        <v>0</v>
      </c>
    </row>
    <row r="265" spans="1:26" x14ac:dyDescent="0.2">
      <c r="A265" s="1">
        <v>157</v>
      </c>
      <c r="B265">
        <v>2.6159738402616001E-2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1.7499825001749999E-3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4.2999570004299999E-4</v>
      </c>
      <c r="U265">
        <v>0</v>
      </c>
      <c r="V265">
        <v>0</v>
      </c>
      <c r="W265">
        <v>0</v>
      </c>
      <c r="X265">
        <v>8.2999170008299903E-4</v>
      </c>
      <c r="Y265">
        <v>0</v>
      </c>
      <c r="Z265">
        <v>0</v>
      </c>
    </row>
    <row r="266" spans="1:26" x14ac:dyDescent="0.2">
      <c r="A266" s="1">
        <v>183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9.9999000009999897E-5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3.9999600003999997E-5</v>
      </c>
      <c r="R266">
        <v>0</v>
      </c>
      <c r="S266">
        <v>4.9999500004999901E-5</v>
      </c>
      <c r="T266">
        <v>0</v>
      </c>
      <c r="U266">
        <v>0</v>
      </c>
      <c r="V266">
        <v>0</v>
      </c>
      <c r="W266">
        <v>0</v>
      </c>
      <c r="X266">
        <v>2.9999700003000001E-5</v>
      </c>
      <c r="Y266">
        <v>0</v>
      </c>
      <c r="Z266">
        <v>0</v>
      </c>
    </row>
    <row r="267" spans="1:26" x14ac:dyDescent="0.2">
      <c r="A267" s="1">
        <v>210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2.9999700003000001E-5</v>
      </c>
      <c r="U267">
        <v>3.8999610003900002E-4</v>
      </c>
      <c r="V267">
        <v>6.9999300006999901E-4</v>
      </c>
      <c r="W267">
        <v>0</v>
      </c>
      <c r="X267">
        <v>9.9999000009999897E-5</v>
      </c>
      <c r="Y267">
        <v>0</v>
      </c>
      <c r="Z267">
        <v>0</v>
      </c>
    </row>
    <row r="268" spans="1:26" x14ac:dyDescent="0.2">
      <c r="A268" s="1">
        <v>213</v>
      </c>
      <c r="B268">
        <v>4.49995500045E-4</v>
      </c>
      <c r="C268">
        <v>0</v>
      </c>
      <c r="D268">
        <v>0</v>
      </c>
      <c r="E268">
        <v>0</v>
      </c>
      <c r="F268">
        <v>0</v>
      </c>
      <c r="G268">
        <v>8.9999100008999902E-4</v>
      </c>
      <c r="H268">
        <v>0</v>
      </c>
      <c r="I268">
        <v>0.82617173828261703</v>
      </c>
      <c r="J268">
        <v>0</v>
      </c>
      <c r="K268">
        <v>3.9999600003999997E-5</v>
      </c>
      <c r="L268">
        <v>0</v>
      </c>
      <c r="M268">
        <v>0</v>
      </c>
      <c r="N268">
        <v>9.9999000009999908E-6</v>
      </c>
      <c r="O268">
        <v>1.5999840001599999E-4</v>
      </c>
      <c r="P268">
        <v>0</v>
      </c>
      <c r="Q268">
        <v>0</v>
      </c>
      <c r="R268">
        <v>0</v>
      </c>
      <c r="S268">
        <v>1.9999800001999998E-5</v>
      </c>
      <c r="T268">
        <v>5.2999470005300005E-4</v>
      </c>
      <c r="U268">
        <v>9.9999000009999908E-6</v>
      </c>
      <c r="V268">
        <v>0</v>
      </c>
      <c r="W268">
        <v>1.9999800001999998E-5</v>
      </c>
      <c r="X268">
        <v>2.4999750002499999E-4</v>
      </c>
      <c r="Y268">
        <v>0</v>
      </c>
      <c r="Z268">
        <v>0</v>
      </c>
    </row>
    <row r="269" spans="1:26" x14ac:dyDescent="0.2">
      <c r="A269" s="1">
        <v>252</v>
      </c>
      <c r="B269">
        <v>0</v>
      </c>
      <c r="C269">
        <v>0</v>
      </c>
      <c r="D269">
        <v>0</v>
      </c>
      <c r="E269">
        <v>0</v>
      </c>
      <c r="F269">
        <v>3.9999600003999997E-5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6.9999300006999906E-5</v>
      </c>
      <c r="U269">
        <v>0</v>
      </c>
      <c r="V269">
        <v>2.9999700003000001E-5</v>
      </c>
      <c r="W269">
        <v>0</v>
      </c>
      <c r="X269">
        <v>3.9999600003999997E-5</v>
      </c>
      <c r="Y269">
        <v>0</v>
      </c>
      <c r="Z269">
        <v>0</v>
      </c>
    </row>
    <row r="270" spans="1:26" x14ac:dyDescent="0.2">
      <c r="A270" s="1">
        <v>257</v>
      </c>
      <c r="B270">
        <v>0</v>
      </c>
      <c r="C270">
        <v>0</v>
      </c>
      <c r="D270">
        <v>0</v>
      </c>
      <c r="E270">
        <v>0</v>
      </c>
      <c r="F270">
        <v>5.6999430005699899E-4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1.79998200018E-3</v>
      </c>
      <c r="U270">
        <v>0</v>
      </c>
      <c r="V270">
        <v>9.9999000009999908E-6</v>
      </c>
      <c r="W270">
        <v>0</v>
      </c>
      <c r="X270">
        <v>9.9999000009999897E-5</v>
      </c>
      <c r="Y270">
        <v>0</v>
      </c>
      <c r="Z270">
        <v>0</v>
      </c>
    </row>
    <row r="271" spans="1:26" x14ac:dyDescent="0.2">
      <c r="A271" s="1">
        <v>339</v>
      </c>
      <c r="B271">
        <v>0</v>
      </c>
      <c r="C271">
        <v>2.9999700003000001E-5</v>
      </c>
      <c r="D271">
        <v>0</v>
      </c>
      <c r="E271">
        <v>0</v>
      </c>
      <c r="F271">
        <v>0.96853031469685302</v>
      </c>
      <c r="G271">
        <v>9.9999000009999908E-6</v>
      </c>
      <c r="H271">
        <v>0</v>
      </c>
      <c r="I271">
        <v>0</v>
      </c>
      <c r="J271">
        <v>2.19997800022E-4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2.9999700003000002E-4</v>
      </c>
      <c r="Q271">
        <v>0</v>
      </c>
      <c r="R271">
        <v>0</v>
      </c>
      <c r="S271">
        <v>0</v>
      </c>
      <c r="T271">
        <v>9.9999000009999908E-6</v>
      </c>
      <c r="U271">
        <v>0</v>
      </c>
      <c r="V271">
        <v>0</v>
      </c>
      <c r="W271">
        <v>0</v>
      </c>
      <c r="X271">
        <v>2.9999700003000002E-4</v>
      </c>
      <c r="Y271">
        <v>3.9999600003999997E-5</v>
      </c>
      <c r="Z271">
        <v>0</v>
      </c>
    </row>
    <row r="272" spans="1:26" x14ac:dyDescent="0.2">
      <c r="A272" s="1">
        <v>346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1.09998900011E-4</v>
      </c>
      <c r="L272">
        <v>0</v>
      </c>
      <c r="M272">
        <v>9.1889081109188905E-2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3.9999600003999997E-5</v>
      </c>
      <c r="U272">
        <v>1.9699803001970002E-3</v>
      </c>
      <c r="V272">
        <v>0</v>
      </c>
      <c r="W272">
        <v>0</v>
      </c>
      <c r="X272">
        <v>1.109988900111E-3</v>
      </c>
      <c r="Y272">
        <v>0</v>
      </c>
      <c r="Z272">
        <v>0</v>
      </c>
    </row>
    <row r="273" spans="1:26" x14ac:dyDescent="0.2">
      <c r="A273" s="1">
        <v>368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1.5999840001599999E-4</v>
      </c>
      <c r="L273">
        <v>9.9999000009999908E-6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4.5999540004600001E-4</v>
      </c>
      <c r="Y273">
        <v>0</v>
      </c>
      <c r="Z273">
        <v>0</v>
      </c>
    </row>
    <row r="274" spans="1:26" x14ac:dyDescent="0.2">
      <c r="A274" s="1">
        <v>371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.82289177108228895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.14016859831401701</v>
      </c>
      <c r="O274">
        <v>0</v>
      </c>
      <c r="P274">
        <v>0</v>
      </c>
      <c r="Q274">
        <v>1.9999800001999998E-5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3.819961800382E-3</v>
      </c>
      <c r="Y274">
        <v>1.4999850001500001E-4</v>
      </c>
      <c r="Z274">
        <v>0</v>
      </c>
    </row>
    <row r="275" spans="1:26" x14ac:dyDescent="0.2">
      <c r="A275" s="1">
        <v>373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9.9999000009999908E-6</v>
      </c>
      <c r="O275">
        <v>0</v>
      </c>
      <c r="P275">
        <v>0</v>
      </c>
      <c r="Q275">
        <v>0.96851031489685102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3.7999620003800001E-4</v>
      </c>
      <c r="Y275">
        <v>0</v>
      </c>
      <c r="Z275">
        <v>0</v>
      </c>
    </row>
    <row r="276" spans="1:26" x14ac:dyDescent="0.2">
      <c r="A276" s="1">
        <v>375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.96793032069679297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9.9999000009999908E-6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1.039989600104E-3</v>
      </c>
      <c r="Y276">
        <v>9.9999000009999908E-6</v>
      </c>
      <c r="Z276">
        <v>0</v>
      </c>
    </row>
    <row r="277" spans="1:26" x14ac:dyDescent="0.2">
      <c r="A277" s="1">
        <v>376</v>
      </c>
      <c r="B277">
        <v>0</v>
      </c>
      <c r="C277">
        <v>0.82680173198268003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3.9999600003999997E-5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1.9999800001999998E-5</v>
      </c>
      <c r="U277">
        <v>0</v>
      </c>
      <c r="V277">
        <v>0</v>
      </c>
      <c r="W277">
        <v>0</v>
      </c>
      <c r="X277">
        <v>1.1699883001170001E-3</v>
      </c>
      <c r="Y277">
        <v>0</v>
      </c>
      <c r="Z277">
        <v>0</v>
      </c>
    </row>
    <row r="278" spans="1:26" x14ac:dyDescent="0.2">
      <c r="A278" s="1">
        <v>405</v>
      </c>
      <c r="B278">
        <v>0</v>
      </c>
      <c r="C278">
        <v>0</v>
      </c>
      <c r="D278">
        <v>7.9999200007999899E-5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.82494175058249397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7.69992300076999E-4</v>
      </c>
      <c r="Y278">
        <v>0</v>
      </c>
      <c r="Z278">
        <v>0</v>
      </c>
    </row>
    <row r="279" spans="1:26" x14ac:dyDescent="0.2">
      <c r="A279" s="1">
        <v>408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9.9999000009999908E-6</v>
      </c>
      <c r="Q279">
        <v>0</v>
      </c>
      <c r="R279">
        <v>0</v>
      </c>
      <c r="S279">
        <v>0</v>
      </c>
      <c r="T279">
        <v>0.812731872681273</v>
      </c>
      <c r="U279">
        <v>0</v>
      </c>
      <c r="V279">
        <v>0</v>
      </c>
      <c r="W279">
        <v>0</v>
      </c>
      <c r="X279">
        <v>3.3499665003349998E-3</v>
      </c>
      <c r="Y279">
        <v>0</v>
      </c>
      <c r="Z279">
        <v>0</v>
      </c>
    </row>
    <row r="280" spans="1:26" x14ac:dyDescent="0.2">
      <c r="A280" s="1">
        <v>417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1.6999830001699999E-4</v>
      </c>
      <c r="L280">
        <v>0</v>
      </c>
      <c r="M280">
        <v>0</v>
      </c>
      <c r="N280">
        <v>0</v>
      </c>
      <c r="O280">
        <v>0</v>
      </c>
      <c r="P280">
        <v>0.93786062139378601</v>
      </c>
      <c r="Q280">
        <v>0</v>
      </c>
      <c r="R280">
        <v>0</v>
      </c>
      <c r="S280">
        <v>0</v>
      </c>
      <c r="T280">
        <v>9.9999000009999908E-6</v>
      </c>
      <c r="U280">
        <v>1.0499895001050001E-2</v>
      </c>
      <c r="V280">
        <v>0</v>
      </c>
      <c r="W280">
        <v>0</v>
      </c>
      <c r="X280">
        <v>5.5099449005509898E-3</v>
      </c>
      <c r="Y280">
        <v>9.9999000009999908E-6</v>
      </c>
      <c r="Z280">
        <v>0</v>
      </c>
    </row>
    <row r="281" spans="1:26" x14ac:dyDescent="0.2">
      <c r="A281" s="1">
        <v>42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9.9999000009999908E-6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6.8999310006899895E-4</v>
      </c>
      <c r="Y281">
        <v>0</v>
      </c>
      <c r="Z281">
        <v>0</v>
      </c>
    </row>
    <row r="282" spans="1:26" x14ac:dyDescent="0.2">
      <c r="A282" s="1">
        <v>421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2.3999760002400001E-4</v>
      </c>
      <c r="Y282">
        <v>0</v>
      </c>
      <c r="Z282">
        <v>0</v>
      </c>
    </row>
    <row r="283" spans="1:26" x14ac:dyDescent="0.2">
      <c r="A283" s="1">
        <v>44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.92470075299247001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1.5519844801552E-2</v>
      </c>
      <c r="Y283">
        <v>0</v>
      </c>
      <c r="Z283">
        <v>0</v>
      </c>
    </row>
    <row r="284" spans="1:26" x14ac:dyDescent="0.2">
      <c r="A284" s="1">
        <v>444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9.9999000009999908E-6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9.9999000009999908E-6</v>
      </c>
      <c r="P284">
        <v>8.1999180008199897E-4</v>
      </c>
      <c r="Q284">
        <v>0</v>
      </c>
      <c r="R284">
        <v>0</v>
      </c>
      <c r="S284">
        <v>3.4999650003499999E-4</v>
      </c>
      <c r="T284">
        <v>0</v>
      </c>
      <c r="U284">
        <v>9.9999000009999908E-6</v>
      </c>
      <c r="V284">
        <v>0</v>
      </c>
      <c r="W284">
        <v>0</v>
      </c>
      <c r="X284">
        <v>1.3099869001310001E-3</v>
      </c>
      <c r="Y284">
        <v>0</v>
      </c>
      <c r="Z284">
        <v>0</v>
      </c>
    </row>
    <row r="285" spans="1:26" x14ac:dyDescent="0.2">
      <c r="A285" s="1">
        <v>445</v>
      </c>
      <c r="B285">
        <v>0</v>
      </c>
      <c r="C285">
        <v>1.09998900011E-4</v>
      </c>
      <c r="D285">
        <v>0</v>
      </c>
      <c r="E285">
        <v>0</v>
      </c>
      <c r="F285">
        <v>1.9999800001999998E-5</v>
      </c>
      <c r="G285">
        <v>0</v>
      </c>
      <c r="H285">
        <v>8.9999100008999905E-5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1.479985200148E-3</v>
      </c>
      <c r="Y285">
        <v>0</v>
      </c>
      <c r="Z285">
        <v>0</v>
      </c>
    </row>
    <row r="286" spans="1:26" x14ac:dyDescent="0.2">
      <c r="A286" s="1">
        <v>446</v>
      </c>
      <c r="B286">
        <v>0</v>
      </c>
      <c r="C286">
        <v>0</v>
      </c>
      <c r="D286">
        <v>0</v>
      </c>
      <c r="E286">
        <v>0</v>
      </c>
      <c r="F286">
        <v>1.9999800001999998E-5</v>
      </c>
      <c r="G286">
        <v>0</v>
      </c>
      <c r="H286">
        <v>0</v>
      </c>
      <c r="I286">
        <v>0</v>
      </c>
      <c r="J286">
        <v>0</v>
      </c>
      <c r="K286">
        <v>9.9999000009999908E-6</v>
      </c>
      <c r="L286">
        <v>0</v>
      </c>
      <c r="M286">
        <v>0</v>
      </c>
      <c r="N286">
        <v>0</v>
      </c>
      <c r="O286">
        <v>0</v>
      </c>
      <c r="P286">
        <v>5.99994000059999E-5</v>
      </c>
      <c r="Q286">
        <v>0</v>
      </c>
      <c r="R286">
        <v>0</v>
      </c>
      <c r="S286">
        <v>9.9999000009999908E-6</v>
      </c>
      <c r="T286">
        <v>0.13159868401315999</v>
      </c>
      <c r="U286">
        <v>0</v>
      </c>
      <c r="V286">
        <v>2.0999790002099999E-4</v>
      </c>
      <c r="W286">
        <v>0</v>
      </c>
      <c r="X286">
        <v>2.229977700223E-3</v>
      </c>
      <c r="Y286">
        <v>0</v>
      </c>
      <c r="Z286">
        <v>0</v>
      </c>
    </row>
    <row r="287" spans="1:26" x14ac:dyDescent="0.2">
      <c r="A287" s="1">
        <v>452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1.9999800001999998E-5</v>
      </c>
      <c r="K287">
        <v>0</v>
      </c>
      <c r="L287">
        <v>0</v>
      </c>
      <c r="M287">
        <v>1.9999800001999998E-5</v>
      </c>
      <c r="N287">
        <v>0</v>
      </c>
      <c r="O287">
        <v>9.3699063009369896E-3</v>
      </c>
      <c r="P287">
        <v>0</v>
      </c>
      <c r="Q287">
        <v>0</v>
      </c>
      <c r="R287">
        <v>0.46709532904670897</v>
      </c>
      <c r="S287">
        <v>3.1729682703173001E-2</v>
      </c>
      <c r="T287">
        <v>0</v>
      </c>
      <c r="U287">
        <v>0</v>
      </c>
      <c r="V287">
        <v>0</v>
      </c>
      <c r="W287">
        <v>0</v>
      </c>
      <c r="X287">
        <v>2.7499725002750001E-3</v>
      </c>
      <c r="Y287">
        <v>0</v>
      </c>
      <c r="Z287">
        <v>0</v>
      </c>
    </row>
    <row r="288" spans="1:26" x14ac:dyDescent="0.2">
      <c r="A288" s="1">
        <v>455</v>
      </c>
      <c r="B288">
        <v>0</v>
      </c>
      <c r="C288">
        <v>9.9999000009999908E-6</v>
      </c>
      <c r="D288">
        <v>0</v>
      </c>
      <c r="E288">
        <v>0</v>
      </c>
      <c r="F288">
        <v>0</v>
      </c>
      <c r="G288">
        <v>0</v>
      </c>
      <c r="H288">
        <v>1.09998900011E-4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9.9999000009999897E-5</v>
      </c>
      <c r="U288">
        <v>0</v>
      </c>
      <c r="V288">
        <v>9.9999000009999908E-6</v>
      </c>
      <c r="W288">
        <v>7.9999200007999899E-5</v>
      </c>
      <c r="X288">
        <v>3.2999670003299998E-4</v>
      </c>
      <c r="Y288">
        <v>0</v>
      </c>
      <c r="Z288">
        <v>0</v>
      </c>
    </row>
    <row r="289" spans="1:26" x14ac:dyDescent="0.2">
      <c r="A289" s="1">
        <v>456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9.9999000009999908E-6</v>
      </c>
      <c r="W289">
        <v>0</v>
      </c>
      <c r="X289">
        <v>3.4999650003499999E-4</v>
      </c>
      <c r="Y289">
        <v>0</v>
      </c>
      <c r="Z289">
        <v>0</v>
      </c>
    </row>
    <row r="290" spans="1:26" x14ac:dyDescent="0.2">
      <c r="A290" s="1">
        <v>460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1.9999800001999998E-5</v>
      </c>
      <c r="L290">
        <v>0</v>
      </c>
      <c r="M290">
        <v>1.79998200018E-4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3.9999600003999997E-5</v>
      </c>
      <c r="U290">
        <v>9.9999000009999908E-6</v>
      </c>
      <c r="V290">
        <v>0</v>
      </c>
      <c r="W290">
        <v>0</v>
      </c>
      <c r="X290">
        <v>3.4999650003499999E-4</v>
      </c>
      <c r="Y290">
        <v>3.9999600003999997E-5</v>
      </c>
      <c r="Z290">
        <v>0</v>
      </c>
    </row>
    <row r="291" spans="1:26" x14ac:dyDescent="0.2">
      <c r="A291" s="1">
        <v>475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9.9999000009999908E-6</v>
      </c>
      <c r="W291">
        <v>0</v>
      </c>
      <c r="X291">
        <v>7.9999200007999899E-5</v>
      </c>
      <c r="Y291">
        <v>0</v>
      </c>
      <c r="Z291">
        <v>0</v>
      </c>
    </row>
    <row r="292" spans="1:26" x14ac:dyDescent="0.2">
      <c r="A292" s="1">
        <v>477</v>
      </c>
      <c r="B292">
        <v>0</v>
      </c>
      <c r="C292">
        <v>0</v>
      </c>
      <c r="D292">
        <v>0</v>
      </c>
      <c r="E292">
        <v>0</v>
      </c>
      <c r="F292">
        <v>1.9999800001999998E-5</v>
      </c>
      <c r="G292">
        <v>0</v>
      </c>
      <c r="H292">
        <v>0</v>
      </c>
      <c r="I292">
        <v>0</v>
      </c>
      <c r="J292">
        <v>0</v>
      </c>
      <c r="K292">
        <v>4.9999500004999901E-5</v>
      </c>
      <c r="L292">
        <v>0</v>
      </c>
      <c r="M292">
        <v>3.9999600003999997E-5</v>
      </c>
      <c r="N292">
        <v>0</v>
      </c>
      <c r="O292">
        <v>0</v>
      </c>
      <c r="P292">
        <v>0.96757032429675704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3.3999660003399999E-4</v>
      </c>
      <c r="Y292">
        <v>0</v>
      </c>
      <c r="Z292">
        <v>0</v>
      </c>
    </row>
    <row r="293" spans="1:26" x14ac:dyDescent="0.2">
      <c r="A293" s="1">
        <v>478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1.09998900011E-4</v>
      </c>
      <c r="H293">
        <v>0</v>
      </c>
      <c r="I293">
        <v>0</v>
      </c>
      <c r="J293">
        <v>0</v>
      </c>
      <c r="K293">
        <v>2.9999700003000001E-5</v>
      </c>
      <c r="L293">
        <v>0</v>
      </c>
      <c r="M293">
        <v>0.99445005549944498</v>
      </c>
      <c r="N293">
        <v>0</v>
      </c>
      <c r="O293">
        <v>0</v>
      </c>
      <c r="P293">
        <v>0</v>
      </c>
      <c r="Q293">
        <v>0</v>
      </c>
      <c r="R293">
        <v>9.9999000009999908E-6</v>
      </c>
      <c r="S293">
        <v>1.79998200018E-4</v>
      </c>
      <c r="T293">
        <v>0</v>
      </c>
      <c r="U293">
        <v>0</v>
      </c>
      <c r="V293">
        <v>0</v>
      </c>
      <c r="W293">
        <v>0</v>
      </c>
      <c r="X293">
        <v>2.8999710002900001E-4</v>
      </c>
      <c r="Y293">
        <v>0</v>
      </c>
      <c r="Z293">
        <v>0</v>
      </c>
    </row>
    <row r="294" spans="1:26" x14ac:dyDescent="0.2">
      <c r="A294" s="1">
        <v>484</v>
      </c>
      <c r="B294">
        <v>0</v>
      </c>
      <c r="C294">
        <v>0.96763032369676305</v>
      </c>
      <c r="D294">
        <v>0</v>
      </c>
      <c r="E294">
        <v>0</v>
      </c>
      <c r="F294">
        <v>9.9999000009999908E-6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6.9999300006999906E-5</v>
      </c>
      <c r="N294">
        <v>0</v>
      </c>
      <c r="O294">
        <v>0</v>
      </c>
      <c r="P294">
        <v>0</v>
      </c>
      <c r="Q294">
        <v>1.9999800001999998E-5</v>
      </c>
      <c r="R294">
        <v>1.4999850001500001E-4</v>
      </c>
      <c r="S294">
        <v>0</v>
      </c>
      <c r="T294">
        <v>8.9999100008999905E-5</v>
      </c>
      <c r="U294">
        <v>2.9999700003000001E-5</v>
      </c>
      <c r="V294">
        <v>3.59996400036E-4</v>
      </c>
      <c r="W294">
        <v>0</v>
      </c>
      <c r="X294">
        <v>3.0999690003100002E-4</v>
      </c>
      <c r="Y294">
        <v>0</v>
      </c>
      <c r="Z294">
        <v>9.9999000009999908E-6</v>
      </c>
    </row>
    <row r="295" spans="1:26" x14ac:dyDescent="0.2">
      <c r="A295" s="1">
        <v>486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1.9999800001999998E-5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2.9999700003000001E-5</v>
      </c>
      <c r="U295">
        <v>0</v>
      </c>
      <c r="V295">
        <v>1.9899801001989998E-3</v>
      </c>
      <c r="W295">
        <v>0</v>
      </c>
      <c r="X295">
        <v>4.0999590004099998E-4</v>
      </c>
      <c r="Y295">
        <v>0</v>
      </c>
      <c r="Z295">
        <v>0</v>
      </c>
    </row>
    <row r="296" spans="1:26" x14ac:dyDescent="0.2">
      <c r="A296" s="1">
        <v>487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3.9999600003999997E-5</v>
      </c>
      <c r="Y296">
        <v>0</v>
      </c>
      <c r="Z296">
        <v>0</v>
      </c>
    </row>
    <row r="297" spans="1:26" x14ac:dyDescent="0.2">
      <c r="A297" s="1">
        <v>490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6.9999300006999906E-5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1.5999840001599999E-4</v>
      </c>
      <c r="U297">
        <v>0</v>
      </c>
      <c r="V297">
        <v>1.9999800001999998E-5</v>
      </c>
      <c r="W297">
        <v>0</v>
      </c>
      <c r="X297">
        <v>1.6999830001699999E-4</v>
      </c>
      <c r="Y297">
        <v>0</v>
      </c>
      <c r="Z297">
        <v>0</v>
      </c>
    </row>
    <row r="298" spans="1:26" x14ac:dyDescent="0.2">
      <c r="A298" s="1">
        <v>493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.96554034459655402</v>
      </c>
      <c r="T298">
        <v>0</v>
      </c>
      <c r="U298">
        <v>0</v>
      </c>
      <c r="V298">
        <v>0</v>
      </c>
      <c r="W298">
        <v>0</v>
      </c>
      <c r="X298">
        <v>6.6999330006699905E-4</v>
      </c>
      <c r="Y298">
        <v>0</v>
      </c>
      <c r="Z298">
        <v>0</v>
      </c>
    </row>
    <row r="299" spans="1:26" x14ac:dyDescent="0.2">
      <c r="A299" s="1">
        <v>498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.96887031129688705</v>
      </c>
      <c r="T299">
        <v>0</v>
      </c>
      <c r="U299">
        <v>0</v>
      </c>
      <c r="V299">
        <v>0</v>
      </c>
      <c r="W299">
        <v>0</v>
      </c>
      <c r="X299">
        <v>2.4999750002499999E-4</v>
      </c>
      <c r="Y299">
        <v>0</v>
      </c>
      <c r="Z299">
        <v>0</v>
      </c>
    </row>
    <row r="300" spans="1:26" x14ac:dyDescent="0.2">
      <c r="A300" s="1">
        <v>501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9.9999000009999908E-6</v>
      </c>
      <c r="U300">
        <v>4.9999500004999901E-5</v>
      </c>
      <c r="V300">
        <v>0</v>
      </c>
      <c r="W300">
        <v>0</v>
      </c>
      <c r="X300">
        <v>2.3999760002400001E-4</v>
      </c>
      <c r="Y300">
        <v>0.96927030729692698</v>
      </c>
      <c r="Z300">
        <v>0</v>
      </c>
    </row>
    <row r="301" spans="1:26" x14ac:dyDescent="0.2">
      <c r="A301" s="1">
        <v>505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.96832031679683195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3.1999680003199998E-4</v>
      </c>
      <c r="Y301">
        <v>0</v>
      </c>
      <c r="Z301">
        <v>0</v>
      </c>
    </row>
    <row r="302" spans="1:26" x14ac:dyDescent="0.2">
      <c r="A302" s="1">
        <v>614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.99857001429985703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9.9999000009999908E-6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</row>
    <row r="303" spans="1:26" x14ac:dyDescent="0.2">
      <c r="A303" s="1">
        <v>655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9.9999000009999908E-6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5.99994000059999E-5</v>
      </c>
      <c r="Y303">
        <v>0.97036029639703603</v>
      </c>
      <c r="Z303">
        <v>0</v>
      </c>
    </row>
    <row r="304" spans="1:26" x14ac:dyDescent="0.2">
      <c r="A304" s="1">
        <v>679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.970040299597004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4.9999500004999901E-5</v>
      </c>
      <c r="T304">
        <v>0</v>
      </c>
      <c r="U304">
        <v>0</v>
      </c>
      <c r="V304">
        <v>0</v>
      </c>
      <c r="W304">
        <v>0</v>
      </c>
      <c r="X304">
        <v>1.39998600014E-4</v>
      </c>
      <c r="Y304">
        <v>0</v>
      </c>
      <c r="Z304">
        <v>0</v>
      </c>
    </row>
    <row r="305" spans="1:26" x14ac:dyDescent="0.2">
      <c r="A305" s="1">
        <v>681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.97028029719702802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2.6949730502694998E-2</v>
      </c>
      <c r="T305">
        <v>0</v>
      </c>
      <c r="U305">
        <v>0</v>
      </c>
      <c r="V305">
        <v>0</v>
      </c>
      <c r="W305">
        <v>0</v>
      </c>
      <c r="X305">
        <v>8.9999100008999905E-5</v>
      </c>
      <c r="Y305">
        <v>1.19998800012E-4</v>
      </c>
      <c r="Z305">
        <v>0</v>
      </c>
    </row>
    <row r="306" spans="1:26" x14ac:dyDescent="0.2">
      <c r="A306" s="1">
        <v>764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.96253037469625302</v>
      </c>
      <c r="N306">
        <v>0</v>
      </c>
      <c r="O306">
        <v>0</v>
      </c>
      <c r="P306">
        <v>0</v>
      </c>
      <c r="Q306">
        <v>0</v>
      </c>
      <c r="R306">
        <v>4.9999500004999901E-5</v>
      </c>
      <c r="S306">
        <v>1.9999800001999998E-5</v>
      </c>
      <c r="T306">
        <v>0</v>
      </c>
      <c r="U306">
        <v>0</v>
      </c>
      <c r="V306">
        <v>0</v>
      </c>
      <c r="W306">
        <v>0</v>
      </c>
      <c r="X306">
        <v>1.29998700013E-3</v>
      </c>
      <c r="Y306">
        <v>0</v>
      </c>
      <c r="Z306">
        <v>0</v>
      </c>
    </row>
    <row r="307" spans="1:26" x14ac:dyDescent="0.2">
      <c r="A307" s="1">
        <v>796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6.9999300006999906E-5</v>
      </c>
      <c r="I307">
        <v>0</v>
      </c>
      <c r="J307">
        <v>6.9999300006999906E-5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6.0999390006099901E-4</v>
      </c>
      <c r="Y307">
        <v>0.96930030699693004</v>
      </c>
      <c r="Z307">
        <v>0</v>
      </c>
    </row>
    <row r="308" spans="1:26" x14ac:dyDescent="0.2">
      <c r="A308" s="1">
        <v>954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.97026029739702602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9.9999000009999908E-6</v>
      </c>
      <c r="T308">
        <v>0</v>
      </c>
      <c r="U308">
        <v>0</v>
      </c>
      <c r="V308">
        <v>0</v>
      </c>
      <c r="W308">
        <v>0</v>
      </c>
      <c r="X308">
        <v>1.5999840001599999E-4</v>
      </c>
      <c r="Y308">
        <v>5.99994000059999E-5</v>
      </c>
      <c r="Z308">
        <v>0</v>
      </c>
    </row>
    <row r="309" spans="1:26" x14ac:dyDescent="0.2">
      <c r="A309" s="1">
        <v>969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.97068029319706794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2.9999700003000001E-5</v>
      </c>
      <c r="V309">
        <v>0</v>
      </c>
      <c r="W309">
        <v>0</v>
      </c>
      <c r="X309">
        <v>6.9999300006999906E-5</v>
      </c>
      <c r="Y309">
        <v>0</v>
      </c>
      <c r="Z309">
        <v>0</v>
      </c>
    </row>
    <row r="311" spans="1:26" x14ac:dyDescent="0.2">
      <c r="A311" s="11" t="s">
        <v>159</v>
      </c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</row>
    <row r="312" spans="1:26" x14ac:dyDescent="0.2">
      <c r="B312" s="1" t="s">
        <v>117</v>
      </c>
      <c r="C312" s="1" t="s">
        <v>97</v>
      </c>
      <c r="D312" s="1" t="s">
        <v>152</v>
      </c>
      <c r="E312" s="1" t="s">
        <v>100</v>
      </c>
      <c r="F312" s="1" t="s">
        <v>101</v>
      </c>
      <c r="G312" s="1" t="s">
        <v>90</v>
      </c>
      <c r="H312" s="1" t="s">
        <v>84</v>
      </c>
      <c r="I312" s="1" t="s">
        <v>91</v>
      </c>
      <c r="J312" s="1" t="s">
        <v>92</v>
      </c>
      <c r="K312" s="1" t="s">
        <v>98</v>
      </c>
      <c r="L312" s="1" t="s">
        <v>153</v>
      </c>
      <c r="M312" s="1" t="s">
        <v>85</v>
      </c>
      <c r="N312" s="1" t="s">
        <v>86</v>
      </c>
      <c r="O312" s="1" t="s">
        <v>99</v>
      </c>
      <c r="P312" s="1" t="s">
        <v>87</v>
      </c>
      <c r="Q312" s="1" t="s">
        <v>102</v>
      </c>
      <c r="R312" s="1" t="s">
        <v>93</v>
      </c>
      <c r="S312" s="1" t="s">
        <v>88</v>
      </c>
      <c r="T312" s="1" t="s">
        <v>94</v>
      </c>
      <c r="U312" s="1" t="s">
        <v>95</v>
      </c>
      <c r="V312" s="1" t="s">
        <v>103</v>
      </c>
      <c r="W312" s="1" t="s">
        <v>89</v>
      </c>
      <c r="X312" s="1" t="s">
        <v>118</v>
      </c>
      <c r="Y312" s="1" t="s">
        <v>104</v>
      </c>
      <c r="Z312" s="1" t="s">
        <v>154</v>
      </c>
    </row>
    <row r="313" spans="1:26" x14ac:dyDescent="0.2">
      <c r="A313" s="1">
        <v>19</v>
      </c>
      <c r="B313">
        <v>2.9999700003000001E-5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.99310006899931003</v>
      </c>
      <c r="L313">
        <v>2.9999700003000001E-5</v>
      </c>
      <c r="M313">
        <v>0</v>
      </c>
      <c r="N313">
        <v>1.009989900101E-3</v>
      </c>
      <c r="O313">
        <v>9.9999000009999908E-6</v>
      </c>
      <c r="P313">
        <v>0</v>
      </c>
      <c r="Q313">
        <v>9.9999000009999908E-6</v>
      </c>
      <c r="R313">
        <v>0</v>
      </c>
      <c r="S313">
        <v>1.09998900011E-4</v>
      </c>
      <c r="T313">
        <v>0</v>
      </c>
      <c r="U313">
        <v>0</v>
      </c>
      <c r="V313">
        <v>4.9999500004999901E-5</v>
      </c>
      <c r="W313">
        <v>0</v>
      </c>
      <c r="X313">
        <v>3.0799692003079999E-3</v>
      </c>
      <c r="Y313">
        <v>0</v>
      </c>
      <c r="Z313">
        <v>0</v>
      </c>
    </row>
    <row r="314" spans="1:26" x14ac:dyDescent="0.2">
      <c r="A314" s="1">
        <v>24</v>
      </c>
      <c r="B314">
        <v>9.9999000009999908E-6</v>
      </c>
      <c r="C314">
        <v>8.9999100008999905E-5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3.9999600004000002E-4</v>
      </c>
      <c r="R314">
        <v>0</v>
      </c>
      <c r="S314">
        <v>0</v>
      </c>
      <c r="T314">
        <v>0.99605003949960502</v>
      </c>
      <c r="U314">
        <v>3.9999600003999997E-5</v>
      </c>
      <c r="V314">
        <v>0</v>
      </c>
      <c r="W314">
        <v>0</v>
      </c>
      <c r="X314">
        <v>1.8499815001850001E-3</v>
      </c>
      <c r="Y314">
        <v>0</v>
      </c>
      <c r="Z314">
        <v>0</v>
      </c>
    </row>
    <row r="315" spans="1:26" x14ac:dyDescent="0.2">
      <c r="A315" s="1">
        <v>25</v>
      </c>
      <c r="B315">
        <v>0.99747002529974704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1.09998900011E-4</v>
      </c>
      <c r="U315">
        <v>0</v>
      </c>
      <c r="V315">
        <v>0</v>
      </c>
      <c r="W315">
        <v>0</v>
      </c>
      <c r="X315">
        <v>1.39998600014E-3</v>
      </c>
      <c r="Y315">
        <v>0</v>
      </c>
      <c r="Z315">
        <v>0</v>
      </c>
    </row>
    <row r="316" spans="1:26" x14ac:dyDescent="0.2">
      <c r="A316" s="1">
        <v>26</v>
      </c>
      <c r="B316">
        <v>0.99747002529974704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3.9999600003999997E-5</v>
      </c>
      <c r="S316">
        <v>0</v>
      </c>
      <c r="T316">
        <v>9.9999000009999908E-6</v>
      </c>
      <c r="U316">
        <v>0</v>
      </c>
      <c r="V316">
        <v>0</v>
      </c>
      <c r="W316">
        <v>0</v>
      </c>
      <c r="X316">
        <v>1.3599864001359999E-3</v>
      </c>
      <c r="Y316">
        <v>0</v>
      </c>
      <c r="Z316">
        <v>0</v>
      </c>
    </row>
    <row r="317" spans="1:26" x14ac:dyDescent="0.2">
      <c r="A317" s="1">
        <v>27</v>
      </c>
      <c r="B317">
        <v>0.99746002539974599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6.1999380006199896E-4</v>
      </c>
      <c r="U317">
        <v>0</v>
      </c>
      <c r="V317">
        <v>0</v>
      </c>
      <c r="W317">
        <v>0</v>
      </c>
      <c r="X317">
        <v>7.8999210007899901E-4</v>
      </c>
      <c r="Y317">
        <v>0</v>
      </c>
      <c r="Z317">
        <v>0</v>
      </c>
    </row>
    <row r="318" spans="1:26" x14ac:dyDescent="0.2">
      <c r="A318" s="1">
        <v>52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7.9999200007999899E-5</v>
      </c>
      <c r="K318">
        <v>0</v>
      </c>
      <c r="L318">
        <v>0</v>
      </c>
      <c r="M318">
        <v>2.9999700003000001E-5</v>
      </c>
      <c r="N318">
        <v>0</v>
      </c>
      <c r="O318">
        <v>0</v>
      </c>
      <c r="P318">
        <v>0</v>
      </c>
      <c r="Q318">
        <v>9.9999000009999908E-6</v>
      </c>
      <c r="R318">
        <v>0</v>
      </c>
      <c r="S318">
        <v>4.9999500004999901E-5</v>
      </c>
      <c r="T318">
        <v>0</v>
      </c>
      <c r="U318">
        <v>0</v>
      </c>
      <c r="V318">
        <v>0</v>
      </c>
      <c r="W318">
        <v>0</v>
      </c>
      <c r="X318">
        <v>3.9999600003999997E-5</v>
      </c>
      <c r="Y318">
        <v>0</v>
      </c>
      <c r="Z318">
        <v>0</v>
      </c>
    </row>
    <row r="319" spans="1:26" x14ac:dyDescent="0.2">
      <c r="A319" s="1">
        <v>69</v>
      </c>
      <c r="B319">
        <v>0.92943070569294295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9.9999000009999908E-6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2.19997800022E-4</v>
      </c>
      <c r="U319">
        <v>0</v>
      </c>
      <c r="V319">
        <v>0</v>
      </c>
      <c r="W319">
        <v>0</v>
      </c>
      <c r="X319">
        <v>1.39998600014E-3</v>
      </c>
      <c r="Y319">
        <v>4.9999500004999901E-5</v>
      </c>
      <c r="Z319">
        <v>0</v>
      </c>
    </row>
    <row r="320" spans="1:26" x14ac:dyDescent="0.2">
      <c r="A320" s="1">
        <v>70</v>
      </c>
      <c r="B320">
        <v>0.92859071409285898</v>
      </c>
      <c r="C320">
        <v>9.9999000009999908E-6</v>
      </c>
      <c r="D320">
        <v>0</v>
      </c>
      <c r="E320">
        <v>0</v>
      </c>
      <c r="F320">
        <v>0</v>
      </c>
      <c r="G320">
        <v>0</v>
      </c>
      <c r="H320">
        <v>9.9999000009999908E-6</v>
      </c>
      <c r="I320">
        <v>0</v>
      </c>
      <c r="J320">
        <v>0</v>
      </c>
      <c r="K320">
        <v>9.9999000009999897E-5</v>
      </c>
      <c r="L320">
        <v>0</v>
      </c>
      <c r="M320">
        <v>0</v>
      </c>
      <c r="N320">
        <v>4.9999500004999901E-5</v>
      </c>
      <c r="O320">
        <v>0</v>
      </c>
      <c r="P320">
        <v>9.9999000009999908E-6</v>
      </c>
      <c r="Q320">
        <v>0</v>
      </c>
      <c r="R320">
        <v>0</v>
      </c>
      <c r="S320">
        <v>0</v>
      </c>
      <c r="T320">
        <v>9.9999000009999908E-6</v>
      </c>
      <c r="U320">
        <v>8.9999100008999905E-5</v>
      </c>
      <c r="V320">
        <v>0</v>
      </c>
      <c r="W320">
        <v>0</v>
      </c>
      <c r="X320">
        <v>1.29998700013E-3</v>
      </c>
      <c r="Y320">
        <v>0</v>
      </c>
      <c r="Z320">
        <v>0</v>
      </c>
    </row>
    <row r="321" spans="1:26" x14ac:dyDescent="0.2">
      <c r="A321" s="1">
        <v>83</v>
      </c>
      <c r="B321">
        <v>0</v>
      </c>
      <c r="C321">
        <v>1.3309866901330999E-2</v>
      </c>
      <c r="D321">
        <v>0</v>
      </c>
      <c r="E321">
        <v>0</v>
      </c>
      <c r="F321">
        <v>0</v>
      </c>
      <c r="G321">
        <v>0</v>
      </c>
      <c r="H321">
        <v>1.4999850001500001E-4</v>
      </c>
      <c r="I321">
        <v>9.9999000009999908E-6</v>
      </c>
      <c r="J321">
        <v>0</v>
      </c>
      <c r="K321">
        <v>3.9999600003999997E-5</v>
      </c>
      <c r="L321">
        <v>0</v>
      </c>
      <c r="M321">
        <v>0</v>
      </c>
      <c r="N321">
        <v>9.9999000009999908E-6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1.5999840001599999E-4</v>
      </c>
      <c r="Y321">
        <v>0</v>
      </c>
      <c r="Z321">
        <v>0</v>
      </c>
    </row>
    <row r="322" spans="1:26" x14ac:dyDescent="0.2">
      <c r="A322" s="1">
        <v>142</v>
      </c>
      <c r="B322">
        <v>1.6999830001699999E-4</v>
      </c>
      <c r="C322">
        <v>0</v>
      </c>
      <c r="D322">
        <v>0</v>
      </c>
      <c r="E322">
        <v>0</v>
      </c>
      <c r="F322">
        <v>0.99692003079969205</v>
      </c>
      <c r="G322">
        <v>9.9999000009999908E-6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1.619983800162E-3</v>
      </c>
      <c r="Y322">
        <v>0</v>
      </c>
      <c r="Z322">
        <v>0</v>
      </c>
    </row>
    <row r="323" spans="1:26" x14ac:dyDescent="0.2">
      <c r="A323" s="1">
        <v>144</v>
      </c>
      <c r="B323">
        <v>7.5999240007599905E-4</v>
      </c>
      <c r="C323">
        <v>0</v>
      </c>
      <c r="D323">
        <v>0</v>
      </c>
      <c r="E323">
        <v>1.9999800001999998E-5</v>
      </c>
      <c r="F323">
        <v>0</v>
      </c>
      <c r="G323">
        <v>0</v>
      </c>
      <c r="H323">
        <v>0</v>
      </c>
      <c r="I323">
        <v>0</v>
      </c>
      <c r="J323">
        <v>9.9999000009999908E-6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9.9999000009999908E-6</v>
      </c>
      <c r="U323">
        <v>0</v>
      </c>
      <c r="V323">
        <v>0</v>
      </c>
      <c r="W323">
        <v>0</v>
      </c>
      <c r="X323">
        <v>2.9999700003000002E-4</v>
      </c>
      <c r="Y323">
        <v>0</v>
      </c>
      <c r="Z323">
        <v>0</v>
      </c>
    </row>
    <row r="324" spans="1:26" x14ac:dyDescent="0.2">
      <c r="A324" s="1">
        <v>146</v>
      </c>
      <c r="B324">
        <v>3.889961100389E-3</v>
      </c>
      <c r="C324">
        <v>0</v>
      </c>
      <c r="D324">
        <v>0</v>
      </c>
      <c r="E324">
        <v>0</v>
      </c>
      <c r="F324">
        <v>9.9999000009999908E-6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4.0999590004099998E-4</v>
      </c>
      <c r="N324">
        <v>6.4999350006499903E-4</v>
      </c>
      <c r="O324">
        <v>0</v>
      </c>
      <c r="P324">
        <v>1.9999800001999998E-5</v>
      </c>
      <c r="Q324">
        <v>9.9999000009999908E-6</v>
      </c>
      <c r="R324">
        <v>1.3259867401326E-2</v>
      </c>
      <c r="S324">
        <v>1.9999800001999998E-5</v>
      </c>
      <c r="T324">
        <v>0</v>
      </c>
      <c r="U324">
        <v>0</v>
      </c>
      <c r="V324">
        <v>0</v>
      </c>
      <c r="W324">
        <v>0</v>
      </c>
      <c r="X324">
        <v>2.4999750002499999E-4</v>
      </c>
      <c r="Y324">
        <v>1.3599864001359999E-3</v>
      </c>
      <c r="Z324">
        <v>0</v>
      </c>
    </row>
    <row r="325" spans="1:26" x14ac:dyDescent="0.2">
      <c r="A325" s="1">
        <v>147</v>
      </c>
      <c r="B325">
        <v>4.9999500004999901E-5</v>
      </c>
      <c r="C325">
        <v>0</v>
      </c>
      <c r="D325">
        <v>0</v>
      </c>
      <c r="E325">
        <v>0</v>
      </c>
      <c r="F325">
        <v>0</v>
      </c>
      <c r="G325">
        <v>2.0559794402055999E-2</v>
      </c>
      <c r="H325">
        <v>0</v>
      </c>
      <c r="I325">
        <v>0</v>
      </c>
      <c r="J325">
        <v>0</v>
      </c>
      <c r="K325">
        <v>5.9999400005999895E-4</v>
      </c>
      <c r="L325">
        <v>0</v>
      </c>
      <c r="M325">
        <v>0</v>
      </c>
      <c r="N325">
        <v>0</v>
      </c>
      <c r="O325">
        <v>0</v>
      </c>
      <c r="P325">
        <v>1.0999890001099999E-3</v>
      </c>
      <c r="Q325">
        <v>0</v>
      </c>
      <c r="R325">
        <v>2.0999790002099999E-4</v>
      </c>
      <c r="S325">
        <v>5.99994000059999E-5</v>
      </c>
      <c r="T325">
        <v>0</v>
      </c>
      <c r="U325">
        <v>5.99994000059999E-5</v>
      </c>
      <c r="V325">
        <v>0</v>
      </c>
      <c r="W325">
        <v>0</v>
      </c>
      <c r="X325">
        <v>2.19997800022E-4</v>
      </c>
      <c r="Y325">
        <v>0</v>
      </c>
      <c r="Z325">
        <v>0</v>
      </c>
    </row>
    <row r="326" spans="1:26" x14ac:dyDescent="0.2">
      <c r="A326" s="1">
        <v>152</v>
      </c>
      <c r="B326">
        <v>1.19998800012E-4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9.9999000009999908E-6</v>
      </c>
      <c r="I326">
        <v>2.9999700003000001E-5</v>
      </c>
      <c r="J326">
        <v>0</v>
      </c>
      <c r="K326">
        <v>0</v>
      </c>
      <c r="L326">
        <v>0</v>
      </c>
      <c r="M326">
        <v>0</v>
      </c>
      <c r="N326">
        <v>1.0299897001029999E-3</v>
      </c>
      <c r="O326">
        <v>0</v>
      </c>
      <c r="P326">
        <v>0</v>
      </c>
      <c r="Q326">
        <v>0</v>
      </c>
      <c r="R326">
        <v>9.9999000009999908E-6</v>
      </c>
      <c r="S326">
        <v>1.9929800701992999E-2</v>
      </c>
      <c r="T326">
        <v>0</v>
      </c>
      <c r="U326">
        <v>0</v>
      </c>
      <c r="V326">
        <v>0</v>
      </c>
      <c r="W326">
        <v>0</v>
      </c>
      <c r="X326">
        <v>2.0999790002099999E-4</v>
      </c>
      <c r="Y326">
        <v>0</v>
      </c>
      <c r="Z326">
        <v>0</v>
      </c>
    </row>
    <row r="327" spans="1:26" x14ac:dyDescent="0.2">
      <c r="A327" s="1">
        <v>157</v>
      </c>
      <c r="B327">
        <v>1.8999810001900001E-4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2.1349786502134999E-2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1.9999800001999998E-5</v>
      </c>
      <c r="U327">
        <v>0</v>
      </c>
      <c r="V327">
        <v>9.9999000009999908E-6</v>
      </c>
      <c r="W327">
        <v>0</v>
      </c>
      <c r="X327">
        <v>2.0999790002099999E-4</v>
      </c>
      <c r="Y327">
        <v>0</v>
      </c>
      <c r="Z327">
        <v>0</v>
      </c>
    </row>
    <row r="328" spans="1:26" x14ac:dyDescent="0.2">
      <c r="A328" s="1">
        <v>183</v>
      </c>
      <c r="B328">
        <v>2.9999700003000001E-5</v>
      </c>
      <c r="C328">
        <v>0</v>
      </c>
      <c r="D328">
        <v>0</v>
      </c>
      <c r="E328">
        <v>0</v>
      </c>
      <c r="F328">
        <v>0</v>
      </c>
      <c r="G328">
        <v>1.3329866701333E-2</v>
      </c>
      <c r="H328">
        <v>0</v>
      </c>
      <c r="I328">
        <v>0</v>
      </c>
      <c r="J328">
        <v>7.9999200007999899E-5</v>
      </c>
      <c r="K328">
        <v>0</v>
      </c>
      <c r="L328">
        <v>0</v>
      </c>
      <c r="M328">
        <v>1.39998600014E-4</v>
      </c>
      <c r="N328">
        <v>1.29998700013E-3</v>
      </c>
      <c r="O328">
        <v>0</v>
      </c>
      <c r="P328">
        <v>0</v>
      </c>
      <c r="Q328">
        <v>1.39998600014E-4</v>
      </c>
      <c r="R328">
        <v>0</v>
      </c>
      <c r="S328">
        <v>9.9999000009999897E-5</v>
      </c>
      <c r="T328">
        <v>0</v>
      </c>
      <c r="U328">
        <v>0</v>
      </c>
      <c r="V328">
        <v>0</v>
      </c>
      <c r="W328">
        <v>0</v>
      </c>
      <c r="X328">
        <v>7.9999200007999899E-5</v>
      </c>
      <c r="Y328">
        <v>0</v>
      </c>
      <c r="Z328">
        <v>1.19998800012E-4</v>
      </c>
    </row>
    <row r="329" spans="1:26" x14ac:dyDescent="0.2">
      <c r="A329" s="1">
        <v>210</v>
      </c>
      <c r="B329">
        <v>2.9999700003000001E-5</v>
      </c>
      <c r="C329">
        <v>9.9999000009999908E-6</v>
      </c>
      <c r="D329">
        <v>0</v>
      </c>
      <c r="E329">
        <v>0</v>
      </c>
      <c r="F329">
        <v>0</v>
      </c>
      <c r="G329">
        <v>0</v>
      </c>
      <c r="H329">
        <v>9.9999000009999908E-6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9.9999000009999897E-5</v>
      </c>
      <c r="V329">
        <v>1.9119808801912001E-2</v>
      </c>
      <c r="W329">
        <v>0</v>
      </c>
      <c r="X329">
        <v>1.39998600014E-4</v>
      </c>
      <c r="Y329">
        <v>0</v>
      </c>
      <c r="Z329">
        <v>0</v>
      </c>
    </row>
    <row r="330" spans="1:26" x14ac:dyDescent="0.2">
      <c r="A330" s="1">
        <v>213</v>
      </c>
      <c r="B330">
        <v>0.98470015299847002</v>
      </c>
      <c r="C330">
        <v>1.9999800001999998E-5</v>
      </c>
      <c r="D330">
        <v>0</v>
      </c>
      <c r="E330">
        <v>0</v>
      </c>
      <c r="F330">
        <v>0</v>
      </c>
      <c r="G330">
        <v>1.4569854301457E-2</v>
      </c>
      <c r="H330">
        <v>0</v>
      </c>
      <c r="I330">
        <v>9.9999000009999908E-6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1.9999800001999998E-5</v>
      </c>
      <c r="Q330">
        <v>0</v>
      </c>
      <c r="R330">
        <v>0</v>
      </c>
      <c r="S330">
        <v>0</v>
      </c>
      <c r="T330">
        <v>0</v>
      </c>
      <c r="U330">
        <v>1.9999800001999998E-5</v>
      </c>
      <c r="V330">
        <v>0</v>
      </c>
      <c r="W330">
        <v>0</v>
      </c>
      <c r="X330">
        <v>0</v>
      </c>
      <c r="Y330">
        <v>0</v>
      </c>
      <c r="Z330">
        <v>0</v>
      </c>
    </row>
    <row r="331" spans="1:26" x14ac:dyDescent="0.2">
      <c r="A331" s="1">
        <v>252</v>
      </c>
      <c r="B331">
        <v>0</v>
      </c>
      <c r="C331">
        <v>0</v>
      </c>
      <c r="D331">
        <v>0</v>
      </c>
      <c r="E331">
        <v>0</v>
      </c>
      <c r="F331">
        <v>8.7999120008799901E-4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2.5999740002599999E-4</v>
      </c>
      <c r="U331">
        <v>0</v>
      </c>
      <c r="V331">
        <v>1.1439885601143999E-2</v>
      </c>
      <c r="W331">
        <v>0</v>
      </c>
      <c r="X331">
        <v>1.4999850001500001E-4</v>
      </c>
      <c r="Y331">
        <v>0</v>
      </c>
      <c r="Z331">
        <v>0</v>
      </c>
    </row>
    <row r="332" spans="1:26" x14ac:dyDescent="0.2">
      <c r="A332" s="1">
        <v>257</v>
      </c>
      <c r="B332">
        <v>0</v>
      </c>
      <c r="C332">
        <v>0</v>
      </c>
      <c r="D332">
        <v>0</v>
      </c>
      <c r="E332">
        <v>1.9999800001999998E-5</v>
      </c>
      <c r="F332">
        <v>3.0599694003060002E-3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1.9349806501935001E-2</v>
      </c>
      <c r="U332">
        <v>0</v>
      </c>
      <c r="V332">
        <v>1.8999810001900001E-4</v>
      </c>
      <c r="W332">
        <v>0</v>
      </c>
      <c r="X332">
        <v>2.8999710002900001E-4</v>
      </c>
      <c r="Y332">
        <v>0</v>
      </c>
      <c r="Z332">
        <v>0</v>
      </c>
    </row>
    <row r="333" spans="1:26" x14ac:dyDescent="0.2">
      <c r="A333" s="1">
        <v>339</v>
      </c>
      <c r="B333">
        <v>0</v>
      </c>
      <c r="C333">
        <v>1.9999800001999998E-5</v>
      </c>
      <c r="D333">
        <v>0</v>
      </c>
      <c r="E333">
        <v>0</v>
      </c>
      <c r="F333">
        <v>0.96497035029649703</v>
      </c>
      <c r="G333">
        <v>9.9999000009999908E-6</v>
      </c>
      <c r="H333">
        <v>0</v>
      </c>
      <c r="I333">
        <v>0</v>
      </c>
      <c r="J333">
        <v>3.2649673503265003E-2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1.6999830001699999E-4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9.9999000009999908E-6</v>
      </c>
      <c r="W333">
        <v>0</v>
      </c>
      <c r="X333">
        <v>2.8999710002900001E-4</v>
      </c>
      <c r="Y333">
        <v>2.0999790002099999E-4</v>
      </c>
      <c r="Z333">
        <v>0</v>
      </c>
    </row>
    <row r="334" spans="1:26" x14ac:dyDescent="0.2">
      <c r="A334" s="1">
        <v>346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1.9999800001999998E-5</v>
      </c>
      <c r="H334">
        <v>0</v>
      </c>
      <c r="I334">
        <v>0</v>
      </c>
      <c r="J334">
        <v>0</v>
      </c>
      <c r="K334">
        <v>2.6299737002629998E-3</v>
      </c>
      <c r="L334">
        <v>0</v>
      </c>
      <c r="M334">
        <v>5.5999440005599904E-4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5.82994170058299E-3</v>
      </c>
      <c r="U334">
        <v>0.22748772512274901</v>
      </c>
      <c r="V334">
        <v>0</v>
      </c>
      <c r="W334">
        <v>0</v>
      </c>
      <c r="X334">
        <v>1.619983800162E-3</v>
      </c>
      <c r="Y334">
        <v>0</v>
      </c>
      <c r="Z334">
        <v>0</v>
      </c>
    </row>
    <row r="335" spans="1:26" x14ac:dyDescent="0.2">
      <c r="A335" s="1">
        <v>368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1.3409865901341E-2</v>
      </c>
      <c r="L335">
        <v>1.09998900011E-4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1.19998800012E-4</v>
      </c>
      <c r="Y335">
        <v>0</v>
      </c>
      <c r="Z335">
        <v>0</v>
      </c>
    </row>
    <row r="336" spans="1:26" x14ac:dyDescent="0.2">
      <c r="A336" s="1">
        <v>371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.99689003109968899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3.8999610003900002E-4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7.3999260007399903E-4</v>
      </c>
      <c r="Y336">
        <v>0</v>
      </c>
      <c r="Z336">
        <v>0</v>
      </c>
    </row>
    <row r="337" spans="1:26" x14ac:dyDescent="0.2">
      <c r="A337" s="1">
        <v>373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9.9999000009999908E-6</v>
      </c>
      <c r="O337">
        <v>0</v>
      </c>
      <c r="P337">
        <v>0</v>
      </c>
      <c r="Q337">
        <v>0.99824001759982395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1.6999830001699999E-4</v>
      </c>
      <c r="Y337">
        <v>0</v>
      </c>
      <c r="Z337">
        <v>0</v>
      </c>
    </row>
    <row r="338" spans="1:26" x14ac:dyDescent="0.2">
      <c r="A338" s="1">
        <v>375</v>
      </c>
      <c r="B338">
        <v>1.9999800001999998E-5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.99767002329976695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4.2999570004299999E-4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1.8999810001900001E-4</v>
      </c>
      <c r="Y338">
        <v>0</v>
      </c>
      <c r="Z338">
        <v>0</v>
      </c>
    </row>
    <row r="339" spans="1:26" x14ac:dyDescent="0.2">
      <c r="A339" s="1">
        <v>376</v>
      </c>
      <c r="B339">
        <v>2.9999700003000001E-5</v>
      </c>
      <c r="C339">
        <v>0.99749002509974904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2.9999700003000002E-4</v>
      </c>
      <c r="Y339">
        <v>0</v>
      </c>
      <c r="Z339">
        <v>0</v>
      </c>
    </row>
    <row r="340" spans="1:26" x14ac:dyDescent="0.2">
      <c r="A340" s="1">
        <v>405</v>
      </c>
      <c r="B340">
        <v>0</v>
      </c>
      <c r="C340">
        <v>0</v>
      </c>
      <c r="D340">
        <v>1.9999800001999998E-5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.99605003949960502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7.4999250007499899E-4</v>
      </c>
      <c r="Y340">
        <v>0</v>
      </c>
      <c r="Z340">
        <v>0</v>
      </c>
    </row>
    <row r="341" spans="1:26" x14ac:dyDescent="0.2">
      <c r="A341" s="1">
        <v>408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9.9999000009999908E-6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9.9999000009999908E-6</v>
      </c>
      <c r="Q341">
        <v>0</v>
      </c>
      <c r="R341">
        <v>0</v>
      </c>
      <c r="S341">
        <v>0</v>
      </c>
      <c r="T341">
        <v>0.989240107598924</v>
      </c>
      <c r="U341">
        <v>0</v>
      </c>
      <c r="V341">
        <v>0</v>
      </c>
      <c r="W341">
        <v>0</v>
      </c>
      <c r="X341">
        <v>1.9599804001960001E-3</v>
      </c>
      <c r="Y341">
        <v>0</v>
      </c>
      <c r="Z341">
        <v>0</v>
      </c>
    </row>
    <row r="342" spans="1:26" x14ac:dyDescent="0.2">
      <c r="A342" s="1">
        <v>417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9.9999000009999908E-6</v>
      </c>
      <c r="L342">
        <v>0</v>
      </c>
      <c r="M342">
        <v>0</v>
      </c>
      <c r="N342">
        <v>0</v>
      </c>
      <c r="O342">
        <v>0</v>
      </c>
      <c r="P342">
        <v>0.99210007899921004</v>
      </c>
      <c r="Q342">
        <v>0</v>
      </c>
      <c r="R342">
        <v>0</v>
      </c>
      <c r="S342">
        <v>0</v>
      </c>
      <c r="T342">
        <v>2.9999700003000001E-5</v>
      </c>
      <c r="U342">
        <v>9.49990500094999E-4</v>
      </c>
      <c r="V342">
        <v>0</v>
      </c>
      <c r="W342">
        <v>0</v>
      </c>
      <c r="X342">
        <v>1.9899801001989998E-3</v>
      </c>
      <c r="Y342">
        <v>0</v>
      </c>
      <c r="Z342">
        <v>0</v>
      </c>
    </row>
    <row r="343" spans="1:26" x14ac:dyDescent="0.2">
      <c r="A343" s="1">
        <v>420</v>
      </c>
      <c r="B343">
        <v>0</v>
      </c>
      <c r="C343">
        <v>9.9999000009999908E-6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2.5999740002599999E-4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7.2999270007299897E-4</v>
      </c>
      <c r="Y343">
        <v>0</v>
      </c>
      <c r="Z343">
        <v>0</v>
      </c>
    </row>
    <row r="344" spans="1:26" x14ac:dyDescent="0.2">
      <c r="A344" s="1">
        <v>421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2.0999790002099999E-4</v>
      </c>
      <c r="Y344">
        <v>0</v>
      </c>
      <c r="Z344">
        <v>0</v>
      </c>
    </row>
    <row r="345" spans="1:26" x14ac:dyDescent="0.2">
      <c r="A345" s="1">
        <v>440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.98066019339806598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1.9999800001999998E-5</v>
      </c>
      <c r="T345">
        <v>0</v>
      </c>
      <c r="U345">
        <v>0</v>
      </c>
      <c r="V345">
        <v>0</v>
      </c>
      <c r="W345">
        <v>0</v>
      </c>
      <c r="X345">
        <v>8.6799132008679898E-3</v>
      </c>
      <c r="Y345">
        <v>0</v>
      </c>
      <c r="Z345">
        <v>0</v>
      </c>
    </row>
    <row r="346" spans="1:26" x14ac:dyDescent="0.2">
      <c r="A346" s="1">
        <v>444</v>
      </c>
      <c r="B346">
        <v>0</v>
      </c>
      <c r="C346">
        <v>9.9999000009999908E-6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3.6599634003659999E-3</v>
      </c>
      <c r="P346">
        <v>5.8599414005859997E-3</v>
      </c>
      <c r="Q346">
        <v>0</v>
      </c>
      <c r="R346">
        <v>6.9999300006999906E-5</v>
      </c>
      <c r="S346">
        <v>9.1299087009129899E-3</v>
      </c>
      <c r="T346">
        <v>0</v>
      </c>
      <c r="U346">
        <v>0.155288447115529</v>
      </c>
      <c r="V346">
        <v>0</v>
      </c>
      <c r="W346">
        <v>0</v>
      </c>
      <c r="X346">
        <v>1.8899811001890001E-3</v>
      </c>
      <c r="Y346">
        <v>0</v>
      </c>
      <c r="Z346">
        <v>0</v>
      </c>
    </row>
    <row r="347" spans="1:26" x14ac:dyDescent="0.2">
      <c r="A347" s="1">
        <v>445</v>
      </c>
      <c r="B347">
        <v>0</v>
      </c>
      <c r="C347">
        <v>9.5399046009539898E-3</v>
      </c>
      <c r="D347">
        <v>0</v>
      </c>
      <c r="E347">
        <v>0</v>
      </c>
      <c r="F347">
        <v>9.9999000009999908E-6</v>
      </c>
      <c r="G347">
        <v>0</v>
      </c>
      <c r="H347">
        <v>5.89994100058999E-4</v>
      </c>
      <c r="I347">
        <v>4.9999500004999901E-5</v>
      </c>
      <c r="J347">
        <v>0</v>
      </c>
      <c r="K347">
        <v>1.29998700013E-4</v>
      </c>
      <c r="L347">
        <v>0</v>
      </c>
      <c r="M347">
        <v>0</v>
      </c>
      <c r="N347">
        <v>1.9999800001999998E-5</v>
      </c>
      <c r="O347">
        <v>0</v>
      </c>
      <c r="P347">
        <v>0</v>
      </c>
      <c r="Q347">
        <v>1.3319866801332E-2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1.1999880001200001E-3</v>
      </c>
      <c r="Y347">
        <v>0</v>
      </c>
      <c r="Z347">
        <v>0</v>
      </c>
    </row>
    <row r="348" spans="1:26" x14ac:dyDescent="0.2">
      <c r="A348" s="1">
        <v>446</v>
      </c>
      <c r="B348">
        <v>0</v>
      </c>
      <c r="C348">
        <v>0</v>
      </c>
      <c r="D348">
        <v>0</v>
      </c>
      <c r="E348">
        <v>0</v>
      </c>
      <c r="F348">
        <v>6.3999360006399897E-4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1.9999800001999998E-5</v>
      </c>
      <c r="Q348">
        <v>0</v>
      </c>
      <c r="R348">
        <v>0</v>
      </c>
      <c r="S348">
        <v>0</v>
      </c>
      <c r="T348">
        <v>3.4049659503405001E-2</v>
      </c>
      <c r="U348">
        <v>9.9999000009999908E-6</v>
      </c>
      <c r="V348">
        <v>1.6999830001699999E-4</v>
      </c>
      <c r="W348">
        <v>0</v>
      </c>
      <c r="X348">
        <v>1.1399886001139999E-3</v>
      </c>
      <c r="Y348">
        <v>0</v>
      </c>
      <c r="Z348">
        <v>0</v>
      </c>
    </row>
    <row r="349" spans="1:26" x14ac:dyDescent="0.2">
      <c r="A349" s="1">
        <v>452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1.9999800001999998E-5</v>
      </c>
      <c r="N349">
        <v>0</v>
      </c>
      <c r="O349">
        <v>3.7199628003719998E-3</v>
      </c>
      <c r="P349">
        <v>0</v>
      </c>
      <c r="Q349">
        <v>0</v>
      </c>
      <c r="R349">
        <v>2.6559734402656E-2</v>
      </c>
      <c r="S349">
        <v>0.92984070159298404</v>
      </c>
      <c r="T349">
        <v>0</v>
      </c>
      <c r="U349">
        <v>0</v>
      </c>
      <c r="V349">
        <v>0</v>
      </c>
      <c r="W349">
        <v>0</v>
      </c>
      <c r="X349">
        <v>1.5999840001600001E-3</v>
      </c>
      <c r="Y349">
        <v>0</v>
      </c>
      <c r="Z349">
        <v>0</v>
      </c>
    </row>
    <row r="350" spans="1:26" x14ac:dyDescent="0.2">
      <c r="A350" s="1">
        <v>455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8.9999100008999905E-5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4.9999500004999901E-5</v>
      </c>
      <c r="U350">
        <v>0</v>
      </c>
      <c r="V350">
        <v>0</v>
      </c>
      <c r="W350">
        <v>0</v>
      </c>
      <c r="X350">
        <v>1.79998200018E-4</v>
      </c>
      <c r="Y350">
        <v>0</v>
      </c>
      <c r="Z350">
        <v>0</v>
      </c>
    </row>
    <row r="351" spans="1:26" x14ac:dyDescent="0.2">
      <c r="A351" s="1">
        <v>456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6.9999300006999906E-5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2.4999750002499999E-4</v>
      </c>
      <c r="Y351">
        <v>0</v>
      </c>
      <c r="Z351">
        <v>0</v>
      </c>
    </row>
    <row r="352" spans="1:26" x14ac:dyDescent="0.2">
      <c r="A352" s="1">
        <v>460</v>
      </c>
      <c r="B352">
        <v>0</v>
      </c>
      <c r="C352">
        <v>9.9999000009999908E-6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4.9999500004999901E-5</v>
      </c>
      <c r="K352">
        <v>6.9999300006999906E-5</v>
      </c>
      <c r="L352">
        <v>0</v>
      </c>
      <c r="M352">
        <v>0.190868091319087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9.0999090009099897E-4</v>
      </c>
      <c r="U352">
        <v>1.9999800001999998E-5</v>
      </c>
      <c r="V352">
        <v>0</v>
      </c>
      <c r="W352">
        <v>0</v>
      </c>
      <c r="X352">
        <v>1.1699883001170001E-3</v>
      </c>
      <c r="Y352">
        <v>1.19998800012E-4</v>
      </c>
      <c r="Z352">
        <v>0</v>
      </c>
    </row>
    <row r="353" spans="1:26" x14ac:dyDescent="0.2">
      <c r="A353" s="1">
        <v>475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4.9999500004999901E-5</v>
      </c>
      <c r="U353">
        <v>9.9999000009999908E-6</v>
      </c>
      <c r="V353">
        <v>2.9999700003000001E-5</v>
      </c>
      <c r="W353">
        <v>0</v>
      </c>
      <c r="X353">
        <v>5.99994000059999E-5</v>
      </c>
      <c r="Y353">
        <v>0</v>
      </c>
      <c r="Z353">
        <v>0</v>
      </c>
    </row>
    <row r="354" spans="1:26" x14ac:dyDescent="0.2">
      <c r="A354" s="1">
        <v>477</v>
      </c>
      <c r="B354">
        <v>0</v>
      </c>
      <c r="C354">
        <v>0</v>
      </c>
      <c r="D354">
        <v>0</v>
      </c>
      <c r="E354">
        <v>0</v>
      </c>
      <c r="F354">
        <v>2.9999700003000001E-5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3.9999600003999997E-5</v>
      </c>
      <c r="N354">
        <v>0</v>
      </c>
      <c r="O354">
        <v>0</v>
      </c>
      <c r="P354">
        <v>0.99749002509974904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2.9999700003000002E-4</v>
      </c>
      <c r="Y354">
        <v>0</v>
      </c>
      <c r="Z354">
        <v>0</v>
      </c>
    </row>
    <row r="355" spans="1:26" x14ac:dyDescent="0.2">
      <c r="A355" s="1">
        <v>478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1.4999850001500001E-4</v>
      </c>
      <c r="H355">
        <v>0</v>
      </c>
      <c r="I355">
        <v>0</v>
      </c>
      <c r="J355">
        <v>0</v>
      </c>
      <c r="K355">
        <v>7.9999200007999899E-5</v>
      </c>
      <c r="L355">
        <v>0</v>
      </c>
      <c r="M355">
        <v>0.99686003139968604</v>
      </c>
      <c r="N355">
        <v>0</v>
      </c>
      <c r="O355">
        <v>0</v>
      </c>
      <c r="P355">
        <v>2.9999700003000001E-5</v>
      </c>
      <c r="Q355">
        <v>0</v>
      </c>
      <c r="R355">
        <v>1.9999800001999998E-5</v>
      </c>
      <c r="S355">
        <v>6.6999330006699905E-4</v>
      </c>
      <c r="T355">
        <v>0</v>
      </c>
      <c r="U355">
        <v>0</v>
      </c>
      <c r="V355">
        <v>0</v>
      </c>
      <c r="W355">
        <v>0</v>
      </c>
      <c r="X355">
        <v>2.3999760002400001E-4</v>
      </c>
      <c r="Y355">
        <v>0</v>
      </c>
      <c r="Z355">
        <v>0</v>
      </c>
    </row>
    <row r="356" spans="1:26" x14ac:dyDescent="0.2">
      <c r="A356" s="1">
        <v>484</v>
      </c>
      <c r="B356">
        <v>0</v>
      </c>
      <c r="C356">
        <v>0.99362006379936196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9.9999000009999908E-6</v>
      </c>
      <c r="N356">
        <v>0</v>
      </c>
      <c r="O356">
        <v>0</v>
      </c>
      <c r="P356">
        <v>0</v>
      </c>
      <c r="Q356">
        <v>3.9999600003999997E-5</v>
      </c>
      <c r="R356">
        <v>0</v>
      </c>
      <c r="S356">
        <v>2.7099729002709998E-3</v>
      </c>
      <c r="T356">
        <v>1.5999840001599999E-4</v>
      </c>
      <c r="U356">
        <v>6.9999300006999906E-5</v>
      </c>
      <c r="V356">
        <v>1.1699883001170001E-3</v>
      </c>
      <c r="W356">
        <v>0</v>
      </c>
      <c r="X356">
        <v>3.9999600004000002E-4</v>
      </c>
      <c r="Y356">
        <v>0</v>
      </c>
      <c r="Z356">
        <v>0</v>
      </c>
    </row>
    <row r="357" spans="1:26" x14ac:dyDescent="0.2">
      <c r="A357" s="1">
        <v>486</v>
      </c>
      <c r="B357">
        <v>0</v>
      </c>
      <c r="C357">
        <v>9.3999060009399905E-4</v>
      </c>
      <c r="D357">
        <v>0</v>
      </c>
      <c r="E357">
        <v>0</v>
      </c>
      <c r="F357">
        <v>0</v>
      </c>
      <c r="G357">
        <v>9.9999000009999908E-6</v>
      </c>
      <c r="H357">
        <v>0</v>
      </c>
      <c r="I357">
        <v>0</v>
      </c>
      <c r="J357">
        <v>0</v>
      </c>
      <c r="K357">
        <v>6.1999380006199896E-4</v>
      </c>
      <c r="L357">
        <v>0</v>
      </c>
      <c r="M357">
        <v>0</v>
      </c>
      <c r="N357">
        <v>9.9999000009999908E-6</v>
      </c>
      <c r="O357">
        <v>0</v>
      </c>
      <c r="P357">
        <v>0</v>
      </c>
      <c r="Q357">
        <v>7.1399286007139901E-3</v>
      </c>
      <c r="R357">
        <v>0</v>
      </c>
      <c r="S357">
        <v>0</v>
      </c>
      <c r="T357">
        <v>1.3119868801311999E-2</v>
      </c>
      <c r="U357">
        <v>0</v>
      </c>
      <c r="V357">
        <v>0.92802071979280198</v>
      </c>
      <c r="W357">
        <v>0</v>
      </c>
      <c r="X357">
        <v>8.9999100008999902E-4</v>
      </c>
      <c r="Y357">
        <v>0</v>
      </c>
      <c r="Z357">
        <v>0</v>
      </c>
    </row>
    <row r="358" spans="1:26" x14ac:dyDescent="0.2">
      <c r="A358" s="1">
        <v>487</v>
      </c>
      <c r="B358">
        <v>0</v>
      </c>
      <c r="C358">
        <v>0</v>
      </c>
      <c r="D358">
        <v>0</v>
      </c>
      <c r="E358">
        <v>0</v>
      </c>
      <c r="F358">
        <v>1.9999800001999998E-5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9.9999000009999908E-6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4.9999500004999901E-5</v>
      </c>
      <c r="Y358">
        <v>0</v>
      </c>
      <c r="Z358">
        <v>0</v>
      </c>
    </row>
    <row r="359" spans="1:26" x14ac:dyDescent="0.2">
      <c r="A359" s="1">
        <v>490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9.9999000009999908E-6</v>
      </c>
      <c r="L359">
        <v>0</v>
      </c>
      <c r="M359">
        <v>0</v>
      </c>
      <c r="N359">
        <v>7.9999200007999899E-5</v>
      </c>
      <c r="O359">
        <v>0</v>
      </c>
      <c r="P359">
        <v>0</v>
      </c>
      <c r="Q359">
        <v>5.99994000059999E-5</v>
      </c>
      <c r="R359">
        <v>0</v>
      </c>
      <c r="S359">
        <v>0</v>
      </c>
      <c r="T359">
        <v>2.329976700233E-2</v>
      </c>
      <c r="U359">
        <v>0</v>
      </c>
      <c r="V359">
        <v>8.9999100008999905E-5</v>
      </c>
      <c r="W359">
        <v>0</v>
      </c>
      <c r="X359">
        <v>1.6999830001699999E-4</v>
      </c>
      <c r="Y359">
        <v>9.9999000009999908E-6</v>
      </c>
      <c r="Z359">
        <v>0</v>
      </c>
    </row>
    <row r="360" spans="1:26" x14ac:dyDescent="0.2">
      <c r="A360" s="1">
        <v>493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1.9999800001999998E-5</v>
      </c>
      <c r="K360">
        <v>0</v>
      </c>
      <c r="L360">
        <v>0</v>
      </c>
      <c r="M360">
        <v>1.9999800001999998E-5</v>
      </c>
      <c r="N360">
        <v>2.9999700003000001E-5</v>
      </c>
      <c r="O360">
        <v>0</v>
      </c>
      <c r="P360">
        <v>0</v>
      </c>
      <c r="Q360">
        <v>0</v>
      </c>
      <c r="R360">
        <v>0</v>
      </c>
      <c r="S360">
        <v>3.2369676303236998E-2</v>
      </c>
      <c r="T360">
        <v>0</v>
      </c>
      <c r="U360">
        <v>0</v>
      </c>
      <c r="V360">
        <v>0</v>
      </c>
      <c r="W360">
        <v>0</v>
      </c>
      <c r="X360">
        <v>3.8999610003900002E-4</v>
      </c>
      <c r="Y360">
        <v>0</v>
      </c>
      <c r="Z360">
        <v>0</v>
      </c>
    </row>
    <row r="361" spans="1:26" x14ac:dyDescent="0.2">
      <c r="A361" s="1">
        <v>498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.99799002009979898</v>
      </c>
      <c r="T361">
        <v>0</v>
      </c>
      <c r="U361">
        <v>0</v>
      </c>
      <c r="V361">
        <v>0</v>
      </c>
      <c r="W361">
        <v>0</v>
      </c>
      <c r="X361">
        <v>5.7999420005799905E-4</v>
      </c>
      <c r="Y361">
        <v>0</v>
      </c>
      <c r="Z361">
        <v>0</v>
      </c>
    </row>
    <row r="362" spans="1:26" x14ac:dyDescent="0.2">
      <c r="A362" s="1">
        <v>501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1.9999800001999998E-5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1.29998700013E-4</v>
      </c>
      <c r="Y362">
        <v>0.99857001429985703</v>
      </c>
      <c r="Z362">
        <v>0</v>
      </c>
    </row>
    <row r="363" spans="1:26" x14ac:dyDescent="0.2">
      <c r="A363" s="1">
        <v>505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.99796002039979603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1.09998900011E-4</v>
      </c>
      <c r="Y363">
        <v>0</v>
      </c>
      <c r="Z363">
        <v>0</v>
      </c>
    </row>
    <row r="364" spans="1:26" x14ac:dyDescent="0.2">
      <c r="A364" s="1">
        <v>614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.99959000409995902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3.9999600003999997E-5</v>
      </c>
      <c r="U364">
        <v>0</v>
      </c>
      <c r="V364">
        <v>0</v>
      </c>
      <c r="W364">
        <v>0</v>
      </c>
      <c r="X364">
        <v>1.9999800001999998E-5</v>
      </c>
      <c r="Y364">
        <v>0</v>
      </c>
      <c r="Z364">
        <v>0</v>
      </c>
    </row>
    <row r="365" spans="1:26" x14ac:dyDescent="0.2">
      <c r="A365" s="1">
        <v>655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4.9999500004999901E-5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9.9999000009999908E-6</v>
      </c>
      <c r="Y365">
        <v>0.99931000689993099</v>
      </c>
      <c r="Z365">
        <v>0</v>
      </c>
    </row>
    <row r="366" spans="1:26" x14ac:dyDescent="0.2">
      <c r="A366" s="1">
        <v>679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.99944000559994395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9.9999000009999908E-6</v>
      </c>
      <c r="T366">
        <v>0</v>
      </c>
      <c r="U366">
        <v>0</v>
      </c>
      <c r="V366">
        <v>0</v>
      </c>
      <c r="W366">
        <v>0</v>
      </c>
      <c r="X366">
        <v>4.9999500004999901E-5</v>
      </c>
      <c r="Y366">
        <v>0</v>
      </c>
      <c r="Z366">
        <v>0</v>
      </c>
    </row>
    <row r="367" spans="1:26" x14ac:dyDescent="0.2">
      <c r="A367" s="1">
        <v>681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.99929000709992899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9.9999000009999908E-6</v>
      </c>
      <c r="S367">
        <v>1.6999830001699999E-4</v>
      </c>
      <c r="T367">
        <v>0</v>
      </c>
      <c r="U367">
        <v>0</v>
      </c>
      <c r="V367">
        <v>0</v>
      </c>
      <c r="W367">
        <v>0</v>
      </c>
      <c r="X367">
        <v>6.9999300006999906E-5</v>
      </c>
      <c r="Y367">
        <v>1.39998600014E-4</v>
      </c>
      <c r="Z367">
        <v>0</v>
      </c>
    </row>
    <row r="368" spans="1:26" x14ac:dyDescent="0.2">
      <c r="A368" s="1">
        <v>764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.997560024399756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1.9999800001999998E-5</v>
      </c>
      <c r="T368">
        <v>0</v>
      </c>
      <c r="U368">
        <v>0</v>
      </c>
      <c r="V368">
        <v>0</v>
      </c>
      <c r="W368">
        <v>0</v>
      </c>
      <c r="X368">
        <v>4.49995500045E-4</v>
      </c>
      <c r="Y368">
        <v>0</v>
      </c>
      <c r="Z368">
        <v>0</v>
      </c>
    </row>
    <row r="369" spans="1:26" x14ac:dyDescent="0.2">
      <c r="A369" s="1">
        <v>796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2.5999740002599999E-4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2.3999760002400001E-4</v>
      </c>
      <c r="Y369">
        <v>0.99872001279987199</v>
      </c>
      <c r="Z369">
        <v>0</v>
      </c>
    </row>
    <row r="370" spans="1:26" x14ac:dyDescent="0.2">
      <c r="A370" s="1">
        <v>954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.99886001139988601</v>
      </c>
      <c r="K370">
        <v>0</v>
      </c>
      <c r="L370">
        <v>0</v>
      </c>
      <c r="M370">
        <v>0</v>
      </c>
      <c r="N370">
        <v>1.9999800001999998E-5</v>
      </c>
      <c r="O370">
        <v>0</v>
      </c>
      <c r="P370">
        <v>9.9999000009999908E-6</v>
      </c>
      <c r="Q370">
        <v>0</v>
      </c>
      <c r="R370">
        <v>0</v>
      </c>
      <c r="S370">
        <v>3.2999670003299998E-4</v>
      </c>
      <c r="T370">
        <v>0</v>
      </c>
      <c r="U370">
        <v>0</v>
      </c>
      <c r="V370">
        <v>0</v>
      </c>
      <c r="W370">
        <v>0</v>
      </c>
      <c r="X370">
        <v>6.9999300006999906E-5</v>
      </c>
      <c r="Y370">
        <v>2.0999790002099999E-4</v>
      </c>
      <c r="Z370">
        <v>0</v>
      </c>
    </row>
    <row r="371" spans="1:26" x14ac:dyDescent="0.2">
      <c r="A371" s="1">
        <v>969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.99965000349996502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3.9999600003999997E-5</v>
      </c>
      <c r="T371">
        <v>0</v>
      </c>
      <c r="U371">
        <v>0</v>
      </c>
      <c r="V371">
        <v>0</v>
      </c>
      <c r="W371">
        <v>0</v>
      </c>
      <c r="X371">
        <v>1.9999800001999998E-5</v>
      </c>
      <c r="Y371">
        <v>0</v>
      </c>
      <c r="Z371">
        <v>0</v>
      </c>
    </row>
    <row r="373" spans="1:26" x14ac:dyDescent="0.2">
      <c r="A373" s="11" t="s">
        <v>160</v>
      </c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</row>
    <row r="374" spans="1:26" x14ac:dyDescent="0.2">
      <c r="B374" s="1" t="s">
        <v>117</v>
      </c>
      <c r="C374" s="1" t="s">
        <v>97</v>
      </c>
      <c r="D374" s="1" t="s">
        <v>152</v>
      </c>
      <c r="E374" s="1" t="s">
        <v>100</v>
      </c>
      <c r="F374" s="1" t="s">
        <v>101</v>
      </c>
      <c r="G374" s="1" t="s">
        <v>90</v>
      </c>
      <c r="H374" s="1" t="s">
        <v>84</v>
      </c>
      <c r="I374" s="1" t="s">
        <v>91</v>
      </c>
      <c r="J374" s="1" t="s">
        <v>92</v>
      </c>
      <c r="K374" s="1" t="s">
        <v>98</v>
      </c>
      <c r="L374" s="1" t="s">
        <v>153</v>
      </c>
      <c r="M374" s="1" t="s">
        <v>85</v>
      </c>
      <c r="N374" s="1" t="s">
        <v>86</v>
      </c>
      <c r="O374" s="1" t="s">
        <v>99</v>
      </c>
      <c r="P374" s="1" t="s">
        <v>87</v>
      </c>
      <c r="Q374" s="1" t="s">
        <v>102</v>
      </c>
      <c r="R374" s="1" t="s">
        <v>93</v>
      </c>
      <c r="S374" s="1" t="s">
        <v>88</v>
      </c>
      <c r="T374" s="1" t="s">
        <v>94</v>
      </c>
      <c r="U374" s="1" t="s">
        <v>95</v>
      </c>
      <c r="V374" s="1" t="s">
        <v>103</v>
      </c>
      <c r="W374" s="1" t="s">
        <v>89</v>
      </c>
      <c r="X374" s="1" t="s">
        <v>118</v>
      </c>
      <c r="Y374" s="1" t="s">
        <v>104</v>
      </c>
      <c r="Z374" s="1" t="s">
        <v>154</v>
      </c>
    </row>
    <row r="375" spans="1:26" x14ac:dyDescent="0.2">
      <c r="A375" s="1">
        <v>19</v>
      </c>
      <c r="B375">
        <v>3.9999600003999997E-5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.99380006199937998</v>
      </c>
      <c r="L375">
        <v>0</v>
      </c>
      <c r="M375">
        <v>0</v>
      </c>
      <c r="N375">
        <v>1.469985300147E-3</v>
      </c>
      <c r="O375">
        <v>9.9999000009999908E-6</v>
      </c>
      <c r="P375">
        <v>0</v>
      </c>
      <c r="Q375">
        <v>0</v>
      </c>
      <c r="R375">
        <v>0</v>
      </c>
      <c r="S375">
        <v>2.5999740002599999E-4</v>
      </c>
      <c r="T375">
        <v>0</v>
      </c>
      <c r="U375">
        <v>0</v>
      </c>
      <c r="V375">
        <v>6.4999350006499903E-4</v>
      </c>
      <c r="W375">
        <v>0</v>
      </c>
      <c r="X375">
        <v>1.7399826001740001E-3</v>
      </c>
      <c r="Y375">
        <v>0</v>
      </c>
      <c r="Z375">
        <v>0</v>
      </c>
    </row>
    <row r="376" spans="1:26" x14ac:dyDescent="0.2">
      <c r="A376" s="1">
        <v>24</v>
      </c>
      <c r="B376">
        <v>9.9999000009999908E-6</v>
      </c>
      <c r="C376">
        <v>4.9999500004999901E-5</v>
      </c>
      <c r="D376">
        <v>0</v>
      </c>
      <c r="E376">
        <v>0</v>
      </c>
      <c r="F376">
        <v>0</v>
      </c>
      <c r="G376">
        <v>0</v>
      </c>
      <c r="H376">
        <v>9.9999000009999908E-6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6.1999380006199896E-4</v>
      </c>
      <c r="R376">
        <v>0</v>
      </c>
      <c r="S376">
        <v>0</v>
      </c>
      <c r="T376">
        <v>0.99360006399935996</v>
      </c>
      <c r="U376">
        <v>2.9999700003000001E-5</v>
      </c>
      <c r="V376">
        <v>0</v>
      </c>
      <c r="W376">
        <v>0</v>
      </c>
      <c r="X376">
        <v>1.9599804001960001E-3</v>
      </c>
      <c r="Y376">
        <v>0</v>
      </c>
      <c r="Z376">
        <v>0</v>
      </c>
    </row>
    <row r="377" spans="1:26" x14ac:dyDescent="0.2">
      <c r="A377" s="1">
        <v>25</v>
      </c>
      <c r="B377">
        <v>0.99540004599954002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2.0999790002099999E-4</v>
      </c>
      <c r="U377">
        <v>0</v>
      </c>
      <c r="V377">
        <v>0</v>
      </c>
      <c r="W377">
        <v>0</v>
      </c>
      <c r="X377">
        <v>1.509984900151E-3</v>
      </c>
      <c r="Y377">
        <v>0</v>
      </c>
      <c r="Z377">
        <v>0</v>
      </c>
    </row>
    <row r="378" spans="1:26" x14ac:dyDescent="0.2">
      <c r="A378" s="1">
        <v>26</v>
      </c>
      <c r="B378">
        <v>0.99541004589954096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1.4999850001499999E-3</v>
      </c>
      <c r="Y378">
        <v>0</v>
      </c>
      <c r="Z378">
        <v>0</v>
      </c>
    </row>
    <row r="379" spans="1:26" x14ac:dyDescent="0.2">
      <c r="A379" s="1">
        <v>27</v>
      </c>
      <c r="B379">
        <v>0.99540004599954002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3.9999600004000002E-4</v>
      </c>
      <c r="U379">
        <v>0</v>
      </c>
      <c r="V379">
        <v>0</v>
      </c>
      <c r="W379">
        <v>0</v>
      </c>
      <c r="X379">
        <v>1.109988900111E-3</v>
      </c>
      <c r="Y379">
        <v>0</v>
      </c>
      <c r="Z379">
        <v>0</v>
      </c>
    </row>
    <row r="380" spans="1:26" x14ac:dyDescent="0.2">
      <c r="A380" s="1">
        <v>52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3.0699693003069998E-3</v>
      </c>
      <c r="K380">
        <v>0</v>
      </c>
      <c r="L380">
        <v>0</v>
      </c>
      <c r="M380">
        <v>3.9999600003999997E-5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2.7999720002800001E-4</v>
      </c>
      <c r="T380">
        <v>0</v>
      </c>
      <c r="U380">
        <v>0</v>
      </c>
      <c r="V380">
        <v>0</v>
      </c>
      <c r="W380">
        <v>0</v>
      </c>
      <c r="X380">
        <v>2.19997800022E-4</v>
      </c>
      <c r="Y380">
        <v>9.9999000009999908E-6</v>
      </c>
      <c r="Z380">
        <v>0</v>
      </c>
    </row>
    <row r="381" spans="1:26" x14ac:dyDescent="0.2">
      <c r="A381" s="1">
        <v>69</v>
      </c>
      <c r="B381">
        <v>0.25844741552584499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9.9999000009999908E-6</v>
      </c>
      <c r="Q381">
        <v>0</v>
      </c>
      <c r="R381">
        <v>1.9999800001999998E-5</v>
      </c>
      <c r="S381">
        <v>0</v>
      </c>
      <c r="T381">
        <v>2.9999700003000001E-5</v>
      </c>
      <c r="U381">
        <v>0</v>
      </c>
      <c r="V381">
        <v>0</v>
      </c>
      <c r="W381">
        <v>0</v>
      </c>
      <c r="X381">
        <v>4.3999560004399999E-4</v>
      </c>
      <c r="Y381">
        <v>5.7999420005799905E-4</v>
      </c>
      <c r="Z381">
        <v>0</v>
      </c>
    </row>
    <row r="382" spans="1:26" x14ac:dyDescent="0.2">
      <c r="A382" s="1">
        <v>70</v>
      </c>
      <c r="B382">
        <v>0.25775742242577598</v>
      </c>
      <c r="C382">
        <v>5.99994000059999E-5</v>
      </c>
      <c r="D382">
        <v>0</v>
      </c>
      <c r="E382">
        <v>0</v>
      </c>
      <c r="F382">
        <v>0</v>
      </c>
      <c r="G382">
        <v>0</v>
      </c>
      <c r="H382">
        <v>2.3999760002400001E-4</v>
      </c>
      <c r="I382">
        <v>8.9999100008999905E-5</v>
      </c>
      <c r="J382">
        <v>0</v>
      </c>
      <c r="K382">
        <v>1.09998900011E-4</v>
      </c>
      <c r="L382">
        <v>0</v>
      </c>
      <c r="M382">
        <v>0</v>
      </c>
      <c r="N382">
        <v>3.9999600003999997E-5</v>
      </c>
      <c r="O382">
        <v>0</v>
      </c>
      <c r="P382">
        <v>1.9999800001999998E-5</v>
      </c>
      <c r="Q382">
        <v>0</v>
      </c>
      <c r="R382">
        <v>0</v>
      </c>
      <c r="S382">
        <v>0</v>
      </c>
      <c r="T382">
        <v>9.9999000009999908E-6</v>
      </c>
      <c r="U382">
        <v>9.9999000009999897E-5</v>
      </c>
      <c r="V382">
        <v>0</v>
      </c>
      <c r="W382">
        <v>0</v>
      </c>
      <c r="X382">
        <v>4.5999540004600001E-4</v>
      </c>
      <c r="Y382">
        <v>0</v>
      </c>
      <c r="Z382">
        <v>0</v>
      </c>
    </row>
    <row r="383" spans="1:26" x14ac:dyDescent="0.2">
      <c r="A383" s="1">
        <v>83</v>
      </c>
      <c r="B383">
        <v>0</v>
      </c>
      <c r="C383">
        <v>0.70774292257077398</v>
      </c>
      <c r="D383">
        <v>0</v>
      </c>
      <c r="E383">
        <v>0</v>
      </c>
      <c r="F383">
        <v>0</v>
      </c>
      <c r="G383">
        <v>0</v>
      </c>
      <c r="H383">
        <v>1.09998900011E-4</v>
      </c>
      <c r="I383">
        <v>0</v>
      </c>
      <c r="J383">
        <v>0</v>
      </c>
      <c r="K383">
        <v>9.9999000009999908E-6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1.29998700013E-4</v>
      </c>
      <c r="R383">
        <v>0</v>
      </c>
      <c r="S383">
        <v>0</v>
      </c>
      <c r="T383">
        <v>2.9999700003000002E-4</v>
      </c>
      <c r="U383">
        <v>9.9999000009999908E-6</v>
      </c>
      <c r="V383">
        <v>0</v>
      </c>
      <c r="W383">
        <v>0</v>
      </c>
      <c r="X383">
        <v>2.0299797002030001E-3</v>
      </c>
      <c r="Y383">
        <v>0</v>
      </c>
      <c r="Z383">
        <v>0</v>
      </c>
    </row>
    <row r="384" spans="1:26" x14ac:dyDescent="0.2">
      <c r="A384" s="1">
        <v>142</v>
      </c>
      <c r="B384">
        <v>6.79993200067999E-4</v>
      </c>
      <c r="C384">
        <v>9.9999000009999908E-6</v>
      </c>
      <c r="D384">
        <v>0</v>
      </c>
      <c r="E384">
        <v>0</v>
      </c>
      <c r="F384">
        <v>0.99784002159978402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9.9999000009999908E-6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3.59996400036E-4</v>
      </c>
      <c r="Y384">
        <v>1.9999800001999998E-5</v>
      </c>
      <c r="Z384">
        <v>0</v>
      </c>
    </row>
    <row r="385" spans="1:26" x14ac:dyDescent="0.2">
      <c r="A385" s="1">
        <v>144</v>
      </c>
      <c r="B385">
        <v>3.0499695003050002E-3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1.09998900011E-4</v>
      </c>
      <c r="I385">
        <v>0</v>
      </c>
      <c r="J385">
        <v>6.9999300006999906E-5</v>
      </c>
      <c r="K385">
        <v>0</v>
      </c>
      <c r="L385">
        <v>0</v>
      </c>
      <c r="M385">
        <v>0</v>
      </c>
      <c r="N385">
        <v>9.9999000009999897E-5</v>
      </c>
      <c r="O385">
        <v>0</v>
      </c>
      <c r="P385">
        <v>3.9999600003999997E-5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4.2499575004249996E-3</v>
      </c>
      <c r="Y385">
        <v>0</v>
      </c>
      <c r="Z385">
        <v>0</v>
      </c>
    </row>
    <row r="386" spans="1:26" x14ac:dyDescent="0.2">
      <c r="A386" s="1">
        <v>146</v>
      </c>
      <c r="B386">
        <v>3.6399636003639998E-3</v>
      </c>
      <c r="C386">
        <v>0</v>
      </c>
      <c r="D386">
        <v>0</v>
      </c>
      <c r="E386">
        <v>0</v>
      </c>
      <c r="F386">
        <v>0</v>
      </c>
      <c r="G386">
        <v>9.9999000009999908E-6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3.5189648103519003E-2</v>
      </c>
      <c r="N386">
        <v>7.7999220007799895E-4</v>
      </c>
      <c r="O386">
        <v>0</v>
      </c>
      <c r="P386">
        <v>1.9999800001999998E-5</v>
      </c>
      <c r="Q386">
        <v>4.3999560004399999E-4</v>
      </c>
      <c r="R386">
        <v>0.66837331626683705</v>
      </c>
      <c r="S386">
        <v>3.9999600003999997E-5</v>
      </c>
      <c r="T386">
        <v>0</v>
      </c>
      <c r="U386">
        <v>0</v>
      </c>
      <c r="V386">
        <v>0</v>
      </c>
      <c r="W386">
        <v>0</v>
      </c>
      <c r="X386">
        <v>5.9099409005909896E-3</v>
      </c>
      <c r="Y386">
        <v>1.39998600014E-4</v>
      </c>
      <c r="Z386">
        <v>0</v>
      </c>
    </row>
    <row r="387" spans="1:26" x14ac:dyDescent="0.2">
      <c r="A387" s="1">
        <v>147</v>
      </c>
      <c r="B387">
        <v>1.9999800001999998E-5</v>
      </c>
      <c r="C387">
        <v>0</v>
      </c>
      <c r="D387">
        <v>0</v>
      </c>
      <c r="E387">
        <v>0</v>
      </c>
      <c r="F387">
        <v>0</v>
      </c>
      <c r="G387">
        <v>2.9229707702923002E-2</v>
      </c>
      <c r="H387">
        <v>0</v>
      </c>
      <c r="I387">
        <v>0</v>
      </c>
      <c r="J387">
        <v>0</v>
      </c>
      <c r="K387">
        <v>5.3299467005329896E-3</v>
      </c>
      <c r="L387">
        <v>0</v>
      </c>
      <c r="M387">
        <v>0</v>
      </c>
      <c r="N387">
        <v>0</v>
      </c>
      <c r="O387">
        <v>0</v>
      </c>
      <c r="P387">
        <v>1.149988500115E-3</v>
      </c>
      <c r="Q387">
        <v>0</v>
      </c>
      <c r="R387">
        <v>1.6999830001699999E-4</v>
      </c>
      <c r="S387">
        <v>4.9999500004999901E-5</v>
      </c>
      <c r="T387">
        <v>0</v>
      </c>
      <c r="U387">
        <v>1.09998900011E-4</v>
      </c>
      <c r="V387">
        <v>0</v>
      </c>
      <c r="W387">
        <v>0</v>
      </c>
      <c r="X387">
        <v>3.2999670003299998E-4</v>
      </c>
      <c r="Y387">
        <v>0</v>
      </c>
      <c r="Z387">
        <v>0</v>
      </c>
    </row>
    <row r="388" spans="1:26" x14ac:dyDescent="0.2">
      <c r="A388" s="1">
        <v>152</v>
      </c>
      <c r="B388">
        <v>1.9999800001999998E-5</v>
      </c>
      <c r="C388">
        <v>0</v>
      </c>
      <c r="D388">
        <v>0</v>
      </c>
      <c r="E388">
        <v>9.9999000009999908E-6</v>
      </c>
      <c r="F388">
        <v>0</v>
      </c>
      <c r="G388">
        <v>0</v>
      </c>
      <c r="H388">
        <v>0</v>
      </c>
      <c r="I388">
        <v>4.9999500004999901E-5</v>
      </c>
      <c r="J388">
        <v>0</v>
      </c>
      <c r="K388">
        <v>0</v>
      </c>
      <c r="L388">
        <v>0</v>
      </c>
      <c r="M388">
        <v>0</v>
      </c>
      <c r="N388">
        <v>8.7999120008799901E-4</v>
      </c>
      <c r="O388">
        <v>0</v>
      </c>
      <c r="P388">
        <v>0</v>
      </c>
      <c r="Q388">
        <v>0</v>
      </c>
      <c r="R388">
        <v>1.9999800001999998E-5</v>
      </c>
      <c r="S388">
        <v>2.7939720602794E-2</v>
      </c>
      <c r="T388">
        <v>2.9999700003000001E-5</v>
      </c>
      <c r="U388">
        <v>0</v>
      </c>
      <c r="V388">
        <v>0</v>
      </c>
      <c r="W388">
        <v>0</v>
      </c>
      <c r="X388">
        <v>1.79998200018E-4</v>
      </c>
      <c r="Y388">
        <v>0</v>
      </c>
      <c r="Z388">
        <v>0</v>
      </c>
    </row>
    <row r="389" spans="1:26" x14ac:dyDescent="0.2">
      <c r="A389" s="1">
        <v>157</v>
      </c>
      <c r="B389">
        <v>4.0999590004099998E-4</v>
      </c>
      <c r="C389">
        <v>0</v>
      </c>
      <c r="D389">
        <v>0</v>
      </c>
      <c r="E389">
        <v>1.9999800001999998E-5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3.1659683403166002E-2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2.7999720002800001E-4</v>
      </c>
      <c r="U389">
        <v>0</v>
      </c>
      <c r="V389">
        <v>6.9999300006999906E-5</v>
      </c>
      <c r="W389">
        <v>0</v>
      </c>
      <c r="X389">
        <v>4.1999580004199998E-4</v>
      </c>
      <c r="Y389">
        <v>0</v>
      </c>
      <c r="Z389">
        <v>0</v>
      </c>
    </row>
    <row r="390" spans="1:26" x14ac:dyDescent="0.2">
      <c r="A390" s="1">
        <v>183</v>
      </c>
      <c r="B390">
        <v>2.9999700003000001E-5</v>
      </c>
      <c r="C390">
        <v>0</v>
      </c>
      <c r="D390">
        <v>0</v>
      </c>
      <c r="E390">
        <v>0</v>
      </c>
      <c r="F390">
        <v>2.69997300027E-4</v>
      </c>
      <c r="G390">
        <v>0.70824291757082403</v>
      </c>
      <c r="H390">
        <v>0</v>
      </c>
      <c r="I390">
        <v>1.9999800001999998E-5</v>
      </c>
      <c r="J390">
        <v>5.99994000059999E-5</v>
      </c>
      <c r="K390">
        <v>0</v>
      </c>
      <c r="L390">
        <v>0</v>
      </c>
      <c r="M390">
        <v>6.9999300006999906E-5</v>
      </c>
      <c r="N390">
        <v>3.9999600003999997E-5</v>
      </c>
      <c r="O390">
        <v>0</v>
      </c>
      <c r="P390">
        <v>0</v>
      </c>
      <c r="Q390">
        <v>2.0999790002099999E-4</v>
      </c>
      <c r="R390">
        <v>0</v>
      </c>
      <c r="S390">
        <v>1.09998900011E-4</v>
      </c>
      <c r="T390">
        <v>0</v>
      </c>
      <c r="U390">
        <v>0</v>
      </c>
      <c r="V390">
        <v>1.9999800001999998E-5</v>
      </c>
      <c r="W390">
        <v>0</v>
      </c>
      <c r="X390">
        <v>4.8999510004899905E-4</v>
      </c>
      <c r="Y390">
        <v>0</v>
      </c>
      <c r="Z390">
        <v>1.6699833001670001E-3</v>
      </c>
    </row>
    <row r="391" spans="1:26" x14ac:dyDescent="0.2">
      <c r="A391" s="1">
        <v>210</v>
      </c>
      <c r="B391">
        <v>2.4999750002499999E-4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6.9999300006999906E-5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1.6999830001699999E-4</v>
      </c>
      <c r="V391">
        <v>2.6899731002690001E-2</v>
      </c>
      <c r="W391">
        <v>0</v>
      </c>
      <c r="X391">
        <v>1.8999810001900001E-4</v>
      </c>
      <c r="Y391">
        <v>0</v>
      </c>
      <c r="Z391">
        <v>0</v>
      </c>
    </row>
    <row r="392" spans="1:26" x14ac:dyDescent="0.2">
      <c r="A392" s="1">
        <v>213</v>
      </c>
      <c r="B392">
        <v>3.9999600003999997E-5</v>
      </c>
      <c r="C392">
        <v>9.9999000009999908E-6</v>
      </c>
      <c r="D392">
        <v>0</v>
      </c>
      <c r="E392">
        <v>0</v>
      </c>
      <c r="F392">
        <v>1.19998800012E-4</v>
      </c>
      <c r="G392">
        <v>0.70930290697093001</v>
      </c>
      <c r="H392">
        <v>0</v>
      </c>
      <c r="I392">
        <v>0.286107138928611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1.229987700123E-3</v>
      </c>
      <c r="R392">
        <v>9.9999000009999908E-6</v>
      </c>
      <c r="S392">
        <v>1.5999840001599999E-4</v>
      </c>
      <c r="T392">
        <v>0</v>
      </c>
      <c r="U392">
        <v>0</v>
      </c>
      <c r="V392">
        <v>0</v>
      </c>
      <c r="W392">
        <v>0</v>
      </c>
      <c r="X392">
        <v>1.839981600184E-3</v>
      </c>
      <c r="Y392">
        <v>0</v>
      </c>
      <c r="Z392">
        <v>0</v>
      </c>
    </row>
    <row r="393" spans="1:26" x14ac:dyDescent="0.2">
      <c r="A393" s="1">
        <v>252</v>
      </c>
      <c r="B393">
        <v>9.9999000009999908E-6</v>
      </c>
      <c r="C393">
        <v>9.9999000009999908E-6</v>
      </c>
      <c r="D393">
        <v>0</v>
      </c>
      <c r="E393">
        <v>0</v>
      </c>
      <c r="F393">
        <v>2.19997800022E-4</v>
      </c>
      <c r="G393">
        <v>0</v>
      </c>
      <c r="H393">
        <v>0</v>
      </c>
      <c r="I393">
        <v>0</v>
      </c>
      <c r="J393">
        <v>0</v>
      </c>
      <c r="K393">
        <v>2.9999700003000002E-4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2.0999790002099999E-4</v>
      </c>
      <c r="U393">
        <v>0</v>
      </c>
      <c r="V393">
        <v>0.692993070069299</v>
      </c>
      <c r="W393">
        <v>0</v>
      </c>
      <c r="X393">
        <v>2.449975500245E-3</v>
      </c>
      <c r="Y393">
        <v>0</v>
      </c>
      <c r="Z393">
        <v>0</v>
      </c>
    </row>
    <row r="394" spans="1:26" x14ac:dyDescent="0.2">
      <c r="A394" s="1">
        <v>257</v>
      </c>
      <c r="B394">
        <v>0</v>
      </c>
      <c r="C394">
        <v>0</v>
      </c>
      <c r="D394">
        <v>0</v>
      </c>
      <c r="E394">
        <v>1.9999800001999998E-5</v>
      </c>
      <c r="F394">
        <v>2.3199768002320001E-3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2.7229727702723E-2</v>
      </c>
      <c r="U394">
        <v>0</v>
      </c>
      <c r="V394">
        <v>1.29998700013E-4</v>
      </c>
      <c r="W394">
        <v>0</v>
      </c>
      <c r="X394">
        <v>4.9999500004999997E-4</v>
      </c>
      <c r="Y394">
        <v>9.9999000009999908E-6</v>
      </c>
      <c r="Z394">
        <v>0</v>
      </c>
    </row>
    <row r="395" spans="1:26" x14ac:dyDescent="0.2">
      <c r="A395" s="1">
        <v>339</v>
      </c>
      <c r="B395">
        <v>0</v>
      </c>
      <c r="C395">
        <v>9.9999000009999908E-6</v>
      </c>
      <c r="D395">
        <v>0</v>
      </c>
      <c r="E395">
        <v>0</v>
      </c>
      <c r="F395">
        <v>0.260367396326037</v>
      </c>
      <c r="G395">
        <v>0</v>
      </c>
      <c r="H395">
        <v>0</v>
      </c>
      <c r="I395">
        <v>0</v>
      </c>
      <c r="J395">
        <v>0.73689263107368896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3.7999620003800001E-4</v>
      </c>
      <c r="Q395">
        <v>0</v>
      </c>
      <c r="R395">
        <v>7.9999200007999899E-5</v>
      </c>
      <c r="S395">
        <v>1.9999800001999998E-5</v>
      </c>
      <c r="T395">
        <v>0</v>
      </c>
      <c r="U395">
        <v>0</v>
      </c>
      <c r="V395">
        <v>9.9999000009999908E-6</v>
      </c>
      <c r="W395">
        <v>0</v>
      </c>
      <c r="X395">
        <v>1.5999840001599999E-4</v>
      </c>
      <c r="Y395">
        <v>2.0999790002099999E-4</v>
      </c>
      <c r="Z395">
        <v>0</v>
      </c>
    </row>
    <row r="396" spans="1:26" x14ac:dyDescent="0.2">
      <c r="A396" s="1">
        <v>346</v>
      </c>
      <c r="B396">
        <v>0</v>
      </c>
      <c r="C396">
        <v>2.9999700003000001E-5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1.0899891001090001E-3</v>
      </c>
      <c r="L396">
        <v>0</v>
      </c>
      <c r="M396">
        <v>9.2999070009299899E-4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1.2499875001249999E-3</v>
      </c>
      <c r="U396">
        <v>0.91710082899170997</v>
      </c>
      <c r="V396">
        <v>9.9999000009999908E-6</v>
      </c>
      <c r="W396">
        <v>0</v>
      </c>
      <c r="X396">
        <v>7.8999210007899901E-4</v>
      </c>
      <c r="Y396">
        <v>0</v>
      </c>
      <c r="Z396">
        <v>0</v>
      </c>
    </row>
    <row r="397" spans="1:26" x14ac:dyDescent="0.2">
      <c r="A397" s="1">
        <v>368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.70956290437095604</v>
      </c>
      <c r="L397">
        <v>1.6299837001630001E-3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3.9999600003999997E-5</v>
      </c>
      <c r="W397">
        <v>0</v>
      </c>
      <c r="X397">
        <v>8.9999100008999905E-5</v>
      </c>
      <c r="Y397">
        <v>0</v>
      </c>
      <c r="Z397">
        <v>0</v>
      </c>
    </row>
    <row r="398" spans="1:26" x14ac:dyDescent="0.2">
      <c r="A398" s="1">
        <v>371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.99694003059969405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1.2699873001270001E-3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4.1999580004199998E-4</v>
      </c>
      <c r="Y398">
        <v>0</v>
      </c>
      <c r="Z398">
        <v>0</v>
      </c>
    </row>
    <row r="399" spans="1:26" x14ac:dyDescent="0.2">
      <c r="A399" s="1">
        <v>373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9.9999000009999908E-6</v>
      </c>
      <c r="O399">
        <v>0</v>
      </c>
      <c r="P399">
        <v>0</v>
      </c>
      <c r="Q399">
        <v>0.99869001309986905</v>
      </c>
      <c r="R399">
        <v>0</v>
      </c>
      <c r="S399">
        <v>0</v>
      </c>
      <c r="T399">
        <v>0</v>
      </c>
      <c r="U399">
        <v>1.9999800001999998E-5</v>
      </c>
      <c r="V399">
        <v>0</v>
      </c>
      <c r="W399">
        <v>0</v>
      </c>
      <c r="X399">
        <v>5.99994000059999E-5</v>
      </c>
      <c r="Y399">
        <v>0</v>
      </c>
      <c r="Z399">
        <v>0</v>
      </c>
    </row>
    <row r="400" spans="1:26" x14ac:dyDescent="0.2">
      <c r="A400" s="1">
        <v>375</v>
      </c>
      <c r="B400">
        <v>3.9999600003999997E-5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.99843001569984302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2.9999700003000002E-4</v>
      </c>
      <c r="Y400">
        <v>0</v>
      </c>
      <c r="Z400">
        <v>0</v>
      </c>
    </row>
    <row r="401" spans="1:26" x14ac:dyDescent="0.2">
      <c r="A401" s="1">
        <v>376</v>
      </c>
      <c r="B401">
        <v>9.9999000009999897E-5</v>
      </c>
      <c r="C401">
        <v>0.99688003119968804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6.9999300006999906E-5</v>
      </c>
      <c r="U401">
        <v>0</v>
      </c>
      <c r="V401">
        <v>4.9999500004999901E-5</v>
      </c>
      <c r="W401">
        <v>0</v>
      </c>
      <c r="X401">
        <v>2.19997800022E-4</v>
      </c>
      <c r="Y401">
        <v>0</v>
      </c>
      <c r="Z401">
        <v>0</v>
      </c>
    </row>
    <row r="402" spans="1:26" x14ac:dyDescent="0.2">
      <c r="A402" s="1">
        <v>405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9.9999000009999908E-6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.99663003369966296</v>
      </c>
      <c r="Q402">
        <v>0</v>
      </c>
      <c r="R402">
        <v>0</v>
      </c>
      <c r="S402">
        <v>0</v>
      </c>
      <c r="T402">
        <v>1.9999800001999998E-5</v>
      </c>
      <c r="U402">
        <v>0</v>
      </c>
      <c r="V402">
        <v>0</v>
      </c>
      <c r="W402">
        <v>0</v>
      </c>
      <c r="X402">
        <v>3.6999630003700001E-4</v>
      </c>
      <c r="Y402">
        <v>0</v>
      </c>
      <c r="Z402">
        <v>0</v>
      </c>
    </row>
    <row r="403" spans="1:26" x14ac:dyDescent="0.2">
      <c r="A403" s="1">
        <v>408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2.29997700023E-4</v>
      </c>
      <c r="J403">
        <v>0</v>
      </c>
      <c r="K403">
        <v>3.9999600003999997E-5</v>
      </c>
      <c r="L403">
        <v>0</v>
      </c>
      <c r="M403">
        <v>0</v>
      </c>
      <c r="N403">
        <v>0</v>
      </c>
      <c r="O403">
        <v>0</v>
      </c>
      <c r="P403">
        <v>2.7999720002800001E-4</v>
      </c>
      <c r="Q403">
        <v>0</v>
      </c>
      <c r="R403">
        <v>0</v>
      </c>
      <c r="S403">
        <v>0</v>
      </c>
      <c r="T403">
        <v>0.99021009789902104</v>
      </c>
      <c r="U403">
        <v>0</v>
      </c>
      <c r="V403">
        <v>0</v>
      </c>
      <c r="W403">
        <v>0</v>
      </c>
      <c r="X403">
        <v>1.9699803001970002E-3</v>
      </c>
      <c r="Y403">
        <v>0</v>
      </c>
      <c r="Z403">
        <v>0</v>
      </c>
    </row>
    <row r="404" spans="1:26" x14ac:dyDescent="0.2">
      <c r="A404" s="1">
        <v>417</v>
      </c>
      <c r="B404">
        <v>0</v>
      </c>
      <c r="C404">
        <v>0</v>
      </c>
      <c r="D404">
        <v>0</v>
      </c>
      <c r="E404">
        <v>0</v>
      </c>
      <c r="F404">
        <v>9.9999000009999908E-6</v>
      </c>
      <c r="G404">
        <v>0</v>
      </c>
      <c r="H404">
        <v>0</v>
      </c>
      <c r="I404">
        <v>0</v>
      </c>
      <c r="J404">
        <v>0</v>
      </c>
      <c r="K404">
        <v>2.9999700003000001E-5</v>
      </c>
      <c r="L404">
        <v>0</v>
      </c>
      <c r="M404">
        <v>0</v>
      </c>
      <c r="N404">
        <v>0</v>
      </c>
      <c r="O404">
        <v>0</v>
      </c>
      <c r="P404">
        <v>0.98691013089869095</v>
      </c>
      <c r="Q404">
        <v>0</v>
      </c>
      <c r="R404">
        <v>0</v>
      </c>
      <c r="S404">
        <v>0</v>
      </c>
      <c r="T404">
        <v>4.9999500004999901E-5</v>
      </c>
      <c r="U404">
        <v>7.9999200007999899E-5</v>
      </c>
      <c r="V404">
        <v>0</v>
      </c>
      <c r="W404">
        <v>0</v>
      </c>
      <c r="X404">
        <v>5.5799442005579902E-3</v>
      </c>
      <c r="Y404">
        <v>9.9999000009999908E-6</v>
      </c>
      <c r="Z404">
        <v>0</v>
      </c>
    </row>
    <row r="405" spans="1:26" x14ac:dyDescent="0.2">
      <c r="A405" s="1">
        <v>420</v>
      </c>
      <c r="B405">
        <v>0</v>
      </c>
      <c r="C405">
        <v>9.9999000009999908E-6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8.9999100008999905E-5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2.8999710002900001E-4</v>
      </c>
      <c r="Y405">
        <v>6.9999300006999906E-5</v>
      </c>
      <c r="Z405">
        <v>0</v>
      </c>
    </row>
    <row r="406" spans="1:26" x14ac:dyDescent="0.2">
      <c r="A406" s="1">
        <v>421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1.9999800001999998E-5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1.9999800001999998E-5</v>
      </c>
      <c r="Y406">
        <v>0</v>
      </c>
      <c r="Z406">
        <v>0</v>
      </c>
    </row>
    <row r="407" spans="1:26" x14ac:dyDescent="0.2">
      <c r="A407" s="1">
        <v>440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.99104008959910395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7.9999200007999899E-5</v>
      </c>
      <c r="T407">
        <v>0</v>
      </c>
      <c r="U407">
        <v>0</v>
      </c>
      <c r="V407">
        <v>0</v>
      </c>
      <c r="W407">
        <v>0</v>
      </c>
      <c r="X407">
        <v>2.29997700023E-3</v>
      </c>
      <c r="Y407">
        <v>0</v>
      </c>
      <c r="Z407">
        <v>0</v>
      </c>
    </row>
    <row r="408" spans="1:26" x14ac:dyDescent="0.2">
      <c r="A408" s="1">
        <v>444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2.0599794002059998E-3</v>
      </c>
      <c r="P408">
        <v>5.5599444005559901E-3</v>
      </c>
      <c r="Q408">
        <v>0</v>
      </c>
      <c r="R408">
        <v>0</v>
      </c>
      <c r="S408">
        <v>3.9599604003960004E-3</v>
      </c>
      <c r="T408">
        <v>1.9999800001999998E-5</v>
      </c>
      <c r="U408">
        <v>0.230417695823042</v>
      </c>
      <c r="V408">
        <v>0</v>
      </c>
      <c r="W408">
        <v>0</v>
      </c>
      <c r="X408">
        <v>2.9199708002919998E-3</v>
      </c>
      <c r="Y408">
        <v>0</v>
      </c>
      <c r="Z408">
        <v>0</v>
      </c>
    </row>
    <row r="409" spans="1:26" x14ac:dyDescent="0.2">
      <c r="A409" s="1">
        <v>445</v>
      </c>
      <c r="B409">
        <v>0</v>
      </c>
      <c r="C409">
        <v>4.169958300417E-3</v>
      </c>
      <c r="D409">
        <v>0</v>
      </c>
      <c r="E409">
        <v>0</v>
      </c>
      <c r="F409">
        <v>0</v>
      </c>
      <c r="G409">
        <v>0</v>
      </c>
      <c r="H409">
        <v>1.5999840001599999E-4</v>
      </c>
      <c r="I409">
        <v>0</v>
      </c>
      <c r="J409">
        <v>0</v>
      </c>
      <c r="K409">
        <v>4.9999500004999901E-5</v>
      </c>
      <c r="L409">
        <v>0</v>
      </c>
      <c r="M409">
        <v>0</v>
      </c>
      <c r="N409">
        <v>1.4999850001500001E-4</v>
      </c>
      <c r="O409">
        <v>0</v>
      </c>
      <c r="P409">
        <v>0</v>
      </c>
      <c r="Q409">
        <v>0.70419295807041904</v>
      </c>
      <c r="R409">
        <v>0</v>
      </c>
      <c r="S409">
        <v>0</v>
      </c>
      <c r="T409">
        <v>7.3999260007399903E-4</v>
      </c>
      <c r="U409">
        <v>0</v>
      </c>
      <c r="V409">
        <v>0</v>
      </c>
      <c r="W409">
        <v>0</v>
      </c>
      <c r="X409">
        <v>2.3899761002390001E-3</v>
      </c>
      <c r="Y409">
        <v>0</v>
      </c>
      <c r="Z409">
        <v>0</v>
      </c>
    </row>
    <row r="410" spans="1:26" x14ac:dyDescent="0.2">
      <c r="A410" s="1">
        <v>446</v>
      </c>
      <c r="B410">
        <v>0</v>
      </c>
      <c r="C410">
        <v>2.9999700003000001E-5</v>
      </c>
      <c r="D410">
        <v>0</v>
      </c>
      <c r="E410">
        <v>0</v>
      </c>
      <c r="F410">
        <v>9.9999000009999897E-5</v>
      </c>
      <c r="G410">
        <v>0</v>
      </c>
      <c r="H410">
        <v>0</v>
      </c>
      <c r="I410">
        <v>0</v>
      </c>
      <c r="J410">
        <v>0</v>
      </c>
      <c r="K410">
        <v>3.9999600004000002E-4</v>
      </c>
      <c r="L410">
        <v>0</v>
      </c>
      <c r="M410">
        <v>0</v>
      </c>
      <c r="N410">
        <v>0</v>
      </c>
      <c r="O410">
        <v>0</v>
      </c>
      <c r="P410">
        <v>3.9999600003999997E-5</v>
      </c>
      <c r="Q410">
        <v>0</v>
      </c>
      <c r="R410">
        <v>0</v>
      </c>
      <c r="S410">
        <v>2.9999700003000001E-5</v>
      </c>
      <c r="T410">
        <v>0.735462645373546</v>
      </c>
      <c r="U410">
        <v>9.9999000009999908E-6</v>
      </c>
      <c r="V410">
        <v>7.9999200007999899E-5</v>
      </c>
      <c r="W410">
        <v>0</v>
      </c>
      <c r="X410">
        <v>2.379976200238E-3</v>
      </c>
      <c r="Y410">
        <v>0</v>
      </c>
      <c r="Z410">
        <v>0</v>
      </c>
    </row>
    <row r="411" spans="1:26" x14ac:dyDescent="0.2">
      <c r="A411" s="1">
        <v>452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1.939980600194E-3</v>
      </c>
      <c r="P411">
        <v>0</v>
      </c>
      <c r="Q411">
        <v>0</v>
      </c>
      <c r="R411">
        <v>2.19997800022E-4</v>
      </c>
      <c r="S411">
        <v>0.270447295527045</v>
      </c>
      <c r="T411">
        <v>0</v>
      </c>
      <c r="U411">
        <v>0</v>
      </c>
      <c r="V411">
        <v>1.9999800001999998E-5</v>
      </c>
      <c r="W411">
        <v>0</v>
      </c>
      <c r="X411">
        <v>2.089979100209E-3</v>
      </c>
      <c r="Y411">
        <v>0</v>
      </c>
      <c r="Z411">
        <v>0</v>
      </c>
    </row>
    <row r="412" spans="1:26" x14ac:dyDescent="0.2">
      <c r="A412" s="1">
        <v>455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7.5999240007599905E-4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3.9999600003999997E-5</v>
      </c>
      <c r="U412">
        <v>0</v>
      </c>
      <c r="V412">
        <v>0</v>
      </c>
      <c r="W412">
        <v>0</v>
      </c>
      <c r="X412">
        <v>9.9999000009999897E-5</v>
      </c>
      <c r="Y412">
        <v>0</v>
      </c>
      <c r="Z412">
        <v>0</v>
      </c>
    </row>
    <row r="413" spans="1:26" x14ac:dyDescent="0.2">
      <c r="A413" s="1">
        <v>456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1.5699843001569999E-2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1.9999800001999998E-5</v>
      </c>
      <c r="W413">
        <v>0</v>
      </c>
      <c r="X413">
        <v>8.9999100008999902E-4</v>
      </c>
      <c r="Y413">
        <v>0</v>
      </c>
      <c r="Z413">
        <v>0</v>
      </c>
    </row>
    <row r="414" spans="1:26" x14ac:dyDescent="0.2">
      <c r="A414" s="1">
        <v>460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9.9999000009999908E-6</v>
      </c>
      <c r="K414">
        <v>9.9999000009999908E-6</v>
      </c>
      <c r="L414">
        <v>0</v>
      </c>
      <c r="M414">
        <v>0.961070389296107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4.9999500004999901E-5</v>
      </c>
      <c r="T414">
        <v>5.99994000059999E-5</v>
      </c>
      <c r="U414">
        <v>0</v>
      </c>
      <c r="V414">
        <v>0</v>
      </c>
      <c r="W414">
        <v>0</v>
      </c>
      <c r="X414">
        <v>1.8499815001850001E-3</v>
      </c>
      <c r="Y414">
        <v>2.9999700003000001E-5</v>
      </c>
      <c r="Z414">
        <v>0</v>
      </c>
    </row>
    <row r="415" spans="1:26" x14ac:dyDescent="0.2">
      <c r="A415" s="1">
        <v>475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8.9999100008999905E-5</v>
      </c>
      <c r="U415">
        <v>9.9999000009999908E-6</v>
      </c>
      <c r="V415">
        <v>3.3999660003399999E-4</v>
      </c>
      <c r="W415">
        <v>0</v>
      </c>
      <c r="X415">
        <v>3.9999600003999997E-5</v>
      </c>
      <c r="Y415">
        <v>0</v>
      </c>
      <c r="Z415">
        <v>0</v>
      </c>
    </row>
    <row r="416" spans="1:26" x14ac:dyDescent="0.2">
      <c r="A416" s="1">
        <v>477</v>
      </c>
      <c r="B416">
        <v>0</v>
      </c>
      <c r="C416">
        <v>0</v>
      </c>
      <c r="D416">
        <v>0</v>
      </c>
      <c r="E416">
        <v>0</v>
      </c>
      <c r="F416">
        <v>1.9999800001999998E-5</v>
      </c>
      <c r="G416">
        <v>0</v>
      </c>
      <c r="H416">
        <v>0</v>
      </c>
      <c r="I416">
        <v>9.9999000009999908E-6</v>
      </c>
      <c r="J416">
        <v>0</v>
      </c>
      <c r="K416">
        <v>1.9999800001999998E-5</v>
      </c>
      <c r="L416">
        <v>0</v>
      </c>
      <c r="M416">
        <v>2.9999700003000001E-5</v>
      </c>
      <c r="N416">
        <v>0</v>
      </c>
      <c r="O416">
        <v>0</v>
      </c>
      <c r="P416">
        <v>0.99742002579974198</v>
      </c>
      <c r="Q416">
        <v>0</v>
      </c>
      <c r="R416">
        <v>0</v>
      </c>
      <c r="S416">
        <v>0</v>
      </c>
      <c r="T416">
        <v>0</v>
      </c>
      <c r="U416">
        <v>9.9999000009999908E-6</v>
      </c>
      <c r="V416">
        <v>0</v>
      </c>
      <c r="W416">
        <v>0</v>
      </c>
      <c r="X416">
        <v>1.09998900011E-4</v>
      </c>
      <c r="Y416">
        <v>9.9999000009999908E-6</v>
      </c>
      <c r="Z416">
        <v>0</v>
      </c>
    </row>
    <row r="417" spans="1:26" x14ac:dyDescent="0.2">
      <c r="A417" s="1">
        <v>478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3.8999610003900002E-4</v>
      </c>
      <c r="H417">
        <v>0</v>
      </c>
      <c r="I417">
        <v>0</v>
      </c>
      <c r="J417">
        <v>0</v>
      </c>
      <c r="K417">
        <v>7.1999280007199902E-4</v>
      </c>
      <c r="L417">
        <v>0</v>
      </c>
      <c r="M417">
        <v>0.96152038479615198</v>
      </c>
      <c r="N417">
        <v>0</v>
      </c>
      <c r="O417">
        <v>0</v>
      </c>
      <c r="P417">
        <v>4.3999560004399999E-4</v>
      </c>
      <c r="Q417">
        <v>0</v>
      </c>
      <c r="R417">
        <v>3.8999610003900002E-4</v>
      </c>
      <c r="S417">
        <v>3.2109678903211002E-2</v>
      </c>
      <c r="T417">
        <v>0</v>
      </c>
      <c r="U417">
        <v>0</v>
      </c>
      <c r="V417">
        <v>0</v>
      </c>
      <c r="W417">
        <v>0</v>
      </c>
      <c r="X417">
        <v>1.69998300017E-3</v>
      </c>
      <c r="Y417">
        <v>0</v>
      </c>
      <c r="Z417">
        <v>0</v>
      </c>
    </row>
    <row r="418" spans="1:26" x14ac:dyDescent="0.2">
      <c r="A418" s="1">
        <v>484</v>
      </c>
      <c r="B418">
        <v>2.9999700003000001E-5</v>
      </c>
      <c r="C418">
        <v>0.99480005199947996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9.9999000009999908E-6</v>
      </c>
      <c r="L418">
        <v>0</v>
      </c>
      <c r="M418">
        <v>9.9999000009999908E-6</v>
      </c>
      <c r="N418">
        <v>0</v>
      </c>
      <c r="O418">
        <v>0</v>
      </c>
      <c r="P418">
        <v>0</v>
      </c>
      <c r="Q418">
        <v>1.9999800001999998E-5</v>
      </c>
      <c r="R418">
        <v>0</v>
      </c>
      <c r="S418">
        <v>1.7799822001780001E-3</v>
      </c>
      <c r="T418">
        <v>2.4999750002499999E-4</v>
      </c>
      <c r="U418">
        <v>1.09998900011E-4</v>
      </c>
      <c r="V418">
        <v>4.8999510004899905E-4</v>
      </c>
      <c r="W418">
        <v>0</v>
      </c>
      <c r="X418">
        <v>3.1999680003199998E-4</v>
      </c>
      <c r="Y418">
        <v>0</v>
      </c>
      <c r="Z418">
        <v>0</v>
      </c>
    </row>
    <row r="419" spans="1:26" x14ac:dyDescent="0.2">
      <c r="A419" s="1">
        <v>486</v>
      </c>
      <c r="B419">
        <v>0</v>
      </c>
      <c r="C419">
        <v>1.8899811001890001E-3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9.9999000009999908E-6</v>
      </c>
      <c r="J419">
        <v>1.9999800001999998E-5</v>
      </c>
      <c r="K419">
        <v>9.7999020009799896E-4</v>
      </c>
      <c r="L419">
        <v>0</v>
      </c>
      <c r="M419">
        <v>0</v>
      </c>
      <c r="N419">
        <v>1.9999800002000001E-4</v>
      </c>
      <c r="O419">
        <v>0</v>
      </c>
      <c r="P419">
        <v>0</v>
      </c>
      <c r="Q419">
        <v>0.69507304926950697</v>
      </c>
      <c r="R419">
        <v>0</v>
      </c>
      <c r="S419">
        <v>0</v>
      </c>
      <c r="T419">
        <v>3.0979690203098001E-2</v>
      </c>
      <c r="U419">
        <v>9.9999000009999908E-6</v>
      </c>
      <c r="V419">
        <v>0.254947450525495</v>
      </c>
      <c r="W419">
        <v>0</v>
      </c>
      <c r="X419">
        <v>5.7999420005799905E-4</v>
      </c>
      <c r="Y419">
        <v>9.9999000009999908E-6</v>
      </c>
      <c r="Z419">
        <v>0</v>
      </c>
    </row>
    <row r="420" spans="1:26" x14ac:dyDescent="0.2">
      <c r="A420" s="1">
        <v>487</v>
      </c>
      <c r="B420">
        <v>0</v>
      </c>
      <c r="C420">
        <v>0</v>
      </c>
      <c r="D420">
        <v>0</v>
      </c>
      <c r="E420">
        <v>0</v>
      </c>
      <c r="F420">
        <v>9.9999000009999908E-6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4.9999500004999901E-5</v>
      </c>
      <c r="V420">
        <v>0</v>
      </c>
      <c r="W420">
        <v>0</v>
      </c>
      <c r="X420">
        <v>2.9999700003000001E-5</v>
      </c>
      <c r="Y420">
        <v>0</v>
      </c>
      <c r="Z420">
        <v>0</v>
      </c>
    </row>
    <row r="421" spans="1:26" x14ac:dyDescent="0.2">
      <c r="A421" s="1">
        <v>49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5.99994000059999E-5</v>
      </c>
      <c r="O421">
        <v>0</v>
      </c>
      <c r="P421">
        <v>0</v>
      </c>
      <c r="Q421">
        <v>8.1999180008199897E-4</v>
      </c>
      <c r="R421">
        <v>0</v>
      </c>
      <c r="S421">
        <v>0</v>
      </c>
      <c r="T421">
        <v>0.72012279877201202</v>
      </c>
      <c r="U421">
        <v>0</v>
      </c>
      <c r="V421">
        <v>4.9999500004999901E-5</v>
      </c>
      <c r="W421">
        <v>0</v>
      </c>
      <c r="X421">
        <v>1.7799822001780001E-3</v>
      </c>
      <c r="Y421">
        <v>1.9999800001999998E-5</v>
      </c>
      <c r="Z421">
        <v>0</v>
      </c>
    </row>
    <row r="422" spans="1:26" x14ac:dyDescent="0.2">
      <c r="A422" s="1">
        <v>493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9.9999000009999908E-6</v>
      </c>
      <c r="N422">
        <v>2.7999720002800001E-4</v>
      </c>
      <c r="O422">
        <v>0</v>
      </c>
      <c r="P422">
        <v>0</v>
      </c>
      <c r="Q422">
        <v>0</v>
      </c>
      <c r="R422">
        <v>0</v>
      </c>
      <c r="S422">
        <v>1.619983800162E-3</v>
      </c>
      <c r="T422">
        <v>0</v>
      </c>
      <c r="U422">
        <v>0</v>
      </c>
      <c r="V422">
        <v>0</v>
      </c>
      <c r="W422">
        <v>0</v>
      </c>
      <c r="X422">
        <v>4.9999500004999901E-5</v>
      </c>
      <c r="Y422">
        <v>0</v>
      </c>
      <c r="Z422">
        <v>0</v>
      </c>
    </row>
    <row r="423" spans="1:26" x14ac:dyDescent="0.2">
      <c r="A423" s="1">
        <v>498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.99800001999980004</v>
      </c>
      <c r="T423">
        <v>0</v>
      </c>
      <c r="U423">
        <v>0</v>
      </c>
      <c r="V423">
        <v>0</v>
      </c>
      <c r="W423">
        <v>0</v>
      </c>
      <c r="X423">
        <v>4.8999510004899905E-4</v>
      </c>
      <c r="Y423">
        <v>0</v>
      </c>
      <c r="Z423">
        <v>0</v>
      </c>
    </row>
    <row r="424" spans="1:26" x14ac:dyDescent="0.2">
      <c r="A424" s="1">
        <v>501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2.9999700003000001E-5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1.4999850001500001E-4</v>
      </c>
      <c r="Y424">
        <v>0.99858001419985798</v>
      </c>
      <c r="Z424">
        <v>0</v>
      </c>
    </row>
    <row r="425" spans="1:26" x14ac:dyDescent="0.2">
      <c r="A425" s="1">
        <v>505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.99781002189978096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2.5999740002599999E-4</v>
      </c>
      <c r="Y425">
        <v>0</v>
      </c>
      <c r="Z425">
        <v>0</v>
      </c>
    </row>
    <row r="426" spans="1:26" x14ac:dyDescent="0.2">
      <c r="A426" s="1">
        <v>614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.99957000429995702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8.9999100008999905E-5</v>
      </c>
      <c r="U426">
        <v>9.9999000009999908E-6</v>
      </c>
      <c r="V426">
        <v>0</v>
      </c>
      <c r="W426">
        <v>0</v>
      </c>
      <c r="X426">
        <v>9.9999000009999908E-6</v>
      </c>
      <c r="Y426">
        <v>0</v>
      </c>
      <c r="Z426">
        <v>0</v>
      </c>
    </row>
    <row r="427" spans="1:26" x14ac:dyDescent="0.2">
      <c r="A427" s="1">
        <v>655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1.8999810001900001E-4</v>
      </c>
      <c r="Y427">
        <v>0.99916000839991603</v>
      </c>
      <c r="Z427">
        <v>0</v>
      </c>
    </row>
    <row r="428" spans="1:26" x14ac:dyDescent="0.2">
      <c r="A428" s="1">
        <v>679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.99922000779992204</v>
      </c>
      <c r="N428">
        <v>0</v>
      </c>
      <c r="O428">
        <v>9.9999000009999908E-6</v>
      </c>
      <c r="P428">
        <v>0</v>
      </c>
      <c r="Q428">
        <v>0</v>
      </c>
      <c r="R428">
        <v>0</v>
      </c>
      <c r="S428">
        <v>1.39998600014E-4</v>
      </c>
      <c r="T428">
        <v>0</v>
      </c>
      <c r="U428">
        <v>0</v>
      </c>
      <c r="V428">
        <v>0</v>
      </c>
      <c r="W428">
        <v>0</v>
      </c>
      <c r="X428">
        <v>4.9999500004999901E-5</v>
      </c>
      <c r="Y428">
        <v>0</v>
      </c>
      <c r="Z428">
        <v>0</v>
      </c>
    </row>
    <row r="429" spans="1:26" x14ac:dyDescent="0.2">
      <c r="A429" s="1">
        <v>681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.99892001079989201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9.9999000009999908E-6</v>
      </c>
      <c r="Q429">
        <v>0</v>
      </c>
      <c r="R429">
        <v>9.9999000009999908E-6</v>
      </c>
      <c r="S429">
        <v>4.7999520004799899E-4</v>
      </c>
      <c r="T429">
        <v>0</v>
      </c>
      <c r="U429">
        <v>0</v>
      </c>
      <c r="V429">
        <v>0</v>
      </c>
      <c r="W429">
        <v>0</v>
      </c>
      <c r="X429">
        <v>1.09998900011E-4</v>
      </c>
      <c r="Y429">
        <v>1.39998600014E-4</v>
      </c>
      <c r="Z429">
        <v>0</v>
      </c>
    </row>
    <row r="430" spans="1:26" x14ac:dyDescent="0.2">
      <c r="A430" s="1">
        <v>764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.99811001889981099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2.9999700003000001E-5</v>
      </c>
      <c r="T430">
        <v>0</v>
      </c>
      <c r="U430">
        <v>0</v>
      </c>
      <c r="V430">
        <v>0</v>
      </c>
      <c r="W430">
        <v>0</v>
      </c>
      <c r="X430">
        <v>7.9999200007999899E-5</v>
      </c>
      <c r="Y430">
        <v>0</v>
      </c>
      <c r="Z430">
        <v>0</v>
      </c>
    </row>
    <row r="431" spans="1:26" x14ac:dyDescent="0.2">
      <c r="A431" s="1">
        <v>796</v>
      </c>
      <c r="B431">
        <v>0</v>
      </c>
      <c r="C431">
        <v>0</v>
      </c>
      <c r="D431">
        <v>0</v>
      </c>
      <c r="E431">
        <v>2.9999700003000001E-5</v>
      </c>
      <c r="F431">
        <v>0</v>
      </c>
      <c r="G431">
        <v>0</v>
      </c>
      <c r="H431">
        <v>1.9999800001999998E-5</v>
      </c>
      <c r="I431">
        <v>0</v>
      </c>
      <c r="J431">
        <v>6.3999360006399897E-4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6.5999340006599899E-4</v>
      </c>
      <c r="Y431">
        <v>0.99799002009979898</v>
      </c>
      <c r="Z431">
        <v>0</v>
      </c>
    </row>
    <row r="432" spans="1:26" x14ac:dyDescent="0.2">
      <c r="A432" s="1">
        <v>954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.99912000879991203</v>
      </c>
      <c r="K432">
        <v>0</v>
      </c>
      <c r="L432">
        <v>0</v>
      </c>
      <c r="M432">
        <v>0</v>
      </c>
      <c r="N432">
        <v>3.9999600003999997E-5</v>
      </c>
      <c r="O432">
        <v>0</v>
      </c>
      <c r="P432">
        <v>9.9999000009999908E-6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9.9999000009999897E-5</v>
      </c>
      <c r="Y432">
        <v>1.79998200018E-4</v>
      </c>
      <c r="Z432">
        <v>0</v>
      </c>
    </row>
    <row r="433" spans="1:26" x14ac:dyDescent="0.2">
      <c r="A433" s="1">
        <v>969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.99947000529994701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3.9999600003999997E-5</v>
      </c>
      <c r="Y433">
        <v>0</v>
      </c>
      <c r="Z433">
        <v>0</v>
      </c>
    </row>
    <row r="435" spans="1:26" x14ac:dyDescent="0.2">
      <c r="A435" s="11" t="s">
        <v>161</v>
      </c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</row>
    <row r="436" spans="1:26" x14ac:dyDescent="0.2">
      <c r="B436" s="1" t="s">
        <v>117</v>
      </c>
      <c r="C436" s="1" t="s">
        <v>97</v>
      </c>
      <c r="D436" s="1" t="s">
        <v>152</v>
      </c>
      <c r="E436" s="1" t="s">
        <v>100</v>
      </c>
      <c r="F436" s="1" t="s">
        <v>101</v>
      </c>
      <c r="G436" s="1" t="s">
        <v>90</v>
      </c>
      <c r="H436" s="1" t="s">
        <v>84</v>
      </c>
      <c r="I436" s="1" t="s">
        <v>91</v>
      </c>
      <c r="J436" s="1" t="s">
        <v>92</v>
      </c>
      <c r="K436" s="1" t="s">
        <v>98</v>
      </c>
      <c r="L436" s="1" t="s">
        <v>153</v>
      </c>
      <c r="M436" s="1" t="s">
        <v>85</v>
      </c>
      <c r="N436" s="1" t="s">
        <v>86</v>
      </c>
      <c r="O436" s="1" t="s">
        <v>99</v>
      </c>
      <c r="P436" s="1" t="s">
        <v>87</v>
      </c>
      <c r="Q436" s="1" t="s">
        <v>102</v>
      </c>
      <c r="R436" s="1" t="s">
        <v>93</v>
      </c>
      <c r="S436" s="1" t="s">
        <v>88</v>
      </c>
      <c r="T436" s="1" t="s">
        <v>94</v>
      </c>
      <c r="U436" s="1" t="s">
        <v>95</v>
      </c>
      <c r="V436" s="1" t="s">
        <v>103</v>
      </c>
      <c r="W436" s="1" t="s">
        <v>89</v>
      </c>
      <c r="X436" s="1" t="s">
        <v>118</v>
      </c>
      <c r="Y436" s="1" t="s">
        <v>104</v>
      </c>
      <c r="Z436" s="1" t="s">
        <v>154</v>
      </c>
    </row>
    <row r="437" spans="1:26" x14ac:dyDescent="0.2">
      <c r="A437" s="1">
        <v>19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.99417321124823599</v>
      </c>
      <c r="L437">
        <v>7.2382468966016397E-5</v>
      </c>
      <c r="M437">
        <v>0</v>
      </c>
      <c r="N437">
        <v>4.6324780138250502E-3</v>
      </c>
      <c r="O437">
        <v>0</v>
      </c>
      <c r="P437">
        <v>0</v>
      </c>
      <c r="Q437">
        <v>0</v>
      </c>
      <c r="R437">
        <v>0</v>
      </c>
      <c r="S437">
        <v>2.53338641381058E-4</v>
      </c>
      <c r="T437">
        <v>0</v>
      </c>
      <c r="U437">
        <v>0</v>
      </c>
      <c r="V437">
        <v>0</v>
      </c>
      <c r="W437">
        <v>0</v>
      </c>
      <c r="X437">
        <v>2.8952987586406602E-4</v>
      </c>
      <c r="Y437">
        <v>0</v>
      </c>
      <c r="Z437">
        <v>0</v>
      </c>
    </row>
    <row r="438" spans="1:26" x14ac:dyDescent="0.2">
      <c r="A438" s="1">
        <v>24</v>
      </c>
      <c r="B438">
        <v>0.99565705186203901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3.6191234483008198E-5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2.1352828344974898E-3</v>
      </c>
      <c r="U438">
        <v>0</v>
      </c>
      <c r="V438">
        <v>0</v>
      </c>
      <c r="W438">
        <v>0</v>
      </c>
      <c r="X438">
        <v>7.9620715862618104E-4</v>
      </c>
      <c r="Y438">
        <v>0</v>
      </c>
      <c r="Z438">
        <v>0</v>
      </c>
    </row>
    <row r="439" spans="1:26" x14ac:dyDescent="0.2">
      <c r="A439" s="1">
        <v>25</v>
      </c>
      <c r="B439">
        <v>0.99779233469653605</v>
      </c>
      <c r="C439">
        <v>0</v>
      </c>
      <c r="D439">
        <v>0</v>
      </c>
      <c r="E439">
        <v>0</v>
      </c>
      <c r="F439">
        <v>3.6191234483008198E-5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1.01335456552423E-3</v>
      </c>
      <c r="U439">
        <v>0</v>
      </c>
      <c r="V439">
        <v>0</v>
      </c>
      <c r="W439">
        <v>0</v>
      </c>
      <c r="X439">
        <v>7.9620715862618104E-4</v>
      </c>
      <c r="Y439">
        <v>0</v>
      </c>
      <c r="Z439">
        <v>0</v>
      </c>
    </row>
    <row r="440" spans="1:26" x14ac:dyDescent="0.2">
      <c r="A440" s="1">
        <v>26</v>
      </c>
      <c r="B440">
        <v>0.99779233469653605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3.6191234483008198E-5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7.9620715862618104E-4</v>
      </c>
      <c r="Y440">
        <v>0</v>
      </c>
      <c r="Z440">
        <v>0</v>
      </c>
    </row>
    <row r="441" spans="1:26" x14ac:dyDescent="0.2">
      <c r="A441" s="1">
        <v>27</v>
      </c>
      <c r="B441">
        <v>2.1352828344974898E-3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5.7905975172813096E-4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.995077992110311</v>
      </c>
      <c r="U441">
        <v>0</v>
      </c>
      <c r="V441">
        <v>0</v>
      </c>
      <c r="W441">
        <v>0</v>
      </c>
      <c r="X441">
        <v>8.3239839310918901E-4</v>
      </c>
      <c r="Y441">
        <v>0</v>
      </c>
      <c r="Z441">
        <v>0</v>
      </c>
    </row>
    <row r="442" spans="1:26" x14ac:dyDescent="0.2">
      <c r="A442" s="1">
        <v>52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.24642611559480301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2.3162390069125299E-3</v>
      </c>
      <c r="Y442">
        <v>7.2382468966016397E-5</v>
      </c>
      <c r="Z442">
        <v>0</v>
      </c>
    </row>
    <row r="443" spans="1:26" x14ac:dyDescent="0.2">
      <c r="A443" s="1">
        <v>69</v>
      </c>
      <c r="B443">
        <v>4.8858166552061101E-3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1.4476493793203301E-4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7.9620715862618104E-4</v>
      </c>
      <c r="Z443">
        <v>0</v>
      </c>
    </row>
    <row r="444" spans="1:26" x14ac:dyDescent="0.2">
      <c r="A444" s="1">
        <v>70</v>
      </c>
      <c r="B444">
        <v>4.8858166552061101E-3</v>
      </c>
      <c r="C444">
        <v>1.08573703449025E-4</v>
      </c>
      <c r="D444">
        <v>0</v>
      </c>
      <c r="E444">
        <v>0</v>
      </c>
      <c r="F444">
        <v>0</v>
      </c>
      <c r="G444">
        <v>0</v>
      </c>
      <c r="H444">
        <v>5.0667728276211502E-4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7.2382468966016397E-5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</row>
    <row r="445" spans="1:26" x14ac:dyDescent="0.2">
      <c r="A445" s="1">
        <v>83</v>
      </c>
      <c r="B445">
        <v>0</v>
      </c>
      <c r="C445">
        <v>0.98693496435163397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3.6191234483008198E-5</v>
      </c>
      <c r="R445">
        <v>0</v>
      </c>
      <c r="S445">
        <v>0</v>
      </c>
      <c r="T445">
        <v>5.4286851724512299E-4</v>
      </c>
      <c r="U445">
        <v>3.6191234483008198E-5</v>
      </c>
      <c r="V445">
        <v>0</v>
      </c>
      <c r="W445">
        <v>0</v>
      </c>
      <c r="X445">
        <v>2.53338641381058E-4</v>
      </c>
      <c r="Y445">
        <v>0</v>
      </c>
      <c r="Z445">
        <v>0</v>
      </c>
    </row>
    <row r="446" spans="1:26" x14ac:dyDescent="0.2">
      <c r="A446" s="1">
        <v>142</v>
      </c>
      <c r="B446">
        <v>1.15811950345626E-3</v>
      </c>
      <c r="C446">
        <v>0</v>
      </c>
      <c r="D446">
        <v>0</v>
      </c>
      <c r="E446">
        <v>0</v>
      </c>
      <c r="F446">
        <v>0.99771995222757004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3.6191234483008198E-5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2.53338641381058E-4</v>
      </c>
      <c r="Y446">
        <v>0</v>
      </c>
      <c r="Z446">
        <v>0</v>
      </c>
    </row>
    <row r="447" spans="1:26" x14ac:dyDescent="0.2">
      <c r="A447" s="1">
        <v>144</v>
      </c>
      <c r="B447">
        <v>0.91234483008215395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1.08573703449025E-4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1.8095617241504101E-4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3.6191234483008198E-5</v>
      </c>
      <c r="W447">
        <v>0</v>
      </c>
      <c r="X447">
        <v>1.27755057725019E-2</v>
      </c>
      <c r="Y447">
        <v>0</v>
      </c>
      <c r="Z447">
        <v>0</v>
      </c>
    </row>
    <row r="448" spans="1:26" x14ac:dyDescent="0.2">
      <c r="A448" s="1">
        <v>146</v>
      </c>
      <c r="B448">
        <v>7.2382468966016397E-5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3.9665592993376998E-2</v>
      </c>
      <c r="N448">
        <v>3.6191234483008198E-5</v>
      </c>
      <c r="O448">
        <v>0</v>
      </c>
      <c r="P448">
        <v>0</v>
      </c>
      <c r="Q448">
        <v>4.3429481379609898E-4</v>
      </c>
      <c r="R448">
        <v>0.93785965039267505</v>
      </c>
      <c r="S448">
        <v>1.08573703449025E-4</v>
      </c>
      <c r="T448">
        <v>0</v>
      </c>
      <c r="U448">
        <v>0</v>
      </c>
      <c r="V448">
        <v>0</v>
      </c>
      <c r="W448">
        <v>0</v>
      </c>
      <c r="X448">
        <v>1.11469002207665E-2</v>
      </c>
      <c r="Y448">
        <v>0</v>
      </c>
      <c r="Z448">
        <v>0</v>
      </c>
    </row>
    <row r="449" spans="1:26" x14ac:dyDescent="0.2">
      <c r="A449" s="1">
        <v>14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6.5868046759074896E-3</v>
      </c>
      <c r="H449">
        <v>0</v>
      </c>
      <c r="I449">
        <v>0</v>
      </c>
      <c r="J449">
        <v>0</v>
      </c>
      <c r="K449">
        <v>3.9810357931308998E-4</v>
      </c>
      <c r="L449">
        <v>0</v>
      </c>
      <c r="M449">
        <v>0</v>
      </c>
      <c r="N449">
        <v>0</v>
      </c>
      <c r="O449">
        <v>0</v>
      </c>
      <c r="P449">
        <v>9.2649560276501005E-3</v>
      </c>
      <c r="Q449">
        <v>0</v>
      </c>
      <c r="R449">
        <v>1.08573703449025E-4</v>
      </c>
      <c r="S449">
        <v>3.6191234483008198E-5</v>
      </c>
      <c r="T449">
        <v>0</v>
      </c>
      <c r="U449">
        <v>0</v>
      </c>
      <c r="V449">
        <v>0</v>
      </c>
      <c r="W449">
        <v>0</v>
      </c>
      <c r="X449">
        <v>2.17147406898049E-4</v>
      </c>
      <c r="Y449">
        <v>0</v>
      </c>
      <c r="Z449">
        <v>0</v>
      </c>
    </row>
    <row r="450" spans="1:26" x14ac:dyDescent="0.2">
      <c r="A450" s="1">
        <v>152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3.6191234483008198E-5</v>
      </c>
      <c r="J450">
        <v>0</v>
      </c>
      <c r="K450">
        <v>0</v>
      </c>
      <c r="L450">
        <v>0</v>
      </c>
      <c r="M450">
        <v>0</v>
      </c>
      <c r="N450">
        <v>4.70486048279107E-4</v>
      </c>
      <c r="O450">
        <v>0</v>
      </c>
      <c r="P450">
        <v>0</v>
      </c>
      <c r="Q450">
        <v>0</v>
      </c>
      <c r="R450">
        <v>0</v>
      </c>
      <c r="S450">
        <v>8.9030436828200204E-3</v>
      </c>
      <c r="T450">
        <v>0</v>
      </c>
      <c r="U450">
        <v>0</v>
      </c>
      <c r="V450">
        <v>0</v>
      </c>
      <c r="W450">
        <v>0</v>
      </c>
      <c r="X450">
        <v>7.2382468966016397E-5</v>
      </c>
      <c r="Y450">
        <v>0</v>
      </c>
      <c r="Z450">
        <v>0</v>
      </c>
    </row>
    <row r="451" spans="1:26" x14ac:dyDescent="0.2">
      <c r="A451" s="1">
        <v>157</v>
      </c>
      <c r="B451">
        <v>1.2666932069052899E-3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7.0717672179798005E-2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1.23050197242228E-3</v>
      </c>
      <c r="U451">
        <v>0</v>
      </c>
      <c r="V451">
        <v>0</v>
      </c>
      <c r="W451">
        <v>0</v>
      </c>
      <c r="X451">
        <v>1.01335456552423E-3</v>
      </c>
      <c r="Y451">
        <v>0</v>
      </c>
      <c r="Z451">
        <v>0</v>
      </c>
    </row>
    <row r="452" spans="1:26" x14ac:dyDescent="0.2">
      <c r="A452" s="1">
        <v>183</v>
      </c>
      <c r="B452">
        <v>1.3752669103543099E-3</v>
      </c>
      <c r="C452">
        <v>0</v>
      </c>
      <c r="D452">
        <v>0</v>
      </c>
      <c r="E452">
        <v>0</v>
      </c>
      <c r="F452">
        <v>1.8095617241504101E-4</v>
      </c>
      <c r="G452">
        <v>0.98718830299301497</v>
      </c>
      <c r="H452">
        <v>0</v>
      </c>
      <c r="I452">
        <v>7.2382468966016397E-5</v>
      </c>
      <c r="J452">
        <v>0</v>
      </c>
      <c r="K452">
        <v>0</v>
      </c>
      <c r="L452">
        <v>0</v>
      </c>
      <c r="M452">
        <v>2.8952987586406602E-4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3.2572111034707399E-4</v>
      </c>
      <c r="Y452">
        <v>0</v>
      </c>
      <c r="Z452">
        <v>0</v>
      </c>
    </row>
    <row r="453" spans="1:26" x14ac:dyDescent="0.2">
      <c r="A453" s="1">
        <v>210</v>
      </c>
      <c r="B453">
        <v>1.9905178965654502E-3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1.52003184828635E-3</v>
      </c>
      <c r="V453">
        <v>6.5506134414244901E-3</v>
      </c>
      <c r="W453">
        <v>0</v>
      </c>
      <c r="X453">
        <v>3.6191234483008198E-5</v>
      </c>
      <c r="Y453">
        <v>0</v>
      </c>
      <c r="Z453">
        <v>0</v>
      </c>
    </row>
    <row r="454" spans="1:26" x14ac:dyDescent="0.2">
      <c r="A454" s="1">
        <v>213</v>
      </c>
      <c r="B454">
        <v>0</v>
      </c>
      <c r="C454">
        <v>3.6191234483008198E-5</v>
      </c>
      <c r="D454">
        <v>0</v>
      </c>
      <c r="E454">
        <v>0</v>
      </c>
      <c r="F454">
        <v>2.2076653034635001E-3</v>
      </c>
      <c r="G454">
        <v>0.98769498027577696</v>
      </c>
      <c r="H454">
        <v>0</v>
      </c>
      <c r="I454">
        <v>8.7582787448879894E-3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7.2382468966016397E-5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7.2382468966016397E-5</v>
      </c>
      <c r="Y454">
        <v>0</v>
      </c>
      <c r="Z454">
        <v>0</v>
      </c>
    </row>
    <row r="455" spans="1:26" x14ac:dyDescent="0.2">
      <c r="A455" s="1">
        <v>252</v>
      </c>
      <c r="B455">
        <v>0</v>
      </c>
      <c r="C455">
        <v>0</v>
      </c>
      <c r="D455">
        <v>0</v>
      </c>
      <c r="E455">
        <v>0</v>
      </c>
      <c r="F455">
        <v>7.2382468966016397E-5</v>
      </c>
      <c r="G455">
        <v>0</v>
      </c>
      <c r="H455">
        <v>7.2382468966016397E-5</v>
      </c>
      <c r="I455">
        <v>0</v>
      </c>
      <c r="J455">
        <v>0</v>
      </c>
      <c r="K455">
        <v>1.4476493793203301E-4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.89160725272339003</v>
      </c>
      <c r="W455">
        <v>0</v>
      </c>
      <c r="X455">
        <v>8.6858962759219698E-4</v>
      </c>
      <c r="Y455">
        <v>0</v>
      </c>
      <c r="Z455">
        <v>0</v>
      </c>
    </row>
    <row r="456" spans="1:26" x14ac:dyDescent="0.2">
      <c r="A456" s="1">
        <v>257</v>
      </c>
      <c r="B456">
        <v>0</v>
      </c>
      <c r="C456">
        <v>0</v>
      </c>
      <c r="D456">
        <v>0</v>
      </c>
      <c r="E456">
        <v>0</v>
      </c>
      <c r="F456">
        <v>2.8952987586406602E-4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7.2020556621186296E-3</v>
      </c>
      <c r="U456">
        <v>0</v>
      </c>
      <c r="V456">
        <v>6.8763345517715605E-4</v>
      </c>
      <c r="W456">
        <v>0</v>
      </c>
      <c r="X456">
        <v>1.4476493793203301E-4</v>
      </c>
      <c r="Y456">
        <v>0</v>
      </c>
      <c r="Z456">
        <v>0</v>
      </c>
    </row>
    <row r="457" spans="1:26" x14ac:dyDescent="0.2">
      <c r="A457" s="1">
        <v>339</v>
      </c>
      <c r="B457">
        <v>0</v>
      </c>
      <c r="C457">
        <v>0</v>
      </c>
      <c r="D457">
        <v>0</v>
      </c>
      <c r="E457">
        <v>0</v>
      </c>
      <c r="F457">
        <v>1.44764937932033E-3</v>
      </c>
      <c r="G457">
        <v>0</v>
      </c>
      <c r="H457">
        <v>0</v>
      </c>
      <c r="I457">
        <v>0</v>
      </c>
      <c r="J457">
        <v>0.99710470124135897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3.6191234483008198E-5</v>
      </c>
      <c r="S457">
        <v>7.2382468966016397E-5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2.17147406898049E-4</v>
      </c>
      <c r="Z457">
        <v>0</v>
      </c>
    </row>
    <row r="458" spans="1:26" x14ac:dyDescent="0.2">
      <c r="A458" s="1">
        <v>346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1.3390756758713E-3</v>
      </c>
      <c r="L458">
        <v>0</v>
      </c>
      <c r="M458">
        <v>3.6191234483008198E-5</v>
      </c>
      <c r="N458">
        <v>0</v>
      </c>
      <c r="O458">
        <v>0</v>
      </c>
      <c r="P458">
        <v>0</v>
      </c>
      <c r="Q458">
        <v>3.6191234483008198E-5</v>
      </c>
      <c r="R458">
        <v>0</v>
      </c>
      <c r="S458">
        <v>0</v>
      </c>
      <c r="T458">
        <v>1.01335456552423E-3</v>
      </c>
      <c r="U458">
        <v>0.99598277297238602</v>
      </c>
      <c r="V458">
        <v>0</v>
      </c>
      <c r="W458">
        <v>0</v>
      </c>
      <c r="X458">
        <v>3.6191234483008198E-5</v>
      </c>
      <c r="Y458">
        <v>0</v>
      </c>
      <c r="Z458">
        <v>0</v>
      </c>
    </row>
    <row r="459" spans="1:26" x14ac:dyDescent="0.2">
      <c r="A459" s="1">
        <v>368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.98972168940682603</v>
      </c>
      <c r="L459">
        <v>7.2382468966016397E-5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3.6191234483008198E-5</v>
      </c>
      <c r="W459">
        <v>0</v>
      </c>
      <c r="X459">
        <v>2.8952987586406602E-4</v>
      </c>
      <c r="Y459">
        <v>0</v>
      </c>
      <c r="Z459">
        <v>0</v>
      </c>
    </row>
    <row r="460" spans="1:26" x14ac:dyDescent="0.2">
      <c r="A460" s="1">
        <v>371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.99942094024827199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4.70486048279107E-4</v>
      </c>
      <c r="Y460">
        <v>0</v>
      </c>
      <c r="Z460">
        <v>0</v>
      </c>
    </row>
    <row r="461" spans="1:26" x14ac:dyDescent="0.2">
      <c r="A461" s="1">
        <v>373</v>
      </c>
      <c r="B461">
        <v>0</v>
      </c>
      <c r="C461">
        <v>3.6191234483008198E-5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.99967427888965299</v>
      </c>
      <c r="R461">
        <v>0</v>
      </c>
      <c r="S461">
        <v>0</v>
      </c>
      <c r="T461">
        <v>0</v>
      </c>
      <c r="U461">
        <v>7.2382468966016397E-5</v>
      </c>
      <c r="V461">
        <v>0</v>
      </c>
      <c r="W461">
        <v>0</v>
      </c>
      <c r="X461">
        <v>1.4476493793203301E-4</v>
      </c>
      <c r="Y461">
        <v>0</v>
      </c>
      <c r="Z461">
        <v>0</v>
      </c>
    </row>
    <row r="462" spans="1:26" x14ac:dyDescent="0.2">
      <c r="A462" s="1">
        <v>375</v>
      </c>
      <c r="B462">
        <v>1.08573703449025E-4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.99956570518620402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1.8095617241504101E-4</v>
      </c>
      <c r="Y462">
        <v>0</v>
      </c>
      <c r="Z462">
        <v>0</v>
      </c>
    </row>
    <row r="463" spans="1:26" x14ac:dyDescent="0.2">
      <c r="A463" s="1">
        <v>376</v>
      </c>
      <c r="B463">
        <v>1.08573703449025E-4</v>
      </c>
      <c r="C463">
        <v>0.99920379284137395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7.2382468966016397E-5</v>
      </c>
      <c r="U463">
        <v>0</v>
      </c>
      <c r="V463">
        <v>0</v>
      </c>
      <c r="W463">
        <v>0</v>
      </c>
      <c r="X463">
        <v>2.17147406898049E-4</v>
      </c>
      <c r="Y463">
        <v>0</v>
      </c>
      <c r="Z463">
        <v>0</v>
      </c>
    </row>
    <row r="464" spans="1:26" x14ac:dyDescent="0.2">
      <c r="A464" s="1">
        <v>405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.99971047012413605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1.4476493793203301E-4</v>
      </c>
      <c r="Y464">
        <v>0</v>
      </c>
      <c r="Z464">
        <v>0</v>
      </c>
    </row>
    <row r="465" spans="1:26" x14ac:dyDescent="0.2">
      <c r="A465" s="1">
        <v>408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5.0667728276211502E-4</v>
      </c>
      <c r="J465">
        <v>0</v>
      </c>
      <c r="K465">
        <v>7.2382468966016397E-5</v>
      </c>
      <c r="L465">
        <v>0</v>
      </c>
      <c r="M465">
        <v>0</v>
      </c>
      <c r="N465">
        <v>0</v>
      </c>
      <c r="O465">
        <v>0</v>
      </c>
      <c r="P465">
        <v>1.4476493793203301E-4</v>
      </c>
      <c r="Q465">
        <v>0</v>
      </c>
      <c r="R465">
        <v>0</v>
      </c>
      <c r="S465">
        <v>0</v>
      </c>
      <c r="T465">
        <v>0.99826282074481598</v>
      </c>
      <c r="U465">
        <v>0</v>
      </c>
      <c r="V465">
        <v>0</v>
      </c>
      <c r="W465">
        <v>0</v>
      </c>
      <c r="X465">
        <v>3.6191234483008201E-4</v>
      </c>
      <c r="Y465">
        <v>0</v>
      </c>
      <c r="Z465">
        <v>0</v>
      </c>
    </row>
    <row r="466" spans="1:26" x14ac:dyDescent="0.2">
      <c r="A466" s="1">
        <v>417</v>
      </c>
      <c r="B466">
        <v>0</v>
      </c>
      <c r="C466">
        <v>0</v>
      </c>
      <c r="D466">
        <v>0</v>
      </c>
      <c r="E466">
        <v>0</v>
      </c>
      <c r="F466">
        <v>3.6191234483008198E-5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.98776736274474297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2.7505338207086199E-3</v>
      </c>
      <c r="Y466">
        <v>0</v>
      </c>
      <c r="Z466">
        <v>0</v>
      </c>
    </row>
    <row r="467" spans="1:26" x14ac:dyDescent="0.2">
      <c r="A467" s="1">
        <v>420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2.8952987586406602E-4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7.2382468966016397E-5</v>
      </c>
      <c r="Y467">
        <v>3.6191234483008198E-5</v>
      </c>
      <c r="Z467">
        <v>0</v>
      </c>
    </row>
    <row r="468" spans="1:26" x14ac:dyDescent="0.2">
      <c r="A468" s="1">
        <v>421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7.2382468966016397E-5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</row>
    <row r="469" spans="1:26" x14ac:dyDescent="0.2">
      <c r="A469" s="1">
        <v>440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.99851615938619698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7.2382468966016397E-5</v>
      </c>
      <c r="T469">
        <v>0</v>
      </c>
      <c r="U469">
        <v>0</v>
      </c>
      <c r="V469">
        <v>0</v>
      </c>
      <c r="W469">
        <v>0</v>
      </c>
      <c r="X469">
        <v>5.7905975172813096E-4</v>
      </c>
      <c r="Y469">
        <v>0</v>
      </c>
      <c r="Z469">
        <v>0</v>
      </c>
    </row>
    <row r="470" spans="1:26" x14ac:dyDescent="0.2">
      <c r="A470" s="1">
        <v>444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3.6191234483008198E-5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1.08573703449025E-4</v>
      </c>
      <c r="Q470">
        <v>0</v>
      </c>
      <c r="R470">
        <v>0</v>
      </c>
      <c r="S470">
        <v>6.1525098621114001E-4</v>
      </c>
      <c r="T470">
        <v>0</v>
      </c>
      <c r="U470">
        <v>7.3468206000506702E-3</v>
      </c>
      <c r="V470">
        <v>0</v>
      </c>
      <c r="W470">
        <v>0</v>
      </c>
      <c r="X470">
        <v>3.6191234483008198E-5</v>
      </c>
      <c r="Y470">
        <v>0</v>
      </c>
      <c r="Z470">
        <v>0</v>
      </c>
    </row>
    <row r="471" spans="1:26" x14ac:dyDescent="0.2">
      <c r="A471" s="1">
        <v>445</v>
      </c>
      <c r="B471">
        <v>0</v>
      </c>
      <c r="C471">
        <v>3.2572111034707399E-4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1.01335456552423E-3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.98675400817921899</v>
      </c>
      <c r="R471">
        <v>0</v>
      </c>
      <c r="S471">
        <v>0</v>
      </c>
      <c r="T471">
        <v>6.1525098621114001E-4</v>
      </c>
      <c r="U471">
        <v>0</v>
      </c>
      <c r="V471">
        <v>0</v>
      </c>
      <c r="W471">
        <v>0</v>
      </c>
      <c r="X471">
        <v>7.2382468966016397E-5</v>
      </c>
      <c r="Y471">
        <v>0</v>
      </c>
      <c r="Z471">
        <v>0</v>
      </c>
    </row>
    <row r="472" spans="1:26" x14ac:dyDescent="0.2">
      <c r="A472" s="1">
        <v>446</v>
      </c>
      <c r="B472">
        <v>0</v>
      </c>
      <c r="C472">
        <v>0</v>
      </c>
      <c r="D472">
        <v>0</v>
      </c>
      <c r="E472">
        <v>0</v>
      </c>
      <c r="F472">
        <v>2.17147406898049E-4</v>
      </c>
      <c r="G472">
        <v>0</v>
      </c>
      <c r="H472">
        <v>0</v>
      </c>
      <c r="I472">
        <v>0</v>
      </c>
      <c r="J472">
        <v>0</v>
      </c>
      <c r="K472">
        <v>1.4476493793203301E-4</v>
      </c>
      <c r="L472">
        <v>0</v>
      </c>
      <c r="M472">
        <v>0</v>
      </c>
      <c r="N472">
        <v>0</v>
      </c>
      <c r="O472">
        <v>0</v>
      </c>
      <c r="P472">
        <v>3.6191234483008198E-5</v>
      </c>
      <c r="Q472">
        <v>0</v>
      </c>
      <c r="R472">
        <v>0</v>
      </c>
      <c r="S472">
        <v>3.6191234483008198E-5</v>
      </c>
      <c r="T472">
        <v>0.99761137852412096</v>
      </c>
      <c r="U472">
        <v>3.6191234483008198E-5</v>
      </c>
      <c r="V472">
        <v>0</v>
      </c>
      <c r="W472">
        <v>0</v>
      </c>
      <c r="X472">
        <v>3.6191234483008198E-5</v>
      </c>
      <c r="Y472">
        <v>0</v>
      </c>
      <c r="Z472">
        <v>0</v>
      </c>
    </row>
    <row r="473" spans="1:26" x14ac:dyDescent="0.2">
      <c r="A473" s="1">
        <v>452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1.8095617241504101E-4</v>
      </c>
      <c r="P473">
        <v>0</v>
      </c>
      <c r="Q473">
        <v>0</v>
      </c>
      <c r="R473">
        <v>2.9676812276066698E-3</v>
      </c>
      <c r="S473">
        <v>5.5408779993485598E-2</v>
      </c>
      <c r="T473">
        <v>0</v>
      </c>
      <c r="U473">
        <v>0</v>
      </c>
      <c r="V473">
        <v>0</v>
      </c>
      <c r="W473">
        <v>1.04954580000724E-3</v>
      </c>
      <c r="X473">
        <v>5.7905975172813096E-4</v>
      </c>
      <c r="Y473">
        <v>0</v>
      </c>
      <c r="Z473">
        <v>0</v>
      </c>
    </row>
    <row r="474" spans="1:26" x14ac:dyDescent="0.2">
      <c r="A474" s="1">
        <v>455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5.4286851724512301E-2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3.6191234483008198E-5</v>
      </c>
      <c r="U474">
        <v>0</v>
      </c>
      <c r="V474">
        <v>0</v>
      </c>
      <c r="W474">
        <v>2.53338641381058E-4</v>
      </c>
      <c r="X474">
        <v>7.2382468966016402E-4</v>
      </c>
      <c r="Y474">
        <v>0</v>
      </c>
      <c r="Z474">
        <v>0</v>
      </c>
    </row>
    <row r="475" spans="1:26" x14ac:dyDescent="0.2">
      <c r="A475" s="1">
        <v>456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.56100032572111003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5.0667728276211502E-3</v>
      </c>
      <c r="Y475">
        <v>0</v>
      </c>
      <c r="Z475">
        <v>0</v>
      </c>
    </row>
    <row r="476" spans="1:26" x14ac:dyDescent="0.2">
      <c r="A476" s="1">
        <v>460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9.40972096558214E-4</v>
      </c>
      <c r="K476">
        <v>0</v>
      </c>
      <c r="L476">
        <v>0</v>
      </c>
      <c r="M476">
        <v>0.99587419926893705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1.7009880207013901E-3</v>
      </c>
      <c r="Y476">
        <v>0</v>
      </c>
      <c r="Z476">
        <v>0</v>
      </c>
    </row>
    <row r="477" spans="1:26" x14ac:dyDescent="0.2">
      <c r="A477" s="1">
        <v>475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7.2382468966016397E-5</v>
      </c>
      <c r="U477">
        <v>0</v>
      </c>
      <c r="V477">
        <v>7.2744381310846503E-3</v>
      </c>
      <c r="W477">
        <v>0</v>
      </c>
      <c r="X477">
        <v>1.4476493793203301E-4</v>
      </c>
      <c r="Y477">
        <v>0</v>
      </c>
      <c r="Z477">
        <v>0</v>
      </c>
    </row>
    <row r="478" spans="1:26" x14ac:dyDescent="0.2">
      <c r="A478" s="1">
        <v>477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7.2382468966016397E-5</v>
      </c>
      <c r="N478">
        <v>0</v>
      </c>
      <c r="O478">
        <v>0</v>
      </c>
      <c r="P478">
        <v>0.99927617531033996</v>
      </c>
      <c r="Q478">
        <v>0</v>
      </c>
      <c r="R478">
        <v>0</v>
      </c>
      <c r="S478">
        <v>0</v>
      </c>
      <c r="T478">
        <v>0</v>
      </c>
      <c r="U478">
        <v>3.6191234483008198E-5</v>
      </c>
      <c r="V478">
        <v>0</v>
      </c>
      <c r="W478">
        <v>0</v>
      </c>
      <c r="X478">
        <v>3.6191234483008198E-5</v>
      </c>
      <c r="Y478">
        <v>0</v>
      </c>
      <c r="Z478">
        <v>0</v>
      </c>
    </row>
    <row r="479" spans="1:26" x14ac:dyDescent="0.2">
      <c r="A479" s="1">
        <v>478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2.53338641381058E-4</v>
      </c>
      <c r="H479">
        <v>0</v>
      </c>
      <c r="I479">
        <v>0</v>
      </c>
      <c r="J479">
        <v>0</v>
      </c>
      <c r="K479">
        <v>2.2438565379465101E-3</v>
      </c>
      <c r="L479">
        <v>0</v>
      </c>
      <c r="M479">
        <v>0.53769317071405298</v>
      </c>
      <c r="N479">
        <v>0</v>
      </c>
      <c r="O479">
        <v>0</v>
      </c>
      <c r="P479">
        <v>1.7733704896674E-3</v>
      </c>
      <c r="Q479">
        <v>0</v>
      </c>
      <c r="R479">
        <v>1.4838406138033399E-3</v>
      </c>
      <c r="S479">
        <v>0.45213709239622202</v>
      </c>
      <c r="T479">
        <v>3.6191234483008198E-5</v>
      </c>
      <c r="U479">
        <v>0</v>
      </c>
      <c r="V479">
        <v>7.2382468966016397E-5</v>
      </c>
      <c r="W479">
        <v>0</v>
      </c>
      <c r="X479">
        <v>3.0762549310557E-3</v>
      </c>
      <c r="Y479">
        <v>0</v>
      </c>
      <c r="Z479">
        <v>0</v>
      </c>
    </row>
    <row r="480" spans="1:26" x14ac:dyDescent="0.2">
      <c r="A480" s="1">
        <v>484</v>
      </c>
      <c r="B480">
        <v>0</v>
      </c>
      <c r="C480">
        <v>0.99706851000687602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1.55622308276935E-3</v>
      </c>
      <c r="N480">
        <v>0</v>
      </c>
      <c r="O480">
        <v>0</v>
      </c>
      <c r="P480">
        <v>0</v>
      </c>
      <c r="Q480">
        <v>3.6191234483008198E-5</v>
      </c>
      <c r="R480">
        <v>0</v>
      </c>
      <c r="S480">
        <v>3.6191234483008198E-5</v>
      </c>
      <c r="T480">
        <v>0</v>
      </c>
      <c r="U480">
        <v>1.8095617241504101E-4</v>
      </c>
      <c r="V480">
        <v>1.8095617241504101E-4</v>
      </c>
      <c r="W480">
        <v>0</v>
      </c>
      <c r="X480">
        <v>2.8952987586406602E-4</v>
      </c>
      <c r="Y480">
        <v>0</v>
      </c>
      <c r="Z480">
        <v>0</v>
      </c>
    </row>
    <row r="481" spans="1:26" x14ac:dyDescent="0.2">
      <c r="A481" s="1">
        <v>486</v>
      </c>
      <c r="B481">
        <v>0</v>
      </c>
      <c r="C481">
        <v>3.6191234483008201E-4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3.6191234483008198E-5</v>
      </c>
      <c r="K481">
        <v>0</v>
      </c>
      <c r="L481">
        <v>0</v>
      </c>
      <c r="M481">
        <v>0</v>
      </c>
      <c r="N481">
        <v>1.8095617241504101E-4</v>
      </c>
      <c r="O481">
        <v>0</v>
      </c>
      <c r="P481">
        <v>0</v>
      </c>
      <c r="Q481">
        <v>0.98780355397922603</v>
      </c>
      <c r="R481">
        <v>0</v>
      </c>
      <c r="S481">
        <v>0</v>
      </c>
      <c r="T481">
        <v>9.1201910897180695E-3</v>
      </c>
      <c r="U481">
        <v>0</v>
      </c>
      <c r="V481">
        <v>8.3239839310918901E-4</v>
      </c>
      <c r="W481">
        <v>0</v>
      </c>
      <c r="X481">
        <v>1.8095617241504101E-4</v>
      </c>
      <c r="Y481">
        <v>0</v>
      </c>
      <c r="Z481">
        <v>0</v>
      </c>
    </row>
    <row r="482" spans="1:26" x14ac:dyDescent="0.2">
      <c r="A482" s="1">
        <v>487</v>
      </c>
      <c r="B482">
        <v>0</v>
      </c>
      <c r="C482">
        <v>0</v>
      </c>
      <c r="D482">
        <v>0</v>
      </c>
      <c r="E482">
        <v>0</v>
      </c>
      <c r="F482">
        <v>3.6191234483008198E-5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7.2382468966016397E-5</v>
      </c>
      <c r="Y482">
        <v>0</v>
      </c>
      <c r="Z482">
        <v>0</v>
      </c>
    </row>
    <row r="483" spans="1:26" x14ac:dyDescent="0.2">
      <c r="A483" s="1">
        <v>490</v>
      </c>
      <c r="B483">
        <v>0</v>
      </c>
      <c r="C483">
        <v>7.2382468966016397E-5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2.67815135174261E-3</v>
      </c>
      <c r="R483">
        <v>0</v>
      </c>
      <c r="S483">
        <v>0</v>
      </c>
      <c r="T483">
        <v>0.98664543447577002</v>
      </c>
      <c r="U483">
        <v>0</v>
      </c>
      <c r="V483">
        <v>0</v>
      </c>
      <c r="W483">
        <v>0</v>
      </c>
      <c r="X483">
        <v>2.8952987586406602E-4</v>
      </c>
      <c r="Y483">
        <v>3.6191234483008198E-5</v>
      </c>
      <c r="Z483">
        <v>0</v>
      </c>
    </row>
    <row r="484" spans="1:26" x14ac:dyDescent="0.2">
      <c r="A484" s="1">
        <v>493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7.2382468966016397E-5</v>
      </c>
      <c r="K484">
        <v>0</v>
      </c>
      <c r="L484">
        <v>0</v>
      </c>
      <c r="M484">
        <v>7.2382468966016397E-5</v>
      </c>
      <c r="N484">
        <v>1.4838406138033399E-3</v>
      </c>
      <c r="O484">
        <v>0</v>
      </c>
      <c r="P484">
        <v>0</v>
      </c>
      <c r="Q484">
        <v>0</v>
      </c>
      <c r="R484">
        <v>0</v>
      </c>
      <c r="S484">
        <v>3.6191234483008198E-5</v>
      </c>
      <c r="T484">
        <v>0</v>
      </c>
      <c r="U484">
        <v>0</v>
      </c>
      <c r="V484">
        <v>0</v>
      </c>
      <c r="W484">
        <v>0</v>
      </c>
      <c r="X484">
        <v>3.6191234483008198E-5</v>
      </c>
      <c r="Y484">
        <v>0</v>
      </c>
      <c r="Z484">
        <v>0</v>
      </c>
    </row>
    <row r="485" spans="1:26" x14ac:dyDescent="0.2">
      <c r="A485" s="1">
        <v>498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.99920379284137395</v>
      </c>
      <c r="T485">
        <v>0</v>
      </c>
      <c r="U485">
        <v>0</v>
      </c>
      <c r="V485">
        <v>0</v>
      </c>
      <c r="W485">
        <v>0</v>
      </c>
      <c r="X485">
        <v>5.0667728276211502E-4</v>
      </c>
      <c r="Y485">
        <v>0</v>
      </c>
      <c r="Z485">
        <v>0</v>
      </c>
    </row>
    <row r="486" spans="1:26" x14ac:dyDescent="0.2">
      <c r="A486" s="1">
        <v>501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1.8095617241504101E-4</v>
      </c>
      <c r="Y486">
        <v>0.99960189642068698</v>
      </c>
      <c r="Z486">
        <v>0</v>
      </c>
    </row>
    <row r="487" spans="1:26" x14ac:dyDescent="0.2">
      <c r="A487" s="1">
        <v>505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.99891426296551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2.17147406898049E-4</v>
      </c>
      <c r="Y487">
        <v>0</v>
      </c>
      <c r="Z487">
        <v>0</v>
      </c>
    </row>
    <row r="488" spans="1:26" x14ac:dyDescent="0.2">
      <c r="A488" s="1">
        <v>614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.999746661358619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1.08573703449025E-4</v>
      </c>
      <c r="U488">
        <v>0</v>
      </c>
      <c r="V488">
        <v>0</v>
      </c>
      <c r="W488">
        <v>0</v>
      </c>
      <c r="X488">
        <v>3.6191234483008198E-5</v>
      </c>
      <c r="Y488">
        <v>0</v>
      </c>
      <c r="Z488">
        <v>0</v>
      </c>
    </row>
    <row r="489" spans="1:26" x14ac:dyDescent="0.2">
      <c r="A489" s="1">
        <v>655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3.6191234483008198E-5</v>
      </c>
      <c r="Y489">
        <v>0.99971047012413605</v>
      </c>
      <c r="Z489">
        <v>0</v>
      </c>
    </row>
    <row r="490" spans="1:26" x14ac:dyDescent="0.2">
      <c r="A490" s="1">
        <v>679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.99942094024827199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3.6191234483008201E-4</v>
      </c>
      <c r="T490">
        <v>0</v>
      </c>
      <c r="U490">
        <v>0</v>
      </c>
      <c r="V490">
        <v>0</v>
      </c>
      <c r="W490">
        <v>0</v>
      </c>
      <c r="X490">
        <v>7.2382468966016397E-5</v>
      </c>
      <c r="Y490">
        <v>0</v>
      </c>
      <c r="Z490">
        <v>0</v>
      </c>
    </row>
    <row r="491" spans="1:26" x14ac:dyDescent="0.2">
      <c r="A491" s="1">
        <v>681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.99800948210343499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1.4838406138033399E-3</v>
      </c>
      <c r="T491">
        <v>0</v>
      </c>
      <c r="U491">
        <v>0</v>
      </c>
      <c r="V491">
        <v>0</v>
      </c>
      <c r="W491">
        <v>0</v>
      </c>
      <c r="X491">
        <v>2.17147406898049E-4</v>
      </c>
      <c r="Y491">
        <v>2.17147406898049E-4</v>
      </c>
      <c r="Z491">
        <v>0</v>
      </c>
    </row>
    <row r="492" spans="1:26" x14ac:dyDescent="0.2">
      <c r="A492" s="1">
        <v>764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.99981904382758502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</row>
    <row r="493" spans="1:26" x14ac:dyDescent="0.2">
      <c r="A493" s="1">
        <v>796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5.0667728276211502E-4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3.6191234483008198E-5</v>
      </c>
      <c r="U493">
        <v>0</v>
      </c>
      <c r="V493">
        <v>0</v>
      </c>
      <c r="W493">
        <v>0</v>
      </c>
      <c r="X493">
        <v>1.08573703449025E-4</v>
      </c>
      <c r="Y493">
        <v>0.99927617531033996</v>
      </c>
      <c r="Z493">
        <v>0</v>
      </c>
    </row>
    <row r="494" spans="1:26" x14ac:dyDescent="0.2">
      <c r="A494" s="1">
        <v>954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.99938474901378904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3.6191234483008198E-5</v>
      </c>
      <c r="Y494">
        <v>4.70486048279107E-4</v>
      </c>
      <c r="Z494">
        <v>0</v>
      </c>
    </row>
    <row r="495" spans="1:26" x14ac:dyDescent="0.2">
      <c r="A495" s="1">
        <v>969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.99956570518620402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7.2382468966016397E-5</v>
      </c>
      <c r="T495">
        <v>0</v>
      </c>
      <c r="U495">
        <v>0</v>
      </c>
      <c r="V495">
        <v>0</v>
      </c>
      <c r="W495">
        <v>0</v>
      </c>
      <c r="X495">
        <v>2.53338641381058E-4</v>
      </c>
      <c r="Y495">
        <v>0</v>
      </c>
      <c r="Z495">
        <v>0</v>
      </c>
    </row>
  </sheetData>
  <mergeCells count="8">
    <mergeCell ref="A311:Z311"/>
    <mergeCell ref="A373:Z373"/>
    <mergeCell ref="A435:Z435"/>
    <mergeCell ref="A1:Z1"/>
    <mergeCell ref="A63:Z63"/>
    <mergeCell ref="A125:Z125"/>
    <mergeCell ref="A187:Z187"/>
    <mergeCell ref="A249:Z249"/>
  </mergeCells>
  <phoneticPr fontId="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5"/>
  <sheetViews>
    <sheetView workbookViewId="0">
      <selection activeCell="B2" sqref="B2"/>
    </sheetView>
  </sheetViews>
  <sheetFormatPr defaultColWidth="9" defaultRowHeight="14.25" x14ac:dyDescent="0.2"/>
  <sheetData>
    <row r="2" spans="2:24" x14ac:dyDescent="0.2">
      <c r="B2" s="2" t="s">
        <v>0</v>
      </c>
      <c r="C2" s="9">
        <v>1</v>
      </c>
      <c r="D2" s="9"/>
      <c r="E2" s="9">
        <v>2</v>
      </c>
      <c r="F2" s="9"/>
      <c r="G2" s="9">
        <v>11</v>
      </c>
      <c r="H2" s="9"/>
      <c r="I2" s="9">
        <v>3</v>
      </c>
      <c r="J2" s="9"/>
      <c r="K2" s="9">
        <v>4</v>
      </c>
      <c r="L2" s="9"/>
      <c r="M2" s="9">
        <v>7</v>
      </c>
      <c r="N2" s="9"/>
      <c r="O2" s="9">
        <v>5</v>
      </c>
      <c r="P2" s="9"/>
      <c r="Q2" s="9">
        <v>8</v>
      </c>
      <c r="R2" s="9"/>
      <c r="S2" s="9">
        <v>10</v>
      </c>
      <c r="T2" s="9"/>
      <c r="U2" s="9">
        <v>6</v>
      </c>
      <c r="V2" s="9"/>
      <c r="W2" s="9">
        <v>9</v>
      </c>
      <c r="X2" s="9"/>
    </row>
    <row r="3" spans="2:24" x14ac:dyDescent="0.2">
      <c r="B3" s="4" t="s">
        <v>2</v>
      </c>
      <c r="C3" s="3">
        <v>218700</v>
      </c>
      <c r="D3" s="3">
        <v>218700</v>
      </c>
      <c r="E3" s="3">
        <v>656100</v>
      </c>
      <c r="F3" s="3">
        <v>656100</v>
      </c>
      <c r="G3" s="3">
        <v>900</v>
      </c>
      <c r="H3" s="3">
        <v>900</v>
      </c>
      <c r="I3" s="3">
        <v>24300</v>
      </c>
      <c r="J3" s="3">
        <v>72900</v>
      </c>
      <c r="K3" s="3">
        <v>72900</v>
      </c>
      <c r="L3" s="3">
        <v>72900</v>
      </c>
      <c r="M3" s="3">
        <v>24300</v>
      </c>
      <c r="N3" s="3">
        <v>24300</v>
      </c>
      <c r="O3" s="3">
        <v>72900</v>
      </c>
      <c r="P3" s="3">
        <v>72900</v>
      </c>
      <c r="Q3" s="3">
        <v>218700</v>
      </c>
      <c r="R3" s="3">
        <v>218700</v>
      </c>
      <c r="S3" s="3">
        <v>2700</v>
      </c>
      <c r="T3" s="3">
        <v>2700</v>
      </c>
      <c r="U3" s="3">
        <v>72900</v>
      </c>
      <c r="V3" s="3">
        <v>72900</v>
      </c>
      <c r="W3" s="3">
        <v>72900</v>
      </c>
      <c r="X3" s="3">
        <v>72900</v>
      </c>
    </row>
    <row r="4" spans="2:24" x14ac:dyDescent="0.2">
      <c r="B4" s="4" t="s">
        <v>3</v>
      </c>
      <c r="C4" s="3">
        <v>72900</v>
      </c>
      <c r="D4" s="3">
        <v>218700</v>
      </c>
      <c r="E4" s="3">
        <v>218700</v>
      </c>
      <c r="F4" s="3">
        <v>218700</v>
      </c>
      <c r="G4" s="3">
        <v>900</v>
      </c>
      <c r="H4" s="3">
        <v>900</v>
      </c>
      <c r="I4" s="3">
        <v>24300</v>
      </c>
      <c r="J4" s="3">
        <v>72900</v>
      </c>
      <c r="K4" s="3">
        <v>72900</v>
      </c>
      <c r="L4" s="3">
        <v>72900</v>
      </c>
      <c r="M4" s="3">
        <v>8100</v>
      </c>
      <c r="N4" s="3">
        <v>24300</v>
      </c>
      <c r="O4" s="3">
        <v>72900</v>
      </c>
      <c r="P4" s="3">
        <v>72900</v>
      </c>
      <c r="Q4" s="3">
        <v>72900</v>
      </c>
      <c r="R4" s="3">
        <v>218700</v>
      </c>
      <c r="S4" s="3">
        <v>900</v>
      </c>
      <c r="T4" s="3">
        <v>900</v>
      </c>
      <c r="U4" s="3">
        <v>24300</v>
      </c>
      <c r="V4" s="3">
        <v>24300</v>
      </c>
      <c r="W4" s="3">
        <v>24300</v>
      </c>
      <c r="X4" s="3">
        <v>24300</v>
      </c>
    </row>
    <row r="5" spans="2:24" x14ac:dyDescent="0.2">
      <c r="B5" s="4" t="s">
        <v>4</v>
      </c>
      <c r="C5" s="3">
        <v>24300</v>
      </c>
      <c r="D5" s="3">
        <v>24300</v>
      </c>
      <c r="E5" s="3">
        <v>72900</v>
      </c>
      <c r="F5" s="3">
        <v>218700</v>
      </c>
      <c r="G5" s="3">
        <v>900</v>
      </c>
      <c r="H5" s="3">
        <v>900</v>
      </c>
      <c r="I5" s="3">
        <v>8100</v>
      </c>
      <c r="J5" s="3">
        <v>24300</v>
      </c>
      <c r="K5" s="3">
        <v>24300</v>
      </c>
      <c r="L5" s="3">
        <v>24300</v>
      </c>
      <c r="M5" s="3">
        <v>8100</v>
      </c>
      <c r="N5" s="3">
        <v>8100</v>
      </c>
      <c r="O5" s="3">
        <v>24300</v>
      </c>
      <c r="P5" s="3">
        <v>24300</v>
      </c>
      <c r="Q5" s="3">
        <v>72900</v>
      </c>
      <c r="R5" s="3">
        <v>72900</v>
      </c>
      <c r="S5" s="3">
        <v>900</v>
      </c>
      <c r="T5" s="3">
        <v>900</v>
      </c>
      <c r="U5" s="3">
        <v>24300</v>
      </c>
      <c r="V5" s="3">
        <v>24300</v>
      </c>
      <c r="W5" s="3">
        <v>24300</v>
      </c>
      <c r="X5" s="3">
        <v>24300</v>
      </c>
    </row>
  </sheetData>
  <mergeCells count="11">
    <mergeCell ref="W2:X2"/>
    <mergeCell ref="M2:N2"/>
    <mergeCell ref="O2:P2"/>
    <mergeCell ref="Q2:R2"/>
    <mergeCell ref="S2:T2"/>
    <mergeCell ref="U2:V2"/>
    <mergeCell ref="C2:D2"/>
    <mergeCell ref="E2:F2"/>
    <mergeCell ref="G2:H2"/>
    <mergeCell ref="I2:J2"/>
    <mergeCell ref="K2:L2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210"/>
  <sheetViews>
    <sheetView topLeftCell="A178" workbookViewId="0">
      <selection activeCell="A202" sqref="A202"/>
    </sheetView>
  </sheetViews>
  <sheetFormatPr defaultColWidth="9" defaultRowHeight="14.25" x14ac:dyDescent="0.2"/>
  <sheetData>
    <row r="3" spans="1:24" x14ac:dyDescent="0.2">
      <c r="C3" s="2" t="s">
        <v>0</v>
      </c>
    </row>
    <row r="4" spans="1:24" x14ac:dyDescent="0.2">
      <c r="A4" t="s">
        <v>2</v>
      </c>
      <c r="B4" s="2" t="s">
        <v>5</v>
      </c>
      <c r="C4" s="9">
        <v>2</v>
      </c>
      <c r="D4" s="9"/>
      <c r="E4" s="9">
        <v>10</v>
      </c>
      <c r="F4" s="9"/>
      <c r="G4" s="9">
        <v>4</v>
      </c>
      <c r="H4" s="9"/>
      <c r="I4" s="9">
        <v>8</v>
      </c>
      <c r="J4" s="9"/>
      <c r="K4" s="9">
        <v>11</v>
      </c>
      <c r="L4" s="9"/>
      <c r="M4" s="9">
        <v>7</v>
      </c>
      <c r="N4" s="9"/>
      <c r="O4" s="9">
        <v>1</v>
      </c>
      <c r="P4" s="9"/>
      <c r="Q4" s="9">
        <v>3</v>
      </c>
      <c r="R4" s="9"/>
      <c r="S4" s="9">
        <v>9</v>
      </c>
      <c r="T4" s="9"/>
      <c r="U4" s="9">
        <v>6</v>
      </c>
      <c r="V4" s="9"/>
      <c r="W4" s="9">
        <v>5</v>
      </c>
      <c r="X4" s="9"/>
    </row>
    <row r="5" spans="1:24" x14ac:dyDescent="0.2">
      <c r="B5" s="3">
        <v>43740</v>
      </c>
      <c r="C5" s="3">
        <v>36.22289</v>
      </c>
      <c r="D5" s="3">
        <v>31.982530000000001</v>
      </c>
      <c r="E5" s="3">
        <v>28.030860000000001</v>
      </c>
      <c r="F5" s="3">
        <v>32.199919999999999</v>
      </c>
      <c r="G5" s="3">
        <v>35.306690000000003</v>
      </c>
      <c r="H5" s="3">
        <v>33.939149999999998</v>
      </c>
      <c r="I5" s="3">
        <v>16.243860000000002</v>
      </c>
      <c r="J5" s="3">
        <v>35.745750000000001</v>
      </c>
      <c r="K5" s="3">
        <v>24.916219999999999</v>
      </c>
      <c r="L5" s="3">
        <v>21.244409999999998</v>
      </c>
      <c r="M5" s="3">
        <v>12.1927</v>
      </c>
      <c r="N5" s="3">
        <v>-5.4934799999999999</v>
      </c>
      <c r="O5" s="3">
        <v>26.13081</v>
      </c>
      <c r="P5" s="3">
        <v>31.137049999999999</v>
      </c>
      <c r="Q5" s="3">
        <v>24.943370000000002</v>
      </c>
      <c r="R5" s="3">
        <v>22.111809999999998</v>
      </c>
      <c r="S5" s="3">
        <v>27.170059999999999</v>
      </c>
      <c r="T5" s="3">
        <v>0.20163900000000001</v>
      </c>
      <c r="U5" s="3">
        <v>14.911799999999999</v>
      </c>
      <c r="V5" s="3">
        <v>22.227160000000001</v>
      </c>
      <c r="W5" s="3">
        <v>23.217759999999998</v>
      </c>
      <c r="X5" s="3">
        <v>28.151150000000001</v>
      </c>
    </row>
    <row r="6" spans="1:24" x14ac:dyDescent="0.2">
      <c r="B6" s="3">
        <v>14580</v>
      </c>
      <c r="C6" s="3">
        <v>14.651070000000001</v>
      </c>
      <c r="D6" s="3">
        <v>24.696950000000001</v>
      </c>
      <c r="E6" s="3">
        <v>34.927900000000001</v>
      </c>
      <c r="F6" s="3">
        <v>39.20391</v>
      </c>
      <c r="G6" s="3">
        <v>15.35685</v>
      </c>
      <c r="H6" s="3">
        <v>-8.7766800000000007</v>
      </c>
      <c r="I6" s="3">
        <v>28.92015</v>
      </c>
      <c r="J6" s="3">
        <v>32.566670000000002</v>
      </c>
      <c r="K6" s="3">
        <v>40.90343</v>
      </c>
      <c r="L6" s="3">
        <v>34.391970000000001</v>
      </c>
      <c r="M6" s="3">
        <v>38.152839999999998</v>
      </c>
      <c r="N6" s="3">
        <v>16.924050000000001</v>
      </c>
      <c r="O6" s="3">
        <v>34.940150000000003</v>
      </c>
      <c r="P6" s="3">
        <v>46.751649999999998</v>
      </c>
      <c r="Q6" s="3">
        <v>49.44679</v>
      </c>
      <c r="R6" s="3">
        <v>41.25365</v>
      </c>
      <c r="S6" s="3">
        <v>41.651260000000001</v>
      </c>
      <c r="T6" s="3">
        <v>6.7387759999999997</v>
      </c>
      <c r="U6" s="3">
        <v>33.310020000000002</v>
      </c>
      <c r="V6" s="3">
        <v>29.516480000000001</v>
      </c>
      <c r="W6" s="3">
        <v>34.02319</v>
      </c>
      <c r="X6" s="3">
        <v>35.700189999999999</v>
      </c>
    </row>
    <row r="7" spans="1:24" x14ac:dyDescent="0.2">
      <c r="B7" s="3">
        <v>4860</v>
      </c>
      <c r="C7" s="3">
        <v>20.169709999999998</v>
      </c>
      <c r="D7" s="3">
        <v>49.178489999999996</v>
      </c>
      <c r="E7" s="3">
        <v>52.460450000000002</v>
      </c>
      <c r="F7" s="3">
        <v>31.93629</v>
      </c>
      <c r="G7" s="3">
        <v>29.37668</v>
      </c>
      <c r="H7" s="3">
        <v>8.2282119999999992</v>
      </c>
      <c r="I7" s="3">
        <v>36.685310000000001</v>
      </c>
      <c r="J7" s="3">
        <v>37.596580000000003</v>
      </c>
      <c r="K7" s="3">
        <v>42.165759999999999</v>
      </c>
      <c r="L7" s="3">
        <v>40.081449999999997</v>
      </c>
      <c r="M7" s="3">
        <v>32.29016</v>
      </c>
      <c r="N7" s="3">
        <v>13.68192</v>
      </c>
      <c r="O7" s="3">
        <v>39.424010000000003</v>
      </c>
      <c r="P7" s="3">
        <v>49.056019999999997</v>
      </c>
      <c r="Q7" s="3">
        <v>54.496180000000003</v>
      </c>
      <c r="R7" s="3">
        <v>48.738570000000003</v>
      </c>
      <c r="S7" s="3">
        <v>29.61422</v>
      </c>
      <c r="T7" s="3">
        <v>-7.6511800000000001</v>
      </c>
      <c r="U7" s="3">
        <v>28.01361</v>
      </c>
      <c r="V7" s="3">
        <v>36.039650000000002</v>
      </c>
      <c r="W7" s="3">
        <v>46.563270000000003</v>
      </c>
      <c r="X7" s="3">
        <v>44.383949999999999</v>
      </c>
    </row>
    <row r="8" spans="1:24" x14ac:dyDescent="0.2">
      <c r="B8" s="3">
        <v>1620</v>
      </c>
      <c r="C8" s="3">
        <v>43.688809999999997</v>
      </c>
      <c r="D8" s="3">
        <v>49.511600000000001</v>
      </c>
      <c r="E8" s="3">
        <v>42.013500000000001</v>
      </c>
      <c r="F8" s="3">
        <v>47.203479999999999</v>
      </c>
      <c r="G8" s="3">
        <v>16.003579999999999</v>
      </c>
      <c r="H8" s="3">
        <v>-1.2659100000000001</v>
      </c>
      <c r="I8" s="3">
        <v>20.281479999999998</v>
      </c>
      <c r="J8" s="3">
        <v>29.051279999999998</v>
      </c>
      <c r="K8" s="3">
        <v>36.21631</v>
      </c>
      <c r="L8" s="3">
        <v>47.35604</v>
      </c>
      <c r="M8" s="3">
        <v>37.882199999999997</v>
      </c>
      <c r="N8" s="3">
        <v>-5.6884899999999998</v>
      </c>
      <c r="O8" s="3">
        <v>42.173740000000002</v>
      </c>
      <c r="P8" s="3">
        <v>44.419260000000001</v>
      </c>
      <c r="Q8" s="3">
        <v>57.678719999999998</v>
      </c>
      <c r="R8" s="3">
        <v>45.994439999999997</v>
      </c>
      <c r="S8" s="3">
        <v>28.58595</v>
      </c>
      <c r="T8" s="3">
        <v>-2.22234</v>
      </c>
      <c r="U8" s="3">
        <v>35.514499999999998</v>
      </c>
      <c r="V8" s="3">
        <v>44.256059999999998</v>
      </c>
      <c r="W8" s="3">
        <v>52.035260000000001</v>
      </c>
      <c r="X8" s="3">
        <v>50.499180000000003</v>
      </c>
    </row>
    <row r="9" spans="1:24" x14ac:dyDescent="0.2">
      <c r="B9" s="3">
        <v>540</v>
      </c>
      <c r="C9" s="3">
        <v>75.281300000000002</v>
      </c>
      <c r="D9" s="3">
        <v>67.685720000000003</v>
      </c>
      <c r="E9" s="3">
        <v>39.348739999999999</v>
      </c>
      <c r="F9" s="3">
        <v>29.900849999999998</v>
      </c>
      <c r="G9" s="3">
        <v>32.663240000000002</v>
      </c>
      <c r="H9" s="3">
        <v>15.093920000000001</v>
      </c>
      <c r="I9" s="3">
        <v>22.132300000000001</v>
      </c>
      <c r="J9" s="3">
        <v>39.688560000000003</v>
      </c>
      <c r="K9" s="3">
        <v>48.286729999999999</v>
      </c>
      <c r="L9" s="3">
        <v>40.830800000000004</v>
      </c>
      <c r="M9" s="3">
        <v>35.028649999999999</v>
      </c>
      <c r="N9" s="3">
        <v>16.84075</v>
      </c>
      <c r="O9" s="3">
        <v>46.913069999999998</v>
      </c>
      <c r="P9" s="3">
        <v>64.73845</v>
      </c>
      <c r="Q9" s="3">
        <v>60.07826</v>
      </c>
      <c r="R9" s="3">
        <v>56.133240000000001</v>
      </c>
      <c r="S9" s="3">
        <v>33.810890000000001</v>
      </c>
      <c r="T9" s="3">
        <v>13.586980000000001</v>
      </c>
      <c r="U9" s="3">
        <v>33.27534</v>
      </c>
      <c r="V9" s="3">
        <v>45.21125</v>
      </c>
      <c r="W9" s="3">
        <v>42.772210000000001</v>
      </c>
      <c r="X9" s="3">
        <v>42.68018</v>
      </c>
    </row>
    <row r="10" spans="1:24" x14ac:dyDescent="0.2">
      <c r="B10" s="3">
        <v>180</v>
      </c>
      <c r="C10" s="3">
        <v>97.160880000000006</v>
      </c>
      <c r="D10" s="3">
        <v>96.890299999999996</v>
      </c>
      <c r="E10" s="3">
        <v>33.978560000000002</v>
      </c>
      <c r="F10" s="3">
        <v>48.748860000000001</v>
      </c>
      <c r="G10" s="3">
        <v>30.940159999999999</v>
      </c>
      <c r="H10" s="3">
        <v>37.604080000000003</v>
      </c>
      <c r="I10" s="3">
        <v>93.76182</v>
      </c>
      <c r="J10" s="3">
        <v>91.15925</v>
      </c>
      <c r="K10" s="3">
        <v>42.151260000000001</v>
      </c>
      <c r="L10" s="3">
        <v>49.571469999999998</v>
      </c>
      <c r="M10" s="3">
        <v>30.214359999999999</v>
      </c>
      <c r="N10" s="3">
        <v>5.7179219999999997</v>
      </c>
      <c r="O10" s="3">
        <v>76.261420000000001</v>
      </c>
      <c r="P10" s="3">
        <v>69.581130000000002</v>
      </c>
      <c r="Q10" s="3">
        <v>64.439710000000005</v>
      </c>
      <c r="R10" s="3">
        <v>65.607650000000007</v>
      </c>
      <c r="S10" s="3">
        <v>36.939390000000003</v>
      </c>
      <c r="T10" s="3">
        <v>19.085989999999999</v>
      </c>
      <c r="U10" s="3">
        <v>41.235100000000003</v>
      </c>
      <c r="V10" s="3">
        <v>47.168309999999998</v>
      </c>
      <c r="W10" s="3">
        <v>33.925890000000003</v>
      </c>
      <c r="X10" s="3">
        <v>24.66255</v>
      </c>
    </row>
    <row r="11" spans="1:24" x14ac:dyDescent="0.2">
      <c r="B11" s="3">
        <v>60</v>
      </c>
      <c r="C11" s="3">
        <v>99.81353</v>
      </c>
      <c r="D11" s="3">
        <v>99.931070000000005</v>
      </c>
      <c r="E11" s="3">
        <v>42.796990000000001</v>
      </c>
      <c r="F11" s="3">
        <v>42.840159999999997</v>
      </c>
      <c r="G11" s="3">
        <v>58.845149999999997</v>
      </c>
      <c r="H11" s="3">
        <v>42.440899999999999</v>
      </c>
      <c r="I11" s="3">
        <v>99.988969999999995</v>
      </c>
      <c r="J11" s="3">
        <v>99.963920000000002</v>
      </c>
      <c r="K11" s="3">
        <v>49.657890000000002</v>
      </c>
      <c r="L11" s="3">
        <v>49.144539999999999</v>
      </c>
      <c r="M11" s="3">
        <v>15.97958</v>
      </c>
      <c r="N11" s="3">
        <v>-0.28533999999999998</v>
      </c>
      <c r="O11" s="3">
        <v>99.938910000000007</v>
      </c>
      <c r="P11" s="3">
        <v>99.978589999999997</v>
      </c>
      <c r="Q11" s="3">
        <v>68.136539999999997</v>
      </c>
      <c r="R11" s="3">
        <v>65.224500000000006</v>
      </c>
      <c r="S11" s="3">
        <v>93.310519999999997</v>
      </c>
      <c r="T11" s="3">
        <v>91.305790000000002</v>
      </c>
      <c r="U11" s="3">
        <v>65.277100000000004</v>
      </c>
      <c r="V11" s="3">
        <v>74.969459999999998</v>
      </c>
      <c r="W11" s="3">
        <v>65.935400000000001</v>
      </c>
      <c r="X11" s="3">
        <v>74.683689999999999</v>
      </c>
    </row>
    <row r="12" spans="1:24" x14ac:dyDescent="0.2">
      <c r="B12" s="3">
        <v>20</v>
      </c>
      <c r="C12" s="3">
        <v>99.990669999999994</v>
      </c>
      <c r="D12" s="3">
        <v>99.874799999999993</v>
      </c>
      <c r="E12" s="3">
        <v>33.92313</v>
      </c>
      <c r="F12" s="3">
        <v>51.0411</v>
      </c>
      <c r="G12" s="3">
        <v>99.335999999999999</v>
      </c>
      <c r="H12" s="3">
        <v>97.930300000000003</v>
      </c>
      <c r="I12" s="3">
        <v>99.77467</v>
      </c>
      <c r="J12" s="3">
        <v>99.956130000000002</v>
      </c>
      <c r="K12" s="3">
        <v>58.47383</v>
      </c>
      <c r="L12" s="3">
        <v>40.994520000000001</v>
      </c>
      <c r="M12" s="3">
        <v>61.244799999999998</v>
      </c>
      <c r="N12" s="3">
        <v>58.703240000000001</v>
      </c>
      <c r="O12" s="3">
        <v>99.993160000000003</v>
      </c>
      <c r="P12" s="3">
        <v>99.962670000000003</v>
      </c>
      <c r="Q12" s="3">
        <v>74.790599999999998</v>
      </c>
      <c r="R12" s="3">
        <v>68.252899999999997</v>
      </c>
      <c r="S12" s="3">
        <v>99.985200000000006</v>
      </c>
      <c r="T12" s="3">
        <v>99.754279999999994</v>
      </c>
      <c r="U12" s="3">
        <v>99.858800000000002</v>
      </c>
      <c r="V12" s="3">
        <v>99.98742</v>
      </c>
      <c r="W12" s="3">
        <v>99.74145</v>
      </c>
      <c r="X12" s="3">
        <v>99.91104</v>
      </c>
    </row>
    <row r="15" spans="1:24" x14ac:dyDescent="0.2">
      <c r="A15" t="s">
        <v>6</v>
      </c>
      <c r="B15" s="2" t="s">
        <v>5</v>
      </c>
      <c r="C15" s="9">
        <v>2</v>
      </c>
      <c r="D15" s="9"/>
      <c r="E15" s="9">
        <v>10</v>
      </c>
      <c r="F15" s="9"/>
      <c r="G15" s="9">
        <v>4</v>
      </c>
      <c r="H15" s="9"/>
      <c r="I15" s="9">
        <v>8</v>
      </c>
      <c r="J15" s="9"/>
      <c r="K15" s="9">
        <v>11</v>
      </c>
      <c r="L15" s="9"/>
      <c r="M15" s="9">
        <v>7</v>
      </c>
      <c r="N15" s="9"/>
      <c r="O15" s="9">
        <v>1</v>
      </c>
      <c r="P15" s="9"/>
      <c r="Q15" s="9">
        <v>3</v>
      </c>
      <c r="R15" s="9"/>
      <c r="S15" s="9">
        <v>9</v>
      </c>
      <c r="T15" s="9"/>
      <c r="U15" s="9">
        <v>6</v>
      </c>
      <c r="V15" s="9"/>
      <c r="W15" s="9">
        <v>5</v>
      </c>
      <c r="X15" s="9"/>
    </row>
    <row r="16" spans="1:24" x14ac:dyDescent="0.2">
      <c r="B16" s="3">
        <v>43740</v>
      </c>
      <c r="C16" s="3">
        <v>-2.2017899999999999</v>
      </c>
      <c r="D16" s="3">
        <v>37.715049999999998</v>
      </c>
      <c r="E16" s="3">
        <v>44.784500000000001</v>
      </c>
      <c r="F16" s="3">
        <v>34.656649999999999</v>
      </c>
      <c r="G16" s="3">
        <v>-7.1447799999999999</v>
      </c>
      <c r="H16" s="3">
        <v>-47.05</v>
      </c>
      <c r="I16" s="3">
        <v>9.6584749999999993</v>
      </c>
      <c r="J16" s="3">
        <v>8.3993690000000001</v>
      </c>
      <c r="K16" s="3">
        <v>11.28373</v>
      </c>
      <c r="L16" s="3">
        <v>14.67449</v>
      </c>
      <c r="M16" s="3">
        <v>15.93188</v>
      </c>
      <c r="N16" s="3">
        <v>-21.363900000000001</v>
      </c>
      <c r="O16" s="3">
        <v>22.475390000000001</v>
      </c>
      <c r="P16" s="3">
        <v>29.442679999999999</v>
      </c>
      <c r="Q16" s="3">
        <v>30.188590000000001</v>
      </c>
      <c r="R16" s="3">
        <v>38.861499999999999</v>
      </c>
      <c r="S16" s="3">
        <v>-2.5468700000000002</v>
      </c>
      <c r="T16" s="3">
        <v>-37.698</v>
      </c>
      <c r="U16" s="3">
        <v>19.491309999999999</v>
      </c>
      <c r="V16" s="3">
        <v>28.342770000000002</v>
      </c>
      <c r="W16" s="3">
        <v>7.9731909999999999</v>
      </c>
      <c r="X16" s="3">
        <v>27.875610000000002</v>
      </c>
    </row>
    <row r="17" spans="1:24" x14ac:dyDescent="0.2">
      <c r="B17" s="3">
        <v>14580</v>
      </c>
      <c r="C17" s="3">
        <v>34.183639999999997</v>
      </c>
      <c r="D17" s="3">
        <v>40.366610000000001</v>
      </c>
      <c r="E17" s="3">
        <v>39.286639999999998</v>
      </c>
      <c r="F17" s="3">
        <v>24.90794</v>
      </c>
      <c r="G17" s="3">
        <v>4.975568</v>
      </c>
      <c r="H17" s="3">
        <v>-30.6524</v>
      </c>
      <c r="I17" s="3">
        <v>13.0616</v>
      </c>
      <c r="J17" s="3">
        <v>47.87829</v>
      </c>
      <c r="K17" s="3">
        <v>44.694740000000003</v>
      </c>
      <c r="L17" s="3">
        <v>34.293100000000003</v>
      </c>
      <c r="M17" s="3">
        <v>6.4016400000000004</v>
      </c>
      <c r="N17" s="3">
        <v>22.797609999999999</v>
      </c>
      <c r="O17" s="3">
        <v>-6.0966399999999998</v>
      </c>
      <c r="P17" s="3">
        <v>27.270420000000001</v>
      </c>
      <c r="Q17" s="3">
        <v>33.03145</v>
      </c>
      <c r="R17" s="3">
        <v>-12.5448</v>
      </c>
      <c r="S17" s="3">
        <v>-3.02427</v>
      </c>
      <c r="T17" s="3">
        <v>-31.0275</v>
      </c>
      <c r="U17" s="3">
        <v>24.79748</v>
      </c>
      <c r="V17" s="3">
        <v>18.50178</v>
      </c>
      <c r="W17" s="3">
        <v>46.360280000000003</v>
      </c>
      <c r="X17" s="3">
        <v>42.107930000000003</v>
      </c>
    </row>
    <row r="18" spans="1:24" x14ac:dyDescent="0.2">
      <c r="B18" s="3">
        <v>4860</v>
      </c>
      <c r="C18" s="3">
        <v>32.665390000000002</v>
      </c>
      <c r="D18" s="3">
        <v>42.789110000000001</v>
      </c>
      <c r="E18" s="3">
        <v>58.480980000000002</v>
      </c>
      <c r="F18" s="3">
        <v>11.25943</v>
      </c>
      <c r="G18" s="3">
        <v>-3.7816399999999999</v>
      </c>
      <c r="H18" s="3">
        <v>-26.043500000000002</v>
      </c>
      <c r="I18" s="3">
        <v>16.32734</v>
      </c>
      <c r="J18" s="3">
        <v>29.76135</v>
      </c>
      <c r="K18" s="3">
        <v>54.226129999999998</v>
      </c>
      <c r="L18" s="3">
        <v>45.454050000000002</v>
      </c>
      <c r="M18" s="3">
        <v>15.468299999999999</v>
      </c>
      <c r="N18" s="3">
        <v>-16.148199999999999</v>
      </c>
      <c r="O18" s="3">
        <v>49.108260000000001</v>
      </c>
      <c r="P18" s="3">
        <v>-17.5855</v>
      </c>
      <c r="Q18" s="3">
        <v>26.018879999999999</v>
      </c>
      <c r="R18" s="3">
        <v>13.143090000000001</v>
      </c>
      <c r="S18" s="3">
        <v>10.505979999999999</v>
      </c>
      <c r="T18" s="3">
        <v>-54.391599999999997</v>
      </c>
      <c r="U18" s="3">
        <v>46.270659999999999</v>
      </c>
      <c r="V18" s="3">
        <v>43.833039999999997</v>
      </c>
      <c r="W18" s="3">
        <v>7.5974769999999996</v>
      </c>
      <c r="X18" s="3">
        <v>7.961875</v>
      </c>
    </row>
    <row r="19" spans="1:24" x14ac:dyDescent="0.2">
      <c r="B19" s="3">
        <v>1620</v>
      </c>
      <c r="C19" s="3">
        <v>46.234520000000003</v>
      </c>
      <c r="D19" s="3">
        <v>37.468629999999997</v>
      </c>
      <c r="E19" s="3">
        <v>33.668869999999998</v>
      </c>
      <c r="F19" s="3">
        <v>28.206160000000001</v>
      </c>
      <c r="G19" s="3">
        <v>-10.356199999999999</v>
      </c>
      <c r="H19" s="3">
        <v>-33.168700000000001</v>
      </c>
      <c r="I19" s="3">
        <v>24.59732</v>
      </c>
      <c r="J19" s="3">
        <v>0.94560900000000003</v>
      </c>
      <c r="K19" s="3">
        <v>35.255609999999997</v>
      </c>
      <c r="L19" s="3">
        <v>-3.3748999999999998</v>
      </c>
      <c r="M19" s="3">
        <v>-28.0854</v>
      </c>
      <c r="N19" s="3">
        <v>-53.522199999999998</v>
      </c>
      <c r="O19" s="3">
        <v>5.4899630000000004</v>
      </c>
      <c r="P19" s="3">
        <v>2.6179670000000002</v>
      </c>
      <c r="Q19" s="3">
        <v>-1.67815</v>
      </c>
      <c r="R19" s="3">
        <v>2.933093</v>
      </c>
      <c r="S19" s="3">
        <v>-62.635100000000001</v>
      </c>
      <c r="T19" s="3">
        <v>-51.025599999999997</v>
      </c>
      <c r="U19" s="3">
        <v>10.357390000000001</v>
      </c>
      <c r="V19" s="3">
        <v>12.57682</v>
      </c>
      <c r="W19" s="3">
        <v>24.157859999999999</v>
      </c>
      <c r="X19" s="3">
        <v>13.311500000000001</v>
      </c>
    </row>
    <row r="20" spans="1:24" x14ac:dyDescent="0.2">
      <c r="B20" s="3">
        <v>540</v>
      </c>
      <c r="C20" s="3">
        <v>96.728660000000005</v>
      </c>
      <c r="D20" s="3">
        <v>96.786540000000002</v>
      </c>
      <c r="E20" s="3">
        <v>7.0623319999999996</v>
      </c>
      <c r="F20" s="3">
        <v>-3.5889700000000002</v>
      </c>
      <c r="G20" s="3">
        <v>-19.5322</v>
      </c>
      <c r="H20" s="3">
        <v>-63.120600000000003</v>
      </c>
      <c r="I20" s="3">
        <v>99.283799999999999</v>
      </c>
      <c r="J20" s="3">
        <v>94.456599999999995</v>
      </c>
      <c r="K20" s="3">
        <v>46.42633</v>
      </c>
      <c r="L20" s="3">
        <v>42.76829</v>
      </c>
      <c r="M20" s="3">
        <v>-33.354599999999998</v>
      </c>
      <c r="N20" s="3">
        <v>-97.275000000000006</v>
      </c>
      <c r="O20" s="3">
        <v>36.327489999999997</v>
      </c>
      <c r="P20" s="3">
        <v>36.444940000000003</v>
      </c>
      <c r="Q20" s="3">
        <v>31.00442</v>
      </c>
      <c r="R20" s="3">
        <v>-15.282400000000001</v>
      </c>
      <c r="S20" s="3">
        <v>-67.130200000000002</v>
      </c>
      <c r="T20" s="3">
        <v>-96.200699999999998</v>
      </c>
      <c r="U20" s="3">
        <v>13.3803</v>
      </c>
      <c r="V20" s="3">
        <v>-1.8908799999999999</v>
      </c>
      <c r="W20" s="3">
        <v>-13.045999999999999</v>
      </c>
      <c r="X20" s="3">
        <v>-45.639800000000001</v>
      </c>
    </row>
    <row r="21" spans="1:24" x14ac:dyDescent="0.2">
      <c r="B21" s="3">
        <v>180</v>
      </c>
      <c r="C21" s="3">
        <v>99.953689999999995</v>
      </c>
      <c r="D21" s="3">
        <v>99.920199999999994</v>
      </c>
      <c r="E21" s="3">
        <v>17.348130000000001</v>
      </c>
      <c r="F21" s="3">
        <v>-16.871200000000002</v>
      </c>
      <c r="G21" s="3">
        <v>-21.142299999999999</v>
      </c>
      <c r="H21" s="3">
        <v>-15.1441</v>
      </c>
      <c r="I21" s="3">
        <v>99.940799999999996</v>
      </c>
      <c r="J21" s="3">
        <v>99.914640000000006</v>
      </c>
      <c r="K21" s="3">
        <v>28.165410000000001</v>
      </c>
      <c r="L21" s="3">
        <v>12.071210000000001</v>
      </c>
      <c r="M21" s="3">
        <v>-71.825000000000003</v>
      </c>
      <c r="N21" s="3">
        <v>-95.143900000000002</v>
      </c>
      <c r="O21" s="3">
        <v>99.937240000000003</v>
      </c>
      <c r="P21" s="3">
        <v>98.069800000000001</v>
      </c>
      <c r="Q21" s="3">
        <v>1.3682209999999999</v>
      </c>
      <c r="R21" s="3">
        <v>-4.4192499999999999</v>
      </c>
      <c r="S21" s="3">
        <v>18.4832</v>
      </c>
      <c r="T21" s="3">
        <v>3.9376419999999999</v>
      </c>
      <c r="U21" s="3">
        <v>26.5244</v>
      </c>
      <c r="V21" s="3">
        <v>-0.60938000000000003</v>
      </c>
      <c r="W21" s="3">
        <v>-53.9816</v>
      </c>
      <c r="X21" s="3">
        <v>-47.0105</v>
      </c>
    </row>
    <row r="22" spans="1:24" x14ac:dyDescent="0.2">
      <c r="B22" s="3">
        <v>60</v>
      </c>
      <c r="C22" s="3">
        <v>99.954930000000004</v>
      </c>
      <c r="D22" s="3">
        <v>99.91028</v>
      </c>
      <c r="E22" s="3">
        <v>-12.5562</v>
      </c>
      <c r="F22" s="3">
        <v>-27.870200000000001</v>
      </c>
      <c r="G22" s="3">
        <v>92.289680000000004</v>
      </c>
      <c r="H22" s="3">
        <v>90.611840000000001</v>
      </c>
      <c r="I22" s="3">
        <v>99.945970000000003</v>
      </c>
      <c r="J22" s="3">
        <v>99.917519999999996</v>
      </c>
      <c r="K22" s="3">
        <v>-20.420999999999999</v>
      </c>
      <c r="L22" s="3">
        <v>29.331109999999999</v>
      </c>
      <c r="M22" s="3">
        <v>84.871470000000002</v>
      </c>
      <c r="N22" s="3">
        <v>74.919899999999998</v>
      </c>
      <c r="O22" s="3">
        <v>99.950689999999994</v>
      </c>
      <c r="P22" s="3">
        <v>99.947999999999993</v>
      </c>
      <c r="Q22" s="3">
        <v>43.721530000000001</v>
      </c>
      <c r="R22" s="3">
        <v>45.038960000000003</v>
      </c>
      <c r="S22" s="3">
        <v>93.939989999999995</v>
      </c>
      <c r="T22" s="3">
        <v>97.754220000000004</v>
      </c>
      <c r="U22" s="3">
        <v>95.138350000000003</v>
      </c>
      <c r="V22" s="3">
        <v>96.418949999999995</v>
      </c>
      <c r="W22" s="3">
        <v>94.734570000000005</v>
      </c>
      <c r="X22" s="3">
        <v>78.404600000000002</v>
      </c>
    </row>
    <row r="23" spans="1:24" x14ac:dyDescent="0.2">
      <c r="B23" s="3">
        <v>20</v>
      </c>
      <c r="C23" s="3">
        <v>99.964439999999996</v>
      </c>
      <c r="D23" s="3">
        <v>99.928470000000004</v>
      </c>
      <c r="E23" s="3">
        <v>22.905940000000001</v>
      </c>
      <c r="F23" s="3">
        <v>51.674500000000002</v>
      </c>
      <c r="G23" s="3">
        <v>99.94708</v>
      </c>
      <c r="H23" s="3">
        <v>99.968159999999997</v>
      </c>
      <c r="I23" s="3">
        <v>99.954300000000003</v>
      </c>
      <c r="J23" s="3">
        <v>99.916939999999997</v>
      </c>
      <c r="K23" s="3">
        <v>38.41818</v>
      </c>
      <c r="L23" s="3">
        <v>45.482219999999998</v>
      </c>
      <c r="M23" s="3">
        <v>99.934759999999997</v>
      </c>
      <c r="N23" s="3">
        <v>99.958609999999993</v>
      </c>
      <c r="O23" s="3">
        <v>99.947550000000007</v>
      </c>
      <c r="P23" s="3">
        <v>99.946209999999994</v>
      </c>
      <c r="Q23" s="3">
        <v>65.573260000000005</v>
      </c>
      <c r="R23" s="3">
        <v>77.645769999999999</v>
      </c>
      <c r="S23" s="3">
        <v>99.962789999999998</v>
      </c>
      <c r="T23" s="3">
        <v>99.967730000000003</v>
      </c>
      <c r="U23" s="3">
        <v>99.947940000000003</v>
      </c>
      <c r="V23" s="3">
        <v>99.946129999999997</v>
      </c>
      <c r="W23" s="3">
        <v>99.941609999999997</v>
      </c>
      <c r="X23" s="3">
        <v>99.942509999999999</v>
      </c>
    </row>
    <row r="26" spans="1:24" x14ac:dyDescent="0.2">
      <c r="A26" t="s">
        <v>7</v>
      </c>
      <c r="B26" s="2" t="s">
        <v>5</v>
      </c>
      <c r="C26" s="9">
        <v>2</v>
      </c>
      <c r="D26" s="9"/>
      <c r="E26" s="9">
        <v>10</v>
      </c>
      <c r="F26" s="9"/>
      <c r="G26" s="9">
        <v>4</v>
      </c>
      <c r="H26" s="9"/>
      <c r="I26" s="9">
        <v>8</v>
      </c>
      <c r="J26" s="9"/>
      <c r="K26" s="9">
        <v>11</v>
      </c>
      <c r="L26" s="9"/>
      <c r="M26" s="9">
        <v>7</v>
      </c>
      <c r="N26" s="9"/>
      <c r="O26" s="9">
        <v>1</v>
      </c>
      <c r="P26" s="9"/>
      <c r="Q26" s="9">
        <v>3</v>
      </c>
      <c r="R26" s="9"/>
      <c r="S26" s="9">
        <v>9</v>
      </c>
      <c r="T26" s="9"/>
      <c r="U26" s="9">
        <v>6</v>
      </c>
      <c r="V26" s="9"/>
      <c r="W26" s="9">
        <v>5</v>
      </c>
      <c r="X26" s="9"/>
    </row>
    <row r="27" spans="1:24" x14ac:dyDescent="0.2">
      <c r="B27" s="3">
        <v>43740</v>
      </c>
      <c r="C27" s="3">
        <v>15.030720000000001</v>
      </c>
      <c r="D27" s="3">
        <v>26.826039999999999</v>
      </c>
      <c r="E27" s="3">
        <v>28.20316</v>
      </c>
      <c r="F27" s="3">
        <v>21.509239999999998</v>
      </c>
      <c r="G27" s="3">
        <v>24.8688</v>
      </c>
      <c r="H27" s="3">
        <v>10.23095</v>
      </c>
      <c r="I27" s="3">
        <v>-11.842499999999999</v>
      </c>
      <c r="J27" s="3">
        <v>18.739229999999999</v>
      </c>
      <c r="K27" s="3">
        <v>16.707689999999999</v>
      </c>
      <c r="L27" s="3">
        <v>14.709239999999999</v>
      </c>
      <c r="M27" s="3">
        <v>12.480449999999999</v>
      </c>
      <c r="N27" s="3">
        <v>9.2278990000000007</v>
      </c>
      <c r="O27" s="3">
        <v>-16.262899999999998</v>
      </c>
      <c r="P27" s="3">
        <v>9.5154479999999992</v>
      </c>
      <c r="Q27" s="3">
        <v>21.197949999999999</v>
      </c>
      <c r="R27" s="3">
        <v>1.5479670000000001</v>
      </c>
      <c r="S27" s="3">
        <v>15.04171</v>
      </c>
      <c r="T27" s="3">
        <v>6.5214270000000001</v>
      </c>
      <c r="U27" s="3">
        <v>-0.40931000000000001</v>
      </c>
      <c r="V27" s="3">
        <v>8.7451100000000004</v>
      </c>
      <c r="W27" s="3">
        <v>16.373290000000001</v>
      </c>
      <c r="X27" s="3">
        <v>-6.5545799999999996</v>
      </c>
    </row>
    <row r="28" spans="1:24" x14ac:dyDescent="0.2">
      <c r="B28" s="3">
        <v>14580</v>
      </c>
      <c r="C28" s="3">
        <v>10.58484</v>
      </c>
      <c r="D28" s="3">
        <v>16.258710000000001</v>
      </c>
      <c r="E28" s="3">
        <v>21.356000000000002</v>
      </c>
      <c r="F28" s="3">
        <v>17.32207</v>
      </c>
      <c r="G28" s="3">
        <v>26.319279999999999</v>
      </c>
      <c r="H28" s="3">
        <v>19.752839999999999</v>
      </c>
      <c r="I28" s="3">
        <v>10.77032</v>
      </c>
      <c r="J28" s="3">
        <v>17.432700000000001</v>
      </c>
      <c r="K28" s="3">
        <v>42.432470000000002</v>
      </c>
      <c r="L28" s="3">
        <v>46.712130000000002</v>
      </c>
      <c r="M28" s="3">
        <v>52.261659999999999</v>
      </c>
      <c r="N28" s="3">
        <v>19.378499999999999</v>
      </c>
      <c r="O28" s="3">
        <v>16.577960000000001</v>
      </c>
      <c r="P28" s="3">
        <v>-4.7392799999999999</v>
      </c>
      <c r="Q28" s="3">
        <v>24.456800000000001</v>
      </c>
      <c r="R28" s="3">
        <v>15.32427</v>
      </c>
      <c r="S28" s="3">
        <v>31.421810000000001</v>
      </c>
      <c r="T28" s="3">
        <v>-1.68862</v>
      </c>
      <c r="U28" s="3">
        <v>-12.313499999999999</v>
      </c>
      <c r="V28" s="3">
        <v>13.48311</v>
      </c>
      <c r="W28" s="3">
        <v>14.213839999999999</v>
      </c>
      <c r="X28" s="3">
        <v>17.48367</v>
      </c>
    </row>
    <row r="29" spans="1:24" x14ac:dyDescent="0.2">
      <c r="B29" s="3">
        <v>4860</v>
      </c>
      <c r="C29" s="3">
        <v>4.5259140000000002</v>
      </c>
      <c r="D29" s="3">
        <v>31.596879999999999</v>
      </c>
      <c r="E29" s="3">
        <v>12.62215</v>
      </c>
      <c r="F29" s="3">
        <v>18.897410000000001</v>
      </c>
      <c r="G29" s="3">
        <v>13.49457</v>
      </c>
      <c r="H29" s="3">
        <v>29.65644</v>
      </c>
      <c r="I29" s="3">
        <v>25.883389999999999</v>
      </c>
      <c r="J29" s="3">
        <v>19.407820000000001</v>
      </c>
      <c r="K29" s="3">
        <v>30.631499999999999</v>
      </c>
      <c r="L29" s="3">
        <v>37.504440000000002</v>
      </c>
      <c r="M29" s="3">
        <v>38.429139999999997</v>
      </c>
      <c r="N29" s="3">
        <v>23.020209999999999</v>
      </c>
      <c r="O29" s="3">
        <v>21.241620000000001</v>
      </c>
      <c r="P29" s="3">
        <v>-1.4873499999999999</v>
      </c>
      <c r="Q29" s="3">
        <v>33.37379</v>
      </c>
      <c r="R29" s="3">
        <v>36.185130000000001</v>
      </c>
      <c r="S29" s="3">
        <v>24.423069999999999</v>
      </c>
      <c r="T29" s="3">
        <v>12.682639999999999</v>
      </c>
      <c r="U29" s="3">
        <v>-4.9013499999999999</v>
      </c>
      <c r="V29" s="3">
        <v>24.33887</v>
      </c>
      <c r="W29" s="3">
        <v>19.52177</v>
      </c>
      <c r="X29" s="3">
        <v>18.408349999999999</v>
      </c>
    </row>
    <row r="30" spans="1:24" x14ac:dyDescent="0.2">
      <c r="B30" s="3">
        <v>1620</v>
      </c>
      <c r="C30" s="3">
        <v>49.3354</v>
      </c>
      <c r="D30" s="3">
        <v>50.60539</v>
      </c>
      <c r="E30" s="3">
        <v>26.08746</v>
      </c>
      <c r="F30" s="3">
        <v>39.668669999999999</v>
      </c>
      <c r="G30" s="3">
        <v>31.67135</v>
      </c>
      <c r="H30" s="3">
        <v>35.03651</v>
      </c>
      <c r="I30" s="3">
        <v>24.9147</v>
      </c>
      <c r="J30" s="3">
        <v>37.616610000000001</v>
      </c>
      <c r="K30" s="3">
        <v>40.847850000000001</v>
      </c>
      <c r="L30" s="3">
        <v>40.679920000000003</v>
      </c>
      <c r="M30" s="3">
        <v>34.485340000000001</v>
      </c>
      <c r="N30" s="3">
        <v>28.295870000000001</v>
      </c>
      <c r="O30" s="3">
        <v>6.6753549999999997</v>
      </c>
      <c r="P30" s="3">
        <v>35.519480000000001</v>
      </c>
      <c r="Q30" s="3">
        <v>14.712669999999999</v>
      </c>
      <c r="R30" s="3">
        <v>22.606210000000001</v>
      </c>
      <c r="S30" s="3">
        <v>25.9604</v>
      </c>
      <c r="T30" s="3">
        <v>13.34829</v>
      </c>
      <c r="U30" s="3">
        <v>-7.7624899999999997</v>
      </c>
      <c r="V30" s="3">
        <v>0.94898800000000005</v>
      </c>
      <c r="W30" s="3">
        <v>17.525279999999999</v>
      </c>
      <c r="X30" s="3">
        <v>17.721609999999998</v>
      </c>
    </row>
    <row r="31" spans="1:24" x14ac:dyDescent="0.2">
      <c r="B31" s="3">
        <v>540</v>
      </c>
      <c r="C31" s="3">
        <v>83.637289999999993</v>
      </c>
      <c r="D31" s="3">
        <v>91.888829999999999</v>
      </c>
      <c r="E31" s="3">
        <v>26.34093</v>
      </c>
      <c r="F31" s="3">
        <v>8.7746860000000009</v>
      </c>
      <c r="G31" s="3">
        <v>28.075869999999998</v>
      </c>
      <c r="H31" s="3">
        <v>21.7196</v>
      </c>
      <c r="I31" s="3">
        <v>66.987560000000002</v>
      </c>
      <c r="J31" s="3">
        <v>83.236339999999998</v>
      </c>
      <c r="K31" s="3">
        <v>28.189250000000001</v>
      </c>
      <c r="L31" s="3">
        <v>43.829410000000003</v>
      </c>
      <c r="M31" s="3">
        <v>37.765439999999998</v>
      </c>
      <c r="N31" s="3">
        <v>32.209910000000001</v>
      </c>
      <c r="O31" s="3">
        <v>41.221499999999999</v>
      </c>
      <c r="P31" s="3">
        <v>60.301169999999999</v>
      </c>
      <c r="Q31" s="3">
        <v>32.771050000000002</v>
      </c>
      <c r="R31" s="3">
        <v>31.996009999999998</v>
      </c>
      <c r="S31" s="3">
        <v>46.97757</v>
      </c>
      <c r="T31" s="3">
        <v>36.500549999999997</v>
      </c>
      <c r="U31" s="3">
        <v>22.534600000000001</v>
      </c>
      <c r="V31" s="3">
        <v>22.637319999999999</v>
      </c>
      <c r="W31" s="3">
        <v>28.68074</v>
      </c>
      <c r="X31" s="3">
        <v>25.57235</v>
      </c>
    </row>
    <row r="32" spans="1:24" x14ac:dyDescent="0.2">
      <c r="B32" s="3">
        <v>180</v>
      </c>
      <c r="C32" s="3">
        <v>99.433509999999998</v>
      </c>
      <c r="D32" s="3">
        <v>99.515450000000001</v>
      </c>
      <c r="E32" s="3">
        <v>26.517880000000002</v>
      </c>
      <c r="F32" s="3">
        <v>35.152050000000003</v>
      </c>
      <c r="G32" s="3">
        <v>33.607500000000002</v>
      </c>
      <c r="H32" s="3">
        <v>23.806190000000001</v>
      </c>
      <c r="I32" s="3">
        <v>97.460459999999998</v>
      </c>
      <c r="J32" s="3">
        <v>98.334959999999995</v>
      </c>
      <c r="K32" s="3">
        <v>34.789870000000001</v>
      </c>
      <c r="L32" s="3">
        <v>35.970460000000003</v>
      </c>
      <c r="M32" s="3">
        <v>35.507109999999997</v>
      </c>
      <c r="N32" s="3">
        <v>44.994889999999998</v>
      </c>
      <c r="O32" s="3">
        <v>89.307220000000001</v>
      </c>
      <c r="P32" s="3">
        <v>91.214449999999999</v>
      </c>
      <c r="Q32" s="3">
        <v>49.017539999999997</v>
      </c>
      <c r="R32" s="3">
        <v>37.683109999999999</v>
      </c>
      <c r="S32" s="3">
        <v>78.357389999999995</v>
      </c>
      <c r="T32" s="3">
        <v>80.554320000000004</v>
      </c>
      <c r="U32" s="3">
        <v>58.208959999999998</v>
      </c>
      <c r="V32" s="3">
        <v>42.662880000000001</v>
      </c>
      <c r="W32" s="3">
        <v>22.846430000000002</v>
      </c>
      <c r="X32" s="3">
        <v>27.55735</v>
      </c>
    </row>
    <row r="33" spans="1:24" x14ac:dyDescent="0.2">
      <c r="B33" s="3">
        <v>60</v>
      </c>
      <c r="C33" s="3">
        <v>97.131900000000002</v>
      </c>
      <c r="D33" s="3">
        <v>99.622780000000006</v>
      </c>
      <c r="E33" s="3">
        <v>41.90869</v>
      </c>
      <c r="F33" s="3">
        <v>32.454169999999998</v>
      </c>
      <c r="G33" s="3">
        <v>55.049959999999999</v>
      </c>
      <c r="H33" s="3">
        <v>57.216999999999999</v>
      </c>
      <c r="I33" s="3">
        <v>96.783429999999996</v>
      </c>
      <c r="J33" s="3">
        <v>99.297420000000002</v>
      </c>
      <c r="K33" s="3">
        <v>19.268329999999999</v>
      </c>
      <c r="L33" s="3">
        <v>35.427590000000002</v>
      </c>
      <c r="M33" s="3">
        <v>60.84207</v>
      </c>
      <c r="N33" s="3">
        <v>52.444020000000002</v>
      </c>
      <c r="O33" s="3">
        <v>98.770529999999994</v>
      </c>
      <c r="P33" s="3">
        <v>99.695599999999999</v>
      </c>
      <c r="Q33" s="3">
        <v>51.400399999999998</v>
      </c>
      <c r="R33" s="3">
        <v>52.04421</v>
      </c>
      <c r="S33" s="3">
        <v>97.709460000000007</v>
      </c>
      <c r="T33" s="3">
        <v>94.072490000000002</v>
      </c>
      <c r="U33" s="3">
        <v>98.3446</v>
      </c>
      <c r="V33" s="3">
        <v>96.226330000000004</v>
      </c>
      <c r="W33" s="3">
        <v>65.869429999999994</v>
      </c>
      <c r="X33" s="3">
        <v>61.86692</v>
      </c>
    </row>
    <row r="34" spans="1:24" x14ac:dyDescent="0.2">
      <c r="B34" s="3">
        <v>20</v>
      </c>
      <c r="C34" s="3">
        <v>99.255260000000007</v>
      </c>
      <c r="D34" s="3">
        <v>97.238290000000006</v>
      </c>
      <c r="E34" s="3">
        <v>24.44342</v>
      </c>
      <c r="F34" s="3">
        <v>55.54627</v>
      </c>
      <c r="G34" s="3">
        <v>94.162999999999997</v>
      </c>
      <c r="H34" s="3">
        <v>91.353319999999997</v>
      </c>
      <c r="I34" s="3">
        <v>99.871390000000005</v>
      </c>
      <c r="J34" s="3">
        <v>99.942909999999998</v>
      </c>
      <c r="K34" s="3">
        <v>41.761659999999999</v>
      </c>
      <c r="L34" s="3">
        <v>29.310749999999999</v>
      </c>
      <c r="M34" s="3">
        <v>71.542199999999994</v>
      </c>
      <c r="N34" s="3">
        <v>58.366500000000002</v>
      </c>
      <c r="O34" s="3">
        <v>99.966489999999993</v>
      </c>
      <c r="P34" s="3">
        <v>99.925200000000004</v>
      </c>
      <c r="Q34" s="3">
        <v>81.659490000000005</v>
      </c>
      <c r="R34" s="3">
        <v>67.535769999999999</v>
      </c>
      <c r="S34" s="3">
        <v>99.70317</v>
      </c>
      <c r="T34" s="3">
        <v>97.870959999999997</v>
      </c>
      <c r="U34" s="3">
        <v>99.094830000000002</v>
      </c>
      <c r="V34" s="3">
        <v>99.434190000000001</v>
      </c>
      <c r="W34" s="3">
        <v>97.359470000000002</v>
      </c>
      <c r="X34" s="3">
        <v>88.708020000000005</v>
      </c>
    </row>
    <row r="37" spans="1:24" x14ac:dyDescent="0.2">
      <c r="A37" t="s">
        <v>8</v>
      </c>
      <c r="B37" s="2" t="s">
        <v>5</v>
      </c>
      <c r="C37" s="9">
        <v>2</v>
      </c>
      <c r="D37" s="9"/>
      <c r="E37" s="9">
        <v>10</v>
      </c>
      <c r="F37" s="9"/>
      <c r="G37" s="9">
        <v>4</v>
      </c>
      <c r="H37" s="9"/>
      <c r="I37" s="9">
        <v>8</v>
      </c>
      <c r="J37" s="9"/>
      <c r="K37" s="9">
        <v>11</v>
      </c>
      <c r="L37" s="9"/>
      <c r="M37" s="9">
        <v>7</v>
      </c>
      <c r="N37" s="9"/>
      <c r="O37" s="9">
        <v>1</v>
      </c>
      <c r="P37" s="9"/>
      <c r="Q37" s="9">
        <v>3</v>
      </c>
      <c r="R37" s="9"/>
      <c r="S37" s="9">
        <v>9</v>
      </c>
      <c r="T37" s="9"/>
      <c r="U37" s="9">
        <v>6</v>
      </c>
      <c r="V37" s="9"/>
      <c r="W37" s="9">
        <v>5</v>
      </c>
      <c r="X37" s="9"/>
    </row>
    <row r="38" spans="1:24" x14ac:dyDescent="0.2">
      <c r="B38" s="3">
        <v>43740</v>
      </c>
      <c r="C38" s="3">
        <v>-16.341999999999999</v>
      </c>
      <c r="D38" s="3">
        <v>5.2443549999999997</v>
      </c>
      <c r="E38" s="3">
        <v>28.125509999999998</v>
      </c>
      <c r="F38" s="3">
        <v>15.666930000000001</v>
      </c>
      <c r="G38" s="3">
        <v>9.9321409999999997</v>
      </c>
      <c r="H38" s="3">
        <v>-5.3062699999999996</v>
      </c>
      <c r="I38" s="3">
        <v>-23.2544</v>
      </c>
      <c r="J38" s="3">
        <v>-64.752200000000002</v>
      </c>
      <c r="K38" s="3">
        <v>-3.4082599999999998</v>
      </c>
      <c r="L38" s="3">
        <v>19.70956</v>
      </c>
      <c r="M38" s="3">
        <v>34.377000000000002</v>
      </c>
      <c r="N38" s="3">
        <v>43.079239999999999</v>
      </c>
      <c r="O38" s="3">
        <v>5.5892210000000002</v>
      </c>
      <c r="P38" s="3">
        <v>-36.302100000000003</v>
      </c>
      <c r="Q38" s="3">
        <v>-19.2864</v>
      </c>
      <c r="R38" s="3">
        <v>-10.3217</v>
      </c>
      <c r="S38" s="3">
        <v>13.720829999999999</v>
      </c>
      <c r="T38" s="3">
        <v>12.016999999999999</v>
      </c>
      <c r="U38" s="3">
        <v>5.3542009999999998</v>
      </c>
      <c r="V38" s="3">
        <v>-9.8176799999999993</v>
      </c>
      <c r="W38" s="3">
        <v>6.1793849999999999</v>
      </c>
      <c r="X38" s="3">
        <v>20.889589999999998</v>
      </c>
    </row>
    <row r="39" spans="1:24" x14ac:dyDescent="0.2">
      <c r="B39" s="3">
        <v>14580</v>
      </c>
      <c r="C39" s="3">
        <v>-21.5442</v>
      </c>
      <c r="D39" s="3">
        <v>32.144039999999997</v>
      </c>
      <c r="E39" s="3">
        <v>16.319610000000001</v>
      </c>
      <c r="F39" s="3">
        <v>23.438479999999998</v>
      </c>
      <c r="G39" s="3">
        <v>-7.8876200000000001</v>
      </c>
      <c r="H39" s="3">
        <v>-2.0537800000000002</v>
      </c>
      <c r="I39" s="3">
        <v>-13.3027</v>
      </c>
      <c r="J39" s="3">
        <v>16.455870000000001</v>
      </c>
      <c r="K39" s="3">
        <v>-15.0017</v>
      </c>
      <c r="L39" s="3">
        <v>14.103210000000001</v>
      </c>
      <c r="M39" s="3">
        <v>37.145780000000002</v>
      </c>
      <c r="N39" s="3">
        <v>45.302750000000003</v>
      </c>
      <c r="O39" s="3">
        <v>1.9641569999999999</v>
      </c>
      <c r="P39" s="3">
        <v>-60.8538</v>
      </c>
      <c r="Q39" s="3">
        <v>-6.7525000000000004</v>
      </c>
      <c r="R39" s="3">
        <v>27.342300000000002</v>
      </c>
      <c r="S39" s="3">
        <v>2.1654450000000001</v>
      </c>
      <c r="T39" s="3">
        <v>21.158539999999999</v>
      </c>
      <c r="U39" s="3">
        <v>18.216640000000002</v>
      </c>
      <c r="V39" s="3">
        <v>-1.2518199999999999</v>
      </c>
      <c r="W39" s="3">
        <v>4.137689</v>
      </c>
      <c r="X39" s="3">
        <v>8.1261229999999998</v>
      </c>
    </row>
    <row r="40" spans="1:24" x14ac:dyDescent="0.2">
      <c r="B40" s="3">
        <v>4860</v>
      </c>
      <c r="C40" s="3">
        <v>25.284289999999999</v>
      </c>
      <c r="D40" s="3">
        <v>26.601330000000001</v>
      </c>
      <c r="E40" s="3">
        <v>24.866240000000001</v>
      </c>
      <c r="F40" s="3">
        <v>20.398029999999999</v>
      </c>
      <c r="G40" s="3">
        <v>-3.7787000000000002</v>
      </c>
      <c r="H40" s="3">
        <v>-6.5031699999999999</v>
      </c>
      <c r="I40" s="3">
        <v>16.015329999999999</v>
      </c>
      <c r="J40" s="3">
        <v>-6.8638300000000001</v>
      </c>
      <c r="K40" s="3">
        <v>-13.591100000000001</v>
      </c>
      <c r="L40" s="3">
        <v>21.08426</v>
      </c>
      <c r="M40" s="3">
        <v>14.02122</v>
      </c>
      <c r="N40" s="3">
        <v>7.5556749999999999</v>
      </c>
      <c r="O40" s="3">
        <v>8.9888110000000001</v>
      </c>
      <c r="P40" s="3">
        <v>12.990919999999999</v>
      </c>
      <c r="Q40" s="3">
        <v>6.1619109999999999</v>
      </c>
      <c r="R40" s="3">
        <v>-4.1032400000000004</v>
      </c>
      <c r="S40" s="3">
        <v>12.30133</v>
      </c>
      <c r="T40" s="3">
        <v>4.3860619999999999</v>
      </c>
      <c r="U40" s="3">
        <v>12.59549</v>
      </c>
      <c r="V40" s="3">
        <v>9.1508500000000002</v>
      </c>
      <c r="W40" s="3">
        <v>1.2344329999999999</v>
      </c>
      <c r="X40" s="3">
        <v>3.7549220000000001</v>
      </c>
    </row>
    <row r="41" spans="1:24" x14ac:dyDescent="0.2">
      <c r="B41" s="3">
        <v>1620</v>
      </c>
      <c r="C41" s="3">
        <v>62.526710000000001</v>
      </c>
      <c r="D41" s="3">
        <v>73.302180000000007</v>
      </c>
      <c r="E41" s="3">
        <v>19.712959999999999</v>
      </c>
      <c r="F41" s="3">
        <v>14.93252</v>
      </c>
      <c r="G41" s="3">
        <v>3.1703100000000002</v>
      </c>
      <c r="H41" s="3">
        <v>-22.5671</v>
      </c>
      <c r="I41" s="3">
        <v>55.16883</v>
      </c>
      <c r="J41" s="3">
        <v>52.334339999999997</v>
      </c>
      <c r="K41" s="3">
        <v>-7.1201800000000004</v>
      </c>
      <c r="L41" s="3">
        <v>20.740310000000001</v>
      </c>
      <c r="M41" s="3">
        <v>15.159219999999999</v>
      </c>
      <c r="N41" s="3">
        <v>15.98865</v>
      </c>
      <c r="O41" s="3">
        <v>34.630049999999997</v>
      </c>
      <c r="P41" s="3">
        <v>21.507100000000001</v>
      </c>
      <c r="Q41" s="3">
        <v>-23.801200000000001</v>
      </c>
      <c r="R41" s="3">
        <v>13.605270000000001</v>
      </c>
      <c r="S41" s="3">
        <v>5.6679630000000003</v>
      </c>
      <c r="T41" s="3">
        <v>-0.94174999999999998</v>
      </c>
      <c r="U41" s="3">
        <v>12.952579999999999</v>
      </c>
      <c r="V41" s="3">
        <v>12.12124</v>
      </c>
      <c r="W41" s="3">
        <v>-1.9467399999999999</v>
      </c>
      <c r="X41" s="3">
        <v>-3.8908</v>
      </c>
    </row>
    <row r="42" spans="1:24" x14ac:dyDescent="0.2">
      <c r="B42" s="3">
        <v>540</v>
      </c>
      <c r="C42" s="3">
        <v>98.568089999999998</v>
      </c>
      <c r="D42" s="3">
        <v>99.455029999999994</v>
      </c>
      <c r="E42" s="3">
        <v>40.771270000000001</v>
      </c>
      <c r="F42" s="3">
        <v>32.954149999999998</v>
      </c>
      <c r="G42" s="3">
        <v>0.53849100000000005</v>
      </c>
      <c r="H42" s="3">
        <v>-29.052900000000001</v>
      </c>
      <c r="I42" s="3">
        <v>93.502449999999996</v>
      </c>
      <c r="J42" s="3">
        <v>95.520979999999994</v>
      </c>
      <c r="K42" s="3">
        <v>0.22645000000000001</v>
      </c>
      <c r="L42" s="3">
        <v>-3.6957800000000001</v>
      </c>
      <c r="M42" s="3">
        <v>11.4049</v>
      </c>
      <c r="N42" s="3">
        <v>-10.173999999999999</v>
      </c>
      <c r="O42" s="3">
        <v>81.634960000000007</v>
      </c>
      <c r="P42" s="3">
        <v>84.110879999999995</v>
      </c>
      <c r="Q42" s="3">
        <v>-42.860999999999997</v>
      </c>
      <c r="R42" s="3">
        <v>-23.142299999999999</v>
      </c>
      <c r="S42" s="3">
        <v>-30.8065</v>
      </c>
      <c r="T42" s="3">
        <v>-15.3367</v>
      </c>
      <c r="U42" s="3">
        <v>44.035400000000003</v>
      </c>
      <c r="V42" s="3">
        <v>30.173919999999999</v>
      </c>
      <c r="W42" s="3">
        <v>20.239879999999999</v>
      </c>
      <c r="X42" s="3">
        <v>17.417940000000002</v>
      </c>
    </row>
    <row r="43" spans="1:24" x14ac:dyDescent="0.2">
      <c r="B43" s="3">
        <v>180</v>
      </c>
      <c r="C43" s="3">
        <v>99.964969999999994</v>
      </c>
      <c r="D43" s="3">
        <v>99.925430000000006</v>
      </c>
      <c r="E43" s="3">
        <v>16.03941</v>
      </c>
      <c r="F43" s="3">
        <v>26.249569999999999</v>
      </c>
      <c r="G43" s="3">
        <v>42.444220000000001</v>
      </c>
      <c r="H43" s="3">
        <v>35.938490000000002</v>
      </c>
      <c r="I43" s="3">
        <v>99.233469999999997</v>
      </c>
      <c r="J43" s="3">
        <v>99.447140000000005</v>
      </c>
      <c r="K43" s="3">
        <v>-11.327999999999999</v>
      </c>
      <c r="L43" s="3">
        <v>-39.569200000000002</v>
      </c>
      <c r="M43" s="3">
        <v>19.342020000000002</v>
      </c>
      <c r="N43" s="3">
        <v>18.228159999999999</v>
      </c>
      <c r="O43" s="3">
        <v>99.311210000000003</v>
      </c>
      <c r="P43" s="3">
        <v>79.574780000000004</v>
      </c>
      <c r="Q43" s="3">
        <v>-2.3515799999999998</v>
      </c>
      <c r="R43" s="3">
        <v>5.2428129999999999</v>
      </c>
      <c r="S43" s="3">
        <v>59.09393</v>
      </c>
      <c r="T43" s="3">
        <v>42.011600000000001</v>
      </c>
      <c r="U43" s="3">
        <v>75.736649999999997</v>
      </c>
      <c r="V43" s="3">
        <v>74.898359999999997</v>
      </c>
      <c r="W43" s="3">
        <v>54.920879999999997</v>
      </c>
      <c r="X43" s="3">
        <v>57.254130000000004</v>
      </c>
    </row>
    <row r="44" spans="1:24" x14ac:dyDescent="0.2">
      <c r="B44" s="3">
        <v>60</v>
      </c>
      <c r="C44" s="3">
        <v>99.954809999999995</v>
      </c>
      <c r="D44" s="3">
        <v>99.932209999999998</v>
      </c>
      <c r="E44" s="3">
        <v>33.3658</v>
      </c>
      <c r="F44" s="3">
        <v>14.317119999999999</v>
      </c>
      <c r="G44" s="3">
        <v>88.557159999999996</v>
      </c>
      <c r="H44" s="3">
        <v>92.208489999999998</v>
      </c>
      <c r="I44" s="3">
        <v>99.972759999999994</v>
      </c>
      <c r="J44" s="3">
        <v>99.93177</v>
      </c>
      <c r="K44" s="3">
        <v>-25.8264</v>
      </c>
      <c r="L44" s="3">
        <v>-23.197099999999999</v>
      </c>
      <c r="M44" s="3">
        <v>78.196240000000003</v>
      </c>
      <c r="N44" s="3">
        <v>78.270079999999993</v>
      </c>
      <c r="O44" s="3">
        <v>99.961569999999995</v>
      </c>
      <c r="P44" s="3">
        <v>99.921800000000005</v>
      </c>
      <c r="Q44" s="3">
        <v>46.160980000000002</v>
      </c>
      <c r="R44" s="3">
        <v>30.45326</v>
      </c>
      <c r="S44" s="3">
        <v>96.20187</v>
      </c>
      <c r="T44" s="3">
        <v>97.957560000000001</v>
      </c>
      <c r="U44" s="3">
        <v>98.868009999999998</v>
      </c>
      <c r="V44" s="3">
        <v>99.807680000000005</v>
      </c>
      <c r="W44" s="3">
        <v>94.869150000000005</v>
      </c>
      <c r="X44" s="3">
        <v>92.239530000000002</v>
      </c>
    </row>
    <row r="45" spans="1:24" x14ac:dyDescent="0.2">
      <c r="B45" s="3">
        <v>20</v>
      </c>
      <c r="C45" s="3">
        <v>99.951419999999999</v>
      </c>
      <c r="D45" s="3">
        <v>99.944640000000007</v>
      </c>
      <c r="E45" s="3">
        <v>23.31645</v>
      </c>
      <c r="F45" s="3">
        <v>35.600659999999998</v>
      </c>
      <c r="G45" s="3">
        <v>99.17859</v>
      </c>
      <c r="H45" s="3">
        <v>99.954049999999995</v>
      </c>
      <c r="I45" s="3">
        <v>99.971360000000004</v>
      </c>
      <c r="J45" s="3">
        <v>99.941879999999998</v>
      </c>
      <c r="K45" s="3">
        <v>-8.8248099999999994</v>
      </c>
      <c r="L45" s="3">
        <v>-56.592700000000001</v>
      </c>
      <c r="M45" s="3">
        <v>99.935699999999997</v>
      </c>
      <c r="N45" s="3">
        <v>99.978939999999994</v>
      </c>
      <c r="O45" s="3">
        <v>99.971239999999995</v>
      </c>
      <c r="P45" s="3">
        <v>99.959149999999994</v>
      </c>
      <c r="Q45" s="3">
        <v>95.911349999999999</v>
      </c>
      <c r="R45" s="3">
        <v>90.88964</v>
      </c>
      <c r="S45" s="3">
        <v>99.953239999999994</v>
      </c>
      <c r="T45" s="3">
        <v>99.978769999999997</v>
      </c>
      <c r="U45" s="3">
        <v>99.978870000000001</v>
      </c>
      <c r="V45" s="3">
        <v>99.97833</v>
      </c>
      <c r="W45" s="3">
        <v>99.978870000000001</v>
      </c>
      <c r="X45" s="3">
        <v>99.982609999999994</v>
      </c>
    </row>
    <row r="48" spans="1:24" x14ac:dyDescent="0.2">
      <c r="A48" t="s">
        <v>9</v>
      </c>
      <c r="B48" s="2" t="s">
        <v>5</v>
      </c>
      <c r="C48" s="9">
        <v>2</v>
      </c>
      <c r="D48" s="9"/>
      <c r="E48" s="9">
        <v>10</v>
      </c>
      <c r="F48" s="9"/>
      <c r="G48" s="9">
        <v>4</v>
      </c>
      <c r="H48" s="9"/>
      <c r="I48" s="9">
        <v>8</v>
      </c>
      <c r="J48" s="9"/>
      <c r="K48" s="9">
        <v>11</v>
      </c>
      <c r="L48" s="9"/>
      <c r="M48" s="9">
        <v>7</v>
      </c>
      <c r="N48" s="9"/>
      <c r="O48" s="9">
        <v>1</v>
      </c>
      <c r="P48" s="9"/>
      <c r="Q48" s="9">
        <v>3</v>
      </c>
      <c r="R48" s="9"/>
      <c r="S48" s="9">
        <v>9</v>
      </c>
      <c r="T48" s="9"/>
      <c r="U48" s="9">
        <v>6</v>
      </c>
      <c r="V48" s="9"/>
      <c r="W48" s="9">
        <v>5</v>
      </c>
      <c r="X48" s="9"/>
    </row>
    <row r="49" spans="1:24" x14ac:dyDescent="0.2">
      <c r="B49" s="3">
        <v>43740</v>
      </c>
      <c r="C49" s="3">
        <v>16.270240000000001</v>
      </c>
      <c r="D49" s="3">
        <v>22.750109999999999</v>
      </c>
      <c r="E49" s="3">
        <v>-14.7705</v>
      </c>
      <c r="F49" s="3">
        <v>28.340579999999999</v>
      </c>
      <c r="G49" s="3">
        <v>7.8755360000000003</v>
      </c>
      <c r="H49" s="3">
        <v>-37.882100000000001</v>
      </c>
      <c r="I49" s="3">
        <v>18.35425</v>
      </c>
      <c r="J49" s="3">
        <v>31.330120000000001</v>
      </c>
      <c r="K49" s="3">
        <v>19.40099</v>
      </c>
      <c r="L49" s="3">
        <v>31.235399999999998</v>
      </c>
      <c r="M49" s="3">
        <v>9.4855970000000003</v>
      </c>
      <c r="N49" s="3">
        <v>-14.554600000000001</v>
      </c>
      <c r="O49" s="3">
        <v>25.737380000000002</v>
      </c>
      <c r="P49" s="3">
        <v>11.60051</v>
      </c>
      <c r="Q49" s="3">
        <v>29.369890000000002</v>
      </c>
      <c r="R49" s="3">
        <v>39.49803</v>
      </c>
      <c r="S49" s="3">
        <v>20.499320000000001</v>
      </c>
      <c r="T49" s="3">
        <v>-2.56297</v>
      </c>
      <c r="U49" s="3">
        <v>-16.623200000000001</v>
      </c>
      <c r="V49" s="3">
        <v>13.479340000000001</v>
      </c>
      <c r="W49" s="3">
        <v>23.591149999999999</v>
      </c>
      <c r="X49" s="3">
        <v>25.875450000000001</v>
      </c>
    </row>
    <row r="50" spans="1:24" x14ac:dyDescent="0.2">
      <c r="B50" s="3">
        <v>14580</v>
      </c>
      <c r="C50" s="3">
        <v>22.438680000000002</v>
      </c>
      <c r="D50" s="3">
        <v>37.47748</v>
      </c>
      <c r="E50" s="3">
        <v>-9.5622299999999996</v>
      </c>
      <c r="F50" s="3">
        <v>29.834150000000001</v>
      </c>
      <c r="G50" s="3">
        <v>26.05958</v>
      </c>
      <c r="H50" s="3">
        <v>-3.1636099999999998</v>
      </c>
      <c r="I50" s="3">
        <v>14.925330000000001</v>
      </c>
      <c r="J50" s="3">
        <v>39.324860000000001</v>
      </c>
      <c r="K50" s="3">
        <v>29.490189999999998</v>
      </c>
      <c r="L50" s="3">
        <v>11.61553</v>
      </c>
      <c r="M50" s="3">
        <v>34.5426</v>
      </c>
      <c r="N50" s="3">
        <v>-42.643099999999997</v>
      </c>
      <c r="O50" s="3">
        <v>18.00986</v>
      </c>
      <c r="P50" s="3">
        <v>6.7697729999999998</v>
      </c>
      <c r="Q50" s="3">
        <v>38.159329999999997</v>
      </c>
      <c r="R50" s="3">
        <v>21.407609999999998</v>
      </c>
      <c r="S50" s="3">
        <v>35.353319999999997</v>
      </c>
      <c r="T50" s="3">
        <v>0.87871900000000003</v>
      </c>
      <c r="U50" s="3">
        <v>-6.4420000000000005E-2</v>
      </c>
      <c r="V50" s="3">
        <v>35.072049999999997</v>
      </c>
      <c r="W50" s="3">
        <v>29.75695</v>
      </c>
      <c r="X50" s="3">
        <v>34.725940000000001</v>
      </c>
    </row>
    <row r="51" spans="1:24" x14ac:dyDescent="0.2">
      <c r="B51" s="3">
        <v>4860</v>
      </c>
      <c r="C51" s="3">
        <v>54.400500000000001</v>
      </c>
      <c r="D51" s="3">
        <v>60.235750000000003</v>
      </c>
      <c r="E51" s="3">
        <v>25.051850000000002</v>
      </c>
      <c r="F51" s="3">
        <v>31.415790000000001</v>
      </c>
      <c r="G51" s="3">
        <v>-2.9388800000000002</v>
      </c>
      <c r="H51" s="3">
        <v>-15.8592</v>
      </c>
      <c r="I51" s="3">
        <v>13.71064</v>
      </c>
      <c r="J51" s="3">
        <v>25.45457</v>
      </c>
      <c r="K51" s="3">
        <v>42.946460000000002</v>
      </c>
      <c r="L51" s="3">
        <v>9.1383109999999999</v>
      </c>
      <c r="M51" s="3">
        <v>15.813230000000001</v>
      </c>
      <c r="N51" s="3">
        <v>-4.3355399999999999</v>
      </c>
      <c r="O51" s="3">
        <v>16.004049999999999</v>
      </c>
      <c r="P51" s="3">
        <v>16.439910000000001</v>
      </c>
      <c r="Q51" s="3">
        <v>13.90973</v>
      </c>
      <c r="R51" s="3">
        <v>28.870850000000001</v>
      </c>
      <c r="S51" s="3">
        <v>19.856590000000001</v>
      </c>
      <c r="T51" s="3">
        <v>-8.8622999999999994</v>
      </c>
      <c r="U51" s="3">
        <v>-15.609299999999999</v>
      </c>
      <c r="V51" s="3">
        <v>24.924050000000001</v>
      </c>
      <c r="W51" s="3">
        <v>22.268080000000001</v>
      </c>
      <c r="X51" s="3">
        <v>12.354100000000001</v>
      </c>
    </row>
    <row r="52" spans="1:24" x14ac:dyDescent="0.2">
      <c r="B52" s="3">
        <v>1620</v>
      </c>
      <c r="C52" s="3">
        <v>75.581549999999993</v>
      </c>
      <c r="D52" s="3">
        <v>81.102999999999994</v>
      </c>
      <c r="E52" s="3">
        <v>43.510939999999998</v>
      </c>
      <c r="F52" s="3">
        <v>27.380780000000001</v>
      </c>
      <c r="G52" s="3">
        <v>23.409700000000001</v>
      </c>
      <c r="H52" s="3">
        <v>-15.387600000000001</v>
      </c>
      <c r="I52" s="3">
        <v>49.562150000000003</v>
      </c>
      <c r="J52" s="3">
        <v>68.825620000000001</v>
      </c>
      <c r="K52" s="3">
        <v>32.105080000000001</v>
      </c>
      <c r="L52" s="3">
        <v>31.910769999999999</v>
      </c>
      <c r="M52" s="3">
        <v>29.855699999999999</v>
      </c>
      <c r="N52" s="3">
        <v>-17.706199999999999</v>
      </c>
      <c r="O52" s="3">
        <v>42.042969999999997</v>
      </c>
      <c r="P52" s="3">
        <v>51.637099999999997</v>
      </c>
      <c r="Q52" s="3">
        <v>43.413420000000002</v>
      </c>
      <c r="R52" s="3">
        <v>20.514710000000001</v>
      </c>
      <c r="S52" s="3">
        <v>32.998240000000003</v>
      </c>
      <c r="T52" s="3">
        <v>6.268802</v>
      </c>
      <c r="U52" s="3">
        <v>33.315559999999998</v>
      </c>
      <c r="V52" s="3">
        <v>22.19886</v>
      </c>
      <c r="W52" s="3">
        <v>46.174979999999998</v>
      </c>
      <c r="X52" s="3">
        <v>38.813929999999999</v>
      </c>
    </row>
    <row r="53" spans="1:24" x14ac:dyDescent="0.2">
      <c r="B53" s="3">
        <v>540</v>
      </c>
      <c r="C53" s="3">
        <v>92.721149999999994</v>
      </c>
      <c r="D53" s="3">
        <v>98.439099999999996</v>
      </c>
      <c r="E53" s="3">
        <v>35.266860000000001</v>
      </c>
      <c r="F53" s="3">
        <v>11.2972</v>
      </c>
      <c r="G53" s="3">
        <v>11.732390000000001</v>
      </c>
      <c r="H53" s="3">
        <v>-14.305099999999999</v>
      </c>
      <c r="I53" s="3">
        <v>83.692530000000005</v>
      </c>
      <c r="J53" s="3">
        <v>85.002250000000004</v>
      </c>
      <c r="K53" s="3">
        <v>20.428850000000001</v>
      </c>
      <c r="L53" s="3">
        <v>23.285250000000001</v>
      </c>
      <c r="M53" s="3">
        <v>13.04927</v>
      </c>
      <c r="N53" s="3">
        <v>3.975889</v>
      </c>
      <c r="O53" s="3">
        <v>75.459180000000003</v>
      </c>
      <c r="P53" s="3">
        <v>82.846090000000004</v>
      </c>
      <c r="Q53" s="3">
        <v>23.84094</v>
      </c>
      <c r="R53" s="3">
        <v>23.871729999999999</v>
      </c>
      <c r="S53" s="3">
        <v>56.612169999999999</v>
      </c>
      <c r="T53" s="3">
        <v>25.159749999999999</v>
      </c>
      <c r="U53" s="3">
        <v>31.03558</v>
      </c>
      <c r="V53" s="3">
        <v>38.865049999999997</v>
      </c>
      <c r="W53" s="3">
        <v>40.028440000000003</v>
      </c>
      <c r="X53" s="3">
        <v>39.596200000000003</v>
      </c>
    </row>
    <row r="54" spans="1:24" x14ac:dyDescent="0.2">
      <c r="B54" s="3">
        <v>180</v>
      </c>
      <c r="C54" s="3">
        <v>99.975179999999995</v>
      </c>
      <c r="D54" s="3">
        <v>99.946619999999996</v>
      </c>
      <c r="E54" s="3">
        <v>21.44999</v>
      </c>
      <c r="F54" s="3">
        <v>35.229120000000002</v>
      </c>
      <c r="G54" s="3">
        <v>18.028670000000002</v>
      </c>
      <c r="H54" s="3">
        <v>-7.7633400000000004</v>
      </c>
      <c r="I54" s="3">
        <v>99.850930000000005</v>
      </c>
      <c r="J54" s="3">
        <v>97.762979999999999</v>
      </c>
      <c r="K54" s="3">
        <v>13.539110000000001</v>
      </c>
      <c r="L54" s="3">
        <v>15.39988</v>
      </c>
      <c r="M54" s="3">
        <v>23.92417</v>
      </c>
      <c r="N54" s="3">
        <v>8.625356</v>
      </c>
      <c r="O54" s="3">
        <v>95.950220000000002</v>
      </c>
      <c r="P54" s="3">
        <v>96.086849999999998</v>
      </c>
      <c r="Q54" s="3">
        <v>23.39705</v>
      </c>
      <c r="R54" s="3">
        <v>44.338070000000002</v>
      </c>
      <c r="S54" s="3">
        <v>76.958560000000006</v>
      </c>
      <c r="T54" s="3">
        <v>68.663359999999997</v>
      </c>
      <c r="U54" s="3">
        <v>70.247450000000001</v>
      </c>
      <c r="V54" s="3">
        <v>82.513379999999998</v>
      </c>
      <c r="W54" s="3">
        <v>49.996699999999997</v>
      </c>
      <c r="X54" s="3">
        <v>26.634920000000001</v>
      </c>
    </row>
    <row r="55" spans="1:24" x14ac:dyDescent="0.2">
      <c r="B55" s="3">
        <v>60</v>
      </c>
      <c r="C55" s="3">
        <v>99.960899999999995</v>
      </c>
      <c r="D55" s="3">
        <v>99.949340000000007</v>
      </c>
      <c r="E55" s="3">
        <v>20.849910000000001</v>
      </c>
      <c r="F55" s="3">
        <v>-10.087199999999999</v>
      </c>
      <c r="G55" s="3">
        <v>47.888660000000002</v>
      </c>
      <c r="H55" s="3">
        <v>21.676079999999999</v>
      </c>
      <c r="I55" s="3">
        <v>99.970380000000006</v>
      </c>
      <c r="J55" s="3">
        <v>99.949550000000002</v>
      </c>
      <c r="K55" s="3">
        <v>31.67285</v>
      </c>
      <c r="L55" s="3">
        <v>14.46705</v>
      </c>
      <c r="M55" s="3">
        <v>42.350189999999998</v>
      </c>
      <c r="N55" s="3">
        <v>14.92826</v>
      </c>
      <c r="O55" s="3">
        <v>99.972740000000002</v>
      </c>
      <c r="P55" s="3">
        <v>99.96472</v>
      </c>
      <c r="Q55" s="3">
        <v>51.718890000000002</v>
      </c>
      <c r="R55" s="3">
        <v>62.9099</v>
      </c>
      <c r="S55" s="3">
        <v>96.711939999999998</v>
      </c>
      <c r="T55" s="3">
        <v>97.062809999999999</v>
      </c>
      <c r="U55" s="3">
        <v>97.96781</v>
      </c>
      <c r="V55" s="3">
        <v>95.208789999999993</v>
      </c>
      <c r="W55" s="3">
        <v>59.131149999999998</v>
      </c>
      <c r="X55" s="3">
        <v>57.664520000000003</v>
      </c>
    </row>
    <row r="56" spans="1:24" x14ac:dyDescent="0.2">
      <c r="B56" s="3">
        <v>20</v>
      </c>
      <c r="C56" s="3">
        <v>99.975520000000003</v>
      </c>
      <c r="D56" s="3">
        <v>99.946280000000002</v>
      </c>
      <c r="E56" s="3">
        <v>7.0313400000000001</v>
      </c>
      <c r="F56" s="3">
        <v>16.843119999999999</v>
      </c>
      <c r="G56" s="3">
        <v>89.006410000000002</v>
      </c>
      <c r="H56" s="3">
        <v>93.627219999999994</v>
      </c>
      <c r="I56" s="3">
        <v>99.974289999999996</v>
      </c>
      <c r="J56" s="3">
        <v>99.943039999999996</v>
      </c>
      <c r="K56" s="3">
        <v>20.933990000000001</v>
      </c>
      <c r="L56" s="3">
        <v>29.647069999999999</v>
      </c>
      <c r="M56" s="3">
        <v>75.548389999999998</v>
      </c>
      <c r="N56" s="3">
        <v>45.024000000000001</v>
      </c>
      <c r="O56" s="3">
        <v>99.969210000000004</v>
      </c>
      <c r="P56" s="3">
        <v>99.963759999999994</v>
      </c>
      <c r="Q56" s="3">
        <v>82.564819999999997</v>
      </c>
      <c r="R56" s="3">
        <v>81.778400000000005</v>
      </c>
      <c r="S56" s="3">
        <v>99.974980000000002</v>
      </c>
      <c r="T56" s="3">
        <v>99.978189999999998</v>
      </c>
      <c r="U56" s="3">
        <v>99.969319999999996</v>
      </c>
      <c r="V56" s="3">
        <v>99.968540000000004</v>
      </c>
      <c r="W56" s="3">
        <v>96.896450000000002</v>
      </c>
      <c r="X56" s="3">
        <v>98.302509999999998</v>
      </c>
    </row>
    <row r="59" spans="1:24" x14ac:dyDescent="0.2">
      <c r="A59" t="s">
        <v>3</v>
      </c>
      <c r="B59" s="2" t="s">
        <v>5</v>
      </c>
      <c r="C59" s="9">
        <v>2</v>
      </c>
      <c r="D59" s="9"/>
      <c r="E59" s="9">
        <v>10</v>
      </c>
      <c r="F59" s="9"/>
      <c r="G59" s="9">
        <v>4</v>
      </c>
      <c r="H59" s="9"/>
      <c r="I59" s="9">
        <v>8</v>
      </c>
      <c r="J59" s="9"/>
      <c r="K59" s="9">
        <v>11</v>
      </c>
      <c r="L59" s="9"/>
      <c r="M59" s="9">
        <v>7</v>
      </c>
      <c r="N59" s="9"/>
      <c r="O59" s="9">
        <v>1</v>
      </c>
      <c r="P59" s="9"/>
      <c r="Q59" s="9">
        <v>3</v>
      </c>
      <c r="R59" s="9"/>
      <c r="S59" s="9">
        <v>9</v>
      </c>
      <c r="T59" s="9"/>
      <c r="U59" s="9">
        <v>6</v>
      </c>
      <c r="V59" s="9"/>
      <c r="W59" s="9">
        <v>5</v>
      </c>
      <c r="X59" s="9"/>
    </row>
    <row r="60" spans="1:24" x14ac:dyDescent="0.2">
      <c r="B60" s="3">
        <v>43740</v>
      </c>
      <c r="C60" s="3">
        <v>17.27608</v>
      </c>
      <c r="D60" s="3">
        <v>-9.3169199999999996</v>
      </c>
      <c r="E60" s="3">
        <v>15.292809999999999</v>
      </c>
      <c r="F60" s="3">
        <v>-16.198399999999999</v>
      </c>
      <c r="G60" s="3">
        <v>-3.7861799999999999</v>
      </c>
      <c r="H60" s="3">
        <v>-36.281999999999996</v>
      </c>
      <c r="I60" s="3">
        <v>-15.0312</v>
      </c>
      <c r="J60" s="3">
        <v>12.88401</v>
      </c>
      <c r="K60" s="3">
        <v>12.76793</v>
      </c>
      <c r="L60" s="3">
        <v>10.603429999999999</v>
      </c>
      <c r="M60" s="3">
        <v>-16.9711</v>
      </c>
      <c r="N60" s="3">
        <v>-36.140300000000003</v>
      </c>
      <c r="O60" s="3">
        <v>-1.95902</v>
      </c>
      <c r="P60" s="3">
        <v>18.28781</v>
      </c>
      <c r="Q60" s="3">
        <v>18.683129999999998</v>
      </c>
      <c r="R60" s="3">
        <v>-12.725099999999999</v>
      </c>
      <c r="S60" s="3">
        <v>13.642670000000001</v>
      </c>
      <c r="T60" s="3">
        <v>-13.932700000000001</v>
      </c>
      <c r="U60" s="3">
        <v>-4.1079100000000004</v>
      </c>
      <c r="V60" s="3">
        <v>21.478339999999999</v>
      </c>
      <c r="W60" s="3">
        <v>39.150970000000001</v>
      </c>
      <c r="X60" s="3">
        <v>38.973599999999998</v>
      </c>
    </row>
    <row r="61" spans="1:24" x14ac:dyDescent="0.2">
      <c r="B61" s="3">
        <v>14580</v>
      </c>
      <c r="C61" s="3">
        <v>-16.965699999999998</v>
      </c>
      <c r="D61" s="3">
        <v>11.17618</v>
      </c>
      <c r="E61" s="3">
        <v>28.84047</v>
      </c>
      <c r="F61" s="3">
        <v>12.05228</v>
      </c>
      <c r="G61" s="3">
        <v>-5.7105600000000001</v>
      </c>
      <c r="H61" s="3">
        <v>-11.9198</v>
      </c>
      <c r="I61" s="3">
        <v>4.9213139999999997</v>
      </c>
      <c r="J61" s="3">
        <v>22.22034</v>
      </c>
      <c r="K61" s="3">
        <v>16.676580000000001</v>
      </c>
      <c r="L61" s="3">
        <v>-11.168799999999999</v>
      </c>
      <c r="M61" s="3">
        <v>-0.63651000000000002</v>
      </c>
      <c r="N61" s="3">
        <v>-37.884500000000003</v>
      </c>
      <c r="O61" s="3">
        <v>-5.6577599999999997</v>
      </c>
      <c r="P61" s="3">
        <v>-2.21719</v>
      </c>
      <c r="Q61" s="3">
        <v>10.20707</v>
      </c>
      <c r="R61" s="3">
        <v>8.6326300000000007</v>
      </c>
      <c r="S61" s="3">
        <v>10.543430000000001</v>
      </c>
      <c r="T61" s="3">
        <v>21.480139999999999</v>
      </c>
      <c r="U61" s="3">
        <v>35.255719999999997</v>
      </c>
      <c r="V61" s="3">
        <v>-18.0762</v>
      </c>
      <c r="W61" s="3">
        <v>28.04083</v>
      </c>
      <c r="X61" s="3">
        <v>41.024590000000003</v>
      </c>
    </row>
    <row r="62" spans="1:24" x14ac:dyDescent="0.2">
      <c r="B62" s="3">
        <v>4860</v>
      </c>
      <c r="C62" s="3">
        <v>22.74906</v>
      </c>
      <c r="D62" s="3">
        <v>17.223410000000001</v>
      </c>
      <c r="E62" s="3">
        <v>32.086089999999999</v>
      </c>
      <c r="F62" s="3">
        <v>21.264720000000001</v>
      </c>
      <c r="G62" s="3">
        <v>8.8632969999999993</v>
      </c>
      <c r="H62" s="3">
        <v>3.9962849999999999</v>
      </c>
      <c r="I62" s="3">
        <v>16.40456</v>
      </c>
      <c r="J62" s="3">
        <v>39.90278</v>
      </c>
      <c r="K62" s="3">
        <v>28.386710000000001</v>
      </c>
      <c r="L62" s="3">
        <v>32.16639</v>
      </c>
      <c r="M62" s="3">
        <v>12.240880000000001</v>
      </c>
      <c r="N62" s="3">
        <v>-29.061699999999998</v>
      </c>
      <c r="O62" s="3">
        <v>-11.554</v>
      </c>
      <c r="P62" s="3">
        <v>15.78992</v>
      </c>
      <c r="Q62" s="3">
        <v>15.6807</v>
      </c>
      <c r="R62" s="3">
        <v>-3.8456299999999999</v>
      </c>
      <c r="S62" s="3">
        <v>-14.360900000000001</v>
      </c>
      <c r="T62" s="3">
        <v>-13.730399999999999</v>
      </c>
      <c r="U62" s="3">
        <v>-8.7510200000000005</v>
      </c>
      <c r="V62" s="3">
        <v>33.857709999999997</v>
      </c>
      <c r="W62" s="3">
        <v>5.1969510000000003</v>
      </c>
      <c r="X62" s="3">
        <v>16.156269999999999</v>
      </c>
    </row>
    <row r="63" spans="1:24" x14ac:dyDescent="0.2">
      <c r="B63" s="3">
        <v>1620</v>
      </c>
      <c r="C63" s="3">
        <v>51.280610000000003</v>
      </c>
      <c r="D63" s="3">
        <v>20.06241</v>
      </c>
      <c r="E63" s="3">
        <v>-1.7898799999999999</v>
      </c>
      <c r="F63" s="3">
        <v>30.97383</v>
      </c>
      <c r="G63" s="3">
        <v>2.065677</v>
      </c>
      <c r="H63" s="3">
        <v>27.036719999999999</v>
      </c>
      <c r="I63" s="3">
        <v>27.805720000000001</v>
      </c>
      <c r="J63" s="3">
        <v>52.31409</v>
      </c>
      <c r="K63" s="3">
        <v>9.7627199999999998</v>
      </c>
      <c r="L63" s="3">
        <v>-0.98241000000000001</v>
      </c>
      <c r="M63" s="3">
        <v>-8.0791900000000005</v>
      </c>
      <c r="N63" s="3">
        <v>-14.7163</v>
      </c>
      <c r="O63" s="3">
        <v>8.8870730000000009</v>
      </c>
      <c r="P63" s="3">
        <v>14.17638</v>
      </c>
      <c r="Q63" s="3">
        <v>17.76465</v>
      </c>
      <c r="R63" s="3">
        <v>3.7262240000000002</v>
      </c>
      <c r="S63" s="3">
        <v>14.6952</v>
      </c>
      <c r="T63" s="3">
        <v>-23.526499999999999</v>
      </c>
      <c r="U63" s="3">
        <v>26.044060000000002</v>
      </c>
      <c r="V63" s="3">
        <v>-10.4659</v>
      </c>
      <c r="W63" s="3">
        <v>-9.9665900000000001</v>
      </c>
      <c r="X63" s="3">
        <v>37.501019999999997</v>
      </c>
    </row>
    <row r="64" spans="1:24" x14ac:dyDescent="0.2">
      <c r="B64" s="3">
        <v>540</v>
      </c>
      <c r="C64" s="3">
        <v>91.507360000000006</v>
      </c>
      <c r="D64" s="3">
        <v>91.64555</v>
      </c>
      <c r="E64" s="3">
        <v>20.59815</v>
      </c>
      <c r="F64" s="3">
        <v>-8.8219600000000007</v>
      </c>
      <c r="G64" s="3">
        <v>15.963340000000001</v>
      </c>
      <c r="H64" s="3">
        <v>-43.186100000000003</v>
      </c>
      <c r="I64" s="3">
        <v>73.762140000000002</v>
      </c>
      <c r="J64" s="3">
        <v>67.465029999999999</v>
      </c>
      <c r="K64" s="3">
        <v>2.8183690000000001</v>
      </c>
      <c r="L64" s="3">
        <v>36.525289999999998</v>
      </c>
      <c r="M64" s="3">
        <v>-46.300400000000003</v>
      </c>
      <c r="N64" s="3">
        <v>-63.494500000000002</v>
      </c>
      <c r="O64" s="3">
        <v>56.839019999999998</v>
      </c>
      <c r="P64" s="3">
        <v>55.844830000000002</v>
      </c>
      <c r="Q64" s="3">
        <v>11.062250000000001</v>
      </c>
      <c r="R64" s="3">
        <v>-12.273300000000001</v>
      </c>
      <c r="S64" s="3">
        <v>26.401440000000001</v>
      </c>
      <c r="T64" s="3">
        <v>23.775089999999999</v>
      </c>
      <c r="U64" s="3">
        <v>6.3616820000000001</v>
      </c>
      <c r="V64" s="3">
        <v>29.316839999999999</v>
      </c>
      <c r="W64" s="3">
        <v>12.885759999999999</v>
      </c>
      <c r="X64" s="3">
        <v>-6.0069499999999998</v>
      </c>
    </row>
    <row r="65" spans="1:24" x14ac:dyDescent="0.2">
      <c r="B65" s="3">
        <v>180</v>
      </c>
      <c r="C65" s="3">
        <v>99.300020000000004</v>
      </c>
      <c r="D65" s="3">
        <v>99.904859999999999</v>
      </c>
      <c r="E65" s="3">
        <v>31.959800000000001</v>
      </c>
      <c r="F65" s="3">
        <v>-5.8277900000000002</v>
      </c>
      <c r="G65" s="3">
        <v>15.55841</v>
      </c>
      <c r="H65" s="3">
        <v>17.32818</v>
      </c>
      <c r="I65" s="3">
        <v>97.080380000000005</v>
      </c>
      <c r="J65" s="3">
        <v>97.231049999999996</v>
      </c>
      <c r="K65" s="3">
        <v>2.9391400000000001</v>
      </c>
      <c r="L65" s="3">
        <v>25.74147</v>
      </c>
      <c r="M65" s="3">
        <v>12.37748</v>
      </c>
      <c r="N65" s="3">
        <v>-70.040700000000001</v>
      </c>
      <c r="O65" s="3">
        <v>98.711029999999994</v>
      </c>
      <c r="P65" s="3">
        <v>97.174440000000004</v>
      </c>
      <c r="Q65" s="3">
        <v>35.931260000000002</v>
      </c>
      <c r="R65" s="3">
        <v>19.29627</v>
      </c>
      <c r="S65" s="3">
        <v>27.143049999999999</v>
      </c>
      <c r="T65" s="3">
        <v>9.6293009999999999</v>
      </c>
      <c r="U65" s="3">
        <v>29.907109999999999</v>
      </c>
      <c r="V65" s="3">
        <v>39.269590000000001</v>
      </c>
      <c r="W65" s="3">
        <v>44.33408</v>
      </c>
      <c r="X65" s="3">
        <v>13.320130000000001</v>
      </c>
    </row>
    <row r="66" spans="1:24" x14ac:dyDescent="0.2">
      <c r="B66" s="3">
        <v>60</v>
      </c>
      <c r="C66" s="3">
        <v>94.422250000000005</v>
      </c>
      <c r="D66" s="3">
        <v>99.255279999999999</v>
      </c>
      <c r="E66" s="3">
        <v>45.173340000000003</v>
      </c>
      <c r="F66" s="3">
        <v>1.6924680000000001</v>
      </c>
      <c r="G66" s="3">
        <v>95.452960000000004</v>
      </c>
      <c r="H66" s="3">
        <v>95.750280000000004</v>
      </c>
      <c r="I66" s="3">
        <v>93.872320000000002</v>
      </c>
      <c r="J66" s="3">
        <v>99.866919999999993</v>
      </c>
      <c r="K66" s="3">
        <v>-7.1376400000000002</v>
      </c>
      <c r="L66" s="3">
        <v>25.582000000000001</v>
      </c>
      <c r="M66" s="3">
        <v>92.756649999999993</v>
      </c>
      <c r="N66" s="3">
        <v>90.543490000000006</v>
      </c>
      <c r="O66" s="3">
        <v>99.916839999999993</v>
      </c>
      <c r="P66" s="3">
        <v>99.912499999999994</v>
      </c>
      <c r="Q66" s="3">
        <v>42.705649999999999</v>
      </c>
      <c r="R66" s="3">
        <v>58.478009999999998</v>
      </c>
      <c r="S66" s="3">
        <v>94.725579999999994</v>
      </c>
      <c r="T66" s="3">
        <v>93.3429</v>
      </c>
      <c r="U66" s="3">
        <v>84.35633</v>
      </c>
      <c r="V66" s="3">
        <v>90.974739999999997</v>
      </c>
      <c r="W66" s="3">
        <v>99.728870000000001</v>
      </c>
      <c r="X66" s="3">
        <v>93.143219999999999</v>
      </c>
    </row>
    <row r="67" spans="1:24" x14ac:dyDescent="0.2">
      <c r="B67" s="3">
        <v>20</v>
      </c>
      <c r="C67" s="3">
        <v>99.213369999999998</v>
      </c>
      <c r="D67" s="3">
        <v>98.984579999999994</v>
      </c>
      <c r="E67" s="3">
        <v>49.190289999999997</v>
      </c>
      <c r="F67" s="3">
        <v>17.316859999999998</v>
      </c>
      <c r="G67" s="3">
        <v>99.933170000000004</v>
      </c>
      <c r="H67" s="3">
        <v>99.928640000000001</v>
      </c>
      <c r="I67" s="3">
        <v>99.914400000000001</v>
      </c>
      <c r="J67" s="3">
        <v>99.771360000000001</v>
      </c>
      <c r="K67" s="3">
        <v>47.211790000000001</v>
      </c>
      <c r="L67" s="3">
        <v>33.387</v>
      </c>
      <c r="M67" s="3">
        <v>99.674620000000004</v>
      </c>
      <c r="N67" s="3">
        <v>99.520430000000005</v>
      </c>
      <c r="O67" s="3">
        <v>99.947869999999995</v>
      </c>
      <c r="P67" s="3">
        <v>99.499179999999996</v>
      </c>
      <c r="Q67" s="3">
        <v>79.395079999999993</v>
      </c>
      <c r="R67" s="3">
        <v>77.155360000000002</v>
      </c>
      <c r="S67" s="3">
        <v>99.850440000000006</v>
      </c>
      <c r="T67" s="3">
        <v>99.784649999999999</v>
      </c>
      <c r="U67" s="3">
        <v>99.918099999999995</v>
      </c>
      <c r="V67" s="3">
        <v>99.857089999999999</v>
      </c>
      <c r="W67" s="3">
        <v>99.506879999999995</v>
      </c>
      <c r="X67" s="3">
        <v>98.317859999999996</v>
      </c>
    </row>
    <row r="70" spans="1:24" x14ac:dyDescent="0.2">
      <c r="A70" t="s">
        <v>10</v>
      </c>
      <c r="B70" s="2" t="s">
        <v>5</v>
      </c>
      <c r="C70" s="9">
        <v>2</v>
      </c>
      <c r="D70" s="9"/>
      <c r="E70" s="9">
        <v>10</v>
      </c>
      <c r="F70" s="9"/>
      <c r="G70" s="9">
        <v>4</v>
      </c>
      <c r="H70" s="9"/>
      <c r="I70" s="9">
        <v>8</v>
      </c>
      <c r="J70" s="9"/>
      <c r="K70" s="9">
        <v>11</v>
      </c>
      <c r="L70" s="9"/>
      <c r="M70" s="9">
        <v>7</v>
      </c>
      <c r="N70" s="9"/>
      <c r="O70" s="9">
        <v>1</v>
      </c>
      <c r="P70" s="9"/>
      <c r="Q70" s="9">
        <v>3</v>
      </c>
      <c r="R70" s="9"/>
      <c r="S70" s="9">
        <v>9</v>
      </c>
      <c r="T70" s="9"/>
      <c r="U70" s="9">
        <v>6</v>
      </c>
      <c r="V70" s="9"/>
      <c r="W70" s="9">
        <v>5</v>
      </c>
      <c r="X70" s="9"/>
    </row>
    <row r="71" spans="1:24" x14ac:dyDescent="0.2">
      <c r="B71" s="3">
        <v>43740</v>
      </c>
      <c r="C71" s="3">
        <v>5.2000149999999996</v>
      </c>
      <c r="D71" s="3">
        <v>5.2567399999999997</v>
      </c>
      <c r="E71" s="3">
        <v>-4.1203799999999999</v>
      </c>
      <c r="F71" s="3">
        <v>21.87726</v>
      </c>
      <c r="G71" s="3">
        <v>4.317825</v>
      </c>
      <c r="H71" s="3">
        <v>-23.240500000000001</v>
      </c>
      <c r="I71" s="3">
        <v>16.480869999999999</v>
      </c>
      <c r="J71" s="3">
        <v>33.585889999999999</v>
      </c>
      <c r="K71" s="3">
        <v>28.450859999999999</v>
      </c>
      <c r="L71" s="3">
        <v>38.12247</v>
      </c>
      <c r="M71" s="3">
        <v>26.488389999999999</v>
      </c>
      <c r="N71" s="3">
        <v>-29.0581</v>
      </c>
      <c r="O71" s="3">
        <v>-30.027100000000001</v>
      </c>
      <c r="P71" s="3">
        <v>8.6327649999999991</v>
      </c>
      <c r="Q71" s="3">
        <v>-13.344799999999999</v>
      </c>
      <c r="R71" s="3">
        <v>43.399099999999997</v>
      </c>
      <c r="S71" s="3">
        <v>27.728960000000001</v>
      </c>
      <c r="T71" s="3">
        <v>-6.9745499999999998</v>
      </c>
      <c r="U71" s="3">
        <v>-5.2975500000000002</v>
      </c>
      <c r="V71" s="3">
        <v>13.426399999999999</v>
      </c>
      <c r="W71" s="3">
        <v>30.454840000000001</v>
      </c>
      <c r="X71" s="3">
        <v>38.343919999999997</v>
      </c>
    </row>
    <row r="72" spans="1:24" x14ac:dyDescent="0.2">
      <c r="B72" s="3">
        <v>14580</v>
      </c>
      <c r="C72" s="3">
        <v>1.2990649999999999</v>
      </c>
      <c r="D72" s="3">
        <v>1.4855830000000001</v>
      </c>
      <c r="E72" s="3">
        <v>13.691470000000001</v>
      </c>
      <c r="F72" s="3">
        <v>17.544550000000001</v>
      </c>
      <c r="G72" s="3">
        <v>13.63738</v>
      </c>
      <c r="H72" s="3">
        <v>7.532381</v>
      </c>
      <c r="I72" s="3">
        <v>6.8043000000000006E-2</v>
      </c>
      <c r="J72" s="3">
        <v>24.568190000000001</v>
      </c>
      <c r="K72" s="3">
        <v>38.329529999999998</v>
      </c>
      <c r="L72" s="3">
        <v>33.30227</v>
      </c>
      <c r="M72" s="3">
        <v>31.953700000000001</v>
      </c>
      <c r="N72" s="3">
        <v>-31.5093</v>
      </c>
      <c r="O72" s="3">
        <v>-32.670999999999999</v>
      </c>
      <c r="P72" s="3">
        <v>-7.7943100000000003</v>
      </c>
      <c r="Q72" s="3">
        <v>13.277290000000001</v>
      </c>
      <c r="R72" s="3">
        <v>17.47128</v>
      </c>
      <c r="S72" s="3">
        <v>6.001684</v>
      </c>
      <c r="T72" s="3">
        <v>-17.004899999999999</v>
      </c>
      <c r="U72" s="3">
        <v>-9.5076499999999999</v>
      </c>
      <c r="V72" s="3">
        <v>33.516669999999998</v>
      </c>
      <c r="W72" s="3">
        <v>26.70448</v>
      </c>
      <c r="X72" s="3">
        <v>33.788469999999997</v>
      </c>
    </row>
    <row r="73" spans="1:24" x14ac:dyDescent="0.2">
      <c r="B73" s="3">
        <v>4860</v>
      </c>
      <c r="C73" s="3">
        <v>9.1473560000000003</v>
      </c>
      <c r="D73" s="3">
        <v>24.179369999999999</v>
      </c>
      <c r="E73" s="3">
        <v>8.7810690000000005</v>
      </c>
      <c r="F73" s="3">
        <v>22.844439999999999</v>
      </c>
      <c r="G73" s="3">
        <v>8.5649230000000003</v>
      </c>
      <c r="H73" s="3">
        <v>12.57342</v>
      </c>
      <c r="I73" s="3">
        <v>15.880990000000001</v>
      </c>
      <c r="J73" s="3">
        <v>20.063649999999999</v>
      </c>
      <c r="K73" s="3">
        <v>41.659500000000001</v>
      </c>
      <c r="L73" s="3">
        <v>34.731909999999999</v>
      </c>
      <c r="M73" s="3">
        <v>31.83774</v>
      </c>
      <c r="N73" s="3">
        <v>-7.3436700000000004</v>
      </c>
      <c r="O73" s="3">
        <v>-5.40076</v>
      </c>
      <c r="P73" s="3">
        <v>5.8983299999999996</v>
      </c>
      <c r="Q73" s="3">
        <v>-10.759600000000001</v>
      </c>
      <c r="R73" s="3">
        <v>7.1792439999999997</v>
      </c>
      <c r="S73" s="3">
        <v>6.4742559999999996</v>
      </c>
      <c r="T73" s="3">
        <v>-40.8521</v>
      </c>
      <c r="U73" s="3">
        <v>-40.299100000000003</v>
      </c>
      <c r="V73" s="3">
        <v>12.29105</v>
      </c>
      <c r="W73" s="3">
        <v>14.78938</v>
      </c>
      <c r="X73" s="3">
        <v>49.95628</v>
      </c>
    </row>
    <row r="74" spans="1:24" x14ac:dyDescent="0.2">
      <c r="B74" s="3">
        <v>1620</v>
      </c>
      <c r="C74" s="3">
        <v>63.353870000000001</v>
      </c>
      <c r="D74" s="3">
        <v>66.458979999999997</v>
      </c>
      <c r="E74" s="3">
        <v>6.3263959999999999</v>
      </c>
      <c r="F74" s="3">
        <v>22.368069999999999</v>
      </c>
      <c r="G74" s="3">
        <v>10.960660000000001</v>
      </c>
      <c r="H74" s="3">
        <v>-21.1678</v>
      </c>
      <c r="I74" s="3">
        <v>17.273879999999998</v>
      </c>
      <c r="J74" s="3">
        <v>39.394069999999999</v>
      </c>
      <c r="K74" s="3">
        <v>19.581779999999998</v>
      </c>
      <c r="L74" s="3">
        <v>31.72372</v>
      </c>
      <c r="M74" s="3">
        <v>20.30509</v>
      </c>
      <c r="N74" s="3">
        <v>-20.172499999999999</v>
      </c>
      <c r="O74" s="3">
        <v>-18.178599999999999</v>
      </c>
      <c r="P74" s="3">
        <v>-3.6942300000000001</v>
      </c>
      <c r="Q74" s="3">
        <v>0.100771</v>
      </c>
      <c r="R74" s="3">
        <v>1.2097329999999999</v>
      </c>
      <c r="S74" s="3">
        <v>-4.0640999999999998</v>
      </c>
      <c r="T74" s="3">
        <v>-52.3825</v>
      </c>
      <c r="U74" s="3">
        <v>-19.868300000000001</v>
      </c>
      <c r="V74" s="3">
        <v>13.8651</v>
      </c>
      <c r="W74" s="3">
        <v>19.822700000000001</v>
      </c>
      <c r="X74" s="3">
        <v>27.35425</v>
      </c>
    </row>
    <row r="75" spans="1:24" x14ac:dyDescent="0.2">
      <c r="B75" s="3">
        <v>540</v>
      </c>
      <c r="C75" s="3">
        <v>94.951160000000002</v>
      </c>
      <c r="D75" s="3">
        <v>93.859570000000005</v>
      </c>
      <c r="E75" s="3">
        <v>12.1426</v>
      </c>
      <c r="F75" s="3">
        <v>5.2097150000000001</v>
      </c>
      <c r="G75" s="3">
        <v>0.95660699999999999</v>
      </c>
      <c r="H75" s="3">
        <v>-30.1951</v>
      </c>
      <c r="I75" s="3">
        <v>86.190669999999997</v>
      </c>
      <c r="J75" s="3">
        <v>81.919269999999997</v>
      </c>
      <c r="K75" s="3">
        <v>34.58032</v>
      </c>
      <c r="L75" s="3">
        <v>17.10848</v>
      </c>
      <c r="M75" s="3">
        <v>15.328810000000001</v>
      </c>
      <c r="N75" s="3">
        <v>-22.519300000000001</v>
      </c>
      <c r="O75" s="3">
        <v>43.381399999999999</v>
      </c>
      <c r="P75" s="3">
        <v>54.432720000000003</v>
      </c>
      <c r="Q75" s="3">
        <v>10.49236</v>
      </c>
      <c r="R75" s="3">
        <v>17.28556</v>
      </c>
      <c r="S75" s="3">
        <v>16.26146</v>
      </c>
      <c r="T75" s="3">
        <v>-44.648600000000002</v>
      </c>
      <c r="U75" s="3">
        <v>-0.36258000000000001</v>
      </c>
      <c r="V75" s="3">
        <v>22.04402</v>
      </c>
      <c r="W75" s="3">
        <v>-3.8394599999999999</v>
      </c>
      <c r="X75" s="3">
        <v>15.531549999999999</v>
      </c>
    </row>
    <row r="76" spans="1:24" x14ac:dyDescent="0.2">
      <c r="B76" s="3">
        <v>180</v>
      </c>
      <c r="C76" s="3">
        <v>99.98545</v>
      </c>
      <c r="D76" s="3">
        <v>99.964150000000004</v>
      </c>
      <c r="E76" s="3">
        <v>31.07546</v>
      </c>
      <c r="F76" s="3">
        <v>16.65361</v>
      </c>
      <c r="G76" s="3">
        <v>11.45284</v>
      </c>
      <c r="H76" s="3">
        <v>24.08943</v>
      </c>
      <c r="I76" s="3">
        <v>99.716589999999997</v>
      </c>
      <c r="J76" s="3">
        <v>99.166560000000004</v>
      </c>
      <c r="K76" s="3">
        <v>29.516839999999998</v>
      </c>
      <c r="L76" s="3">
        <v>24.016220000000001</v>
      </c>
      <c r="M76" s="3">
        <v>15.887230000000001</v>
      </c>
      <c r="N76" s="3">
        <v>-37.918300000000002</v>
      </c>
      <c r="O76" s="3">
        <v>94.752269999999996</v>
      </c>
      <c r="P76" s="3">
        <v>92.872870000000006</v>
      </c>
      <c r="Q76" s="3">
        <v>8.4828489999999999</v>
      </c>
      <c r="R76" s="3">
        <v>19.149480000000001</v>
      </c>
      <c r="S76" s="3">
        <v>81.077860000000001</v>
      </c>
      <c r="T76" s="3">
        <v>67.913669999999996</v>
      </c>
      <c r="U76" s="3">
        <v>35.189889999999998</v>
      </c>
      <c r="V76" s="3">
        <v>45.936520000000002</v>
      </c>
      <c r="W76" s="3">
        <v>25.704460000000001</v>
      </c>
      <c r="X76" s="3">
        <v>23.690470000000001</v>
      </c>
    </row>
    <row r="77" spans="1:24" x14ac:dyDescent="0.2">
      <c r="B77" s="3">
        <v>60</v>
      </c>
      <c r="C77" s="3">
        <v>99.987139999999997</v>
      </c>
      <c r="D77" s="3">
        <v>99.959620000000001</v>
      </c>
      <c r="E77" s="3">
        <v>12.47104</v>
      </c>
      <c r="F77" s="3">
        <v>15.850809999999999</v>
      </c>
      <c r="G77" s="3">
        <v>86.106279999999998</v>
      </c>
      <c r="H77" s="3">
        <v>83.101439999999997</v>
      </c>
      <c r="I77" s="3">
        <v>99.972669999999994</v>
      </c>
      <c r="J77" s="3">
        <v>99.929479999999998</v>
      </c>
      <c r="K77" s="3">
        <v>25.528549999999999</v>
      </c>
      <c r="L77" s="3">
        <v>31.562519999999999</v>
      </c>
      <c r="M77" s="3">
        <v>22.69293</v>
      </c>
      <c r="N77" s="3">
        <v>20.881219999999999</v>
      </c>
      <c r="O77" s="3">
        <v>99.981769999999997</v>
      </c>
      <c r="P77" s="3">
        <v>99.651899999999998</v>
      </c>
      <c r="Q77" s="3">
        <v>35.30977</v>
      </c>
      <c r="R77" s="3">
        <v>41.994370000000004</v>
      </c>
      <c r="S77" s="3">
        <v>99.37594</v>
      </c>
      <c r="T77" s="3">
        <v>99.660160000000005</v>
      </c>
      <c r="U77" s="3">
        <v>94.511930000000007</v>
      </c>
      <c r="V77" s="3">
        <v>94.377229999999997</v>
      </c>
      <c r="W77" s="3">
        <v>77.991370000000003</v>
      </c>
      <c r="X77" s="3">
        <v>84.507689999999997</v>
      </c>
    </row>
    <row r="78" spans="1:24" x14ac:dyDescent="0.2">
      <c r="B78" s="3">
        <v>20</v>
      </c>
      <c r="C78" s="3">
        <v>99.985129999999998</v>
      </c>
      <c r="D78" s="3">
        <v>99.933149999999998</v>
      </c>
      <c r="E78" s="3">
        <v>25.35267</v>
      </c>
      <c r="F78" s="3">
        <v>24.056850000000001</v>
      </c>
      <c r="G78" s="3">
        <v>99.445509999999999</v>
      </c>
      <c r="H78" s="3">
        <v>99.676940000000002</v>
      </c>
      <c r="I78" s="3">
        <v>99.326120000000003</v>
      </c>
      <c r="J78" s="3">
        <v>99.9696</v>
      </c>
      <c r="K78" s="3">
        <v>29.160049999999998</v>
      </c>
      <c r="L78" s="3">
        <v>28.824639999999999</v>
      </c>
      <c r="M78" s="3">
        <v>91.371139999999997</v>
      </c>
      <c r="N78" s="3">
        <v>94.125699999999995</v>
      </c>
      <c r="O78" s="3">
        <v>99.987669999999994</v>
      </c>
      <c r="P78" s="3">
        <v>99.979010000000002</v>
      </c>
      <c r="Q78" s="3">
        <v>62.406889999999997</v>
      </c>
      <c r="R78" s="3">
        <v>58.457909999999998</v>
      </c>
      <c r="S78" s="3">
        <v>99.966419999999999</v>
      </c>
      <c r="T78" s="3">
        <v>99.989639999999994</v>
      </c>
      <c r="U78" s="3">
        <v>99.988119999999995</v>
      </c>
      <c r="V78" s="3">
        <v>99.976870000000005</v>
      </c>
      <c r="W78" s="3">
        <v>99.550669999999997</v>
      </c>
      <c r="X78" s="3">
        <v>99.435969999999998</v>
      </c>
    </row>
    <row r="81" spans="1:24" x14ac:dyDescent="0.2">
      <c r="A81" t="s">
        <v>11</v>
      </c>
      <c r="B81" s="2" t="s">
        <v>5</v>
      </c>
      <c r="C81" s="9">
        <v>2</v>
      </c>
      <c r="D81" s="9"/>
      <c r="E81" s="9">
        <v>10</v>
      </c>
      <c r="F81" s="9"/>
      <c r="G81" s="9">
        <v>4</v>
      </c>
      <c r="H81" s="9"/>
      <c r="I81" s="9">
        <v>8</v>
      </c>
      <c r="J81" s="9"/>
      <c r="K81" s="9">
        <v>11</v>
      </c>
      <c r="L81" s="9"/>
      <c r="M81" s="9">
        <v>7</v>
      </c>
      <c r="N81" s="9"/>
      <c r="O81" s="9">
        <v>1</v>
      </c>
      <c r="P81" s="9"/>
      <c r="Q81" s="9">
        <v>3</v>
      </c>
      <c r="R81" s="9"/>
      <c r="S81" s="9">
        <v>9</v>
      </c>
      <c r="T81" s="9"/>
      <c r="U81" s="9">
        <v>6</v>
      </c>
      <c r="V81" s="9"/>
      <c r="W81" s="9">
        <v>5</v>
      </c>
      <c r="X81" s="9"/>
    </row>
    <row r="82" spans="1:24" x14ac:dyDescent="0.2">
      <c r="B82" s="3">
        <v>43740</v>
      </c>
      <c r="C82" s="3">
        <v>-13.9008</v>
      </c>
      <c r="D82" s="3">
        <v>-4.4889000000000001</v>
      </c>
      <c r="E82" s="3">
        <v>25.855989999999998</v>
      </c>
      <c r="F82" s="3">
        <v>-32.183599999999998</v>
      </c>
      <c r="G82" s="3">
        <v>7.8671069999999999</v>
      </c>
      <c r="H82" s="3">
        <v>9.1910869999999996</v>
      </c>
      <c r="I82" s="3">
        <v>-88.558199999999999</v>
      </c>
      <c r="J82" s="3">
        <v>-15.875999999999999</v>
      </c>
      <c r="K82" s="3">
        <v>19.670829999999999</v>
      </c>
      <c r="L82" s="3">
        <v>7.1865870000000003</v>
      </c>
      <c r="M82" s="3">
        <v>2.2797459999999998</v>
      </c>
      <c r="N82" s="3">
        <v>2.8910360000000002</v>
      </c>
      <c r="O82" s="3">
        <v>-4.2539600000000002</v>
      </c>
      <c r="P82" s="3">
        <v>-20.578299999999999</v>
      </c>
      <c r="Q82" s="3">
        <v>18.30029</v>
      </c>
      <c r="R82" s="3">
        <v>-6.6436500000000001</v>
      </c>
      <c r="S82" s="3">
        <v>15.6038</v>
      </c>
      <c r="T82" s="3">
        <v>10.061640000000001</v>
      </c>
      <c r="U82" s="3">
        <v>25.038250000000001</v>
      </c>
      <c r="V82" s="3">
        <v>14.658160000000001</v>
      </c>
      <c r="W82" s="3">
        <v>40.420740000000002</v>
      </c>
      <c r="X82" s="3">
        <v>4.5778740000000004</v>
      </c>
    </row>
    <row r="83" spans="1:24" x14ac:dyDescent="0.2">
      <c r="B83" s="3">
        <v>14580</v>
      </c>
      <c r="C83" s="3">
        <v>-14.1119</v>
      </c>
      <c r="D83" s="3">
        <v>2.6074920000000001</v>
      </c>
      <c r="E83" s="3">
        <v>12.51976</v>
      </c>
      <c r="F83" s="3">
        <v>19.651319999999998</v>
      </c>
      <c r="G83" s="3">
        <v>15.41391</v>
      </c>
      <c r="H83" s="3">
        <v>-30.800599999999999</v>
      </c>
      <c r="I83" s="3">
        <v>-11.2217</v>
      </c>
      <c r="J83" s="3">
        <v>-38.276600000000002</v>
      </c>
      <c r="K83" s="3">
        <v>1.058346</v>
      </c>
      <c r="L83" s="3">
        <v>-15.622299999999999</v>
      </c>
      <c r="M83" s="3">
        <v>10.8201</v>
      </c>
      <c r="N83" s="3">
        <v>-10.4594</v>
      </c>
      <c r="O83" s="3">
        <v>5.307601</v>
      </c>
      <c r="P83" s="3">
        <v>23.06559</v>
      </c>
      <c r="Q83" s="3">
        <v>9.3795450000000002</v>
      </c>
      <c r="R83" s="3">
        <v>25.951609999999999</v>
      </c>
      <c r="S83" s="3">
        <v>40.48113</v>
      </c>
      <c r="T83" s="3">
        <v>18.859480000000001</v>
      </c>
      <c r="U83" s="3">
        <v>-26.590299999999999</v>
      </c>
      <c r="V83" s="3">
        <v>-23.026900000000001</v>
      </c>
      <c r="W83" s="3">
        <v>4.3452760000000001</v>
      </c>
      <c r="X83" s="3">
        <v>22.188140000000001</v>
      </c>
    </row>
    <row r="84" spans="1:24" x14ac:dyDescent="0.2">
      <c r="B84" s="3">
        <v>4860</v>
      </c>
      <c r="C84" s="3">
        <v>24.335740000000001</v>
      </c>
      <c r="D84" s="3">
        <v>-8.2872599999999998</v>
      </c>
      <c r="E84" s="3">
        <v>-16.678100000000001</v>
      </c>
      <c r="F84" s="3">
        <v>-3.3294299999999999</v>
      </c>
      <c r="G84" s="3">
        <v>-1.2351099999999999</v>
      </c>
      <c r="H84" s="3">
        <v>-5.1491899999999999</v>
      </c>
      <c r="I84" s="3">
        <v>-37.637</v>
      </c>
      <c r="J84" s="3">
        <v>-14.5083</v>
      </c>
      <c r="K84" s="3">
        <v>33.98068</v>
      </c>
      <c r="L84" s="3">
        <v>7.8226589999999998</v>
      </c>
      <c r="M84" s="3">
        <v>-20.777000000000001</v>
      </c>
      <c r="N84" s="3">
        <v>-9.6191700000000004</v>
      </c>
      <c r="O84" s="3">
        <v>-4.3843800000000002</v>
      </c>
      <c r="P84" s="3">
        <v>4.2764790000000001</v>
      </c>
      <c r="Q84" s="3">
        <v>-3.4358200000000001</v>
      </c>
      <c r="R84" s="3">
        <v>33.09346</v>
      </c>
      <c r="S84" s="3">
        <v>-12.021599999999999</v>
      </c>
      <c r="T84" s="3">
        <v>8.9432650000000002</v>
      </c>
      <c r="U84" s="3">
        <v>-5.9603799999999998</v>
      </c>
      <c r="V84" s="3">
        <v>10.16023</v>
      </c>
      <c r="W84" s="3">
        <v>-14.148899999999999</v>
      </c>
      <c r="X84" s="3">
        <v>10.605790000000001</v>
      </c>
    </row>
    <row r="85" spans="1:24" x14ac:dyDescent="0.2">
      <c r="B85" s="3">
        <v>1620</v>
      </c>
      <c r="C85" s="3">
        <v>54.726010000000002</v>
      </c>
      <c r="D85" s="3">
        <v>50.928789999999999</v>
      </c>
      <c r="E85" s="3">
        <v>48.220700000000001</v>
      </c>
      <c r="F85" s="3">
        <v>-7.5532300000000001</v>
      </c>
      <c r="G85" s="3">
        <v>-32.4343</v>
      </c>
      <c r="H85" s="3">
        <v>-61.300899999999999</v>
      </c>
      <c r="I85" s="3">
        <v>-21.0319</v>
      </c>
      <c r="J85" s="3">
        <v>-17.084499999999998</v>
      </c>
      <c r="K85" s="3">
        <v>-18.947800000000001</v>
      </c>
      <c r="L85" s="3">
        <v>-19.283000000000001</v>
      </c>
      <c r="M85" s="3">
        <v>-12.8538</v>
      </c>
      <c r="N85" s="3">
        <v>-12.899800000000001</v>
      </c>
      <c r="O85" s="3">
        <v>11.849919999999999</v>
      </c>
      <c r="P85" s="3">
        <v>18.568629999999999</v>
      </c>
      <c r="Q85" s="3">
        <v>8.1832940000000001</v>
      </c>
      <c r="R85" s="3">
        <v>34.8245</v>
      </c>
      <c r="S85" s="3">
        <v>2.7002429999999999</v>
      </c>
      <c r="T85" s="3">
        <v>1.2243980000000001</v>
      </c>
      <c r="U85" s="3">
        <v>2.7594729999999998</v>
      </c>
      <c r="V85" s="3">
        <v>4.9831120000000002</v>
      </c>
      <c r="W85" s="3">
        <v>-0.44624999999999998</v>
      </c>
      <c r="X85" s="3">
        <v>-24.138200000000001</v>
      </c>
    </row>
    <row r="86" spans="1:24" x14ac:dyDescent="0.2">
      <c r="B86" s="3">
        <v>540</v>
      </c>
      <c r="C86" s="3">
        <v>91.475250000000003</v>
      </c>
      <c r="D86" s="3">
        <v>94.258219999999994</v>
      </c>
      <c r="E86" s="3">
        <v>-24.754799999999999</v>
      </c>
      <c r="F86" s="3">
        <v>18.568989999999999</v>
      </c>
      <c r="G86" s="3">
        <v>-17.308900000000001</v>
      </c>
      <c r="H86" s="3">
        <v>-80.310900000000004</v>
      </c>
      <c r="I86" s="3">
        <v>40.418109999999999</v>
      </c>
      <c r="J86" s="3">
        <v>50.817120000000003</v>
      </c>
      <c r="K86" s="3">
        <v>-3.7139600000000002</v>
      </c>
      <c r="L86" s="3">
        <v>12.655150000000001</v>
      </c>
      <c r="M86" s="3">
        <v>-22.735900000000001</v>
      </c>
      <c r="N86" s="3">
        <v>-52.857900000000001</v>
      </c>
      <c r="O86" s="3">
        <v>75.979280000000003</v>
      </c>
      <c r="P86" s="3">
        <v>87.682839999999999</v>
      </c>
      <c r="Q86" s="3">
        <v>-10.957700000000001</v>
      </c>
      <c r="R86" s="3">
        <v>29.51221</v>
      </c>
      <c r="S86" s="3">
        <v>17.275739999999999</v>
      </c>
      <c r="T86" s="3">
        <v>2.1598190000000002</v>
      </c>
      <c r="U86" s="3">
        <v>13.703989999999999</v>
      </c>
      <c r="V86" s="3">
        <v>30.856300000000001</v>
      </c>
      <c r="W86" s="3">
        <v>-7.8728499999999997</v>
      </c>
      <c r="X86" s="3">
        <v>-5.8228799999999996</v>
      </c>
    </row>
    <row r="87" spans="1:24" x14ac:dyDescent="0.2">
      <c r="B87" s="3">
        <v>180</v>
      </c>
      <c r="C87" s="3">
        <v>99.819609999999997</v>
      </c>
      <c r="D87" s="3">
        <v>99.845709999999997</v>
      </c>
      <c r="E87" s="3">
        <v>9.8445680000000007</v>
      </c>
      <c r="F87" s="3">
        <v>21.747910000000001</v>
      </c>
      <c r="G87" s="3">
        <v>16.419090000000001</v>
      </c>
      <c r="H87" s="3">
        <v>-14.915100000000001</v>
      </c>
      <c r="I87" s="3">
        <v>94.465350000000001</v>
      </c>
      <c r="J87" s="3">
        <v>97.43683</v>
      </c>
      <c r="K87" s="3">
        <v>20.264420000000001</v>
      </c>
      <c r="L87" s="3">
        <v>-1.9981</v>
      </c>
      <c r="M87" s="3">
        <v>-23.68</v>
      </c>
      <c r="N87" s="3">
        <v>-113.334</v>
      </c>
      <c r="O87" s="3">
        <v>98.155429999999996</v>
      </c>
      <c r="P87" s="3">
        <v>97.677869999999999</v>
      </c>
      <c r="Q87" s="3">
        <v>6.343413</v>
      </c>
      <c r="R87" s="3">
        <v>30.541460000000001</v>
      </c>
      <c r="S87" s="3">
        <v>48.056440000000002</v>
      </c>
      <c r="T87" s="3">
        <v>50.900239999999997</v>
      </c>
      <c r="U87" s="3">
        <v>30.34459</v>
      </c>
      <c r="V87" s="3">
        <v>46.227429999999998</v>
      </c>
      <c r="W87" s="3">
        <v>-23.464200000000002</v>
      </c>
      <c r="X87" s="3">
        <v>-25.609200000000001</v>
      </c>
    </row>
    <row r="88" spans="1:24" x14ac:dyDescent="0.2">
      <c r="B88" s="3">
        <v>60</v>
      </c>
      <c r="C88" s="3">
        <v>99.847970000000004</v>
      </c>
      <c r="D88" s="3">
        <v>99.82302</v>
      </c>
      <c r="E88" s="3">
        <v>-15.5107</v>
      </c>
      <c r="F88" s="3">
        <v>-19.217199999999998</v>
      </c>
      <c r="G88" s="3">
        <v>88.031989999999993</v>
      </c>
      <c r="H88" s="3">
        <v>92.846879999999999</v>
      </c>
      <c r="I88" s="3">
        <v>99.864289999999997</v>
      </c>
      <c r="J88" s="3">
        <v>99.814719999999994</v>
      </c>
      <c r="K88" s="3">
        <v>-97.967100000000002</v>
      </c>
      <c r="L88" s="3">
        <v>-76.8977</v>
      </c>
      <c r="M88" s="3">
        <v>23.252420000000001</v>
      </c>
      <c r="N88" s="3">
        <v>19.89151</v>
      </c>
      <c r="O88" s="3">
        <v>99.876149999999996</v>
      </c>
      <c r="P88" s="3">
        <v>99.61439</v>
      </c>
      <c r="Q88" s="3">
        <v>39.231400000000001</v>
      </c>
      <c r="R88" s="3">
        <v>48.766689999999997</v>
      </c>
      <c r="S88" s="3">
        <v>99.767319999999998</v>
      </c>
      <c r="T88" s="3">
        <v>94.433449999999993</v>
      </c>
      <c r="U88" s="3">
        <v>94.116820000000004</v>
      </c>
      <c r="V88" s="3">
        <v>96.922470000000004</v>
      </c>
      <c r="W88" s="3">
        <v>55.532389999999999</v>
      </c>
      <c r="X88" s="3">
        <v>66.069609999999997</v>
      </c>
    </row>
    <row r="89" spans="1:24" x14ac:dyDescent="0.2">
      <c r="B89" s="3">
        <v>20</v>
      </c>
      <c r="C89" s="3">
        <v>99.824150000000003</v>
      </c>
      <c r="D89" s="3">
        <v>99.799189999999996</v>
      </c>
      <c r="E89" s="3">
        <v>30.448509999999999</v>
      </c>
      <c r="F89" s="3">
        <v>-39.956099999999999</v>
      </c>
      <c r="G89" s="3">
        <v>99.78331</v>
      </c>
      <c r="H89" s="3">
        <v>99.904700000000005</v>
      </c>
      <c r="I89" s="3">
        <v>99.854849999999999</v>
      </c>
      <c r="J89" s="3">
        <v>99.839510000000004</v>
      </c>
      <c r="K89" s="3">
        <v>-9.1518499999999996</v>
      </c>
      <c r="L89" s="3">
        <v>-28.008600000000001</v>
      </c>
      <c r="M89" s="3">
        <v>90.241780000000006</v>
      </c>
      <c r="N89" s="3">
        <v>92.210179999999994</v>
      </c>
      <c r="O89" s="3">
        <v>99.892099999999999</v>
      </c>
      <c r="P89" s="3">
        <v>99.889290000000003</v>
      </c>
      <c r="Q89" s="3">
        <v>92.176050000000004</v>
      </c>
      <c r="R89" s="3">
        <v>86.725840000000005</v>
      </c>
      <c r="S89" s="3">
        <v>99.901489999999995</v>
      </c>
      <c r="T89" s="3">
        <v>99.922129999999996</v>
      </c>
      <c r="U89" s="3">
        <v>99.892489999999995</v>
      </c>
      <c r="V89" s="3">
        <v>99.888350000000003</v>
      </c>
      <c r="W89" s="3">
        <v>94.960369999999998</v>
      </c>
      <c r="X89" s="3">
        <v>99.819090000000003</v>
      </c>
    </row>
    <row r="92" spans="1:24" x14ac:dyDescent="0.2">
      <c r="A92" t="s">
        <v>12</v>
      </c>
      <c r="B92" s="2" t="s">
        <v>5</v>
      </c>
      <c r="C92" s="9">
        <v>2</v>
      </c>
      <c r="D92" s="9"/>
      <c r="E92" s="9">
        <v>10</v>
      </c>
      <c r="F92" s="9"/>
      <c r="G92" s="9">
        <v>4</v>
      </c>
      <c r="H92" s="9"/>
      <c r="I92" s="9">
        <v>8</v>
      </c>
      <c r="J92" s="9"/>
      <c r="K92" s="9">
        <v>11</v>
      </c>
      <c r="L92" s="9"/>
      <c r="M92" s="9">
        <v>7</v>
      </c>
      <c r="N92" s="9"/>
      <c r="O92" s="9">
        <v>1</v>
      </c>
      <c r="P92" s="9"/>
      <c r="Q92" s="9">
        <v>3</v>
      </c>
      <c r="R92" s="9"/>
      <c r="S92" s="9">
        <v>9</v>
      </c>
      <c r="T92" s="9"/>
      <c r="U92" s="9">
        <v>6</v>
      </c>
      <c r="V92" s="9"/>
      <c r="W92" s="9">
        <v>5</v>
      </c>
      <c r="X92" s="9"/>
    </row>
    <row r="93" spans="1:24" x14ac:dyDescent="0.2">
      <c r="B93" s="3">
        <v>43740</v>
      </c>
      <c r="C93" s="3">
        <v>24.184180000000001</v>
      </c>
      <c r="D93" s="3">
        <v>31.71</v>
      </c>
      <c r="E93" s="3">
        <v>45.160319999999999</v>
      </c>
      <c r="F93" s="3">
        <v>7.7594750000000001</v>
      </c>
      <c r="G93" s="3">
        <v>26.17342</v>
      </c>
      <c r="H93" s="3">
        <v>-29.316199999999998</v>
      </c>
      <c r="I93" s="3">
        <v>25.60596</v>
      </c>
      <c r="J93" s="3">
        <v>26.576090000000001</v>
      </c>
      <c r="K93" s="3">
        <v>-4.99472</v>
      </c>
      <c r="L93" s="3">
        <v>35.958530000000003</v>
      </c>
      <c r="M93" s="3">
        <v>10.44645</v>
      </c>
      <c r="N93" s="3">
        <v>-38.238300000000002</v>
      </c>
      <c r="O93" s="3">
        <v>27.376190000000001</v>
      </c>
      <c r="P93" s="3">
        <v>24.354230000000001</v>
      </c>
      <c r="Q93" s="3">
        <v>27.048539999999999</v>
      </c>
      <c r="R93" s="3">
        <v>-13.5252</v>
      </c>
      <c r="S93" s="3">
        <v>12.08825</v>
      </c>
      <c r="T93" s="3">
        <v>-6.0797600000000003</v>
      </c>
      <c r="U93" s="3">
        <v>15.06983</v>
      </c>
      <c r="V93" s="3">
        <v>0.31848300000000002</v>
      </c>
      <c r="W93" s="3">
        <v>18.770679999999999</v>
      </c>
      <c r="X93" s="3">
        <v>21.974350000000001</v>
      </c>
    </row>
    <row r="94" spans="1:24" x14ac:dyDescent="0.2">
      <c r="B94" s="3">
        <v>14580</v>
      </c>
      <c r="C94" s="3">
        <v>32.58708</v>
      </c>
      <c r="D94" s="3">
        <v>34.517290000000003</v>
      </c>
      <c r="E94" s="3">
        <v>4.8130329999999999</v>
      </c>
      <c r="F94" s="3">
        <v>30.0154</v>
      </c>
      <c r="G94" s="3">
        <v>-4.2466200000000001</v>
      </c>
      <c r="H94" s="3">
        <v>-13.7712</v>
      </c>
      <c r="I94" s="3">
        <v>38.009790000000002</v>
      </c>
      <c r="J94" s="3">
        <v>41.751550000000002</v>
      </c>
      <c r="K94" s="3">
        <v>44.362569999999998</v>
      </c>
      <c r="L94" s="3">
        <v>22.89574</v>
      </c>
      <c r="M94" s="3">
        <v>25.922450000000001</v>
      </c>
      <c r="N94" s="3">
        <v>-14.8306</v>
      </c>
      <c r="O94" s="3">
        <v>30.19126</v>
      </c>
      <c r="P94" s="3">
        <v>24.946169999999999</v>
      </c>
      <c r="Q94" s="3">
        <v>34.108429999999998</v>
      </c>
      <c r="R94" s="3">
        <v>7.6419670000000002</v>
      </c>
      <c r="S94" s="3">
        <v>8.2501479999999994</v>
      </c>
      <c r="T94" s="3">
        <v>-14.2217</v>
      </c>
      <c r="U94" s="3">
        <v>5.0285640000000003</v>
      </c>
      <c r="V94" s="3">
        <v>24.81269</v>
      </c>
      <c r="W94" s="3">
        <v>30.04523</v>
      </c>
      <c r="X94" s="3">
        <v>9.5071569999999994</v>
      </c>
    </row>
    <row r="95" spans="1:24" x14ac:dyDescent="0.2">
      <c r="B95" s="3">
        <v>4860</v>
      </c>
      <c r="C95" s="3">
        <v>32.902799999999999</v>
      </c>
      <c r="D95" s="3">
        <v>22.674060000000001</v>
      </c>
      <c r="E95" s="3">
        <v>-10.384600000000001</v>
      </c>
      <c r="F95" s="3">
        <v>-1.1156999999999999</v>
      </c>
      <c r="G95" s="3">
        <v>-16.786100000000001</v>
      </c>
      <c r="H95" s="3">
        <v>-23.797000000000001</v>
      </c>
      <c r="I95" s="3">
        <v>21.49221</v>
      </c>
      <c r="J95" s="3">
        <v>13.78905</v>
      </c>
      <c r="K95" s="3">
        <v>45.98516</v>
      </c>
      <c r="L95" s="3">
        <v>24.486450000000001</v>
      </c>
      <c r="M95" s="3">
        <v>1.1514</v>
      </c>
      <c r="N95" s="3">
        <v>-37.378599999999999</v>
      </c>
      <c r="O95" s="3">
        <v>20.627700000000001</v>
      </c>
      <c r="P95" s="3">
        <v>12.46247</v>
      </c>
      <c r="Q95" s="3">
        <v>35.319920000000003</v>
      </c>
      <c r="R95" s="3">
        <v>4.2138369999999998</v>
      </c>
      <c r="S95" s="3">
        <v>-9.7028499999999998</v>
      </c>
      <c r="T95" s="3">
        <v>0.45047700000000002</v>
      </c>
      <c r="U95" s="3">
        <v>40.480580000000003</v>
      </c>
      <c r="V95" s="3">
        <v>25.43826</v>
      </c>
      <c r="W95" s="3">
        <v>12.85854</v>
      </c>
      <c r="X95" s="3">
        <v>1.8997459999999999</v>
      </c>
    </row>
    <row r="96" spans="1:24" x14ac:dyDescent="0.2">
      <c r="B96" s="3">
        <v>1620</v>
      </c>
      <c r="C96" s="3">
        <v>33.669199999999996</v>
      </c>
      <c r="D96" s="3">
        <v>39.867269999999998</v>
      </c>
      <c r="E96" s="3">
        <v>32.54965</v>
      </c>
      <c r="F96" s="3">
        <v>-11.854100000000001</v>
      </c>
      <c r="G96" s="3">
        <v>-15.188499999999999</v>
      </c>
      <c r="H96" s="3">
        <v>-35.100999999999999</v>
      </c>
      <c r="I96" s="3">
        <v>24.935790000000001</v>
      </c>
      <c r="J96" s="3">
        <v>23.068159999999999</v>
      </c>
      <c r="K96" s="3">
        <v>36.631059999999998</v>
      </c>
      <c r="L96" s="3">
        <v>35.428879999999999</v>
      </c>
      <c r="M96" s="3">
        <v>5.9683869999999999</v>
      </c>
      <c r="N96" s="3">
        <v>-72.939700000000002</v>
      </c>
      <c r="O96" s="3">
        <v>13.867839999999999</v>
      </c>
      <c r="P96" s="3">
        <v>33.648629999999997</v>
      </c>
      <c r="Q96" s="3">
        <v>25.317679999999999</v>
      </c>
      <c r="R96" s="3">
        <v>6.8561509999999997</v>
      </c>
      <c r="S96" s="3">
        <v>-17.518799999999999</v>
      </c>
      <c r="T96" s="3">
        <v>-6.9901299999999997</v>
      </c>
      <c r="U96" s="3">
        <v>36.999319999999997</v>
      </c>
      <c r="V96" s="3">
        <v>31.145669999999999</v>
      </c>
      <c r="W96" s="3">
        <v>4.0436209999999999</v>
      </c>
      <c r="X96" s="3">
        <v>13.462300000000001</v>
      </c>
    </row>
    <row r="97" spans="1:24" x14ac:dyDescent="0.2">
      <c r="B97" s="3">
        <v>540</v>
      </c>
      <c r="C97" s="3">
        <v>69.80292</v>
      </c>
      <c r="D97" s="3">
        <v>66.201300000000003</v>
      </c>
      <c r="E97" s="3">
        <v>32.437910000000002</v>
      </c>
      <c r="F97" s="3">
        <v>40.959400000000002</v>
      </c>
      <c r="G97" s="3">
        <v>-9.6329700000000003</v>
      </c>
      <c r="H97" s="3">
        <v>-43.435400000000001</v>
      </c>
      <c r="I97" s="3">
        <v>58.615130000000001</v>
      </c>
      <c r="J97" s="3">
        <v>62.225209999999997</v>
      </c>
      <c r="K97" s="3">
        <v>33.204610000000002</v>
      </c>
      <c r="L97" s="3">
        <v>24.4953</v>
      </c>
      <c r="M97" s="3">
        <v>-8.5569699999999997</v>
      </c>
      <c r="N97" s="3">
        <v>-54.375599999999999</v>
      </c>
      <c r="O97" s="3">
        <v>38.686309999999999</v>
      </c>
      <c r="P97" s="3">
        <v>14.118589999999999</v>
      </c>
      <c r="Q97" s="3">
        <v>8.4597350000000002</v>
      </c>
      <c r="R97" s="3">
        <v>-0.79620999999999997</v>
      </c>
      <c r="S97" s="3">
        <v>-24.6312</v>
      </c>
      <c r="T97" s="3">
        <v>-43.667900000000003</v>
      </c>
      <c r="U97" s="3">
        <v>20.327649999999998</v>
      </c>
      <c r="V97" s="3">
        <v>40.066180000000003</v>
      </c>
      <c r="W97" s="3">
        <v>18.277460000000001</v>
      </c>
      <c r="X97" s="3">
        <v>4.6543159999999997</v>
      </c>
    </row>
    <row r="98" spans="1:24" x14ac:dyDescent="0.2">
      <c r="B98" s="3">
        <v>180</v>
      </c>
      <c r="C98" s="3">
        <v>81.868039999999993</v>
      </c>
      <c r="D98" s="3">
        <v>85.762730000000005</v>
      </c>
      <c r="E98" s="3">
        <v>42.39678</v>
      </c>
      <c r="F98" s="3">
        <v>18.067810000000001</v>
      </c>
      <c r="G98" s="3">
        <v>11.8049</v>
      </c>
      <c r="H98" s="3">
        <v>-27.571000000000002</v>
      </c>
      <c r="I98" s="3">
        <v>74.961470000000006</v>
      </c>
      <c r="J98" s="3">
        <v>77.652799999999999</v>
      </c>
      <c r="K98" s="3">
        <v>24.758649999999999</v>
      </c>
      <c r="L98" s="3">
        <v>14.63991</v>
      </c>
      <c r="M98" s="3">
        <v>-15.591100000000001</v>
      </c>
      <c r="N98" s="3">
        <v>-83.606999999999999</v>
      </c>
      <c r="O98" s="3">
        <v>76.271169999999998</v>
      </c>
      <c r="P98" s="3">
        <v>75.408990000000003</v>
      </c>
      <c r="Q98" s="3">
        <v>-6.2119</v>
      </c>
      <c r="R98" s="3">
        <v>24.400269999999999</v>
      </c>
      <c r="S98" s="3">
        <v>-37.818899999999999</v>
      </c>
      <c r="T98" s="3">
        <v>-37.085099999999997</v>
      </c>
      <c r="U98" s="3">
        <v>51.719439999999999</v>
      </c>
      <c r="V98" s="3">
        <v>43.95241</v>
      </c>
      <c r="W98" s="3">
        <v>30.216740000000001</v>
      </c>
      <c r="X98" s="3">
        <v>42.27102</v>
      </c>
    </row>
    <row r="99" spans="1:24" x14ac:dyDescent="0.2">
      <c r="B99" s="3">
        <v>60</v>
      </c>
      <c r="C99" s="3">
        <v>99.934640000000002</v>
      </c>
      <c r="D99" s="3">
        <v>99.91619</v>
      </c>
      <c r="E99" s="3">
        <v>28.768820000000002</v>
      </c>
      <c r="F99" s="3">
        <v>25.792339999999999</v>
      </c>
      <c r="G99" s="3">
        <v>66.786900000000003</v>
      </c>
      <c r="H99" s="3">
        <v>48.448320000000002</v>
      </c>
      <c r="I99" s="3">
        <v>97.773960000000002</v>
      </c>
      <c r="J99" s="3">
        <v>94.309129999999996</v>
      </c>
      <c r="K99" s="3">
        <v>1.513944</v>
      </c>
      <c r="L99" s="3">
        <v>12.784090000000001</v>
      </c>
      <c r="M99" s="3">
        <v>-39.606400000000001</v>
      </c>
      <c r="N99" s="3">
        <v>-68.582099999999997</v>
      </c>
      <c r="O99" s="3">
        <v>99.076080000000005</v>
      </c>
      <c r="P99" s="3">
        <v>98.178700000000006</v>
      </c>
      <c r="Q99" s="3">
        <v>29.49372</v>
      </c>
      <c r="R99" s="3">
        <v>41.716920000000002</v>
      </c>
      <c r="S99" s="3">
        <v>82.852850000000004</v>
      </c>
      <c r="T99" s="3">
        <v>30.341819999999998</v>
      </c>
      <c r="U99" s="3">
        <v>80.570300000000003</v>
      </c>
      <c r="V99" s="3">
        <v>77.319040000000001</v>
      </c>
      <c r="W99" s="3">
        <v>58.127270000000003</v>
      </c>
      <c r="X99" s="3">
        <v>57.753019999999999</v>
      </c>
    </row>
    <row r="100" spans="1:24" x14ac:dyDescent="0.2">
      <c r="B100" s="3">
        <v>20</v>
      </c>
      <c r="C100" s="3">
        <v>99.940439999999995</v>
      </c>
      <c r="D100" s="3">
        <v>99.916719999999998</v>
      </c>
      <c r="E100" s="3">
        <v>42.650840000000002</v>
      </c>
      <c r="F100" s="3">
        <v>24.72814</v>
      </c>
      <c r="G100" s="3">
        <v>93.008129999999994</v>
      </c>
      <c r="H100" s="3">
        <v>91.294550000000001</v>
      </c>
      <c r="I100" s="3">
        <v>99.941540000000003</v>
      </c>
      <c r="J100" s="3">
        <v>99.911429999999996</v>
      </c>
      <c r="K100" s="3">
        <v>45.544670000000004</v>
      </c>
      <c r="L100" s="3">
        <v>16.326270000000001</v>
      </c>
      <c r="M100" s="3">
        <v>49.653100000000002</v>
      </c>
      <c r="N100" s="3">
        <v>60.596719999999998</v>
      </c>
      <c r="O100" s="3">
        <v>99.942589999999996</v>
      </c>
      <c r="P100" s="3">
        <v>99.942589999999996</v>
      </c>
      <c r="Q100" s="3">
        <v>85.183769999999996</v>
      </c>
      <c r="R100" s="3">
        <v>75.985219999999998</v>
      </c>
      <c r="S100" s="3">
        <v>97.158389999999997</v>
      </c>
      <c r="T100" s="3">
        <v>93.878649999999993</v>
      </c>
      <c r="U100" s="3">
        <v>99.947950000000006</v>
      </c>
      <c r="V100" s="3">
        <v>99.944980000000001</v>
      </c>
      <c r="W100" s="3">
        <v>91.031909999999996</v>
      </c>
      <c r="X100" s="3">
        <v>91.112210000000005</v>
      </c>
    </row>
    <row r="103" spans="1:24" x14ac:dyDescent="0.2">
      <c r="A103" t="s">
        <v>13</v>
      </c>
      <c r="B103" s="2" t="s">
        <v>5</v>
      </c>
      <c r="C103" s="9">
        <v>2</v>
      </c>
      <c r="D103" s="9"/>
      <c r="E103" s="9">
        <v>10</v>
      </c>
      <c r="F103" s="9"/>
      <c r="G103" s="9">
        <v>4</v>
      </c>
      <c r="H103" s="9"/>
      <c r="I103" s="9">
        <v>8</v>
      </c>
      <c r="J103" s="9"/>
      <c r="K103" s="9">
        <v>11</v>
      </c>
      <c r="L103" s="9"/>
      <c r="M103" s="9">
        <v>7</v>
      </c>
      <c r="N103" s="9"/>
      <c r="O103" s="9">
        <v>1</v>
      </c>
      <c r="P103" s="9"/>
      <c r="Q103" s="9">
        <v>3</v>
      </c>
      <c r="R103" s="9"/>
      <c r="S103" s="9">
        <v>9</v>
      </c>
      <c r="T103" s="9"/>
      <c r="U103" s="9">
        <v>6</v>
      </c>
      <c r="V103" s="9"/>
      <c r="W103" s="9">
        <v>5</v>
      </c>
      <c r="X103" s="9"/>
    </row>
    <row r="104" spans="1:24" x14ac:dyDescent="0.2">
      <c r="B104" s="3">
        <v>43740</v>
      </c>
      <c r="C104" s="3">
        <v>33.98415</v>
      </c>
      <c r="D104" s="3">
        <v>-21.3992</v>
      </c>
      <c r="E104" s="3">
        <v>5.556489</v>
      </c>
      <c r="F104" s="3">
        <v>-24.126200000000001</v>
      </c>
      <c r="G104" s="3">
        <v>-13.5182</v>
      </c>
      <c r="H104" s="3">
        <v>-41.9285</v>
      </c>
      <c r="I104" s="3">
        <v>-20.823799999999999</v>
      </c>
      <c r="J104" s="3">
        <v>14.065250000000001</v>
      </c>
      <c r="K104" s="3">
        <v>-10.6914</v>
      </c>
      <c r="L104" s="3">
        <v>15.5053</v>
      </c>
      <c r="M104" s="3">
        <v>4.0397299999999996</v>
      </c>
      <c r="N104" s="3">
        <v>-34.950699999999998</v>
      </c>
      <c r="O104" s="3">
        <v>7.1367E-2</v>
      </c>
      <c r="P104" s="3">
        <v>21.513839999999998</v>
      </c>
      <c r="Q104" s="3">
        <v>8.8205019999999994</v>
      </c>
      <c r="R104" s="3">
        <v>13.826980000000001</v>
      </c>
      <c r="S104" s="3">
        <v>-2.93207</v>
      </c>
      <c r="T104" s="3">
        <v>10.45848</v>
      </c>
      <c r="U104" s="3">
        <v>14.510160000000001</v>
      </c>
      <c r="V104" s="3">
        <v>-29.482500000000002</v>
      </c>
      <c r="W104" s="3">
        <v>30.175630000000002</v>
      </c>
      <c r="X104" s="3">
        <v>29.141100000000002</v>
      </c>
    </row>
    <row r="105" spans="1:24" x14ac:dyDescent="0.2">
      <c r="B105" s="3">
        <v>14580</v>
      </c>
      <c r="C105" s="3">
        <v>-2.9089299999999998</v>
      </c>
      <c r="D105" s="3">
        <v>-13.106299999999999</v>
      </c>
      <c r="E105" s="3">
        <v>11.28205</v>
      </c>
      <c r="F105" s="3">
        <v>10.65968</v>
      </c>
      <c r="G105" s="3">
        <v>2.6145420000000001</v>
      </c>
      <c r="H105" s="3">
        <v>-6.1849100000000004</v>
      </c>
      <c r="I105" s="3">
        <v>-26.8445</v>
      </c>
      <c r="J105" s="3">
        <v>-4.4295200000000001</v>
      </c>
      <c r="K105" s="3">
        <v>13.61627</v>
      </c>
      <c r="L105" s="3">
        <v>-8.7114200000000004</v>
      </c>
      <c r="M105" s="3">
        <v>2.2928980000000001</v>
      </c>
      <c r="N105" s="3">
        <v>-28.864999999999998</v>
      </c>
      <c r="O105" s="3">
        <v>33.685420000000001</v>
      </c>
      <c r="P105" s="3">
        <v>-5.9008700000000003</v>
      </c>
      <c r="Q105" s="3">
        <v>27.624610000000001</v>
      </c>
      <c r="R105" s="3">
        <v>29.025269999999999</v>
      </c>
      <c r="S105" s="3">
        <v>28.479649999999999</v>
      </c>
      <c r="T105" s="3">
        <v>9.9912170000000007</v>
      </c>
      <c r="U105" s="3">
        <v>15.39073</v>
      </c>
      <c r="V105" s="3">
        <v>10.515689999999999</v>
      </c>
      <c r="W105" s="3">
        <v>19.406469999999999</v>
      </c>
      <c r="X105" s="3">
        <v>2.419165</v>
      </c>
    </row>
    <row r="106" spans="1:24" x14ac:dyDescent="0.2">
      <c r="B106" s="3">
        <v>4860</v>
      </c>
      <c r="C106" s="3">
        <v>-0.77858000000000005</v>
      </c>
      <c r="D106" s="3">
        <v>21.642910000000001</v>
      </c>
      <c r="E106" s="3">
        <v>30.554349999999999</v>
      </c>
      <c r="F106" s="3">
        <v>34.190109999999997</v>
      </c>
      <c r="G106" s="3">
        <v>12.330500000000001</v>
      </c>
      <c r="H106" s="3">
        <v>-21.2454</v>
      </c>
      <c r="I106" s="3">
        <v>-17.732199999999999</v>
      </c>
      <c r="J106" s="3">
        <v>-11.847799999999999</v>
      </c>
      <c r="K106" s="3">
        <v>-12.306100000000001</v>
      </c>
      <c r="L106" s="3">
        <v>1.9911719999999999</v>
      </c>
      <c r="M106" s="3">
        <v>-22.157699999999998</v>
      </c>
      <c r="N106" s="3">
        <v>-29.275700000000001</v>
      </c>
      <c r="O106" s="3">
        <v>22.14235</v>
      </c>
      <c r="P106" s="3">
        <v>-15.934799999999999</v>
      </c>
      <c r="Q106" s="3">
        <v>3.2627290000000002</v>
      </c>
      <c r="R106" s="3">
        <v>22.782209999999999</v>
      </c>
      <c r="S106" s="3">
        <v>37.417279999999998</v>
      </c>
      <c r="T106" s="3">
        <v>23.51859</v>
      </c>
      <c r="U106" s="3">
        <v>20.819769999999998</v>
      </c>
      <c r="V106" s="3">
        <v>25.341809999999999</v>
      </c>
      <c r="W106" s="3">
        <v>-33.746899999999997</v>
      </c>
      <c r="X106" s="3">
        <v>35.375340000000001</v>
      </c>
    </row>
    <row r="107" spans="1:24" x14ac:dyDescent="0.2">
      <c r="B107" s="3">
        <v>1620</v>
      </c>
      <c r="C107" s="3">
        <v>11.924379999999999</v>
      </c>
      <c r="D107" s="3">
        <v>9.8899229999999996</v>
      </c>
      <c r="E107" s="3">
        <v>35.184489999999997</v>
      </c>
      <c r="F107" s="3">
        <v>31.54036</v>
      </c>
      <c r="G107" s="3">
        <v>-17.176500000000001</v>
      </c>
      <c r="H107" s="3">
        <v>-33.912999999999997</v>
      </c>
      <c r="I107" s="3">
        <v>-3.43628</v>
      </c>
      <c r="J107" s="3">
        <v>-15.7818</v>
      </c>
      <c r="K107" s="3">
        <v>12.074439999999999</v>
      </c>
      <c r="L107" s="3">
        <v>-15.238899999999999</v>
      </c>
      <c r="M107" s="3">
        <v>-50.468600000000002</v>
      </c>
      <c r="N107" s="3">
        <v>-47.299100000000003</v>
      </c>
      <c r="O107" s="3">
        <v>29.179130000000001</v>
      </c>
      <c r="P107" s="3">
        <v>1.8456079999999999</v>
      </c>
      <c r="Q107" s="3">
        <v>15.09422</v>
      </c>
      <c r="R107" s="3">
        <v>10.600989999999999</v>
      </c>
      <c r="S107" s="3">
        <v>-3.3805999999999998</v>
      </c>
      <c r="T107" s="3">
        <v>-40.738999999999997</v>
      </c>
      <c r="U107" s="3">
        <v>17.93197</v>
      </c>
      <c r="V107" s="3">
        <v>13.257899999999999</v>
      </c>
      <c r="W107" s="3">
        <v>15.0023</v>
      </c>
      <c r="X107" s="3">
        <v>17.593139999999998</v>
      </c>
    </row>
    <row r="108" spans="1:24" x14ac:dyDescent="0.2">
      <c r="B108" s="3">
        <v>540</v>
      </c>
      <c r="C108" s="3">
        <v>33.056069999999998</v>
      </c>
      <c r="D108" s="3">
        <v>17.45364</v>
      </c>
      <c r="E108" s="3">
        <v>2.1067330000000002</v>
      </c>
      <c r="F108" s="3">
        <v>-37.302199999999999</v>
      </c>
      <c r="G108" s="3">
        <v>-16.868200000000002</v>
      </c>
      <c r="H108" s="3">
        <v>-49.599699999999999</v>
      </c>
      <c r="I108" s="3">
        <v>-6.0846799999999996</v>
      </c>
      <c r="J108" s="3">
        <v>-5.6804500000000004</v>
      </c>
      <c r="K108" s="3">
        <v>-12.3985</v>
      </c>
      <c r="L108" s="3">
        <v>-17.119299999999999</v>
      </c>
      <c r="M108" s="3">
        <v>-29.624300000000002</v>
      </c>
      <c r="N108" s="3">
        <v>-49.365000000000002</v>
      </c>
      <c r="O108" s="3">
        <v>4.5844670000000001</v>
      </c>
      <c r="P108" s="3">
        <v>9.9934879999999993</v>
      </c>
      <c r="Q108" s="3">
        <v>13.722519999999999</v>
      </c>
      <c r="R108" s="3">
        <v>12.248620000000001</v>
      </c>
      <c r="S108" s="3">
        <v>8.2782940000000007</v>
      </c>
      <c r="T108" s="3">
        <v>0.14687900000000001</v>
      </c>
      <c r="U108" s="3">
        <v>11.57985</v>
      </c>
      <c r="V108" s="3">
        <v>6.3865829999999999</v>
      </c>
      <c r="W108" s="3">
        <v>-16.042000000000002</v>
      </c>
      <c r="X108" s="3">
        <v>19.050239999999999</v>
      </c>
    </row>
    <row r="109" spans="1:24" x14ac:dyDescent="0.2">
      <c r="B109" s="3">
        <v>180</v>
      </c>
      <c r="C109" s="3">
        <v>45.177199999999999</v>
      </c>
      <c r="D109" s="3">
        <v>50.576450000000001</v>
      </c>
      <c r="E109" s="3">
        <v>20.127849999999999</v>
      </c>
      <c r="F109" s="3">
        <v>18.151959999999999</v>
      </c>
      <c r="G109" s="3">
        <v>-24.058599999999998</v>
      </c>
      <c r="H109" s="3">
        <v>-26.510200000000001</v>
      </c>
      <c r="I109" s="3">
        <v>-18.204899999999999</v>
      </c>
      <c r="J109" s="3">
        <v>10.25686</v>
      </c>
      <c r="K109" s="3">
        <v>1.092492</v>
      </c>
      <c r="L109" s="3">
        <v>10.22077</v>
      </c>
      <c r="M109" s="3">
        <v>-2.3954</v>
      </c>
      <c r="N109" s="3">
        <v>-62.1053</v>
      </c>
      <c r="O109" s="3">
        <v>43.015369999999997</v>
      </c>
      <c r="P109" s="3">
        <v>49.134650000000001</v>
      </c>
      <c r="Q109" s="3">
        <v>-11.736800000000001</v>
      </c>
      <c r="R109" s="3">
        <v>14.818849999999999</v>
      </c>
      <c r="S109" s="3">
        <v>-28.367000000000001</v>
      </c>
      <c r="T109" s="3">
        <v>-45.4009</v>
      </c>
      <c r="U109" s="3">
        <v>18.32169</v>
      </c>
      <c r="V109" s="3">
        <v>21.221730000000001</v>
      </c>
      <c r="W109" s="3">
        <v>-1.95987</v>
      </c>
      <c r="X109" s="3">
        <v>3.9342440000000001</v>
      </c>
    </row>
    <row r="110" spans="1:24" x14ac:dyDescent="0.2">
      <c r="B110" s="3">
        <v>60</v>
      </c>
      <c r="C110" s="3">
        <v>99.158799999999999</v>
      </c>
      <c r="D110" s="3">
        <v>99.719390000000004</v>
      </c>
      <c r="E110" s="3">
        <v>-1.74013</v>
      </c>
      <c r="F110" s="3">
        <v>-2.0625800000000001</v>
      </c>
      <c r="G110" s="3">
        <v>-17.607700000000001</v>
      </c>
      <c r="H110" s="3">
        <v>-49.439399999999999</v>
      </c>
      <c r="I110" s="3">
        <v>43.897100000000002</v>
      </c>
      <c r="J110" s="3">
        <v>66.223339999999993</v>
      </c>
      <c r="K110" s="3">
        <v>-10.7159</v>
      </c>
      <c r="L110" s="3">
        <v>-11.3454</v>
      </c>
      <c r="M110" s="3">
        <v>-25.294799999999999</v>
      </c>
      <c r="N110" s="3">
        <v>-3.5712600000000001</v>
      </c>
      <c r="O110" s="3">
        <v>83.710480000000004</v>
      </c>
      <c r="P110" s="3">
        <v>90.309520000000006</v>
      </c>
      <c r="Q110" s="3">
        <v>0.163911</v>
      </c>
      <c r="R110" s="3">
        <v>16.859940000000002</v>
      </c>
      <c r="S110" s="3">
        <v>-27.140699999999999</v>
      </c>
      <c r="T110" s="3">
        <v>-11.521699999999999</v>
      </c>
      <c r="U110" s="3">
        <v>59.377609999999997</v>
      </c>
      <c r="V110" s="3">
        <v>46.215359999999997</v>
      </c>
      <c r="W110" s="3">
        <v>36.205030000000001</v>
      </c>
      <c r="X110" s="3">
        <v>13.167070000000001</v>
      </c>
    </row>
    <row r="111" spans="1:24" x14ac:dyDescent="0.2">
      <c r="B111" s="3">
        <v>20</v>
      </c>
      <c r="C111" s="3">
        <v>99.935000000000002</v>
      </c>
      <c r="D111" s="3">
        <v>99.915689999999998</v>
      </c>
      <c r="E111" s="3">
        <v>28.96012</v>
      </c>
      <c r="F111" s="3">
        <v>-15.8584</v>
      </c>
      <c r="G111" s="3">
        <v>-8.3802699999999994</v>
      </c>
      <c r="H111" s="3">
        <v>23.517099999999999</v>
      </c>
      <c r="I111" s="3">
        <v>97.951440000000005</v>
      </c>
      <c r="J111" s="3">
        <v>99.305599999999998</v>
      </c>
      <c r="K111" s="3">
        <v>41.463799999999999</v>
      </c>
      <c r="L111" s="3">
        <v>-61.137300000000003</v>
      </c>
      <c r="M111" s="3">
        <v>30.828340000000001</v>
      </c>
      <c r="N111" s="3">
        <v>-2.15503</v>
      </c>
      <c r="O111" s="3">
        <v>99.939250000000001</v>
      </c>
      <c r="P111" s="3">
        <v>99.922219999999996</v>
      </c>
      <c r="Q111" s="3">
        <v>22.89066</v>
      </c>
      <c r="R111" s="3">
        <v>45.584470000000003</v>
      </c>
      <c r="S111" s="3">
        <v>65.806269999999998</v>
      </c>
      <c r="T111" s="3">
        <v>54.438639999999999</v>
      </c>
      <c r="U111" s="3">
        <v>98.608599999999996</v>
      </c>
      <c r="V111" s="3">
        <v>98.533230000000003</v>
      </c>
      <c r="W111" s="3">
        <v>15.571099999999999</v>
      </c>
      <c r="X111" s="3">
        <v>34.439369999999997</v>
      </c>
    </row>
    <row r="114" spans="1:24" x14ac:dyDescent="0.2">
      <c r="A114" t="s">
        <v>14</v>
      </c>
      <c r="B114" s="2" t="s">
        <v>5</v>
      </c>
      <c r="C114" s="9">
        <v>2</v>
      </c>
      <c r="D114" s="9"/>
      <c r="E114" s="9">
        <v>10</v>
      </c>
      <c r="F114" s="9"/>
      <c r="G114" s="9">
        <v>4</v>
      </c>
      <c r="H114" s="9"/>
      <c r="I114" s="9">
        <v>8</v>
      </c>
      <c r="J114" s="9"/>
      <c r="K114" s="9">
        <v>11</v>
      </c>
      <c r="L114" s="9"/>
      <c r="M114" s="9">
        <v>7</v>
      </c>
      <c r="N114" s="9"/>
      <c r="O114" s="9">
        <v>1</v>
      </c>
      <c r="P114" s="9"/>
      <c r="Q114" s="9">
        <v>3</v>
      </c>
      <c r="R114" s="9"/>
      <c r="S114" s="9">
        <v>9</v>
      </c>
      <c r="T114" s="9"/>
      <c r="U114" s="9">
        <v>6</v>
      </c>
      <c r="V114" s="9"/>
      <c r="W114" s="9">
        <v>5</v>
      </c>
      <c r="X114" s="9"/>
    </row>
    <row r="115" spans="1:24" x14ac:dyDescent="0.2">
      <c r="B115" s="3">
        <v>43740</v>
      </c>
      <c r="C115" s="3">
        <v>-45.656399999999998</v>
      </c>
      <c r="D115" s="3">
        <v>-7.1901400000000004</v>
      </c>
      <c r="E115" s="3">
        <v>3.6568299999999998</v>
      </c>
      <c r="F115" s="3">
        <v>30.358039999999999</v>
      </c>
      <c r="G115" s="3">
        <v>28.365549999999999</v>
      </c>
      <c r="H115" s="3">
        <v>4.1707330000000002</v>
      </c>
      <c r="I115" s="3">
        <v>-21.981300000000001</v>
      </c>
      <c r="J115" s="3">
        <v>11.427339999999999</v>
      </c>
      <c r="K115" s="3">
        <v>6.490246</v>
      </c>
      <c r="L115" s="3">
        <v>26.60999</v>
      </c>
      <c r="M115" s="3">
        <v>-24.7563</v>
      </c>
      <c r="N115" s="3">
        <v>-29.089300000000001</v>
      </c>
      <c r="O115" s="3">
        <v>18.064430000000002</v>
      </c>
      <c r="P115" s="3">
        <v>-10.0807</v>
      </c>
      <c r="Q115" s="3">
        <v>21.667400000000001</v>
      </c>
      <c r="R115" s="3">
        <v>24.538419999999999</v>
      </c>
      <c r="S115" s="3">
        <v>15.298360000000001</v>
      </c>
      <c r="T115" s="3">
        <v>-5.8470700000000004</v>
      </c>
      <c r="U115" s="3">
        <v>-25.686800000000002</v>
      </c>
      <c r="V115" s="3">
        <v>10.93679</v>
      </c>
      <c r="W115" s="3">
        <v>25.904</v>
      </c>
      <c r="X115" s="3">
        <v>23.956009999999999</v>
      </c>
    </row>
    <row r="116" spans="1:24" x14ac:dyDescent="0.2">
      <c r="B116" s="3">
        <v>14580</v>
      </c>
      <c r="C116" s="3">
        <v>18.246749999999999</v>
      </c>
      <c r="D116" s="3">
        <v>6.1069050000000002</v>
      </c>
      <c r="E116" s="3">
        <v>32.196779999999997</v>
      </c>
      <c r="F116" s="3">
        <v>32.167960000000001</v>
      </c>
      <c r="G116" s="3">
        <v>38.201210000000003</v>
      </c>
      <c r="H116" s="3">
        <v>18.386880000000001</v>
      </c>
      <c r="I116" s="3">
        <v>-45.125100000000003</v>
      </c>
      <c r="J116" s="3">
        <v>6.4160430000000002</v>
      </c>
      <c r="K116" s="3">
        <v>-1.6621699999999999</v>
      </c>
      <c r="L116" s="3">
        <v>10.602320000000001</v>
      </c>
      <c r="M116" s="3">
        <v>17.007989999999999</v>
      </c>
      <c r="N116" s="3">
        <v>16.732990000000001</v>
      </c>
      <c r="O116" s="3">
        <v>4.8881100000000002</v>
      </c>
      <c r="P116" s="3">
        <v>8.607583</v>
      </c>
      <c r="Q116" s="3">
        <v>9.2741530000000001</v>
      </c>
      <c r="R116" s="3">
        <v>17.056950000000001</v>
      </c>
      <c r="S116" s="3">
        <v>25.09488</v>
      </c>
      <c r="T116" s="3">
        <v>-12.5609</v>
      </c>
      <c r="U116" s="3">
        <v>-12.148099999999999</v>
      </c>
      <c r="V116" s="3">
        <v>24.736329999999999</v>
      </c>
      <c r="W116" s="3">
        <v>33.020490000000002</v>
      </c>
      <c r="X116" s="3">
        <v>36.066200000000002</v>
      </c>
    </row>
    <row r="117" spans="1:24" x14ac:dyDescent="0.2">
      <c r="B117" s="3">
        <v>4860</v>
      </c>
      <c r="C117" s="3">
        <v>7.7874359999999996</v>
      </c>
      <c r="D117" s="3">
        <v>-10.0975</v>
      </c>
      <c r="E117" s="3">
        <v>41.00253</v>
      </c>
      <c r="F117" s="3">
        <v>28.72832</v>
      </c>
      <c r="G117" s="3">
        <v>4.5479099999999999</v>
      </c>
      <c r="H117" s="3">
        <v>18.658239999999999</v>
      </c>
      <c r="I117" s="3">
        <v>-1.23278</v>
      </c>
      <c r="J117" s="3">
        <v>11.40483</v>
      </c>
      <c r="K117" s="3">
        <v>16.12987</v>
      </c>
      <c r="L117" s="3">
        <v>45.058599999999998</v>
      </c>
      <c r="M117" s="3">
        <v>20.500430000000001</v>
      </c>
      <c r="N117" s="3">
        <v>4.6844200000000003</v>
      </c>
      <c r="O117" s="3">
        <v>-4.4745999999999997</v>
      </c>
      <c r="P117" s="3">
        <v>14.26925</v>
      </c>
      <c r="Q117" s="3">
        <v>26.959160000000001</v>
      </c>
      <c r="R117" s="3">
        <v>28.946090000000002</v>
      </c>
      <c r="S117" s="3">
        <v>20.98854</v>
      </c>
      <c r="T117" s="3">
        <v>14.079510000000001</v>
      </c>
      <c r="U117" s="3">
        <v>-7.5678299999999998</v>
      </c>
      <c r="V117" s="3">
        <v>17.6998</v>
      </c>
      <c r="W117" s="3">
        <v>59.28248</v>
      </c>
      <c r="X117" s="3">
        <v>43.906210000000002</v>
      </c>
    </row>
    <row r="118" spans="1:24" x14ac:dyDescent="0.2">
      <c r="B118" s="3">
        <v>1620</v>
      </c>
      <c r="C118" s="3">
        <v>3.977954</v>
      </c>
      <c r="D118" s="3">
        <v>31.800219999999999</v>
      </c>
      <c r="E118" s="3">
        <v>14.654669999999999</v>
      </c>
      <c r="F118" s="3">
        <v>47.090009999999999</v>
      </c>
      <c r="G118" s="3">
        <v>39.29345</v>
      </c>
      <c r="H118" s="3">
        <v>1.2038740000000001</v>
      </c>
      <c r="I118" s="3">
        <v>-7.1496300000000002</v>
      </c>
      <c r="J118" s="3">
        <v>-0.57586000000000004</v>
      </c>
      <c r="K118" s="3">
        <v>17.802060000000001</v>
      </c>
      <c r="L118" s="3">
        <v>23.400300000000001</v>
      </c>
      <c r="M118" s="3">
        <v>23.834610000000001</v>
      </c>
      <c r="N118" s="3">
        <v>1.886182</v>
      </c>
      <c r="O118" s="3">
        <v>-22.421099999999999</v>
      </c>
      <c r="P118" s="3">
        <v>2.2800790000000002</v>
      </c>
      <c r="Q118" s="3">
        <v>23.662690000000001</v>
      </c>
      <c r="R118" s="3">
        <v>48.09205</v>
      </c>
      <c r="S118" s="3">
        <v>17.39761</v>
      </c>
      <c r="T118" s="3">
        <v>-9.5424500000000005</v>
      </c>
      <c r="U118" s="3">
        <v>18.55471</v>
      </c>
      <c r="V118" s="3">
        <v>19.351610000000001</v>
      </c>
      <c r="W118" s="3">
        <v>26.662870000000002</v>
      </c>
      <c r="X118" s="3">
        <v>42.788020000000003</v>
      </c>
    </row>
    <row r="119" spans="1:24" x14ac:dyDescent="0.2">
      <c r="B119" s="3">
        <v>540</v>
      </c>
      <c r="C119" s="3">
        <v>24.15061</v>
      </c>
      <c r="D119" s="3">
        <v>40.84328</v>
      </c>
      <c r="E119" s="3">
        <v>36.222090000000001</v>
      </c>
      <c r="F119" s="3">
        <v>29.460149999999999</v>
      </c>
      <c r="G119" s="3">
        <v>42.093200000000003</v>
      </c>
      <c r="H119" s="3">
        <v>42.34308</v>
      </c>
      <c r="I119" s="3">
        <v>-3.0646300000000002</v>
      </c>
      <c r="J119" s="3">
        <v>-8.6428200000000004</v>
      </c>
      <c r="K119" s="3">
        <v>19.32761</v>
      </c>
      <c r="L119" s="3">
        <v>35.54909</v>
      </c>
      <c r="M119" s="3">
        <v>0.94898099999999996</v>
      </c>
      <c r="N119" s="3">
        <v>-18.634499999999999</v>
      </c>
      <c r="O119" s="3">
        <v>8.9327570000000005</v>
      </c>
      <c r="P119" s="3">
        <v>-1.8333900000000001</v>
      </c>
      <c r="Q119" s="3">
        <v>19.66253</v>
      </c>
      <c r="R119" s="3">
        <v>36.05348</v>
      </c>
      <c r="S119" s="3">
        <v>-2.3325800000000001</v>
      </c>
      <c r="T119" s="3">
        <v>-27.922499999999999</v>
      </c>
      <c r="U119" s="3">
        <v>-8.4434699999999996</v>
      </c>
      <c r="V119" s="3">
        <v>9.958278</v>
      </c>
      <c r="W119" s="3">
        <v>50.321840000000002</v>
      </c>
      <c r="X119" s="3">
        <v>38.011760000000002</v>
      </c>
    </row>
    <row r="120" spans="1:24" x14ac:dyDescent="0.2">
      <c r="B120" s="3">
        <v>180</v>
      </c>
      <c r="C120" s="3">
        <v>75.868830000000003</v>
      </c>
      <c r="D120" s="3">
        <v>79.499939999999995</v>
      </c>
      <c r="E120" s="3">
        <v>39.224829999999997</v>
      </c>
      <c r="F120" s="3">
        <v>37.02411</v>
      </c>
      <c r="G120" s="3">
        <v>32.32826</v>
      </c>
      <c r="H120" s="3">
        <v>-10.723800000000001</v>
      </c>
      <c r="I120" s="3">
        <v>-2.8325300000000002</v>
      </c>
      <c r="J120" s="3">
        <v>33.971850000000003</v>
      </c>
      <c r="K120" s="3">
        <v>9.8437710000000003</v>
      </c>
      <c r="L120" s="3">
        <v>15.981820000000001</v>
      </c>
      <c r="M120" s="3">
        <v>-5.3293799999999996</v>
      </c>
      <c r="N120" s="3">
        <v>-29.0854</v>
      </c>
      <c r="O120" s="3">
        <v>45.091990000000003</v>
      </c>
      <c r="P120" s="3">
        <v>56.113509999999998</v>
      </c>
      <c r="Q120" s="3">
        <v>39.338650000000001</v>
      </c>
      <c r="R120" s="3">
        <v>41.656649999999999</v>
      </c>
      <c r="S120" s="3">
        <v>-11.6648</v>
      </c>
      <c r="T120" s="3">
        <v>-37.104100000000003</v>
      </c>
      <c r="U120" s="3">
        <v>30.172730000000001</v>
      </c>
      <c r="V120" s="3">
        <v>28.293469999999999</v>
      </c>
      <c r="W120" s="3">
        <v>17.176659999999998</v>
      </c>
      <c r="X120" s="3">
        <v>41.310749999999999</v>
      </c>
    </row>
    <row r="121" spans="1:24" x14ac:dyDescent="0.2">
      <c r="B121" s="3">
        <v>60</v>
      </c>
      <c r="C121" s="3">
        <v>99.937920000000005</v>
      </c>
      <c r="D121" s="3">
        <v>97.129009999999994</v>
      </c>
      <c r="E121" s="3">
        <v>3.1919080000000002</v>
      </c>
      <c r="F121" s="3">
        <v>-25.179099999999998</v>
      </c>
      <c r="G121" s="3">
        <v>-9.7881999999999998</v>
      </c>
      <c r="H121" s="3">
        <v>-2.4811899999999998</v>
      </c>
      <c r="I121" s="3">
        <v>71.652230000000003</v>
      </c>
      <c r="J121" s="3">
        <v>76.221829999999997</v>
      </c>
      <c r="K121" s="3">
        <v>8.9885090000000005</v>
      </c>
      <c r="L121" s="3">
        <v>38.685630000000003</v>
      </c>
      <c r="M121" s="3">
        <v>29.182099999999998</v>
      </c>
      <c r="N121" s="3">
        <v>1.0822639999999999</v>
      </c>
      <c r="O121" s="3">
        <v>82.469340000000003</v>
      </c>
      <c r="P121" s="3">
        <v>83.90522</v>
      </c>
      <c r="Q121" s="3">
        <v>-2.5301900000000002</v>
      </c>
      <c r="R121" s="3">
        <v>-25.303899999999999</v>
      </c>
      <c r="S121" s="3">
        <v>-30.354800000000001</v>
      </c>
      <c r="T121" s="3">
        <v>-49.997799999999998</v>
      </c>
      <c r="U121" s="3">
        <v>66.458690000000004</v>
      </c>
      <c r="V121" s="3">
        <v>61.439140000000002</v>
      </c>
      <c r="W121" s="3">
        <v>39.447099999999999</v>
      </c>
      <c r="X121" s="3">
        <v>16.12819</v>
      </c>
    </row>
    <row r="122" spans="1:24" x14ac:dyDescent="0.2">
      <c r="B122" s="3">
        <v>20</v>
      </c>
      <c r="C122" s="3">
        <v>99.943420000000003</v>
      </c>
      <c r="D122" s="3">
        <v>99.924040000000005</v>
      </c>
      <c r="E122" s="3">
        <v>43.837380000000003</v>
      </c>
      <c r="F122" s="3">
        <v>41.467460000000003</v>
      </c>
      <c r="G122" s="3">
        <v>27.23743</v>
      </c>
      <c r="H122" s="3">
        <v>41.894919999999999</v>
      </c>
      <c r="I122" s="3">
        <v>99.828389999999999</v>
      </c>
      <c r="J122" s="3">
        <v>99.888170000000002</v>
      </c>
      <c r="K122" s="3">
        <v>29.270019999999999</v>
      </c>
      <c r="L122" s="3">
        <v>-10.6966</v>
      </c>
      <c r="M122" s="3">
        <v>-44.915500000000002</v>
      </c>
      <c r="N122" s="3">
        <v>2.9995690000000002</v>
      </c>
      <c r="O122" s="3">
        <v>99.946910000000003</v>
      </c>
      <c r="P122" s="3">
        <v>99.928970000000007</v>
      </c>
      <c r="Q122" s="3">
        <v>40.62435</v>
      </c>
      <c r="R122" s="3">
        <v>18.763439999999999</v>
      </c>
      <c r="S122" s="3">
        <v>48.121299999999998</v>
      </c>
      <c r="T122" s="3">
        <v>60.338810000000002</v>
      </c>
      <c r="U122" s="3">
        <v>89.170839999999998</v>
      </c>
      <c r="V122" s="3">
        <v>91.053259999999995</v>
      </c>
      <c r="W122" s="3">
        <v>58.98751</v>
      </c>
      <c r="X122" s="3">
        <v>22.67595</v>
      </c>
    </row>
    <row r="125" spans="1:24" x14ac:dyDescent="0.2">
      <c r="A125" t="s">
        <v>4</v>
      </c>
      <c r="B125" s="2" t="s">
        <v>5</v>
      </c>
      <c r="C125" s="9">
        <v>2</v>
      </c>
      <c r="D125" s="9"/>
      <c r="E125" s="9">
        <v>10</v>
      </c>
      <c r="F125" s="9"/>
      <c r="G125" s="9">
        <v>4</v>
      </c>
      <c r="H125" s="9"/>
      <c r="I125" s="9">
        <v>8</v>
      </c>
      <c r="J125" s="9"/>
      <c r="K125" s="9">
        <v>11</v>
      </c>
      <c r="L125" s="9"/>
      <c r="M125" s="9">
        <v>7</v>
      </c>
      <c r="N125" s="9"/>
      <c r="O125" s="9">
        <v>1</v>
      </c>
      <c r="P125" s="9"/>
      <c r="Q125" s="9">
        <v>3</v>
      </c>
      <c r="R125" s="9"/>
      <c r="S125" s="9">
        <v>9</v>
      </c>
      <c r="T125" s="9"/>
      <c r="U125" s="9">
        <v>6</v>
      </c>
      <c r="V125" s="9"/>
      <c r="W125" s="9">
        <v>5</v>
      </c>
      <c r="X125" s="9"/>
    </row>
    <row r="126" spans="1:24" x14ac:dyDescent="0.2">
      <c r="B126" s="3">
        <v>43740</v>
      </c>
      <c r="C126" s="3">
        <v>5.229857</v>
      </c>
      <c r="D126" s="3">
        <v>18.990649999999999</v>
      </c>
      <c r="E126" s="3">
        <v>23.1035</v>
      </c>
      <c r="F126" s="3">
        <v>34.112189999999998</v>
      </c>
      <c r="G126" s="3">
        <v>37.366370000000003</v>
      </c>
      <c r="H126" s="3">
        <v>32.167189999999998</v>
      </c>
      <c r="I126" s="3">
        <v>3.256068</v>
      </c>
      <c r="J126" s="3">
        <v>31.790669999999999</v>
      </c>
      <c r="K126" s="3">
        <v>45.289949999999997</v>
      </c>
      <c r="L126" s="3">
        <v>36.094900000000003</v>
      </c>
      <c r="M126" s="3">
        <v>28.738119999999999</v>
      </c>
      <c r="N126" s="3">
        <v>0.380826</v>
      </c>
      <c r="O126" s="3">
        <v>26.617799999999999</v>
      </c>
      <c r="P126" s="3">
        <v>14.945869999999999</v>
      </c>
      <c r="Q126" s="3">
        <v>30.34835</v>
      </c>
      <c r="R126" s="3">
        <v>44.422739999999997</v>
      </c>
      <c r="S126" s="3">
        <v>21.537320000000001</v>
      </c>
      <c r="T126" s="3">
        <v>-0.74794000000000005</v>
      </c>
      <c r="U126" s="3">
        <v>5.8527880000000003</v>
      </c>
      <c r="V126" s="3">
        <v>-18.396699999999999</v>
      </c>
      <c r="W126" s="3">
        <v>-2.6510400000000001</v>
      </c>
      <c r="X126" s="3">
        <v>20.904</v>
      </c>
    </row>
    <row r="127" spans="1:24" x14ac:dyDescent="0.2">
      <c r="B127" s="3">
        <v>14580</v>
      </c>
      <c r="C127" s="3">
        <v>30.075520000000001</v>
      </c>
      <c r="D127" s="3">
        <v>35.391370000000002</v>
      </c>
      <c r="E127" s="3">
        <v>48.06644</v>
      </c>
      <c r="F127" s="3">
        <v>30.449829999999999</v>
      </c>
      <c r="G127" s="3">
        <v>11.517150000000001</v>
      </c>
      <c r="H127" s="3">
        <v>19.474129999999999</v>
      </c>
      <c r="I127" s="3">
        <v>28.137070000000001</v>
      </c>
      <c r="J127" s="3">
        <v>29.115690000000001</v>
      </c>
      <c r="K127" s="3">
        <v>33.560400000000001</v>
      </c>
      <c r="L127" s="3">
        <v>24.685140000000001</v>
      </c>
      <c r="M127" s="3">
        <v>13.514150000000001</v>
      </c>
      <c r="N127" s="3">
        <v>-5.5801100000000003</v>
      </c>
      <c r="O127" s="3">
        <v>-4.1462700000000003</v>
      </c>
      <c r="P127" s="3">
        <v>40.244160000000001</v>
      </c>
      <c r="Q127" s="3">
        <v>50.21414</v>
      </c>
      <c r="R127" s="3">
        <v>45.403640000000003</v>
      </c>
      <c r="S127" s="3">
        <v>37.81758</v>
      </c>
      <c r="T127" s="3">
        <v>30.598269999999999</v>
      </c>
      <c r="U127" s="3">
        <v>16.917899999999999</v>
      </c>
      <c r="V127" s="3">
        <v>36.652549999999998</v>
      </c>
      <c r="W127" s="3">
        <v>33.769019999999998</v>
      </c>
      <c r="X127" s="3">
        <v>25.91141</v>
      </c>
    </row>
    <row r="128" spans="1:24" x14ac:dyDescent="0.2">
      <c r="B128" s="3">
        <v>4860</v>
      </c>
      <c r="C128" s="3">
        <v>37.807549999999999</v>
      </c>
      <c r="D128" s="3">
        <v>35.631010000000003</v>
      </c>
      <c r="E128" s="3">
        <v>49.679130000000001</v>
      </c>
      <c r="F128" s="3">
        <v>62.11036</v>
      </c>
      <c r="G128" s="3">
        <v>26.546620000000001</v>
      </c>
      <c r="H128" s="3">
        <v>-19.269400000000001</v>
      </c>
      <c r="I128" s="3">
        <v>15.420970000000001</v>
      </c>
      <c r="J128" s="3">
        <v>44.000900000000001</v>
      </c>
      <c r="K128" s="3">
        <v>33.566070000000003</v>
      </c>
      <c r="L128" s="3">
        <v>41.66977</v>
      </c>
      <c r="M128" s="3">
        <v>24.68853</v>
      </c>
      <c r="N128" s="3">
        <v>-14.987</v>
      </c>
      <c r="O128" s="3">
        <v>15.80231</v>
      </c>
      <c r="P128" s="3">
        <v>33.272239999999996</v>
      </c>
      <c r="Q128" s="3">
        <v>45.795540000000003</v>
      </c>
      <c r="R128" s="3">
        <v>43.883020000000002</v>
      </c>
      <c r="S128" s="3">
        <v>33.984670000000001</v>
      </c>
      <c r="T128" s="3">
        <v>5.8714490000000001</v>
      </c>
      <c r="U128" s="3">
        <v>7.7928509999999998</v>
      </c>
      <c r="V128" s="3">
        <v>43.03537</v>
      </c>
      <c r="W128" s="3">
        <v>25.505590000000002</v>
      </c>
      <c r="X128" s="3">
        <v>20.194610000000001</v>
      </c>
    </row>
    <row r="129" spans="1:24" x14ac:dyDescent="0.2">
      <c r="B129" s="3">
        <v>1620</v>
      </c>
      <c r="C129" s="3">
        <v>22.13505</v>
      </c>
      <c r="D129" s="3">
        <v>59.834240000000001</v>
      </c>
      <c r="E129" s="3">
        <v>50.044730000000001</v>
      </c>
      <c r="F129" s="3">
        <v>47.735019999999999</v>
      </c>
      <c r="G129" s="3">
        <v>28.097529999999999</v>
      </c>
      <c r="H129" s="3">
        <v>12.38513</v>
      </c>
      <c r="I129" s="3">
        <v>24.789090000000002</v>
      </c>
      <c r="J129" s="3">
        <v>24.989059999999998</v>
      </c>
      <c r="K129" s="3">
        <v>52.850949999999997</v>
      </c>
      <c r="L129" s="3">
        <v>47.719650000000001</v>
      </c>
      <c r="M129" s="3">
        <v>31.098420000000001</v>
      </c>
      <c r="N129" s="3">
        <v>12.18544</v>
      </c>
      <c r="O129" s="3">
        <v>1.8698969999999999</v>
      </c>
      <c r="P129" s="3">
        <v>63.87021</v>
      </c>
      <c r="Q129" s="3">
        <v>63.388399999999997</v>
      </c>
      <c r="R129" s="3">
        <v>56.81955</v>
      </c>
      <c r="S129" s="3">
        <v>38.534829999999999</v>
      </c>
      <c r="T129" s="3">
        <v>-14.244300000000001</v>
      </c>
      <c r="U129" s="3">
        <v>13.22761</v>
      </c>
      <c r="V129" s="3">
        <v>18.21979</v>
      </c>
      <c r="W129" s="3">
        <v>13.93069</v>
      </c>
      <c r="X129" s="3">
        <v>53.856070000000003</v>
      </c>
    </row>
    <row r="130" spans="1:24" x14ac:dyDescent="0.2">
      <c r="B130" s="3">
        <v>540</v>
      </c>
      <c r="C130" s="3">
        <v>55.54233</v>
      </c>
      <c r="D130" s="3">
        <v>40.074379999999998</v>
      </c>
      <c r="E130" s="3">
        <v>48.362459999999999</v>
      </c>
      <c r="F130" s="3">
        <v>33.687800000000003</v>
      </c>
      <c r="G130" s="3">
        <v>28.200399999999998</v>
      </c>
      <c r="H130" s="3">
        <v>20.28152</v>
      </c>
      <c r="I130" s="3">
        <v>61.153500000000001</v>
      </c>
      <c r="J130" s="3">
        <v>50.824890000000003</v>
      </c>
      <c r="K130" s="3">
        <v>51.447749999999999</v>
      </c>
      <c r="L130" s="3">
        <v>37.585909999999998</v>
      </c>
      <c r="M130" s="3">
        <v>18.324819999999999</v>
      </c>
      <c r="N130" s="3">
        <v>17.74954</v>
      </c>
      <c r="O130" s="3">
        <v>40.250770000000003</v>
      </c>
      <c r="P130" s="3">
        <v>67.638859999999994</v>
      </c>
      <c r="Q130" s="3">
        <v>46.384790000000002</v>
      </c>
      <c r="R130" s="3">
        <v>42.883839999999999</v>
      </c>
      <c r="S130" s="3">
        <v>-13.187200000000001</v>
      </c>
      <c r="T130" s="3">
        <v>-15.7981</v>
      </c>
      <c r="U130" s="3">
        <v>-6.7526000000000002</v>
      </c>
      <c r="V130" s="3">
        <v>41.725720000000003</v>
      </c>
      <c r="W130" s="3">
        <v>18.742789999999999</v>
      </c>
      <c r="X130" s="3">
        <v>39.984400000000001</v>
      </c>
    </row>
    <row r="131" spans="1:24" x14ac:dyDescent="0.2">
      <c r="B131" s="3">
        <v>180</v>
      </c>
      <c r="C131" s="3">
        <v>85.166079999999994</v>
      </c>
      <c r="D131" s="3">
        <v>87.033410000000003</v>
      </c>
      <c r="E131" s="3">
        <v>44.93824</v>
      </c>
      <c r="F131" s="3">
        <v>56.318829999999998</v>
      </c>
      <c r="G131" s="3">
        <v>23.407620000000001</v>
      </c>
      <c r="H131" s="3">
        <v>-9.7069399999999995</v>
      </c>
      <c r="I131" s="3">
        <v>74.450249999999997</v>
      </c>
      <c r="J131" s="3">
        <v>77.304249999999996</v>
      </c>
      <c r="K131" s="3">
        <v>21.2941</v>
      </c>
      <c r="L131" s="3">
        <v>19.66854</v>
      </c>
      <c r="M131" s="3">
        <v>13.67277</v>
      </c>
      <c r="N131" s="3">
        <v>-9.7908600000000003</v>
      </c>
      <c r="O131" s="3">
        <v>70.647319999999993</v>
      </c>
      <c r="P131" s="3">
        <v>68.485650000000007</v>
      </c>
      <c r="Q131" s="3">
        <v>41.808720000000001</v>
      </c>
      <c r="R131" s="3">
        <v>30.814160000000001</v>
      </c>
      <c r="S131" s="3">
        <v>23.307600000000001</v>
      </c>
      <c r="T131" s="3">
        <v>-5.1050700000000004</v>
      </c>
      <c r="U131" s="3">
        <v>46.706130000000002</v>
      </c>
      <c r="V131" s="3">
        <v>29.293810000000001</v>
      </c>
      <c r="W131" s="3">
        <v>18.707750000000001</v>
      </c>
      <c r="X131" s="3">
        <v>27.321290000000001</v>
      </c>
    </row>
    <row r="132" spans="1:24" x14ac:dyDescent="0.2">
      <c r="B132" s="3">
        <v>60</v>
      </c>
      <c r="C132" s="3">
        <v>99.348269999999999</v>
      </c>
      <c r="D132" s="3">
        <v>99.884829999999994</v>
      </c>
      <c r="E132" s="3">
        <v>50.532110000000003</v>
      </c>
      <c r="F132" s="3">
        <v>34.504489999999997</v>
      </c>
      <c r="G132" s="3">
        <v>31.212230000000002</v>
      </c>
      <c r="H132" s="3">
        <v>-11.574</v>
      </c>
      <c r="I132" s="3">
        <v>98.899019999999993</v>
      </c>
      <c r="J132" s="3">
        <v>94.155479999999997</v>
      </c>
      <c r="K132" s="3">
        <v>21.03351</v>
      </c>
      <c r="L132" s="3">
        <v>22.528490000000001</v>
      </c>
      <c r="M132" s="3">
        <v>-12.177199999999999</v>
      </c>
      <c r="N132" s="3">
        <v>14.05119</v>
      </c>
      <c r="O132" s="3">
        <v>94.606099999999998</v>
      </c>
      <c r="P132" s="3">
        <v>95.452629999999999</v>
      </c>
      <c r="Q132" s="3">
        <v>41.084090000000003</v>
      </c>
      <c r="R132" s="3">
        <v>10.42136</v>
      </c>
      <c r="S132" s="3">
        <v>26.55583</v>
      </c>
      <c r="T132" s="3">
        <v>12.13348</v>
      </c>
      <c r="U132" s="3">
        <v>67.520380000000003</v>
      </c>
      <c r="V132" s="3">
        <v>80.821089999999998</v>
      </c>
      <c r="W132" s="3">
        <v>18.939810000000001</v>
      </c>
      <c r="X132" s="3">
        <v>48.473010000000002</v>
      </c>
    </row>
    <row r="133" spans="1:24" x14ac:dyDescent="0.2">
      <c r="B133" s="3">
        <v>20</v>
      </c>
      <c r="C133" s="3">
        <v>99.893829999999994</v>
      </c>
      <c r="D133" s="3">
        <v>99.059439999999995</v>
      </c>
      <c r="E133" s="3">
        <v>11.889659999999999</v>
      </c>
      <c r="F133" s="3">
        <v>-1.07694</v>
      </c>
      <c r="G133" s="3">
        <v>9.2905219999999993</v>
      </c>
      <c r="H133" s="3">
        <v>18.29993</v>
      </c>
      <c r="I133" s="3">
        <v>99.932590000000005</v>
      </c>
      <c r="J133" s="3">
        <v>99.906809999999993</v>
      </c>
      <c r="K133" s="3">
        <v>36.175910000000002</v>
      </c>
      <c r="L133" s="3">
        <v>43.13841</v>
      </c>
      <c r="M133" s="3">
        <v>53.093409999999999</v>
      </c>
      <c r="N133" s="3">
        <v>12.98873</v>
      </c>
      <c r="O133" s="3">
        <v>99.935739999999996</v>
      </c>
      <c r="P133" s="3">
        <v>99.918980000000005</v>
      </c>
      <c r="Q133" s="3">
        <v>53.109070000000003</v>
      </c>
      <c r="R133" s="3">
        <v>53.900239999999997</v>
      </c>
      <c r="S133" s="3">
        <v>83.134810000000002</v>
      </c>
      <c r="T133" s="3">
        <v>76.200220000000002</v>
      </c>
      <c r="U133" s="3">
        <v>96.499269999999996</v>
      </c>
      <c r="V133" s="3">
        <v>97.539519999999996</v>
      </c>
      <c r="W133" s="3">
        <v>49.566679999999998</v>
      </c>
      <c r="X133" s="3">
        <v>19.236499999999999</v>
      </c>
    </row>
    <row r="136" spans="1:24" x14ac:dyDescent="0.2">
      <c r="A136" t="s">
        <v>15</v>
      </c>
      <c r="B136" s="2" t="s">
        <v>5</v>
      </c>
      <c r="C136" s="9">
        <v>2</v>
      </c>
      <c r="D136" s="9"/>
      <c r="E136" s="9">
        <v>10</v>
      </c>
      <c r="F136" s="9"/>
      <c r="G136" s="9">
        <v>4</v>
      </c>
      <c r="H136" s="9"/>
      <c r="I136" s="9">
        <v>8</v>
      </c>
      <c r="J136" s="9"/>
      <c r="K136" s="9">
        <v>11</v>
      </c>
      <c r="L136" s="9"/>
      <c r="M136" s="9">
        <v>7</v>
      </c>
      <c r="N136" s="9"/>
      <c r="O136" s="9">
        <v>1</v>
      </c>
      <c r="P136" s="9"/>
      <c r="Q136" s="9">
        <v>3</v>
      </c>
      <c r="R136" s="9"/>
      <c r="S136" s="9">
        <v>9</v>
      </c>
      <c r="T136" s="9"/>
      <c r="U136" s="9">
        <v>6</v>
      </c>
      <c r="V136" s="9"/>
      <c r="W136" s="9">
        <v>5</v>
      </c>
      <c r="X136" s="9"/>
    </row>
    <row r="137" spans="1:24" x14ac:dyDescent="0.2">
      <c r="B137" s="3">
        <v>43740</v>
      </c>
      <c r="C137" s="3">
        <v>-2.4150100000000001</v>
      </c>
      <c r="D137" s="3">
        <v>19.258369999999999</v>
      </c>
      <c r="E137" s="3">
        <v>17.855180000000001</v>
      </c>
      <c r="F137" s="3">
        <v>-14.1701</v>
      </c>
      <c r="G137" s="3">
        <v>-26.247599999999998</v>
      </c>
      <c r="H137" s="3">
        <v>1.8936729999999999</v>
      </c>
      <c r="I137" s="3">
        <v>30.62424</v>
      </c>
      <c r="J137" s="3">
        <v>34.239040000000003</v>
      </c>
      <c r="K137" s="3">
        <v>40.089950000000002</v>
      </c>
      <c r="L137" s="3">
        <v>22.170680000000001</v>
      </c>
      <c r="M137" s="3">
        <v>7.2026890000000003</v>
      </c>
      <c r="N137" s="3">
        <v>-32.645499999999998</v>
      </c>
      <c r="O137" s="3">
        <v>7.2557049999999998</v>
      </c>
      <c r="P137" s="3">
        <v>14.641550000000001</v>
      </c>
      <c r="Q137" s="3">
        <v>13.312889999999999</v>
      </c>
      <c r="R137" s="3">
        <v>26.393229999999999</v>
      </c>
      <c r="S137" s="3">
        <v>-4.3807099999999997</v>
      </c>
      <c r="T137" s="3">
        <v>-4.3027800000000003</v>
      </c>
      <c r="U137" s="3">
        <v>20.587029999999999</v>
      </c>
      <c r="V137" s="3">
        <v>4.271884</v>
      </c>
      <c r="W137" s="3">
        <v>17.40851</v>
      </c>
      <c r="X137" s="3">
        <v>14.10805</v>
      </c>
    </row>
    <row r="138" spans="1:24" x14ac:dyDescent="0.2">
      <c r="B138" s="3">
        <v>14580</v>
      </c>
      <c r="C138" s="3">
        <v>4.7801530000000003</v>
      </c>
      <c r="D138" s="3">
        <v>24.510390000000001</v>
      </c>
      <c r="E138" s="3">
        <v>25.24109</v>
      </c>
      <c r="F138" s="3">
        <v>-5.39975</v>
      </c>
      <c r="G138" s="3">
        <v>-4.6687599999999998</v>
      </c>
      <c r="H138" s="3">
        <v>-47.283099999999997</v>
      </c>
      <c r="I138" s="3">
        <v>23.948779999999999</v>
      </c>
      <c r="J138" s="3">
        <v>27.429079999999999</v>
      </c>
      <c r="K138" s="3">
        <v>31.982710000000001</v>
      </c>
      <c r="L138" s="3">
        <v>32.89038</v>
      </c>
      <c r="M138" s="3">
        <v>10.39785</v>
      </c>
      <c r="N138" s="3">
        <v>-36.088000000000001</v>
      </c>
      <c r="O138" s="3">
        <v>23.408270000000002</v>
      </c>
      <c r="P138" s="3">
        <v>29.226610000000001</v>
      </c>
      <c r="Q138" s="3">
        <v>38.850360000000002</v>
      </c>
      <c r="R138" s="3">
        <v>28.604649999999999</v>
      </c>
      <c r="S138" s="3">
        <v>0.13115199999999999</v>
      </c>
      <c r="T138" s="3">
        <v>-17.3645</v>
      </c>
      <c r="U138" s="3">
        <v>16.488040000000002</v>
      </c>
      <c r="V138" s="3">
        <v>35.789169999999999</v>
      </c>
      <c r="W138" s="3">
        <v>15.93253</v>
      </c>
      <c r="X138" s="3">
        <v>14.700419999999999</v>
      </c>
    </row>
    <row r="139" spans="1:24" x14ac:dyDescent="0.2">
      <c r="B139" s="3">
        <v>4860</v>
      </c>
      <c r="C139" s="3">
        <v>12.443239999999999</v>
      </c>
      <c r="D139" s="3">
        <v>24.182790000000001</v>
      </c>
      <c r="E139" s="3">
        <v>11.51431</v>
      </c>
      <c r="F139" s="3">
        <v>20.145800000000001</v>
      </c>
      <c r="G139" s="3">
        <v>-5.4671700000000003</v>
      </c>
      <c r="H139" s="3">
        <v>-22.9618</v>
      </c>
      <c r="I139" s="3">
        <v>34.193440000000002</v>
      </c>
      <c r="J139" s="3">
        <v>45.640720000000002</v>
      </c>
      <c r="K139" s="3">
        <v>39.146210000000004</v>
      </c>
      <c r="L139" s="3">
        <v>25.34592</v>
      </c>
      <c r="M139" s="3">
        <v>12.8005</v>
      </c>
      <c r="N139" s="3">
        <v>-15.8278</v>
      </c>
      <c r="O139" s="3">
        <v>25.497869999999999</v>
      </c>
      <c r="P139" s="3">
        <v>43.413670000000003</v>
      </c>
      <c r="Q139" s="3">
        <v>49.424950000000003</v>
      </c>
      <c r="R139" s="3">
        <v>37.124960000000002</v>
      </c>
      <c r="S139" s="3">
        <v>4.7565119999999999</v>
      </c>
      <c r="T139" s="3">
        <v>-35.299700000000001</v>
      </c>
      <c r="U139" s="3">
        <v>13.57607</v>
      </c>
      <c r="V139" s="3">
        <v>20.50366</v>
      </c>
      <c r="W139" s="3">
        <v>21.440290000000001</v>
      </c>
      <c r="X139" s="3">
        <v>31.089580000000002</v>
      </c>
    </row>
    <row r="140" spans="1:24" x14ac:dyDescent="0.2">
      <c r="B140" s="3">
        <v>1620</v>
      </c>
      <c r="C140" s="3">
        <v>21.85614</v>
      </c>
      <c r="D140" s="3">
        <v>18.247900000000001</v>
      </c>
      <c r="E140" s="3">
        <v>16.530930000000001</v>
      </c>
      <c r="F140" s="3">
        <v>3.3268279999999999</v>
      </c>
      <c r="G140" s="3">
        <v>-23.103300000000001</v>
      </c>
      <c r="H140" s="3">
        <v>-15.8514</v>
      </c>
      <c r="I140" s="3">
        <v>38.675490000000003</v>
      </c>
      <c r="J140" s="3">
        <v>47.626040000000003</v>
      </c>
      <c r="K140" s="3">
        <v>34.90081</v>
      </c>
      <c r="L140" s="3">
        <v>34.851170000000003</v>
      </c>
      <c r="M140" s="3">
        <v>24.72831</v>
      </c>
      <c r="N140" s="3">
        <v>8.3790490000000002</v>
      </c>
      <c r="O140" s="3">
        <v>15.78762</v>
      </c>
      <c r="P140" s="3">
        <v>23.067789999999999</v>
      </c>
      <c r="Q140" s="3">
        <v>34.648969999999998</v>
      </c>
      <c r="R140" s="3">
        <v>26.514040000000001</v>
      </c>
      <c r="S140" s="3">
        <v>-6.0955199999999996</v>
      </c>
      <c r="T140" s="3">
        <v>-35.728200000000001</v>
      </c>
      <c r="U140" s="3">
        <v>20.048249999999999</v>
      </c>
      <c r="V140" s="3">
        <v>25.652429999999999</v>
      </c>
      <c r="W140" s="3">
        <v>32.515650000000001</v>
      </c>
      <c r="X140" s="3">
        <v>2.679643</v>
      </c>
    </row>
    <row r="141" spans="1:24" x14ac:dyDescent="0.2">
      <c r="B141" s="3">
        <v>540</v>
      </c>
      <c r="C141" s="3">
        <v>44.95346</v>
      </c>
      <c r="D141" s="3">
        <v>37.618549999999999</v>
      </c>
      <c r="E141" s="3">
        <v>6.6446379999999996</v>
      </c>
      <c r="F141" s="3">
        <v>-9.0898199999999996</v>
      </c>
      <c r="G141" s="3">
        <v>-13.106299999999999</v>
      </c>
      <c r="H141" s="3">
        <v>-70.496200000000002</v>
      </c>
      <c r="I141" s="3">
        <v>45.567700000000002</v>
      </c>
      <c r="J141" s="3">
        <v>48.632989999999999</v>
      </c>
      <c r="K141" s="3">
        <v>29.539660000000001</v>
      </c>
      <c r="L141" s="3">
        <v>24.232189999999999</v>
      </c>
      <c r="M141" s="3">
        <v>17.994540000000001</v>
      </c>
      <c r="N141" s="3">
        <v>-5.4674199999999997</v>
      </c>
      <c r="O141" s="3">
        <v>34.20684</v>
      </c>
      <c r="P141" s="3">
        <v>29.670760000000001</v>
      </c>
      <c r="Q141" s="3">
        <v>31.596419999999998</v>
      </c>
      <c r="R141" s="3">
        <v>8.1427429999999994</v>
      </c>
      <c r="S141" s="3">
        <v>-14.833</v>
      </c>
      <c r="T141" s="3">
        <v>-31.521000000000001</v>
      </c>
      <c r="U141" s="3">
        <v>2.683897</v>
      </c>
      <c r="V141" s="3">
        <v>13.706799999999999</v>
      </c>
      <c r="W141" s="3">
        <v>11.3217</v>
      </c>
      <c r="X141" s="3">
        <v>-12.222799999999999</v>
      </c>
    </row>
    <row r="142" spans="1:24" x14ac:dyDescent="0.2">
      <c r="B142" s="3">
        <v>180</v>
      </c>
      <c r="C142" s="3">
        <v>77.145290000000003</v>
      </c>
      <c r="D142" s="3">
        <v>66.096680000000006</v>
      </c>
      <c r="E142" s="3">
        <v>-6.0805999999999996</v>
      </c>
      <c r="F142" s="3">
        <v>-34.875100000000003</v>
      </c>
      <c r="G142" s="3">
        <v>-73.336600000000004</v>
      </c>
      <c r="H142" s="3">
        <v>-87.443100000000001</v>
      </c>
      <c r="I142" s="3">
        <v>63.034149999999997</v>
      </c>
      <c r="J142" s="3">
        <v>74.049390000000002</v>
      </c>
      <c r="K142" s="3">
        <v>20.398060000000001</v>
      </c>
      <c r="L142" s="3">
        <v>32.949539999999999</v>
      </c>
      <c r="M142" s="3">
        <v>-10.726100000000001</v>
      </c>
      <c r="N142" s="3">
        <v>-31.258099999999999</v>
      </c>
      <c r="O142" s="3">
        <v>49.507170000000002</v>
      </c>
      <c r="P142" s="3">
        <v>49.828240000000001</v>
      </c>
      <c r="Q142" s="3">
        <v>22.24607</v>
      </c>
      <c r="R142" s="3">
        <v>25.908480000000001</v>
      </c>
      <c r="S142" s="3">
        <v>1.3329530000000001</v>
      </c>
      <c r="T142" s="3">
        <v>-74.338700000000003</v>
      </c>
      <c r="U142" s="3">
        <v>12.514950000000001</v>
      </c>
      <c r="V142" s="3">
        <v>1.61399</v>
      </c>
      <c r="W142" s="3">
        <v>3.2620939999999998</v>
      </c>
      <c r="X142" s="3">
        <v>-11.8079</v>
      </c>
    </row>
    <row r="143" spans="1:24" x14ac:dyDescent="0.2">
      <c r="B143" s="3">
        <v>60</v>
      </c>
      <c r="C143" s="3">
        <v>94.315780000000004</v>
      </c>
      <c r="D143" s="3">
        <v>94.667010000000005</v>
      </c>
      <c r="E143" s="3">
        <v>-1.2584599999999999</v>
      </c>
      <c r="F143" s="3">
        <v>-32.527999999999999</v>
      </c>
      <c r="G143" s="3">
        <v>-50.216799999999999</v>
      </c>
      <c r="H143" s="3">
        <v>-60.345700000000001</v>
      </c>
      <c r="I143" s="3">
        <v>96.513350000000003</v>
      </c>
      <c r="J143" s="3">
        <v>96.88767</v>
      </c>
      <c r="K143" s="3">
        <v>-4.1210699999999996</v>
      </c>
      <c r="L143" s="3">
        <v>-2.1671999999999998</v>
      </c>
      <c r="M143" s="3">
        <v>-9.0319900000000004</v>
      </c>
      <c r="N143" s="3">
        <v>-7.95953</v>
      </c>
      <c r="O143" s="3">
        <v>81.993650000000002</v>
      </c>
      <c r="P143" s="3">
        <v>80.577470000000005</v>
      </c>
      <c r="Q143" s="3">
        <v>16.346270000000001</v>
      </c>
      <c r="R143" s="3">
        <v>33.173769999999998</v>
      </c>
      <c r="S143" s="3">
        <v>28.204889999999999</v>
      </c>
      <c r="T143" s="3">
        <v>-36.357999999999997</v>
      </c>
      <c r="U143" s="3">
        <v>52.967219999999998</v>
      </c>
      <c r="V143" s="3">
        <v>31.750019999999999</v>
      </c>
      <c r="W143" s="3">
        <v>1.5425310000000001</v>
      </c>
      <c r="X143" s="3">
        <v>-13.736499999999999</v>
      </c>
    </row>
    <row r="144" spans="1:24" x14ac:dyDescent="0.2">
      <c r="B144" s="3">
        <v>20</v>
      </c>
      <c r="C144" s="3">
        <v>99.984440000000006</v>
      </c>
      <c r="D144" s="3">
        <v>99.953320000000005</v>
      </c>
      <c r="E144" s="3">
        <v>7.5407209999999996</v>
      </c>
      <c r="F144" s="3">
        <v>1.668067</v>
      </c>
      <c r="G144" s="3">
        <v>-7.8641199999999998</v>
      </c>
      <c r="H144" s="3">
        <v>-6.97553</v>
      </c>
      <c r="I144" s="3">
        <v>99.975179999999995</v>
      </c>
      <c r="J144" s="3">
        <v>99.946029999999993</v>
      </c>
      <c r="K144" s="3">
        <v>-13.5138</v>
      </c>
      <c r="L144" s="3">
        <v>42.843260000000001</v>
      </c>
      <c r="M144" s="3">
        <v>4.215903</v>
      </c>
      <c r="N144" s="3">
        <v>11.612299999999999</v>
      </c>
      <c r="O144" s="3">
        <v>98.981049999999996</v>
      </c>
      <c r="P144" s="3">
        <v>98.975499999999997</v>
      </c>
      <c r="Q144" s="3">
        <v>47.823639999999997</v>
      </c>
      <c r="R144" s="3">
        <v>50.267600000000002</v>
      </c>
      <c r="S144" s="3">
        <v>64.841049999999996</v>
      </c>
      <c r="T144" s="3">
        <v>47.980269999999997</v>
      </c>
      <c r="U144" s="3">
        <v>88.48142</v>
      </c>
      <c r="V144" s="3">
        <v>79.267690000000002</v>
      </c>
      <c r="W144" s="3">
        <v>62.530880000000003</v>
      </c>
      <c r="X144" s="3">
        <v>53.411009999999997</v>
      </c>
    </row>
    <row r="147" spans="1:24" x14ac:dyDescent="0.2">
      <c r="A147" t="s">
        <v>16</v>
      </c>
      <c r="B147" s="2" t="s">
        <v>5</v>
      </c>
      <c r="C147" s="9">
        <v>2</v>
      </c>
      <c r="D147" s="9"/>
      <c r="E147" s="9">
        <v>10</v>
      </c>
      <c r="F147" s="9"/>
      <c r="G147" s="9">
        <v>4</v>
      </c>
      <c r="H147" s="9"/>
      <c r="I147" s="9">
        <v>8</v>
      </c>
      <c r="J147" s="9"/>
      <c r="K147" s="9">
        <v>11</v>
      </c>
      <c r="L147" s="9"/>
      <c r="M147" s="9">
        <v>7</v>
      </c>
      <c r="N147" s="9"/>
      <c r="O147" s="9">
        <v>1</v>
      </c>
      <c r="P147" s="9"/>
      <c r="Q147" s="9">
        <v>3</v>
      </c>
      <c r="R147" s="9"/>
      <c r="S147" s="9">
        <v>9</v>
      </c>
      <c r="T147" s="9"/>
      <c r="U147" s="9">
        <v>6</v>
      </c>
      <c r="V147" s="9"/>
      <c r="W147" s="9">
        <v>5</v>
      </c>
      <c r="X147" s="9"/>
    </row>
    <row r="148" spans="1:24" x14ac:dyDescent="0.2">
      <c r="B148" s="3">
        <v>43740</v>
      </c>
      <c r="C148" s="3">
        <v>-15.112</v>
      </c>
      <c r="D148" s="3">
        <v>25.202680000000001</v>
      </c>
      <c r="E148" s="3">
        <v>18.773800000000001</v>
      </c>
      <c r="F148" s="3">
        <v>-17.158999999999999</v>
      </c>
      <c r="G148" s="3">
        <v>13.20241</v>
      </c>
      <c r="H148" s="3">
        <v>10.41629</v>
      </c>
      <c r="I148" s="3">
        <v>2.3637579999999998</v>
      </c>
      <c r="J148" s="3">
        <v>24.483619999999998</v>
      </c>
      <c r="K148" s="3">
        <v>28.834620000000001</v>
      </c>
      <c r="L148" s="3">
        <v>8.6877890000000004</v>
      </c>
      <c r="M148" s="3">
        <v>-2.8566199999999999</v>
      </c>
      <c r="N148" s="3">
        <v>20.315670000000001</v>
      </c>
      <c r="O148" s="3">
        <v>-41.9908</v>
      </c>
      <c r="P148" s="3">
        <v>-10.314399999999999</v>
      </c>
      <c r="Q148" s="3">
        <v>-2.5293600000000001</v>
      </c>
      <c r="R148" s="3">
        <v>10.277279999999999</v>
      </c>
      <c r="S148" s="3">
        <v>6.5673919999999999</v>
      </c>
      <c r="T148" s="3">
        <v>-31.9163</v>
      </c>
      <c r="U148" s="3">
        <v>-43.703499999999998</v>
      </c>
      <c r="V148" s="3">
        <v>-11.547599999999999</v>
      </c>
      <c r="W148" s="3">
        <v>-41.675600000000003</v>
      </c>
      <c r="X148" s="3">
        <v>-16.617599999999999</v>
      </c>
    </row>
    <row r="149" spans="1:24" x14ac:dyDescent="0.2">
      <c r="B149" s="3">
        <v>14580</v>
      </c>
      <c r="C149" s="3">
        <v>8.6056860000000004</v>
      </c>
      <c r="D149" s="3">
        <v>34.52111</v>
      </c>
      <c r="E149" s="3">
        <v>-19.949300000000001</v>
      </c>
      <c r="F149" s="3">
        <v>10.95612</v>
      </c>
      <c r="G149" s="3">
        <v>7.001849</v>
      </c>
      <c r="H149" s="3">
        <v>2.9074580000000001</v>
      </c>
      <c r="I149" s="3">
        <v>17.949020000000001</v>
      </c>
      <c r="J149" s="3">
        <v>7.074713</v>
      </c>
      <c r="K149" s="3">
        <v>36.070740000000001</v>
      </c>
      <c r="L149" s="3">
        <v>19.794619999999998</v>
      </c>
      <c r="M149" s="3">
        <v>2.1484730000000001</v>
      </c>
      <c r="N149" s="3">
        <v>-4.4071600000000002</v>
      </c>
      <c r="O149" s="3">
        <v>-8.6104500000000002</v>
      </c>
      <c r="P149" s="3">
        <v>10.29097</v>
      </c>
      <c r="Q149" s="3">
        <v>-17.3568</v>
      </c>
      <c r="R149" s="3">
        <v>7.0300479999999999</v>
      </c>
      <c r="S149" s="3">
        <v>-18.755299999999998</v>
      </c>
      <c r="T149" s="3">
        <v>-23.428899999999999</v>
      </c>
      <c r="U149" s="3">
        <v>-28.782499999999999</v>
      </c>
      <c r="V149" s="3">
        <v>-21.976099999999999</v>
      </c>
      <c r="W149" s="3">
        <v>-14.3003</v>
      </c>
      <c r="X149" s="3">
        <v>-4.5719000000000003</v>
      </c>
    </row>
    <row r="150" spans="1:24" x14ac:dyDescent="0.2">
      <c r="B150" s="3">
        <v>4860</v>
      </c>
      <c r="C150" s="3">
        <v>0.27684799999999998</v>
      </c>
      <c r="D150" s="3">
        <v>16.207100000000001</v>
      </c>
      <c r="E150" s="3">
        <v>13.98136</v>
      </c>
      <c r="F150" s="3">
        <v>-1.3300399999999999</v>
      </c>
      <c r="G150" s="3">
        <v>1.7203269999999999</v>
      </c>
      <c r="H150" s="3">
        <v>2.5170430000000001</v>
      </c>
      <c r="I150" s="3">
        <v>8.5760020000000008</v>
      </c>
      <c r="J150" s="3">
        <v>16.95571</v>
      </c>
      <c r="K150" s="3">
        <v>15.63635</v>
      </c>
      <c r="L150" s="3">
        <v>4.585045</v>
      </c>
      <c r="M150" s="3">
        <v>-4.4834199999999997</v>
      </c>
      <c r="N150" s="3">
        <v>5.1578039999999996</v>
      </c>
      <c r="O150" s="3">
        <v>-23.555099999999999</v>
      </c>
      <c r="P150" s="3">
        <v>-15.4412</v>
      </c>
      <c r="Q150" s="3">
        <v>-10.6792</v>
      </c>
      <c r="R150" s="3">
        <v>-14.2211</v>
      </c>
      <c r="S150" s="3">
        <v>-18.579599999999999</v>
      </c>
      <c r="T150" s="3">
        <v>-0.28709000000000001</v>
      </c>
      <c r="U150" s="3">
        <v>-51.281300000000002</v>
      </c>
      <c r="V150" s="3">
        <v>-15.1088</v>
      </c>
      <c r="W150" s="3">
        <v>-7.3745500000000002</v>
      </c>
      <c r="X150" s="3">
        <v>0.64743200000000001</v>
      </c>
    </row>
    <row r="151" spans="1:24" x14ac:dyDescent="0.2">
      <c r="B151" s="3">
        <v>1620</v>
      </c>
      <c r="C151" s="3">
        <v>-3.33249</v>
      </c>
      <c r="D151" s="3">
        <v>35.221159999999998</v>
      </c>
      <c r="E151" s="3">
        <v>-11.632</v>
      </c>
      <c r="F151" s="3">
        <v>14.145910000000001</v>
      </c>
      <c r="G151" s="3">
        <v>7.0133669999999997</v>
      </c>
      <c r="H151" s="3">
        <v>13.741770000000001</v>
      </c>
      <c r="I151" s="3">
        <v>18.02852</v>
      </c>
      <c r="J151" s="3">
        <v>14.18328</v>
      </c>
      <c r="K151" s="3">
        <v>14.18548</v>
      </c>
      <c r="L151" s="3">
        <v>-2.1303000000000001</v>
      </c>
      <c r="M151" s="3">
        <v>-1.0566599999999999</v>
      </c>
      <c r="N151" s="3">
        <v>9.2454429999999999</v>
      </c>
      <c r="O151" s="3">
        <v>-32.5304</v>
      </c>
      <c r="P151" s="3">
        <v>3.315035</v>
      </c>
      <c r="Q151" s="3">
        <v>21.122309999999999</v>
      </c>
      <c r="R151" s="3">
        <v>1.611504</v>
      </c>
      <c r="S151" s="3">
        <v>8.8419170000000005</v>
      </c>
      <c r="T151" s="3">
        <v>-20.736599999999999</v>
      </c>
      <c r="U151" s="3">
        <v>-48.194800000000001</v>
      </c>
      <c r="V151" s="3">
        <v>-35.988</v>
      </c>
      <c r="W151" s="3">
        <v>-34.569099999999999</v>
      </c>
      <c r="X151" s="3">
        <v>6.5500369999999997</v>
      </c>
    </row>
    <row r="152" spans="1:24" x14ac:dyDescent="0.2">
      <c r="B152" s="3">
        <v>540</v>
      </c>
      <c r="C152" s="3">
        <v>21.274450000000002</v>
      </c>
      <c r="D152" s="3">
        <v>27.060099999999998</v>
      </c>
      <c r="E152" s="3">
        <v>7.7925649999999997</v>
      </c>
      <c r="F152" s="3">
        <v>-9.0026299999999999</v>
      </c>
      <c r="G152" s="3">
        <v>-6.9379</v>
      </c>
      <c r="H152" s="3">
        <v>-3.2998599999999998</v>
      </c>
      <c r="I152" s="3">
        <v>5.6739870000000003</v>
      </c>
      <c r="J152" s="3">
        <v>6.3373840000000001</v>
      </c>
      <c r="K152" s="3">
        <v>3.8266879999999999</v>
      </c>
      <c r="L152" s="3">
        <v>-12.182499999999999</v>
      </c>
      <c r="M152" s="3">
        <v>7.3612849999999996</v>
      </c>
      <c r="N152" s="3">
        <v>4.9898030000000002</v>
      </c>
      <c r="O152" s="3">
        <v>-15.3238</v>
      </c>
      <c r="P152" s="3">
        <v>10.45398</v>
      </c>
      <c r="Q152" s="3">
        <v>15.106030000000001</v>
      </c>
      <c r="R152" s="3">
        <v>8.5031389999999991</v>
      </c>
      <c r="S152" s="3">
        <v>-12.9239</v>
      </c>
      <c r="T152" s="3">
        <v>-38.356999999999999</v>
      </c>
      <c r="U152" s="3">
        <v>-35.773800000000001</v>
      </c>
      <c r="V152" s="3">
        <v>-47.387999999999998</v>
      </c>
      <c r="W152" s="3">
        <v>-13.305</v>
      </c>
      <c r="X152" s="3">
        <v>-38.838000000000001</v>
      </c>
    </row>
    <row r="153" spans="1:24" x14ac:dyDescent="0.2">
      <c r="B153" s="3">
        <v>180</v>
      </c>
      <c r="C153" s="3">
        <v>42.640529999999998</v>
      </c>
      <c r="D153" s="3">
        <v>26.747160000000001</v>
      </c>
      <c r="E153" s="3">
        <v>12.472910000000001</v>
      </c>
      <c r="F153" s="3">
        <v>23.160399999999999</v>
      </c>
      <c r="G153" s="3">
        <v>-19.427199999999999</v>
      </c>
      <c r="H153" s="3">
        <v>1.9824569999999999</v>
      </c>
      <c r="I153" s="3">
        <v>15.461180000000001</v>
      </c>
      <c r="J153" s="3">
        <v>22.199290000000001</v>
      </c>
      <c r="K153" s="3">
        <v>10.251300000000001</v>
      </c>
      <c r="L153" s="3">
        <v>5.089162</v>
      </c>
      <c r="M153" s="3">
        <v>18.472020000000001</v>
      </c>
      <c r="N153" s="3">
        <v>-8.3514199999999992</v>
      </c>
      <c r="O153" s="3">
        <v>32.343609999999998</v>
      </c>
      <c r="P153" s="3">
        <v>10.10336</v>
      </c>
      <c r="Q153" s="3">
        <v>5.4382039999999998</v>
      </c>
      <c r="R153" s="3">
        <v>4.0326310000000003</v>
      </c>
      <c r="S153" s="3">
        <v>-60.623199999999997</v>
      </c>
      <c r="T153" s="3">
        <v>2.016575</v>
      </c>
      <c r="U153" s="3">
        <v>-31.528099999999998</v>
      </c>
      <c r="V153" s="3">
        <v>-38.752699999999997</v>
      </c>
      <c r="W153" s="3">
        <v>-13.6913</v>
      </c>
      <c r="X153" s="3">
        <v>-14.8079</v>
      </c>
    </row>
    <row r="154" spans="1:24" x14ac:dyDescent="0.2">
      <c r="B154" s="3">
        <v>60</v>
      </c>
      <c r="C154" s="3">
        <v>89.772490000000005</v>
      </c>
      <c r="D154" s="3">
        <v>84.022940000000006</v>
      </c>
      <c r="E154" s="3">
        <v>-0.86260000000000003</v>
      </c>
      <c r="F154" s="3">
        <v>3.8181440000000002</v>
      </c>
      <c r="G154" s="3">
        <v>-28.681999999999999</v>
      </c>
      <c r="H154" s="3">
        <v>-0.14396999999999999</v>
      </c>
      <c r="I154" s="3">
        <v>72.904859999999999</v>
      </c>
      <c r="J154" s="3">
        <v>64.5959</v>
      </c>
      <c r="K154" s="3">
        <v>8.2903649999999995</v>
      </c>
      <c r="L154" s="3">
        <v>-20.3126</v>
      </c>
      <c r="M154" s="3">
        <v>23.044599999999999</v>
      </c>
      <c r="N154" s="3">
        <v>19.910160000000001</v>
      </c>
      <c r="O154" s="3">
        <v>57.110790000000001</v>
      </c>
      <c r="P154" s="3">
        <v>66.039730000000006</v>
      </c>
      <c r="Q154" s="3">
        <v>1.051499</v>
      </c>
      <c r="R154" s="3">
        <v>10.132709999999999</v>
      </c>
      <c r="S154" s="3">
        <v>-62.002200000000002</v>
      </c>
      <c r="T154" s="3">
        <v>-29.135300000000001</v>
      </c>
      <c r="U154" s="3">
        <v>-8.49587</v>
      </c>
      <c r="V154" s="3">
        <v>3.5797319999999999</v>
      </c>
      <c r="W154" s="3">
        <v>-35.945900000000002</v>
      </c>
      <c r="X154" s="3">
        <v>-23.5886</v>
      </c>
    </row>
    <row r="155" spans="1:24" x14ac:dyDescent="0.2">
      <c r="B155" s="3">
        <v>20</v>
      </c>
      <c r="C155" s="3">
        <v>99.951610000000002</v>
      </c>
      <c r="D155" s="3">
        <v>98.573319999999995</v>
      </c>
      <c r="E155" s="3">
        <v>-15.260199999999999</v>
      </c>
      <c r="F155" s="3">
        <v>11.091659999999999</v>
      </c>
      <c r="G155" s="3">
        <v>-22.367799999999999</v>
      </c>
      <c r="H155" s="3">
        <v>18.964110000000002</v>
      </c>
      <c r="I155" s="3">
        <v>98.989199999999997</v>
      </c>
      <c r="J155" s="3">
        <v>95.682550000000006</v>
      </c>
      <c r="K155" s="3">
        <v>20.155159999999999</v>
      </c>
      <c r="L155" s="3">
        <v>-1.8958900000000001</v>
      </c>
      <c r="M155" s="3">
        <v>16.921479999999999</v>
      </c>
      <c r="N155" s="3">
        <v>30.65034</v>
      </c>
      <c r="O155" s="3">
        <v>99.952010000000001</v>
      </c>
      <c r="P155" s="3">
        <v>99.925430000000006</v>
      </c>
      <c r="Q155" s="3">
        <v>21.454339999999998</v>
      </c>
      <c r="R155" s="3">
        <v>36.552630000000001</v>
      </c>
      <c r="S155" s="3">
        <v>-11.9551</v>
      </c>
      <c r="T155" s="3">
        <v>-4.4148899999999998</v>
      </c>
      <c r="U155" s="3">
        <v>63.188099999999999</v>
      </c>
      <c r="V155" s="3">
        <v>47.97824</v>
      </c>
      <c r="W155" s="3">
        <v>-13.260899999999999</v>
      </c>
      <c r="X155" s="3">
        <v>6.2650420000000002</v>
      </c>
    </row>
    <row r="158" spans="1:24" x14ac:dyDescent="0.2">
      <c r="A158" t="s">
        <v>166</v>
      </c>
      <c r="B158" s="2" t="s">
        <v>5</v>
      </c>
      <c r="C158" s="9">
        <v>2</v>
      </c>
      <c r="D158" s="9"/>
      <c r="E158" s="9">
        <v>10</v>
      </c>
      <c r="F158" s="9"/>
      <c r="G158" s="9">
        <v>4</v>
      </c>
      <c r="H158" s="9"/>
      <c r="I158" s="9">
        <v>8</v>
      </c>
      <c r="J158" s="9"/>
      <c r="K158" s="9">
        <v>11</v>
      </c>
      <c r="L158" s="9"/>
      <c r="M158" s="9">
        <v>7</v>
      </c>
      <c r="N158" s="9"/>
      <c r="O158" s="9">
        <v>1</v>
      </c>
      <c r="P158" s="9"/>
      <c r="Q158" s="9">
        <v>3</v>
      </c>
      <c r="R158" s="9"/>
      <c r="S158" s="9">
        <v>9</v>
      </c>
      <c r="T158" s="9"/>
      <c r="U158" s="9">
        <v>6</v>
      </c>
      <c r="V158" s="9"/>
      <c r="W158" s="9">
        <v>5</v>
      </c>
      <c r="X158" s="9"/>
    </row>
    <row r="159" spans="1:24" x14ac:dyDescent="0.2">
      <c r="B159" s="3">
        <v>43740</v>
      </c>
      <c r="C159" s="3">
        <v>17.851140000000001</v>
      </c>
      <c r="D159" s="3">
        <v>31.394690000000001</v>
      </c>
      <c r="E159" s="3">
        <v>27.347560000000001</v>
      </c>
      <c r="F159" s="3">
        <v>20.787800000000001</v>
      </c>
      <c r="G159" s="3">
        <v>9.5005469999999992</v>
      </c>
      <c r="H159" s="3">
        <v>20.806799999999999</v>
      </c>
      <c r="I159" s="3">
        <v>20.63138</v>
      </c>
      <c r="J159" s="3">
        <v>19.625299999999999</v>
      </c>
      <c r="K159" s="3">
        <v>13.553839999999999</v>
      </c>
      <c r="L159" s="3">
        <v>21.841560000000001</v>
      </c>
      <c r="M159" s="3">
        <v>14.70805</v>
      </c>
      <c r="N159" s="3">
        <v>-0.71262000000000003</v>
      </c>
      <c r="O159" s="3">
        <v>2.2369289999999999</v>
      </c>
      <c r="P159" s="3">
        <v>-8.3543699999999994</v>
      </c>
      <c r="Q159" s="3">
        <v>2.2285149999999998</v>
      </c>
      <c r="R159" s="3">
        <v>13.270720000000001</v>
      </c>
      <c r="S159" s="3">
        <v>24.565300000000001</v>
      </c>
      <c r="T159" s="3">
        <v>8.3291389999999996</v>
      </c>
      <c r="U159" s="3">
        <v>11.805160000000001</v>
      </c>
      <c r="V159" s="3">
        <v>12.703849999999999</v>
      </c>
      <c r="W159" s="3">
        <v>0.592167</v>
      </c>
      <c r="X159" s="3">
        <v>21.809439999999999</v>
      </c>
    </row>
    <row r="160" spans="1:24" x14ac:dyDescent="0.2">
      <c r="B160" s="3">
        <v>14580</v>
      </c>
      <c r="C160" s="3">
        <v>13.34895</v>
      </c>
      <c r="D160" s="3">
        <v>18.4679</v>
      </c>
      <c r="E160" s="3">
        <v>27.30416</v>
      </c>
      <c r="F160" s="3">
        <v>24.565190000000001</v>
      </c>
      <c r="G160" s="3">
        <v>30.874220000000001</v>
      </c>
      <c r="H160" s="3">
        <v>21.569990000000001</v>
      </c>
      <c r="I160" s="3">
        <v>18.337510000000002</v>
      </c>
      <c r="J160" s="3">
        <v>28.397860000000001</v>
      </c>
      <c r="K160" s="3">
        <v>24.412659999999999</v>
      </c>
      <c r="L160" s="3">
        <v>28.548909999999999</v>
      </c>
      <c r="M160" s="3">
        <v>24.425750000000001</v>
      </c>
      <c r="N160" s="3">
        <v>31.011430000000001</v>
      </c>
      <c r="O160" s="3">
        <v>-5.3472499999999998</v>
      </c>
      <c r="P160" s="3">
        <v>-5.01769</v>
      </c>
      <c r="Q160" s="3">
        <v>-5.9899500000000003</v>
      </c>
      <c r="R160" s="3">
        <v>5.7739729999999998</v>
      </c>
      <c r="S160" s="3">
        <v>13.02792</v>
      </c>
      <c r="T160" s="3">
        <v>15.347899999999999</v>
      </c>
      <c r="U160" s="3">
        <v>9.9106310000000004</v>
      </c>
      <c r="V160" s="3">
        <v>20.569289999999999</v>
      </c>
      <c r="W160" s="3">
        <v>-5.0254000000000003</v>
      </c>
      <c r="X160" s="3">
        <v>15.72958</v>
      </c>
    </row>
    <row r="161" spans="1:24" x14ac:dyDescent="0.2">
      <c r="B161" s="3">
        <v>4860</v>
      </c>
      <c r="C161" s="3">
        <v>-2.1021299999999998</v>
      </c>
      <c r="D161" s="3">
        <v>34.461170000000003</v>
      </c>
      <c r="E161" s="3">
        <v>27.996169999999999</v>
      </c>
      <c r="F161" s="3">
        <v>32.846789999999999</v>
      </c>
      <c r="G161" s="3">
        <v>33.051569999999998</v>
      </c>
      <c r="H161" s="3">
        <v>0.297234</v>
      </c>
      <c r="I161" s="3">
        <v>25.319030000000001</v>
      </c>
      <c r="J161" s="3">
        <v>30.17334</v>
      </c>
      <c r="K161" s="3">
        <v>34.123860000000001</v>
      </c>
      <c r="L161" s="3">
        <v>46.226329999999997</v>
      </c>
      <c r="M161" s="3">
        <v>26.79609</v>
      </c>
      <c r="N161" s="3">
        <v>24.39038</v>
      </c>
      <c r="O161" s="3">
        <v>-29.302900000000001</v>
      </c>
      <c r="P161" s="3">
        <v>3.725133</v>
      </c>
      <c r="Q161" s="3">
        <v>7.6400040000000002</v>
      </c>
      <c r="R161" s="3">
        <v>7.2963740000000001</v>
      </c>
      <c r="S161" s="3">
        <v>35.331629999999997</v>
      </c>
      <c r="T161" s="3">
        <v>36.086399999999998</v>
      </c>
      <c r="U161" s="3">
        <v>18.57338</v>
      </c>
      <c r="V161" s="3">
        <v>17.04599</v>
      </c>
      <c r="W161" s="3">
        <v>-22.473099999999999</v>
      </c>
      <c r="X161" s="3">
        <v>-3.1848200000000002</v>
      </c>
    </row>
    <row r="162" spans="1:24" x14ac:dyDescent="0.2">
      <c r="B162" s="3">
        <v>1620</v>
      </c>
      <c r="C162" s="3">
        <v>28.4496</v>
      </c>
      <c r="D162" s="3">
        <v>35.110430000000001</v>
      </c>
      <c r="E162" s="3">
        <v>36.769950000000001</v>
      </c>
      <c r="F162" s="3">
        <v>35.97598</v>
      </c>
      <c r="G162" s="3">
        <v>20.83699</v>
      </c>
      <c r="H162" s="3">
        <v>37.377589999999998</v>
      </c>
      <c r="I162" s="3">
        <v>31.45335</v>
      </c>
      <c r="J162" s="3">
        <v>29.444880000000001</v>
      </c>
      <c r="K162" s="3">
        <v>30.050239999999999</v>
      </c>
      <c r="L162" s="3">
        <v>3.3469679999999999</v>
      </c>
      <c r="M162" s="3">
        <v>16.955220000000001</v>
      </c>
      <c r="N162" s="3">
        <v>34.923999999999999</v>
      </c>
      <c r="O162" s="3">
        <v>-21.809899999999999</v>
      </c>
      <c r="P162" s="3">
        <v>17.244820000000001</v>
      </c>
      <c r="Q162" s="3">
        <v>15.70937</v>
      </c>
      <c r="R162" s="3">
        <v>16.033180000000002</v>
      </c>
      <c r="S162" s="3">
        <v>0.279864</v>
      </c>
      <c r="T162" s="3">
        <v>6.6846180000000004</v>
      </c>
      <c r="U162" s="3">
        <v>15.833220000000001</v>
      </c>
      <c r="V162" s="3">
        <v>29.341290000000001</v>
      </c>
      <c r="W162" s="3">
        <v>-25.979399999999998</v>
      </c>
      <c r="X162" s="3">
        <v>20.47373</v>
      </c>
    </row>
    <row r="163" spans="1:24" x14ac:dyDescent="0.2">
      <c r="B163" s="3">
        <v>540</v>
      </c>
      <c r="C163" s="3">
        <v>47.989510000000003</v>
      </c>
      <c r="D163" s="3">
        <v>54.234299999999998</v>
      </c>
      <c r="E163" s="3">
        <v>42.489879999999999</v>
      </c>
      <c r="F163" s="3">
        <v>20.657589999999999</v>
      </c>
      <c r="G163" s="3">
        <v>12.192880000000001</v>
      </c>
      <c r="H163" s="3">
        <v>13.181380000000001</v>
      </c>
      <c r="I163" s="3">
        <v>21.186219999999999</v>
      </c>
      <c r="J163" s="3">
        <v>38.899619999999999</v>
      </c>
      <c r="K163" s="3">
        <v>37.954720000000002</v>
      </c>
      <c r="L163" s="3">
        <v>24.594580000000001</v>
      </c>
      <c r="M163" s="3">
        <v>41.370950000000001</v>
      </c>
      <c r="N163" s="3">
        <v>28.621569999999998</v>
      </c>
      <c r="O163" s="3">
        <v>12.141690000000001</v>
      </c>
      <c r="P163" s="3">
        <v>0.65120100000000003</v>
      </c>
      <c r="Q163" s="3">
        <v>7.7580030000000004</v>
      </c>
      <c r="R163" s="3">
        <v>37.326970000000003</v>
      </c>
      <c r="S163" s="3">
        <v>28.494610000000002</v>
      </c>
      <c r="T163" s="3">
        <v>7.953068</v>
      </c>
      <c r="U163" s="3">
        <v>13.096730000000001</v>
      </c>
      <c r="V163" s="3">
        <v>13.229609999999999</v>
      </c>
      <c r="W163" s="3">
        <v>-20.2803</v>
      </c>
      <c r="X163" s="3">
        <v>-2.3269700000000002</v>
      </c>
    </row>
    <row r="164" spans="1:24" x14ac:dyDescent="0.2">
      <c r="B164" s="3">
        <v>180</v>
      </c>
      <c r="C164" s="3">
        <v>61.821449999999999</v>
      </c>
      <c r="D164" s="3">
        <v>50.588940000000001</v>
      </c>
      <c r="E164" s="3">
        <v>16.826550000000001</v>
      </c>
      <c r="F164" s="3">
        <v>38.331679999999999</v>
      </c>
      <c r="G164" s="3">
        <v>19.823779999999999</v>
      </c>
      <c r="H164" s="3">
        <v>1.5040560000000001</v>
      </c>
      <c r="I164" s="3">
        <v>40.402389999999997</v>
      </c>
      <c r="J164" s="3">
        <v>41.455150000000003</v>
      </c>
      <c r="K164" s="3">
        <v>29.26737</v>
      </c>
      <c r="L164" s="3">
        <v>27.449909999999999</v>
      </c>
      <c r="M164" s="3">
        <v>31.24652</v>
      </c>
      <c r="N164" s="3">
        <v>27.422979999999999</v>
      </c>
      <c r="O164" s="3">
        <v>19.228999999999999</v>
      </c>
      <c r="P164" s="3">
        <v>24.902360000000002</v>
      </c>
      <c r="Q164" s="3">
        <v>6.7548589999999997</v>
      </c>
      <c r="R164" s="3">
        <v>-9.8519000000000005</v>
      </c>
      <c r="S164" s="3">
        <v>4.7007940000000001</v>
      </c>
      <c r="T164" s="3">
        <v>18.52769</v>
      </c>
      <c r="U164" s="3">
        <v>-4.3311999999999999</v>
      </c>
      <c r="V164" s="3">
        <v>3.057849</v>
      </c>
      <c r="W164" s="3">
        <v>-18.8902</v>
      </c>
      <c r="X164" s="3">
        <v>28.113689999999998</v>
      </c>
    </row>
    <row r="165" spans="1:24" x14ac:dyDescent="0.2">
      <c r="B165" s="3">
        <v>60</v>
      </c>
      <c r="C165" s="3">
        <v>87.227090000000004</v>
      </c>
      <c r="D165" s="3">
        <v>90.79222</v>
      </c>
      <c r="E165" s="3">
        <v>29.27045</v>
      </c>
      <c r="F165" s="3">
        <v>20.775919999999999</v>
      </c>
      <c r="G165" s="3">
        <v>8.5044160000000009</v>
      </c>
      <c r="H165" s="3">
        <v>2.1757659999999999</v>
      </c>
      <c r="I165" s="3">
        <v>80.962770000000006</v>
      </c>
      <c r="J165" s="3">
        <v>76.200180000000003</v>
      </c>
      <c r="K165" s="3">
        <v>6.542878</v>
      </c>
      <c r="L165" s="3">
        <v>35.655909999999999</v>
      </c>
      <c r="M165" s="3">
        <v>19.81982</v>
      </c>
      <c r="N165" s="3">
        <v>38.724969999999999</v>
      </c>
      <c r="O165" s="3">
        <v>71.416049999999998</v>
      </c>
      <c r="P165" s="3">
        <v>75.312809999999999</v>
      </c>
      <c r="Q165" s="3">
        <v>25.690200000000001</v>
      </c>
      <c r="R165" s="3">
        <v>19.110610000000001</v>
      </c>
      <c r="S165" s="3">
        <v>-15.2341</v>
      </c>
      <c r="T165" s="3">
        <v>7.8737570000000003</v>
      </c>
      <c r="U165" s="3">
        <v>27.23141</v>
      </c>
      <c r="V165" s="3">
        <v>39.380690000000001</v>
      </c>
      <c r="W165" s="3">
        <v>-4.8136999999999999</v>
      </c>
      <c r="X165" s="3">
        <v>21.026520000000001</v>
      </c>
    </row>
    <row r="166" spans="1:24" x14ac:dyDescent="0.2">
      <c r="B166" s="3">
        <v>20</v>
      </c>
      <c r="C166" s="3">
        <v>99.972260000000006</v>
      </c>
      <c r="D166" s="3">
        <v>99.959739999999996</v>
      </c>
      <c r="E166" s="3">
        <v>33.783250000000002</v>
      </c>
      <c r="F166" s="3">
        <v>36.903030000000001</v>
      </c>
      <c r="G166" s="3">
        <v>28.252330000000001</v>
      </c>
      <c r="H166" s="3">
        <v>13.8345</v>
      </c>
      <c r="I166" s="3">
        <v>99.707639999999998</v>
      </c>
      <c r="J166" s="3">
        <v>99.944310000000002</v>
      </c>
      <c r="K166" s="3">
        <v>53.674810000000001</v>
      </c>
      <c r="L166" s="3">
        <v>27.76932</v>
      </c>
      <c r="M166" s="3">
        <v>33.524479999999997</v>
      </c>
      <c r="N166" s="3">
        <v>37.221780000000003</v>
      </c>
      <c r="O166" s="3">
        <v>99.252619999999993</v>
      </c>
      <c r="P166" s="3">
        <v>98.984200000000001</v>
      </c>
      <c r="Q166" s="3">
        <v>53.239759999999997</v>
      </c>
      <c r="R166" s="3">
        <v>31.80846</v>
      </c>
      <c r="S166" s="3">
        <v>26.456679999999999</v>
      </c>
      <c r="T166" s="3">
        <v>18.650069999999999</v>
      </c>
      <c r="U166" s="3">
        <v>78.33708</v>
      </c>
      <c r="V166" s="3">
        <v>78.518810000000002</v>
      </c>
      <c r="W166" s="3">
        <v>26.049119999999998</v>
      </c>
      <c r="X166" s="3">
        <v>49.735100000000003</v>
      </c>
    </row>
    <row r="169" spans="1:24" x14ac:dyDescent="0.2">
      <c r="A169" t="s">
        <v>167</v>
      </c>
      <c r="B169" s="2" t="s">
        <v>5</v>
      </c>
      <c r="C169" s="9">
        <v>2</v>
      </c>
      <c r="D169" s="9"/>
      <c r="E169" s="9">
        <v>10</v>
      </c>
      <c r="F169" s="9"/>
      <c r="G169" s="9">
        <v>4</v>
      </c>
      <c r="H169" s="9"/>
      <c r="I169" s="9">
        <v>8</v>
      </c>
      <c r="J169" s="9"/>
      <c r="K169" s="9">
        <v>11</v>
      </c>
      <c r="L169" s="9"/>
      <c r="M169" s="9">
        <v>7</v>
      </c>
      <c r="N169" s="9"/>
      <c r="O169" s="9">
        <v>1</v>
      </c>
      <c r="P169" s="9"/>
      <c r="Q169" s="9">
        <v>3</v>
      </c>
      <c r="R169" s="9"/>
      <c r="S169" s="9">
        <v>9</v>
      </c>
      <c r="T169" s="9"/>
      <c r="U169" s="9">
        <v>6</v>
      </c>
      <c r="V169" s="9"/>
      <c r="W169" s="9">
        <v>5</v>
      </c>
      <c r="X169" s="9"/>
    </row>
    <row r="170" spans="1:24" x14ac:dyDescent="0.2">
      <c r="B170" s="3">
        <v>43740</v>
      </c>
      <c r="C170" s="3">
        <v>-0.75783</v>
      </c>
      <c r="D170" s="3">
        <v>4.1280549999999998</v>
      </c>
      <c r="E170" s="3">
        <v>16.868449999999999</v>
      </c>
      <c r="F170" s="3">
        <v>18.419820000000001</v>
      </c>
      <c r="G170" s="3">
        <v>20.971319999999999</v>
      </c>
      <c r="H170" s="3">
        <v>18.097049999999999</v>
      </c>
      <c r="I170" s="3">
        <v>19.451409999999999</v>
      </c>
      <c r="J170" s="3">
        <v>18.353349999999999</v>
      </c>
      <c r="K170" s="3">
        <v>3.3859210000000002</v>
      </c>
      <c r="L170" s="3">
        <v>5.8817250000000003</v>
      </c>
      <c r="M170" s="3">
        <v>21.40343</v>
      </c>
      <c r="N170" s="3">
        <v>6.1135419999999998</v>
      </c>
      <c r="O170" s="3">
        <v>-24.9437</v>
      </c>
      <c r="P170" s="3">
        <v>-6.3029999999999999</v>
      </c>
      <c r="Q170" s="3">
        <v>-26.642900000000001</v>
      </c>
      <c r="R170" s="3">
        <v>2.1997849999999999</v>
      </c>
      <c r="S170" s="3">
        <v>-10.455399999999999</v>
      </c>
      <c r="T170" s="3">
        <v>-13.9285</v>
      </c>
      <c r="U170" s="3">
        <v>-33.749699999999997</v>
      </c>
      <c r="V170" s="3">
        <v>-10.7691</v>
      </c>
      <c r="W170" s="3">
        <v>-10.740600000000001</v>
      </c>
      <c r="X170" s="3">
        <v>8.3246090000000006</v>
      </c>
    </row>
    <row r="171" spans="1:24" x14ac:dyDescent="0.2">
      <c r="B171" s="3">
        <v>14580</v>
      </c>
      <c r="C171" s="3">
        <v>-3.6739999999999999</v>
      </c>
      <c r="D171" s="3">
        <v>5.7597120000000004</v>
      </c>
      <c r="E171" s="3">
        <v>21.528189999999999</v>
      </c>
      <c r="F171" s="3">
        <v>17.843430000000001</v>
      </c>
      <c r="G171" s="3">
        <v>20.648579999999999</v>
      </c>
      <c r="H171" s="3">
        <v>20.615749999999998</v>
      </c>
      <c r="I171" s="3">
        <v>24.421150000000001</v>
      </c>
      <c r="J171" s="3">
        <v>15.906929999999999</v>
      </c>
      <c r="K171" s="3">
        <v>8.2639469999999999</v>
      </c>
      <c r="L171" s="3">
        <v>9.6835190000000004</v>
      </c>
      <c r="M171" s="3">
        <v>24.274750000000001</v>
      </c>
      <c r="N171" s="3">
        <v>10.438800000000001</v>
      </c>
      <c r="O171" s="3">
        <v>-38.198099999999997</v>
      </c>
      <c r="P171" s="3">
        <v>-13.5998</v>
      </c>
      <c r="Q171" s="3">
        <v>-3.77528</v>
      </c>
      <c r="R171" s="3">
        <v>8.1699509999999993</v>
      </c>
      <c r="S171" s="3">
        <v>-3.7047400000000001</v>
      </c>
      <c r="T171" s="3">
        <v>0.40516600000000003</v>
      </c>
      <c r="U171" s="3">
        <v>-40.732700000000001</v>
      </c>
      <c r="V171" s="3">
        <v>-8.9239700000000006</v>
      </c>
      <c r="W171" s="3">
        <v>-11.731999999999999</v>
      </c>
      <c r="X171" s="3">
        <v>-0.29469000000000001</v>
      </c>
    </row>
    <row r="172" spans="1:24" x14ac:dyDescent="0.2">
      <c r="B172" s="3">
        <v>4860</v>
      </c>
      <c r="C172" s="3">
        <v>-2.15082</v>
      </c>
      <c r="D172" s="3">
        <v>4.5468729999999997</v>
      </c>
      <c r="E172" s="3">
        <v>25.185569999999998</v>
      </c>
      <c r="F172" s="3">
        <v>14.35117</v>
      </c>
      <c r="G172" s="3">
        <v>12.265650000000001</v>
      </c>
      <c r="H172" s="3">
        <v>19.682449999999999</v>
      </c>
      <c r="I172" s="3">
        <v>22.76135</v>
      </c>
      <c r="J172" s="3">
        <v>33.50788</v>
      </c>
      <c r="K172" s="3">
        <v>11.24943</v>
      </c>
      <c r="L172" s="3">
        <v>11.50221</v>
      </c>
      <c r="M172" s="3">
        <v>14.83648</v>
      </c>
      <c r="N172" s="3">
        <v>18.57404</v>
      </c>
      <c r="O172" s="3">
        <v>-34.883800000000001</v>
      </c>
      <c r="P172" s="3">
        <v>2.7595580000000002</v>
      </c>
      <c r="Q172" s="3">
        <v>-7.8956400000000002</v>
      </c>
      <c r="R172" s="3">
        <v>13.10079</v>
      </c>
      <c r="S172" s="3">
        <v>-1.9896</v>
      </c>
      <c r="T172" s="3">
        <v>4.1896550000000001</v>
      </c>
      <c r="U172" s="3">
        <v>-40.081499999999998</v>
      </c>
      <c r="V172" s="3">
        <v>-34.384599999999999</v>
      </c>
      <c r="W172" s="3">
        <v>-17.605899999999998</v>
      </c>
      <c r="X172" s="3">
        <v>8.6120129999999993</v>
      </c>
    </row>
    <row r="173" spans="1:24" x14ac:dyDescent="0.2">
      <c r="B173" s="3">
        <v>1620</v>
      </c>
      <c r="C173" s="3">
        <v>3.9710990000000002</v>
      </c>
      <c r="D173" s="3">
        <v>5.0551139999999997</v>
      </c>
      <c r="E173" s="3">
        <v>25.646039999999999</v>
      </c>
      <c r="F173" s="3">
        <v>27.579969999999999</v>
      </c>
      <c r="G173" s="3">
        <v>17.888809999999999</v>
      </c>
      <c r="H173" s="3">
        <v>16.73676</v>
      </c>
      <c r="I173" s="3">
        <v>25.303000000000001</v>
      </c>
      <c r="J173" s="3">
        <v>36.845080000000003</v>
      </c>
      <c r="K173" s="3">
        <v>11.674160000000001</v>
      </c>
      <c r="L173" s="3">
        <v>6.4836039999999997</v>
      </c>
      <c r="M173" s="3">
        <v>17.789239999999999</v>
      </c>
      <c r="N173" s="3">
        <v>18.93319</v>
      </c>
      <c r="O173" s="3">
        <v>-20.681000000000001</v>
      </c>
      <c r="P173" s="3">
        <v>-6.2602000000000002</v>
      </c>
      <c r="Q173" s="3">
        <v>-5.3867399999999996</v>
      </c>
      <c r="R173" s="3">
        <v>9.0875409999999999</v>
      </c>
      <c r="S173" s="3">
        <v>-9.7727000000000004</v>
      </c>
      <c r="T173" s="3">
        <v>-2.9317199999999999</v>
      </c>
      <c r="U173" s="3">
        <v>-16.2865</v>
      </c>
      <c r="V173" s="3">
        <v>-7.5737199999999998</v>
      </c>
      <c r="W173" s="3">
        <v>-18.399999999999999</v>
      </c>
      <c r="X173" s="3">
        <v>12.866989999999999</v>
      </c>
    </row>
    <row r="174" spans="1:24" x14ac:dyDescent="0.2">
      <c r="B174" s="3">
        <v>540</v>
      </c>
      <c r="C174" s="3">
        <v>10.213649999999999</v>
      </c>
      <c r="D174" s="3">
        <v>15.11365</v>
      </c>
      <c r="E174" s="3">
        <v>22.844239999999999</v>
      </c>
      <c r="F174" s="3">
        <v>25.494450000000001</v>
      </c>
      <c r="G174" s="3">
        <v>17.160789999999999</v>
      </c>
      <c r="H174" s="3">
        <v>11.99456</v>
      </c>
      <c r="I174" s="3">
        <v>33.006439999999998</v>
      </c>
      <c r="J174" s="3">
        <v>29.695640000000001</v>
      </c>
      <c r="K174" s="3">
        <v>3.9329139999999998</v>
      </c>
      <c r="L174" s="3">
        <v>0.41608899999999999</v>
      </c>
      <c r="M174" s="3">
        <v>20.144279999999998</v>
      </c>
      <c r="N174" s="3">
        <v>24.652650000000001</v>
      </c>
      <c r="O174" s="3">
        <v>-26.432200000000002</v>
      </c>
      <c r="P174" s="3">
        <v>1.826824</v>
      </c>
      <c r="Q174" s="3">
        <v>3.819258</v>
      </c>
      <c r="R174" s="3">
        <v>19.352630000000001</v>
      </c>
      <c r="S174" s="3">
        <v>-12.7379</v>
      </c>
      <c r="T174" s="3">
        <v>-6.1378300000000001</v>
      </c>
      <c r="U174" s="3">
        <v>-13.374000000000001</v>
      </c>
      <c r="V174" s="3">
        <v>-4.78695</v>
      </c>
      <c r="W174" s="3">
        <v>1.1275489999999999</v>
      </c>
      <c r="X174" s="3">
        <v>11.42609</v>
      </c>
    </row>
    <row r="175" spans="1:24" x14ac:dyDescent="0.2">
      <c r="B175" s="3">
        <v>180</v>
      </c>
      <c r="C175" s="3">
        <v>30.628900000000002</v>
      </c>
      <c r="D175" s="3">
        <v>31.868410000000001</v>
      </c>
      <c r="E175" s="3">
        <v>23.661989999999999</v>
      </c>
      <c r="F175" s="3">
        <v>21.509740000000001</v>
      </c>
      <c r="G175" s="3">
        <v>11.12528</v>
      </c>
      <c r="H175" s="3">
        <v>11.0534</v>
      </c>
      <c r="I175" s="3">
        <v>34.60568</v>
      </c>
      <c r="J175" s="3">
        <v>40.990639999999999</v>
      </c>
      <c r="K175" s="3">
        <v>5.7190130000000003</v>
      </c>
      <c r="L175" s="3">
        <v>-1.3639300000000001</v>
      </c>
      <c r="M175" s="3">
        <v>20.510269999999998</v>
      </c>
      <c r="N175" s="3">
        <v>13.312530000000001</v>
      </c>
      <c r="O175" s="3">
        <v>7.7829459999999999</v>
      </c>
      <c r="P175" s="3">
        <v>16.08343</v>
      </c>
      <c r="Q175" s="3">
        <v>5.4138380000000002</v>
      </c>
      <c r="R175" s="3">
        <v>14.368270000000001</v>
      </c>
      <c r="S175" s="3">
        <v>-16.404399999999999</v>
      </c>
      <c r="T175" s="3">
        <v>-22.585799999999999</v>
      </c>
      <c r="U175" s="3">
        <v>5.9559939999999996</v>
      </c>
      <c r="V175" s="3">
        <v>-1.1974199999999999</v>
      </c>
      <c r="W175" s="3">
        <v>-5.26431</v>
      </c>
      <c r="X175" s="3">
        <v>13.79317</v>
      </c>
    </row>
    <row r="176" spans="1:24" x14ac:dyDescent="0.2">
      <c r="B176" s="3">
        <v>60</v>
      </c>
      <c r="C176" s="3">
        <v>78.631180000000001</v>
      </c>
      <c r="D176" s="3">
        <v>83.534829999999999</v>
      </c>
      <c r="E176" s="3">
        <v>26.92379</v>
      </c>
      <c r="F176" s="3">
        <v>22.108910000000002</v>
      </c>
      <c r="G176" s="3">
        <v>2.0800689999999999</v>
      </c>
      <c r="H176" s="3">
        <v>9.5454799999999995</v>
      </c>
      <c r="I176" s="3">
        <v>65.408770000000004</v>
      </c>
      <c r="J176" s="3">
        <v>65.85078</v>
      </c>
      <c r="K176" s="3">
        <v>9.3042639999999999</v>
      </c>
      <c r="L176" s="3">
        <v>10.777990000000001</v>
      </c>
      <c r="M176" s="3">
        <v>24.421620000000001</v>
      </c>
      <c r="N176" s="3">
        <v>22.732130000000002</v>
      </c>
      <c r="O176" s="3">
        <v>54.42136</v>
      </c>
      <c r="P176" s="3">
        <v>58.327820000000003</v>
      </c>
      <c r="Q176" s="3">
        <v>16.052849999999999</v>
      </c>
      <c r="R176" s="3">
        <v>19.735969999999998</v>
      </c>
      <c r="S176" s="3">
        <v>-24.513500000000001</v>
      </c>
      <c r="T176" s="3">
        <v>-16.039400000000001</v>
      </c>
      <c r="U176" s="3">
        <v>22.452580000000001</v>
      </c>
      <c r="V176" s="3">
        <v>14.58268</v>
      </c>
      <c r="W176" s="3">
        <v>1.6555960000000001</v>
      </c>
      <c r="X176" s="3">
        <v>0.40536100000000003</v>
      </c>
    </row>
    <row r="177" spans="1:24" x14ac:dyDescent="0.2">
      <c r="B177" s="3">
        <v>20</v>
      </c>
      <c r="C177" s="3">
        <v>99.961979999999997</v>
      </c>
      <c r="D177" s="3">
        <v>99.739189999999994</v>
      </c>
      <c r="E177" s="3">
        <v>42.095399999999998</v>
      </c>
      <c r="F177" s="3">
        <v>48.423870000000001</v>
      </c>
      <c r="G177" s="3">
        <v>10.43561</v>
      </c>
      <c r="H177" s="3">
        <v>14.223890000000001</v>
      </c>
      <c r="I177" s="3">
        <v>98.334490000000002</v>
      </c>
      <c r="J177" s="3">
        <v>98.511219999999994</v>
      </c>
      <c r="K177" s="3">
        <v>35.050240000000002</v>
      </c>
      <c r="L177" s="3">
        <v>31.96294</v>
      </c>
      <c r="M177" s="3">
        <v>30.292290000000001</v>
      </c>
      <c r="N177" s="3">
        <v>43.800049999999999</v>
      </c>
      <c r="O177" s="3">
        <v>96.783379999999994</v>
      </c>
      <c r="P177" s="3">
        <v>97.950090000000003</v>
      </c>
      <c r="Q177" s="3">
        <v>44.322009999999999</v>
      </c>
      <c r="R177" s="3">
        <v>50.692549999999997</v>
      </c>
      <c r="S177" s="3">
        <v>19.360800000000001</v>
      </c>
      <c r="T177" s="3">
        <v>30.863790000000002</v>
      </c>
      <c r="U177" s="3">
        <v>74.144750000000002</v>
      </c>
      <c r="V177" s="3">
        <v>68.442840000000004</v>
      </c>
      <c r="W177" s="3">
        <v>38.570819999999998</v>
      </c>
      <c r="X177" s="3">
        <v>45.641190000000002</v>
      </c>
    </row>
    <row r="180" spans="1:24" x14ac:dyDescent="0.2">
      <c r="A180" t="s">
        <v>168</v>
      </c>
      <c r="B180" s="2" t="s">
        <v>5</v>
      </c>
      <c r="C180" s="9">
        <v>2</v>
      </c>
      <c r="D180" s="9"/>
      <c r="E180" s="9">
        <v>10</v>
      </c>
      <c r="F180" s="9"/>
      <c r="G180" s="9">
        <v>4</v>
      </c>
      <c r="H180" s="9"/>
      <c r="I180" s="9">
        <v>8</v>
      </c>
      <c r="J180" s="9"/>
      <c r="K180" s="9">
        <v>11</v>
      </c>
      <c r="L180" s="9"/>
      <c r="M180" s="9">
        <v>7</v>
      </c>
      <c r="N180" s="9"/>
      <c r="O180" s="9">
        <v>1</v>
      </c>
      <c r="P180" s="9"/>
      <c r="Q180" s="9">
        <v>3</v>
      </c>
      <c r="R180" s="9"/>
      <c r="S180" s="9">
        <v>9</v>
      </c>
      <c r="T180" s="9"/>
      <c r="U180" s="9">
        <v>6</v>
      </c>
      <c r="V180" s="9"/>
      <c r="W180" s="9">
        <v>5</v>
      </c>
      <c r="X180" s="9"/>
    </row>
    <row r="181" spans="1:24" x14ac:dyDescent="0.2">
      <c r="B181" s="3">
        <v>43740</v>
      </c>
      <c r="C181" s="3">
        <v>8.6426259999999999</v>
      </c>
      <c r="D181" s="3">
        <v>12.14996</v>
      </c>
      <c r="E181" s="3">
        <v>-3.8377300000000001</v>
      </c>
      <c r="F181" s="3">
        <v>-22.9404</v>
      </c>
      <c r="G181" s="3">
        <v>18.76463</v>
      </c>
      <c r="H181" s="3">
        <v>28.814530000000001</v>
      </c>
      <c r="I181" s="3">
        <v>30.964960000000001</v>
      </c>
      <c r="J181" s="3">
        <v>7.4833160000000003</v>
      </c>
      <c r="K181" s="3">
        <v>7.8162459999999996</v>
      </c>
      <c r="L181" s="3">
        <v>-5.3538800000000002</v>
      </c>
      <c r="M181" s="3">
        <v>38.008150000000001</v>
      </c>
      <c r="N181" s="3">
        <v>9.1635919999999995</v>
      </c>
      <c r="O181" s="3">
        <v>-35.052100000000003</v>
      </c>
      <c r="P181" s="3">
        <v>9.0243680000000008</v>
      </c>
      <c r="Q181" s="3">
        <v>-17.233499999999999</v>
      </c>
      <c r="R181" s="3">
        <v>7.9211650000000002</v>
      </c>
      <c r="S181" s="3">
        <v>18.15287</v>
      </c>
      <c r="T181" s="3">
        <v>4.2408609999999998</v>
      </c>
      <c r="U181" s="3">
        <v>-46.043300000000002</v>
      </c>
      <c r="V181" s="3">
        <v>21.781330000000001</v>
      </c>
      <c r="W181" s="3">
        <v>-28.338699999999999</v>
      </c>
      <c r="X181" s="3">
        <v>20.264600000000002</v>
      </c>
    </row>
    <row r="182" spans="1:24" x14ac:dyDescent="0.2">
      <c r="B182" s="3">
        <v>14580</v>
      </c>
      <c r="C182" s="3">
        <v>8.9981170000000006</v>
      </c>
      <c r="D182" s="3">
        <v>6.530462</v>
      </c>
      <c r="E182" s="3">
        <v>4.4190079999999998</v>
      </c>
      <c r="F182" s="3">
        <v>-7.9559800000000003</v>
      </c>
      <c r="G182" s="3">
        <v>15.249700000000001</v>
      </c>
      <c r="H182" s="3">
        <v>16.415590000000002</v>
      </c>
      <c r="I182" s="3">
        <v>4.4774349999999998</v>
      </c>
      <c r="J182" s="3">
        <v>2.1704400000000001</v>
      </c>
      <c r="K182" s="3">
        <v>6.6857839999999999</v>
      </c>
      <c r="L182" s="3">
        <v>-15.005699999999999</v>
      </c>
      <c r="M182" s="3">
        <v>43.106760000000001</v>
      </c>
      <c r="N182" s="3">
        <v>2.5031720000000002</v>
      </c>
      <c r="O182" s="3">
        <v>-29.8948</v>
      </c>
      <c r="P182" s="3">
        <v>2.0540090000000002</v>
      </c>
      <c r="Q182" s="3">
        <v>-12.990600000000001</v>
      </c>
      <c r="R182" s="3">
        <v>14.879099999999999</v>
      </c>
      <c r="S182" s="3">
        <v>-4.0429899999999996</v>
      </c>
      <c r="T182" s="3">
        <v>19.84892</v>
      </c>
      <c r="U182" s="3">
        <v>-0.23233999999999999</v>
      </c>
      <c r="V182" s="3">
        <v>30.435030000000001</v>
      </c>
      <c r="W182" s="3">
        <v>-54.950699999999998</v>
      </c>
      <c r="X182" s="3">
        <v>16.300509999999999</v>
      </c>
    </row>
    <row r="183" spans="1:24" x14ac:dyDescent="0.2">
      <c r="B183" s="3">
        <v>4860</v>
      </c>
      <c r="C183" s="3">
        <v>16.320139999999999</v>
      </c>
      <c r="D183" s="3">
        <v>21.119820000000001</v>
      </c>
      <c r="E183" s="3">
        <v>2.880112</v>
      </c>
      <c r="F183" s="3">
        <v>-9.34971</v>
      </c>
      <c r="G183" s="3">
        <v>24.23499</v>
      </c>
      <c r="H183" s="3">
        <v>26.491389999999999</v>
      </c>
      <c r="I183" s="3">
        <v>10.938190000000001</v>
      </c>
      <c r="J183" s="3">
        <v>12.7126</v>
      </c>
      <c r="K183" s="3">
        <v>17.411770000000001</v>
      </c>
      <c r="L183" s="3">
        <v>-19.433</v>
      </c>
      <c r="M183" s="3">
        <v>16.837399999999999</v>
      </c>
      <c r="N183" s="3">
        <v>13.185510000000001</v>
      </c>
      <c r="O183" s="3">
        <v>-35.895499999999998</v>
      </c>
      <c r="P183" s="3">
        <v>12.78328</v>
      </c>
      <c r="Q183" s="3">
        <v>-17.910299999999999</v>
      </c>
      <c r="R183" s="3">
        <v>19.180119999999999</v>
      </c>
      <c r="S183" s="3">
        <v>10.868600000000001</v>
      </c>
      <c r="T183" s="3">
        <v>5.9527799999999997</v>
      </c>
      <c r="U183" s="3">
        <v>-37.261000000000003</v>
      </c>
      <c r="V183" s="3">
        <v>19.641570000000002</v>
      </c>
      <c r="W183" s="3">
        <v>-25.518899999999999</v>
      </c>
      <c r="X183" s="3">
        <v>0.74525300000000005</v>
      </c>
    </row>
    <row r="184" spans="1:24" x14ac:dyDescent="0.2">
      <c r="B184" s="3">
        <v>1620</v>
      </c>
      <c r="C184" s="3">
        <v>9.4252529999999997</v>
      </c>
      <c r="D184" s="3">
        <v>10.23523</v>
      </c>
      <c r="E184" s="3">
        <v>-6.8660800000000002</v>
      </c>
      <c r="F184" s="3">
        <v>-16.924600000000002</v>
      </c>
      <c r="G184" s="3">
        <v>26.023530000000001</v>
      </c>
      <c r="H184" s="3">
        <v>30.75442</v>
      </c>
      <c r="I184" s="3">
        <v>12.057309999999999</v>
      </c>
      <c r="J184" s="3">
        <v>8.4109689999999997</v>
      </c>
      <c r="K184" s="3">
        <v>10.65799</v>
      </c>
      <c r="L184" s="3">
        <v>-15.224</v>
      </c>
      <c r="M184" s="3">
        <v>21.494630000000001</v>
      </c>
      <c r="N184" s="3">
        <v>5.7378549999999997</v>
      </c>
      <c r="O184" s="3">
        <v>-27.4053</v>
      </c>
      <c r="P184" s="3">
        <v>3.2555689999999999</v>
      </c>
      <c r="Q184" s="3">
        <v>2.3391649999999999</v>
      </c>
      <c r="R184" s="3">
        <v>24.237290000000002</v>
      </c>
      <c r="S184" s="3">
        <v>15.656940000000001</v>
      </c>
      <c r="T184" s="3">
        <v>-16.729500000000002</v>
      </c>
      <c r="U184" s="3">
        <v>4.71685</v>
      </c>
      <c r="V184" s="3">
        <v>1.4959910000000001</v>
      </c>
      <c r="W184" s="3">
        <v>-9.7609499999999993</v>
      </c>
      <c r="X184" s="3">
        <v>4.510694</v>
      </c>
    </row>
    <row r="185" spans="1:24" x14ac:dyDescent="0.2">
      <c r="B185" s="3">
        <v>540</v>
      </c>
      <c r="C185" s="3">
        <v>39.421039999999998</v>
      </c>
      <c r="D185" s="3">
        <v>37.300130000000003</v>
      </c>
      <c r="E185" s="3">
        <v>15.91938</v>
      </c>
      <c r="F185" s="3">
        <v>-1.72174</v>
      </c>
      <c r="G185" s="3">
        <v>11.91316</v>
      </c>
      <c r="H185" s="3">
        <v>21.746110000000002</v>
      </c>
      <c r="I185" s="3">
        <v>23.49296</v>
      </c>
      <c r="J185" s="3">
        <v>41.191609999999997</v>
      </c>
      <c r="K185" s="3">
        <v>17.32591</v>
      </c>
      <c r="L185" s="3">
        <v>8.5354320000000001</v>
      </c>
      <c r="M185" s="3">
        <v>31.339670000000002</v>
      </c>
      <c r="N185" s="3">
        <v>13.99001</v>
      </c>
      <c r="O185" s="3">
        <v>6.4631920000000003</v>
      </c>
      <c r="P185" s="3">
        <v>18.12002</v>
      </c>
      <c r="Q185" s="3">
        <v>5.3177659999999998</v>
      </c>
      <c r="R185" s="3">
        <v>24.153279999999999</v>
      </c>
      <c r="S185" s="3">
        <v>23.759150000000002</v>
      </c>
      <c r="T185" s="3">
        <v>26.203099999999999</v>
      </c>
      <c r="U185" s="3">
        <v>-16.031300000000002</v>
      </c>
      <c r="V185" s="3">
        <v>20.08473</v>
      </c>
      <c r="W185" s="3">
        <v>-31.198499999999999</v>
      </c>
      <c r="X185" s="3">
        <v>-0.70240999999999998</v>
      </c>
    </row>
    <row r="186" spans="1:24" x14ac:dyDescent="0.2">
      <c r="B186" s="3">
        <v>180</v>
      </c>
      <c r="C186" s="3">
        <v>39.486669999999997</v>
      </c>
      <c r="D186" s="3">
        <v>61.572510000000001</v>
      </c>
      <c r="E186" s="3">
        <v>-4.3617800000000004</v>
      </c>
      <c r="F186" s="3">
        <v>17.720749999999999</v>
      </c>
      <c r="G186" s="3">
        <v>26.454560000000001</v>
      </c>
      <c r="H186" s="3">
        <v>13.47382</v>
      </c>
      <c r="I186" s="3">
        <v>28.856619999999999</v>
      </c>
      <c r="J186" s="3">
        <v>32.409480000000002</v>
      </c>
      <c r="K186" s="3">
        <v>29.362290000000002</v>
      </c>
      <c r="L186" s="3">
        <v>24.208760000000002</v>
      </c>
      <c r="M186" s="3">
        <v>6.3518749999999997</v>
      </c>
      <c r="N186" s="3">
        <v>41.124279999999999</v>
      </c>
      <c r="O186" s="3">
        <v>-3.62947</v>
      </c>
      <c r="P186" s="3">
        <v>12.73296</v>
      </c>
      <c r="Q186" s="3">
        <v>15.42234</v>
      </c>
      <c r="R186" s="3">
        <v>-6.79345</v>
      </c>
      <c r="S186" s="3">
        <v>-2.1910099999999999</v>
      </c>
      <c r="T186" s="3">
        <v>-1.3812800000000001</v>
      </c>
      <c r="U186" s="3">
        <v>-43.375500000000002</v>
      </c>
      <c r="V186" s="3">
        <v>13.19164</v>
      </c>
      <c r="W186" s="3">
        <v>-10.3461</v>
      </c>
      <c r="X186" s="3">
        <v>27.3002</v>
      </c>
    </row>
    <row r="187" spans="1:24" x14ac:dyDescent="0.2">
      <c r="B187" s="3">
        <v>60</v>
      </c>
      <c r="C187" s="3">
        <v>86.861599999999996</v>
      </c>
      <c r="D187" s="3">
        <v>87.73939</v>
      </c>
      <c r="E187" s="3">
        <v>5.1124999999999998</v>
      </c>
      <c r="F187" s="3">
        <v>-3.8022200000000002</v>
      </c>
      <c r="G187" s="3">
        <v>27.955939999999998</v>
      </c>
      <c r="H187" s="3">
        <v>22.11383</v>
      </c>
      <c r="I187" s="3">
        <v>57.736989999999999</v>
      </c>
      <c r="J187" s="3">
        <v>72.606390000000005</v>
      </c>
      <c r="K187" s="3">
        <v>38.733029999999999</v>
      </c>
      <c r="L187" s="3">
        <v>10.29374</v>
      </c>
      <c r="M187" s="3">
        <v>34.210659999999997</v>
      </c>
      <c r="N187" s="3">
        <v>21.214379999999998</v>
      </c>
      <c r="O187" s="3">
        <v>60.998260000000002</v>
      </c>
      <c r="P187" s="3">
        <v>73.188320000000004</v>
      </c>
      <c r="Q187" s="3">
        <v>15.89249</v>
      </c>
      <c r="R187" s="3">
        <v>35.942230000000002</v>
      </c>
      <c r="S187" s="3">
        <v>-12.176399999999999</v>
      </c>
      <c r="T187" s="3">
        <v>1.2235290000000001</v>
      </c>
      <c r="U187" s="3">
        <v>6.7439070000000001</v>
      </c>
      <c r="V187" s="3">
        <v>28.7056</v>
      </c>
      <c r="W187" s="3">
        <v>-20.8415</v>
      </c>
      <c r="X187" s="3">
        <v>18.696490000000001</v>
      </c>
    </row>
    <row r="188" spans="1:24" x14ac:dyDescent="0.2">
      <c r="B188" s="3">
        <v>20</v>
      </c>
      <c r="C188" s="3">
        <v>98.974000000000004</v>
      </c>
      <c r="D188" s="3">
        <v>98.806100000000001</v>
      </c>
      <c r="E188" s="3">
        <v>46.20561</v>
      </c>
      <c r="F188" s="3">
        <v>29.898879999999998</v>
      </c>
      <c r="G188" s="3">
        <v>42.784500000000001</v>
      </c>
      <c r="H188" s="3">
        <v>44.794589999999999</v>
      </c>
      <c r="I188" s="3">
        <v>99.235950000000003</v>
      </c>
      <c r="J188" s="3">
        <v>99.783370000000005</v>
      </c>
      <c r="K188" s="3">
        <v>52.734999999999999</v>
      </c>
      <c r="L188" s="3">
        <v>32.656320000000001</v>
      </c>
      <c r="M188" s="3">
        <v>41.554160000000003</v>
      </c>
      <c r="N188" s="3">
        <v>36.65466</v>
      </c>
      <c r="O188" s="3">
        <v>96.265159999999995</v>
      </c>
      <c r="P188" s="3">
        <v>97.285139999999998</v>
      </c>
      <c r="Q188" s="3">
        <v>38.082380000000001</v>
      </c>
      <c r="R188" s="3">
        <v>60.600859999999997</v>
      </c>
      <c r="S188" s="3">
        <v>20.859439999999999</v>
      </c>
      <c r="T188" s="3">
        <v>9.7957079999999994</v>
      </c>
      <c r="U188" s="3">
        <v>67.442350000000005</v>
      </c>
      <c r="V188" s="3">
        <v>58.770049999999998</v>
      </c>
      <c r="W188" s="3">
        <v>25.497029999999999</v>
      </c>
      <c r="X188" s="3">
        <v>39.794289999999997</v>
      </c>
    </row>
    <row r="191" spans="1:24" x14ac:dyDescent="0.2">
      <c r="A191" t="s">
        <v>162</v>
      </c>
      <c r="B191" s="2" t="s">
        <v>5</v>
      </c>
      <c r="C191" s="9">
        <v>2</v>
      </c>
      <c r="D191" s="9"/>
      <c r="E191" s="9">
        <v>10</v>
      </c>
      <c r="F191" s="9"/>
      <c r="G191" s="9">
        <v>4</v>
      </c>
      <c r="H191" s="9"/>
      <c r="I191" s="9">
        <v>8</v>
      </c>
      <c r="J191" s="9"/>
      <c r="K191" s="9">
        <v>11</v>
      </c>
      <c r="L191" s="9"/>
      <c r="M191" s="9">
        <v>7</v>
      </c>
      <c r="N191" s="9"/>
      <c r="O191" s="9">
        <v>1</v>
      </c>
      <c r="P191" s="9"/>
      <c r="Q191" s="9">
        <v>3</v>
      </c>
      <c r="R191" s="9"/>
      <c r="S191" s="9">
        <v>9</v>
      </c>
      <c r="T191" s="9"/>
      <c r="U191" s="9">
        <v>6</v>
      </c>
      <c r="V191" s="9"/>
      <c r="W191" s="9">
        <v>5</v>
      </c>
      <c r="X191" s="9"/>
    </row>
    <row r="192" spans="1:24" x14ac:dyDescent="0.2">
      <c r="B192" s="3">
        <v>43740</v>
      </c>
      <c r="C192" s="3">
        <v>33.448129999999999</v>
      </c>
      <c r="D192" s="3">
        <v>15.359959999999999</v>
      </c>
      <c r="E192" s="3">
        <v>17.129370000000002</v>
      </c>
      <c r="F192" s="3">
        <v>-6.19435</v>
      </c>
      <c r="G192" s="3">
        <v>23.166080000000001</v>
      </c>
      <c r="H192" s="3">
        <v>13.477539999999999</v>
      </c>
      <c r="I192" s="3">
        <v>29.684249999999999</v>
      </c>
      <c r="J192" s="3">
        <v>19.1084</v>
      </c>
      <c r="K192" s="3">
        <v>26.343589999999999</v>
      </c>
      <c r="L192" s="3">
        <v>14.964700000000001</v>
      </c>
      <c r="M192" s="3">
        <v>-4.6855200000000004</v>
      </c>
      <c r="N192" s="3">
        <v>4.6795330000000002</v>
      </c>
      <c r="O192" s="3">
        <v>-17.328700000000001</v>
      </c>
      <c r="P192" s="3">
        <v>27.727180000000001</v>
      </c>
      <c r="Q192" s="3">
        <v>6.0951129999999996</v>
      </c>
      <c r="R192" s="3">
        <v>5.9911209999999997</v>
      </c>
      <c r="S192" s="3">
        <v>21.935980000000001</v>
      </c>
      <c r="T192" s="3">
        <v>19.464040000000001</v>
      </c>
      <c r="U192" s="3">
        <v>-3.96793</v>
      </c>
      <c r="V192" s="3">
        <v>30.089310000000001</v>
      </c>
      <c r="W192" s="3">
        <v>-8.9701000000000004</v>
      </c>
      <c r="X192" s="3">
        <v>26.63467</v>
      </c>
    </row>
    <row r="193" spans="1:24" x14ac:dyDescent="0.2">
      <c r="B193" s="3">
        <v>14580</v>
      </c>
      <c r="C193" s="3">
        <v>7.6991209999999999</v>
      </c>
      <c r="D193" s="3">
        <v>7.0503900000000002</v>
      </c>
      <c r="E193" s="3">
        <v>17.15992</v>
      </c>
      <c r="F193" s="3">
        <v>10.46556</v>
      </c>
      <c r="G193" s="3">
        <v>17.805240000000001</v>
      </c>
      <c r="H193" s="3">
        <v>7.0425589999999998</v>
      </c>
      <c r="I193" s="3">
        <v>41.213450000000002</v>
      </c>
      <c r="J193" s="3">
        <v>30.71302</v>
      </c>
      <c r="K193" s="3">
        <v>11.019450000000001</v>
      </c>
      <c r="L193" s="3">
        <v>25.402180000000001</v>
      </c>
      <c r="M193" s="3">
        <v>8.4171519999999997</v>
      </c>
      <c r="N193" s="3">
        <v>6.80375</v>
      </c>
      <c r="O193" s="3">
        <v>-11.6249</v>
      </c>
      <c r="P193" s="3">
        <v>14.13392</v>
      </c>
      <c r="Q193" s="3">
        <v>-2.0470999999999999</v>
      </c>
      <c r="R193" s="3">
        <v>10.06748</v>
      </c>
      <c r="S193" s="3">
        <v>31.28022</v>
      </c>
      <c r="T193" s="3">
        <v>8.5061520000000002</v>
      </c>
      <c r="U193" s="3">
        <v>17.980779999999999</v>
      </c>
      <c r="V193" s="3">
        <v>15.345050000000001</v>
      </c>
      <c r="W193" s="3">
        <v>-9.8499700000000008</v>
      </c>
      <c r="X193" s="3">
        <v>36.643149999999999</v>
      </c>
    </row>
    <row r="194" spans="1:24" x14ac:dyDescent="0.2">
      <c r="B194" s="3">
        <v>4860</v>
      </c>
      <c r="C194" s="3">
        <v>23.39611</v>
      </c>
      <c r="D194" s="3">
        <v>40.731909999999999</v>
      </c>
      <c r="E194" s="3">
        <v>27.186959999999999</v>
      </c>
      <c r="F194" s="3">
        <v>-17.564599999999999</v>
      </c>
      <c r="G194" s="3">
        <v>36.827660000000002</v>
      </c>
      <c r="H194" s="3">
        <v>34.294930000000001</v>
      </c>
      <c r="I194" s="3">
        <v>33.505400000000002</v>
      </c>
      <c r="J194" s="3">
        <v>36.975760000000001</v>
      </c>
      <c r="K194" s="3">
        <v>26.97411</v>
      </c>
      <c r="L194" s="3">
        <v>12.54763</v>
      </c>
      <c r="M194" s="3">
        <v>11.978630000000001</v>
      </c>
      <c r="N194" s="3">
        <v>6.138471</v>
      </c>
      <c r="O194" s="3">
        <v>-2.1816900000000001</v>
      </c>
      <c r="P194" s="3">
        <v>-0.21168999999999999</v>
      </c>
      <c r="Q194" s="3">
        <v>-0.72399000000000002</v>
      </c>
      <c r="R194" s="3">
        <v>28.427679999999999</v>
      </c>
      <c r="S194" s="3">
        <v>0.99791099999999999</v>
      </c>
      <c r="T194" s="3">
        <v>29.114350000000002</v>
      </c>
      <c r="U194" s="3">
        <v>-1.2246900000000001</v>
      </c>
      <c r="V194" s="3">
        <v>-11.3751</v>
      </c>
      <c r="W194" s="3">
        <v>-0.50439000000000001</v>
      </c>
      <c r="X194" s="3">
        <v>24.165620000000001</v>
      </c>
    </row>
    <row r="195" spans="1:24" x14ac:dyDescent="0.2">
      <c r="B195" s="3">
        <v>1620</v>
      </c>
      <c r="C195" s="3">
        <v>34.953899999999997</v>
      </c>
      <c r="D195" s="3">
        <v>29.63101</v>
      </c>
      <c r="E195" s="3">
        <v>22.818549999999998</v>
      </c>
      <c r="F195" s="3">
        <v>-17.499600000000001</v>
      </c>
      <c r="G195" s="3">
        <v>18.131779999999999</v>
      </c>
      <c r="H195" s="3">
        <v>28.21088</v>
      </c>
      <c r="I195" s="3">
        <v>40.764420000000001</v>
      </c>
      <c r="J195" s="3">
        <v>30.53434</v>
      </c>
      <c r="K195" s="3">
        <v>15.861660000000001</v>
      </c>
      <c r="L195" s="3">
        <v>13.55871</v>
      </c>
      <c r="M195" s="3">
        <v>6.3230820000000003</v>
      </c>
      <c r="N195" s="3">
        <v>23.668089999999999</v>
      </c>
      <c r="O195" s="3">
        <v>17.39228</v>
      </c>
      <c r="P195" s="3">
        <v>12.04279</v>
      </c>
      <c r="Q195" s="3">
        <v>-12.9551</v>
      </c>
      <c r="R195" s="3">
        <v>16.281939999999999</v>
      </c>
      <c r="S195" s="3">
        <v>-1.6446799999999999</v>
      </c>
      <c r="T195" s="3">
        <v>5.5126470000000003</v>
      </c>
      <c r="U195" s="3">
        <v>-24.305700000000002</v>
      </c>
      <c r="V195" s="3">
        <v>20.62978</v>
      </c>
      <c r="W195" s="3">
        <v>3.7375470000000002</v>
      </c>
      <c r="X195" s="3">
        <v>35.666589999999999</v>
      </c>
    </row>
    <row r="196" spans="1:24" x14ac:dyDescent="0.2">
      <c r="B196" s="3">
        <v>540</v>
      </c>
      <c r="C196" s="3">
        <v>46.078609999999998</v>
      </c>
      <c r="D196" s="3">
        <v>50.301839999999999</v>
      </c>
      <c r="E196" s="3">
        <v>7.2976380000000001</v>
      </c>
      <c r="F196" s="3">
        <v>-5.6865399999999999</v>
      </c>
      <c r="G196" s="3">
        <v>34.145890000000001</v>
      </c>
      <c r="H196" s="3">
        <v>34.02496</v>
      </c>
      <c r="I196" s="3">
        <v>34.974679999999999</v>
      </c>
      <c r="J196" s="3">
        <v>27.548960000000001</v>
      </c>
      <c r="K196" s="3">
        <v>17.61215</v>
      </c>
      <c r="L196" s="3">
        <v>1.0451589999999999</v>
      </c>
      <c r="M196" s="3">
        <v>28.22579</v>
      </c>
      <c r="N196" s="3">
        <v>1.159044</v>
      </c>
      <c r="O196" s="3">
        <v>6.5742560000000001</v>
      </c>
      <c r="P196" s="3">
        <v>19.385739999999998</v>
      </c>
      <c r="Q196" s="3">
        <v>5.0958399999999999</v>
      </c>
      <c r="R196" s="3">
        <v>44.238199999999999</v>
      </c>
      <c r="S196" s="3">
        <v>19.483709999999999</v>
      </c>
      <c r="T196" s="3">
        <v>10.168749999999999</v>
      </c>
      <c r="U196" s="3">
        <v>-23.840499999999999</v>
      </c>
      <c r="V196" s="3">
        <v>2.6266569999999998</v>
      </c>
      <c r="W196" s="3">
        <v>18.018910000000002</v>
      </c>
      <c r="X196" s="3">
        <v>31.221990000000002</v>
      </c>
    </row>
    <row r="197" spans="1:24" x14ac:dyDescent="0.2">
      <c r="B197" s="3">
        <v>180</v>
      </c>
      <c r="C197" s="3">
        <v>56.749949999999998</v>
      </c>
      <c r="D197" s="3">
        <v>55.527760000000001</v>
      </c>
      <c r="E197" s="3">
        <v>15.32708</v>
      </c>
      <c r="F197" s="3">
        <v>-2.7734899999999998</v>
      </c>
      <c r="G197" s="3">
        <v>36.700980000000001</v>
      </c>
      <c r="H197" s="3">
        <v>32.923729999999999</v>
      </c>
      <c r="I197" s="3">
        <v>28.856200000000001</v>
      </c>
      <c r="J197" s="3">
        <v>31.920079999999999</v>
      </c>
      <c r="K197" s="3">
        <v>23.29213</v>
      </c>
      <c r="L197" s="3">
        <v>-0.92939000000000005</v>
      </c>
      <c r="M197" s="3">
        <v>28.242049999999999</v>
      </c>
      <c r="N197" s="3">
        <v>8.8940929999999998</v>
      </c>
      <c r="O197" s="3">
        <v>13.90601</v>
      </c>
      <c r="P197" s="3">
        <v>46.516930000000002</v>
      </c>
      <c r="Q197" s="3">
        <v>32.374290000000002</v>
      </c>
      <c r="R197" s="3">
        <v>45.592129999999997</v>
      </c>
      <c r="S197" s="3">
        <v>19.321300000000001</v>
      </c>
      <c r="T197" s="3">
        <v>-3.8128299999999999</v>
      </c>
      <c r="U197" s="3">
        <v>12.45266</v>
      </c>
      <c r="V197" s="3">
        <v>22.94022</v>
      </c>
      <c r="W197" s="3">
        <v>25.04008</v>
      </c>
      <c r="X197" s="3">
        <v>17.82011</v>
      </c>
    </row>
    <row r="198" spans="1:24" x14ac:dyDescent="0.2">
      <c r="B198" s="3">
        <v>60</v>
      </c>
      <c r="C198" s="3">
        <v>87.904470000000003</v>
      </c>
      <c r="D198" s="3">
        <v>82.975790000000003</v>
      </c>
      <c r="E198" s="3">
        <v>5.3947969999999996</v>
      </c>
      <c r="F198" s="3">
        <v>1.1837960000000001</v>
      </c>
      <c r="G198" s="3">
        <v>30.28124</v>
      </c>
      <c r="H198" s="3">
        <v>15.97775</v>
      </c>
      <c r="I198" s="3">
        <v>48.123620000000003</v>
      </c>
      <c r="J198" s="3">
        <v>41.677169999999997</v>
      </c>
      <c r="K198" s="3">
        <v>29.575690000000002</v>
      </c>
      <c r="L198" s="3">
        <v>9.1173680000000008</v>
      </c>
      <c r="M198" s="3">
        <v>14.92733</v>
      </c>
      <c r="N198" s="3">
        <v>8.3175629999999998</v>
      </c>
      <c r="O198" s="3">
        <v>39.991459999999996</v>
      </c>
      <c r="P198" s="3">
        <v>47.860259999999997</v>
      </c>
      <c r="Q198" s="3">
        <v>25.48236</v>
      </c>
      <c r="R198" s="3">
        <v>27.260729999999999</v>
      </c>
      <c r="S198" s="3">
        <v>9.7661420000000003</v>
      </c>
      <c r="T198" s="3">
        <v>-14.4129</v>
      </c>
      <c r="U198" s="3">
        <v>-14.2935</v>
      </c>
      <c r="V198" s="3">
        <v>19.68365</v>
      </c>
      <c r="W198" s="3">
        <v>8.3032039999999991</v>
      </c>
      <c r="X198" s="3">
        <v>44.236330000000002</v>
      </c>
    </row>
    <row r="199" spans="1:24" x14ac:dyDescent="0.2">
      <c r="B199" s="3">
        <v>20</v>
      </c>
      <c r="C199" s="3">
        <v>98.640569999999997</v>
      </c>
      <c r="D199" s="3">
        <v>99.840710000000001</v>
      </c>
      <c r="E199" s="3">
        <v>35.858809999999998</v>
      </c>
      <c r="F199" s="3">
        <v>36.625360000000001</v>
      </c>
      <c r="G199" s="3">
        <v>68.146569999999997</v>
      </c>
      <c r="H199" s="3">
        <v>45.390920000000001</v>
      </c>
      <c r="I199" s="3">
        <v>89.352220000000003</v>
      </c>
      <c r="J199" s="3">
        <v>94.728129999999993</v>
      </c>
      <c r="K199" s="3">
        <v>46.862830000000002</v>
      </c>
      <c r="L199" s="3">
        <v>48.860140000000001</v>
      </c>
      <c r="M199" s="3">
        <v>64.177250000000001</v>
      </c>
      <c r="N199" s="3">
        <v>64.359489999999994</v>
      </c>
      <c r="O199" s="3">
        <v>76.71463</v>
      </c>
      <c r="P199" s="3">
        <v>74.02028</v>
      </c>
      <c r="Q199" s="3">
        <v>59.108400000000003</v>
      </c>
      <c r="R199" s="3">
        <v>59.791289999999996</v>
      </c>
      <c r="S199" s="3">
        <v>-4.5549200000000001</v>
      </c>
      <c r="T199" s="3">
        <v>-15.8276</v>
      </c>
      <c r="U199" s="3">
        <v>53.04318</v>
      </c>
      <c r="V199" s="3">
        <v>58.126609999999999</v>
      </c>
      <c r="W199" s="3">
        <v>30.096910000000001</v>
      </c>
      <c r="X199" s="3">
        <v>56.219200000000001</v>
      </c>
    </row>
    <row r="202" spans="1:24" x14ac:dyDescent="0.2">
      <c r="A202" t="s">
        <v>169</v>
      </c>
      <c r="B202" s="2" t="s">
        <v>5</v>
      </c>
      <c r="C202" s="9">
        <v>2</v>
      </c>
      <c r="D202" s="9"/>
      <c r="E202" s="9">
        <v>10</v>
      </c>
      <c r="F202" s="9"/>
      <c r="G202" s="9">
        <v>4</v>
      </c>
      <c r="H202" s="9"/>
      <c r="I202" s="9">
        <v>8</v>
      </c>
      <c r="J202" s="9"/>
      <c r="K202" s="9">
        <v>11</v>
      </c>
      <c r="L202" s="9"/>
      <c r="M202" s="9">
        <v>7</v>
      </c>
      <c r="N202" s="9"/>
      <c r="O202" s="9">
        <v>1</v>
      </c>
      <c r="P202" s="9"/>
      <c r="Q202" s="9">
        <v>3</v>
      </c>
      <c r="R202" s="9"/>
      <c r="S202" s="9">
        <v>9</v>
      </c>
      <c r="T202" s="9"/>
      <c r="U202" s="9">
        <v>6</v>
      </c>
      <c r="V202" s="9"/>
      <c r="W202" s="9">
        <v>5</v>
      </c>
      <c r="X202" s="9"/>
    </row>
    <row r="203" spans="1:24" x14ac:dyDescent="0.2">
      <c r="B203" s="3">
        <v>43740</v>
      </c>
      <c r="C203" s="3">
        <v>-25.000299999999999</v>
      </c>
      <c r="D203" s="3">
        <v>14.80762</v>
      </c>
      <c r="E203" s="3">
        <v>13.84477</v>
      </c>
      <c r="F203" s="3">
        <v>8.3364650000000005</v>
      </c>
      <c r="G203" s="3">
        <v>21.550049999999999</v>
      </c>
      <c r="H203" s="3">
        <v>2.784942</v>
      </c>
      <c r="I203" s="3">
        <v>-7.39954</v>
      </c>
      <c r="J203" s="3">
        <v>24.12724</v>
      </c>
      <c r="K203" s="3">
        <v>17.54598</v>
      </c>
      <c r="L203" s="3">
        <v>35.87688</v>
      </c>
      <c r="M203" s="3">
        <v>46.109859999999998</v>
      </c>
      <c r="N203" s="3">
        <v>25.095960000000002</v>
      </c>
      <c r="O203" s="3">
        <v>-3.0051800000000002</v>
      </c>
      <c r="P203" s="3">
        <v>10.11013</v>
      </c>
      <c r="Q203" s="3">
        <v>20.080649999999999</v>
      </c>
      <c r="R203" s="3">
        <v>17.55481</v>
      </c>
      <c r="S203" s="3">
        <v>11.570040000000001</v>
      </c>
      <c r="T203" s="3">
        <v>29.284089999999999</v>
      </c>
      <c r="U203" s="3">
        <v>-16.4313</v>
      </c>
      <c r="V203" s="3">
        <v>-2.65998</v>
      </c>
      <c r="W203" s="3">
        <v>15.769819999999999</v>
      </c>
      <c r="X203" s="3">
        <v>1.0054890000000001</v>
      </c>
    </row>
    <row r="204" spans="1:24" x14ac:dyDescent="0.2">
      <c r="B204" s="3">
        <v>14580</v>
      </c>
      <c r="C204" s="3">
        <v>-19.6496</v>
      </c>
      <c r="D204" s="3">
        <v>29.05856</v>
      </c>
      <c r="E204" s="3">
        <v>34.453240000000001</v>
      </c>
      <c r="F204" s="3">
        <v>41.300229999999999</v>
      </c>
      <c r="G204" s="3">
        <v>32.847799999999999</v>
      </c>
      <c r="H204" s="3">
        <v>-0.18965000000000001</v>
      </c>
      <c r="I204" s="3">
        <v>32.814999999999998</v>
      </c>
      <c r="J204" s="3">
        <v>24.249580000000002</v>
      </c>
      <c r="K204" s="3">
        <v>42.938980000000001</v>
      </c>
      <c r="L204" s="3">
        <v>52.497590000000002</v>
      </c>
      <c r="M204" s="3">
        <v>31.459969999999998</v>
      </c>
      <c r="N204" s="3">
        <v>31.626059999999999</v>
      </c>
      <c r="O204" s="3">
        <v>2.1595330000000001</v>
      </c>
      <c r="P204" s="3">
        <v>11.856949999999999</v>
      </c>
      <c r="Q204" s="3">
        <v>19.482949999999999</v>
      </c>
      <c r="R204" s="3">
        <v>20.402629999999998</v>
      </c>
      <c r="S204" s="3">
        <v>10.44144</v>
      </c>
      <c r="T204" s="3">
        <v>3.1135299999999999</v>
      </c>
      <c r="U204" s="3">
        <v>-66.201099999999997</v>
      </c>
      <c r="V204" s="3">
        <v>2.0672670000000002</v>
      </c>
      <c r="W204" s="3">
        <v>24.49353</v>
      </c>
      <c r="X204" s="3">
        <v>3.8757039999999998</v>
      </c>
    </row>
    <row r="205" spans="1:24" x14ac:dyDescent="0.2">
      <c r="B205" s="3">
        <v>4860</v>
      </c>
      <c r="C205" s="3">
        <v>-18.266100000000002</v>
      </c>
      <c r="D205" s="3">
        <v>15.21927</v>
      </c>
      <c r="E205" s="3">
        <v>31.42679</v>
      </c>
      <c r="F205" s="3">
        <v>47.167490000000001</v>
      </c>
      <c r="G205" s="3">
        <v>29.331479999999999</v>
      </c>
      <c r="H205" s="3">
        <v>37.74933</v>
      </c>
      <c r="I205" s="3">
        <v>20.459949999999999</v>
      </c>
      <c r="J205" s="3">
        <v>32.635930000000002</v>
      </c>
      <c r="K205" s="3">
        <v>55.862369999999999</v>
      </c>
      <c r="L205" s="3">
        <v>31.369879999999998</v>
      </c>
      <c r="M205" s="3">
        <v>41.863480000000003</v>
      </c>
      <c r="N205" s="3">
        <v>23.131820000000001</v>
      </c>
      <c r="O205" s="3">
        <v>-22.9694</v>
      </c>
      <c r="P205" s="3">
        <v>2.0804369999999999</v>
      </c>
      <c r="Q205" s="3">
        <v>31.460709999999999</v>
      </c>
      <c r="R205" s="3">
        <v>38.273000000000003</v>
      </c>
      <c r="S205" s="3">
        <v>26.429559999999999</v>
      </c>
      <c r="T205" s="3">
        <v>31.996839999999999</v>
      </c>
      <c r="U205" s="3">
        <v>-16.1706</v>
      </c>
      <c r="V205" s="3">
        <v>-14.630100000000001</v>
      </c>
      <c r="W205" s="3">
        <v>-3.0689099999999998</v>
      </c>
      <c r="X205" s="3">
        <v>12.741809999999999</v>
      </c>
    </row>
    <row r="206" spans="1:24" x14ac:dyDescent="0.2">
      <c r="B206" s="3">
        <v>1620</v>
      </c>
      <c r="C206" s="3">
        <v>-14.864599999999999</v>
      </c>
      <c r="D206" s="3">
        <v>21.62003</v>
      </c>
      <c r="E206" s="3">
        <v>30.910990000000002</v>
      </c>
      <c r="F206" s="3">
        <v>27.851189999999999</v>
      </c>
      <c r="G206" s="3">
        <v>45.329880000000003</v>
      </c>
      <c r="H206" s="3">
        <v>32.182989999999997</v>
      </c>
      <c r="I206" s="3">
        <v>2.0719530000000002</v>
      </c>
      <c r="J206" s="3">
        <v>33.807079999999999</v>
      </c>
      <c r="K206" s="3">
        <v>38.753030000000003</v>
      </c>
      <c r="L206" s="3">
        <v>51.79654</v>
      </c>
      <c r="M206" s="3">
        <v>31.03548</v>
      </c>
      <c r="N206" s="3">
        <v>38.806789999999999</v>
      </c>
      <c r="O206" s="3">
        <v>16.676929999999999</v>
      </c>
      <c r="P206" s="3">
        <v>31.408850000000001</v>
      </c>
      <c r="Q206" s="3">
        <v>43.347430000000003</v>
      </c>
      <c r="R206" s="3">
        <v>59.066549999999999</v>
      </c>
      <c r="S206" s="3">
        <v>29.667249999999999</v>
      </c>
      <c r="T206" s="3">
        <v>31.26595</v>
      </c>
      <c r="U206" s="3">
        <v>-18.152200000000001</v>
      </c>
      <c r="V206" s="3">
        <v>28.684830000000002</v>
      </c>
      <c r="W206" s="3">
        <v>26.324090000000002</v>
      </c>
      <c r="X206" s="3">
        <v>33.756059999999998</v>
      </c>
    </row>
    <row r="207" spans="1:24" x14ac:dyDescent="0.2">
      <c r="B207" s="3">
        <v>540</v>
      </c>
      <c r="C207" s="3">
        <v>23.99484</v>
      </c>
      <c r="D207" s="3">
        <v>35.761879999999998</v>
      </c>
      <c r="E207" s="3">
        <v>35.837209999999999</v>
      </c>
      <c r="F207" s="3">
        <v>40.257930000000002</v>
      </c>
      <c r="G207" s="3">
        <v>56.473269999999999</v>
      </c>
      <c r="H207" s="3">
        <v>20.56373</v>
      </c>
      <c r="I207" s="3">
        <v>19.44117</v>
      </c>
      <c r="J207" s="3">
        <v>27.878689999999999</v>
      </c>
      <c r="K207" s="3">
        <v>48.055100000000003</v>
      </c>
      <c r="L207" s="3">
        <v>41.174289999999999</v>
      </c>
      <c r="M207" s="3">
        <v>45.384340000000002</v>
      </c>
      <c r="N207" s="3">
        <v>32.482819999999997</v>
      </c>
      <c r="O207" s="3">
        <v>4.8622129999999997</v>
      </c>
      <c r="P207" s="3">
        <v>18.254359999999998</v>
      </c>
      <c r="Q207" s="3">
        <v>46.4482</v>
      </c>
      <c r="R207" s="3">
        <v>31.872599999999998</v>
      </c>
      <c r="S207" s="3">
        <v>55.482259999999997</v>
      </c>
      <c r="T207" s="3">
        <v>26.410530000000001</v>
      </c>
      <c r="U207" s="3">
        <v>1.6665140000000001</v>
      </c>
      <c r="V207" s="3">
        <v>5.2968599999999997</v>
      </c>
      <c r="W207" s="3">
        <v>24.228919999999999</v>
      </c>
      <c r="X207" s="3">
        <v>26.83165</v>
      </c>
    </row>
    <row r="208" spans="1:24" x14ac:dyDescent="0.2">
      <c r="B208" s="3">
        <v>180</v>
      </c>
      <c r="C208" s="3">
        <v>49.210520000000002</v>
      </c>
      <c r="D208" s="3">
        <v>54.801969999999997</v>
      </c>
      <c r="E208" s="3">
        <v>45.42127</v>
      </c>
      <c r="F208" s="3">
        <v>37.045819999999999</v>
      </c>
      <c r="G208" s="3">
        <v>43.216470000000001</v>
      </c>
      <c r="H208" s="3">
        <v>28.60615</v>
      </c>
      <c r="I208" s="3">
        <v>-1.68469</v>
      </c>
      <c r="J208" s="3">
        <v>40.963340000000002</v>
      </c>
      <c r="K208" s="3">
        <v>44.995440000000002</v>
      </c>
      <c r="L208" s="3">
        <v>50.520099999999999</v>
      </c>
      <c r="M208" s="3">
        <v>44.018929999999997</v>
      </c>
      <c r="N208" s="3">
        <v>17.6661</v>
      </c>
      <c r="O208" s="3">
        <v>26.018409999999999</v>
      </c>
      <c r="P208" s="3">
        <v>35.9602</v>
      </c>
      <c r="Q208" s="3">
        <v>52.608699999999999</v>
      </c>
      <c r="R208" s="3">
        <v>45.414360000000002</v>
      </c>
      <c r="S208" s="3">
        <v>54.83681</v>
      </c>
      <c r="T208" s="3">
        <v>36.289639999999999</v>
      </c>
      <c r="U208" s="3">
        <v>-12.804399999999999</v>
      </c>
      <c r="V208" s="3">
        <v>8.7448700000000006</v>
      </c>
      <c r="W208" s="3">
        <v>26.529520000000002</v>
      </c>
      <c r="X208" s="3">
        <v>29.843309999999999</v>
      </c>
    </row>
    <row r="209" spans="2:24" x14ac:dyDescent="0.2">
      <c r="B209" s="3">
        <v>60</v>
      </c>
      <c r="C209" s="3">
        <v>71.767750000000007</v>
      </c>
      <c r="D209" s="3">
        <v>68.059600000000003</v>
      </c>
      <c r="E209" s="3">
        <v>25.98517</v>
      </c>
      <c r="F209" s="3">
        <v>19.893560000000001</v>
      </c>
      <c r="G209" s="3">
        <v>51.537170000000003</v>
      </c>
      <c r="H209" s="3">
        <v>59.04074</v>
      </c>
      <c r="I209" s="3">
        <v>37.501809999999999</v>
      </c>
      <c r="J209" s="3">
        <v>31.811050000000002</v>
      </c>
      <c r="K209" s="3">
        <v>33.25432</v>
      </c>
      <c r="L209" s="3">
        <v>56.769179999999999</v>
      </c>
      <c r="M209" s="3">
        <v>51.073239999999998</v>
      </c>
      <c r="N209" s="3">
        <v>54.587789999999998</v>
      </c>
      <c r="O209" s="3">
        <v>61.572609999999997</v>
      </c>
      <c r="P209" s="3">
        <v>42.53745</v>
      </c>
      <c r="Q209" s="3">
        <v>31.413329999999998</v>
      </c>
      <c r="R209" s="3">
        <v>21.915520000000001</v>
      </c>
      <c r="S209" s="3">
        <v>30.060870000000001</v>
      </c>
      <c r="T209" s="3">
        <v>56.369840000000003</v>
      </c>
      <c r="U209" s="3">
        <v>28.049299999999999</v>
      </c>
      <c r="V209" s="3">
        <v>41.098050000000001</v>
      </c>
      <c r="W209" s="3">
        <v>43.430880000000002</v>
      </c>
      <c r="X209" s="3">
        <v>43.864350000000002</v>
      </c>
    </row>
    <row r="210" spans="2:24" x14ac:dyDescent="0.2">
      <c r="B210" s="3">
        <v>20</v>
      </c>
      <c r="C210" s="3">
        <v>93.868459999999999</v>
      </c>
      <c r="D210" s="3">
        <v>95.28783</v>
      </c>
      <c r="E210" s="3">
        <v>34.639310000000002</v>
      </c>
      <c r="F210" s="3">
        <v>39.342010000000002</v>
      </c>
      <c r="G210" s="3">
        <v>90.774900000000002</v>
      </c>
      <c r="H210" s="3">
        <v>67.097160000000002</v>
      </c>
      <c r="I210" s="3">
        <v>69.202089999999998</v>
      </c>
      <c r="J210" s="3">
        <v>42.698740000000001</v>
      </c>
      <c r="K210" s="3">
        <v>53.93233</v>
      </c>
      <c r="L210" s="3">
        <v>25.028860000000002</v>
      </c>
      <c r="M210" s="3">
        <v>69.820840000000004</v>
      </c>
      <c r="N210" s="3">
        <v>63.203989999999997</v>
      </c>
      <c r="O210" s="3">
        <v>93.044439999999994</v>
      </c>
      <c r="P210" s="3">
        <v>92.498230000000007</v>
      </c>
      <c r="Q210" s="3">
        <v>53.618659999999998</v>
      </c>
      <c r="R210" s="3">
        <v>57.006709999999998</v>
      </c>
      <c r="S210" s="3">
        <v>67.317490000000006</v>
      </c>
      <c r="T210" s="3">
        <v>52.012120000000003</v>
      </c>
      <c r="U210" s="3">
        <v>66.146280000000004</v>
      </c>
      <c r="V210" s="3">
        <v>46.772570000000002</v>
      </c>
      <c r="W210" s="3">
        <v>68.992440000000002</v>
      </c>
      <c r="X210" s="3">
        <v>75.815340000000006</v>
      </c>
    </row>
  </sheetData>
  <mergeCells count="209">
    <mergeCell ref="U202:V202"/>
    <mergeCell ref="W202:X202"/>
    <mergeCell ref="C202:D202"/>
    <mergeCell ref="E202:F202"/>
    <mergeCell ref="G202:H202"/>
    <mergeCell ref="I202:J202"/>
    <mergeCell ref="K202:L202"/>
    <mergeCell ref="M202:N202"/>
    <mergeCell ref="O202:P202"/>
    <mergeCell ref="Q202:R202"/>
    <mergeCell ref="S202:T202"/>
    <mergeCell ref="U180:V180"/>
    <mergeCell ref="W180:X180"/>
    <mergeCell ref="C191:D191"/>
    <mergeCell ref="E191:F191"/>
    <mergeCell ref="G191:H191"/>
    <mergeCell ref="I191:J191"/>
    <mergeCell ref="K191:L191"/>
    <mergeCell ref="M191:N191"/>
    <mergeCell ref="O191:P191"/>
    <mergeCell ref="Q191:R191"/>
    <mergeCell ref="S191:T191"/>
    <mergeCell ref="U191:V191"/>
    <mergeCell ref="W191:X191"/>
    <mergeCell ref="C180:D180"/>
    <mergeCell ref="E180:F180"/>
    <mergeCell ref="G180:H180"/>
    <mergeCell ref="I180:J180"/>
    <mergeCell ref="K180:L180"/>
    <mergeCell ref="M180:N180"/>
    <mergeCell ref="O180:P180"/>
    <mergeCell ref="Q180:R180"/>
    <mergeCell ref="S180:T180"/>
    <mergeCell ref="U158:V158"/>
    <mergeCell ref="W158:X158"/>
    <mergeCell ref="C169:D169"/>
    <mergeCell ref="E169:F169"/>
    <mergeCell ref="G169:H169"/>
    <mergeCell ref="I169:J169"/>
    <mergeCell ref="K169:L169"/>
    <mergeCell ref="M169:N169"/>
    <mergeCell ref="O169:P169"/>
    <mergeCell ref="Q169:R169"/>
    <mergeCell ref="S169:T169"/>
    <mergeCell ref="U169:V169"/>
    <mergeCell ref="W169:X169"/>
    <mergeCell ref="C158:D158"/>
    <mergeCell ref="E158:F158"/>
    <mergeCell ref="G158:H158"/>
    <mergeCell ref="I158:J158"/>
    <mergeCell ref="K158:L158"/>
    <mergeCell ref="M158:N158"/>
    <mergeCell ref="O158:P158"/>
    <mergeCell ref="Q158:R158"/>
    <mergeCell ref="S158:T158"/>
    <mergeCell ref="U136:V136"/>
    <mergeCell ref="W136:X136"/>
    <mergeCell ref="C147:D147"/>
    <mergeCell ref="E147:F147"/>
    <mergeCell ref="G147:H147"/>
    <mergeCell ref="I147:J147"/>
    <mergeCell ref="K147:L147"/>
    <mergeCell ref="M147:N147"/>
    <mergeCell ref="O147:P147"/>
    <mergeCell ref="Q147:R147"/>
    <mergeCell ref="S147:T147"/>
    <mergeCell ref="U147:V147"/>
    <mergeCell ref="W147:X147"/>
    <mergeCell ref="C136:D136"/>
    <mergeCell ref="E136:F136"/>
    <mergeCell ref="G136:H136"/>
    <mergeCell ref="I136:J136"/>
    <mergeCell ref="K136:L136"/>
    <mergeCell ref="M136:N136"/>
    <mergeCell ref="O136:P136"/>
    <mergeCell ref="Q136:R136"/>
    <mergeCell ref="S136:T136"/>
    <mergeCell ref="U114:V114"/>
    <mergeCell ref="W114:X114"/>
    <mergeCell ref="C125:D125"/>
    <mergeCell ref="E125:F125"/>
    <mergeCell ref="G125:H125"/>
    <mergeCell ref="I125:J125"/>
    <mergeCell ref="K125:L125"/>
    <mergeCell ref="M125:N125"/>
    <mergeCell ref="O125:P125"/>
    <mergeCell ref="Q125:R125"/>
    <mergeCell ref="S125:T125"/>
    <mergeCell ref="U125:V125"/>
    <mergeCell ref="W125:X125"/>
    <mergeCell ref="C114:D114"/>
    <mergeCell ref="E114:F114"/>
    <mergeCell ref="G114:H114"/>
    <mergeCell ref="I114:J114"/>
    <mergeCell ref="K114:L114"/>
    <mergeCell ref="M114:N114"/>
    <mergeCell ref="O114:P114"/>
    <mergeCell ref="Q114:R114"/>
    <mergeCell ref="S114:T114"/>
    <mergeCell ref="U92:V92"/>
    <mergeCell ref="W92:X92"/>
    <mergeCell ref="C103:D103"/>
    <mergeCell ref="E103:F103"/>
    <mergeCell ref="G103:H103"/>
    <mergeCell ref="I103:J103"/>
    <mergeCell ref="K103:L103"/>
    <mergeCell ref="M103:N103"/>
    <mergeCell ref="O103:P103"/>
    <mergeCell ref="Q103:R103"/>
    <mergeCell ref="S103:T103"/>
    <mergeCell ref="U103:V103"/>
    <mergeCell ref="W103:X103"/>
    <mergeCell ref="C92:D92"/>
    <mergeCell ref="E92:F92"/>
    <mergeCell ref="G92:H92"/>
    <mergeCell ref="I92:J92"/>
    <mergeCell ref="K92:L92"/>
    <mergeCell ref="M92:N92"/>
    <mergeCell ref="O92:P92"/>
    <mergeCell ref="Q92:R92"/>
    <mergeCell ref="S92:T92"/>
    <mergeCell ref="U70:V70"/>
    <mergeCell ref="W70:X70"/>
    <mergeCell ref="C81:D81"/>
    <mergeCell ref="E81:F81"/>
    <mergeCell ref="G81:H81"/>
    <mergeCell ref="I81:J81"/>
    <mergeCell ref="K81:L81"/>
    <mergeCell ref="M81:N81"/>
    <mergeCell ref="O81:P81"/>
    <mergeCell ref="Q81:R81"/>
    <mergeCell ref="S81:T81"/>
    <mergeCell ref="U81:V81"/>
    <mergeCell ref="W81:X81"/>
    <mergeCell ref="C70:D70"/>
    <mergeCell ref="E70:F70"/>
    <mergeCell ref="G70:H70"/>
    <mergeCell ref="I70:J70"/>
    <mergeCell ref="K70:L70"/>
    <mergeCell ref="M70:N70"/>
    <mergeCell ref="O70:P70"/>
    <mergeCell ref="Q70:R70"/>
    <mergeCell ref="S70:T70"/>
    <mergeCell ref="U48:V48"/>
    <mergeCell ref="W48:X48"/>
    <mergeCell ref="C59:D59"/>
    <mergeCell ref="E59:F59"/>
    <mergeCell ref="G59:H59"/>
    <mergeCell ref="I59:J59"/>
    <mergeCell ref="K59:L59"/>
    <mergeCell ref="M59:N59"/>
    <mergeCell ref="O59:P59"/>
    <mergeCell ref="Q59:R59"/>
    <mergeCell ref="S59:T59"/>
    <mergeCell ref="U59:V59"/>
    <mergeCell ref="W59:X59"/>
    <mergeCell ref="C48:D48"/>
    <mergeCell ref="E48:F48"/>
    <mergeCell ref="G48:H48"/>
    <mergeCell ref="I48:J48"/>
    <mergeCell ref="K48:L48"/>
    <mergeCell ref="M48:N48"/>
    <mergeCell ref="O48:P48"/>
    <mergeCell ref="Q48:R48"/>
    <mergeCell ref="S48:T48"/>
    <mergeCell ref="U26:V26"/>
    <mergeCell ref="W26:X26"/>
    <mergeCell ref="C37:D37"/>
    <mergeCell ref="E37:F37"/>
    <mergeCell ref="G37:H37"/>
    <mergeCell ref="I37:J37"/>
    <mergeCell ref="K37:L37"/>
    <mergeCell ref="M37:N37"/>
    <mergeCell ref="O37:P37"/>
    <mergeCell ref="Q37:R37"/>
    <mergeCell ref="S37:T37"/>
    <mergeCell ref="U37:V37"/>
    <mergeCell ref="W37:X37"/>
    <mergeCell ref="C26:D26"/>
    <mergeCell ref="E26:F26"/>
    <mergeCell ref="G26:H26"/>
    <mergeCell ref="I26:J26"/>
    <mergeCell ref="K26:L26"/>
    <mergeCell ref="M26:N26"/>
    <mergeCell ref="O26:P26"/>
    <mergeCell ref="Q26:R26"/>
    <mergeCell ref="S26:T26"/>
    <mergeCell ref="U4:V4"/>
    <mergeCell ref="W4:X4"/>
    <mergeCell ref="C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C4:D4"/>
    <mergeCell ref="E4:F4"/>
    <mergeCell ref="G4:H4"/>
    <mergeCell ref="I4:J4"/>
    <mergeCell ref="K4:L4"/>
    <mergeCell ref="M4:N4"/>
    <mergeCell ref="O4:P4"/>
    <mergeCell ref="Q4:R4"/>
    <mergeCell ref="S4:T4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1"/>
  <sheetViews>
    <sheetView workbookViewId="0">
      <selection activeCell="B20" sqref="B20"/>
    </sheetView>
  </sheetViews>
  <sheetFormatPr defaultColWidth="9" defaultRowHeight="14.25" x14ac:dyDescent="0.2"/>
  <sheetData>
    <row r="2" spans="2:16" x14ac:dyDescent="0.2">
      <c r="B2" s="2"/>
      <c r="C2" s="2"/>
      <c r="D2" s="2" t="s">
        <v>17</v>
      </c>
      <c r="E2" s="2" t="s">
        <v>18</v>
      </c>
      <c r="F2" s="2" t="s">
        <v>19</v>
      </c>
      <c r="G2" s="2" t="s">
        <v>20</v>
      </c>
      <c r="H2" s="2" t="s">
        <v>21</v>
      </c>
      <c r="I2" s="2" t="s">
        <v>22</v>
      </c>
      <c r="J2" s="2" t="s">
        <v>23</v>
      </c>
      <c r="K2" s="2" t="s">
        <v>24</v>
      </c>
      <c r="L2" s="2" t="s">
        <v>25</v>
      </c>
      <c r="M2" s="2" t="s">
        <v>26</v>
      </c>
      <c r="N2" s="2" t="s">
        <v>27</v>
      </c>
      <c r="P2" s="6" t="s">
        <v>28</v>
      </c>
    </row>
    <row r="3" spans="2:16" x14ac:dyDescent="0.2">
      <c r="B3" s="4" t="s">
        <v>2</v>
      </c>
      <c r="C3" s="3"/>
      <c r="D3" s="3">
        <v>2463</v>
      </c>
      <c r="E3" s="3">
        <v>12</v>
      </c>
      <c r="F3" s="3">
        <v>109</v>
      </c>
      <c r="G3" s="3">
        <v>1045</v>
      </c>
      <c r="H3" s="3">
        <v>11</v>
      </c>
      <c r="I3" s="3">
        <v>20</v>
      </c>
      <c r="J3" s="3">
        <v>2714</v>
      </c>
      <c r="K3" s="3">
        <v>2196</v>
      </c>
      <c r="L3" s="3">
        <v>143.30000000000001</v>
      </c>
      <c r="M3" s="3">
        <v>528.5</v>
      </c>
      <c r="N3" s="3">
        <v>815.7</v>
      </c>
      <c r="P3" s="7">
        <f t="shared" ref="P3:P21" si="0">GEOMEAN(D3:N3)</f>
        <v>253.07146392348037</v>
      </c>
    </row>
    <row r="4" spans="2:16" x14ac:dyDescent="0.2">
      <c r="B4" s="4" t="s">
        <v>6</v>
      </c>
      <c r="C4" s="3"/>
      <c r="D4" s="3">
        <v>3437</v>
      </c>
      <c r="E4" s="3">
        <v>12</v>
      </c>
      <c r="F4" s="3">
        <v>68.010000000000005</v>
      </c>
      <c r="G4" s="3">
        <v>1082</v>
      </c>
      <c r="H4" s="3">
        <v>11</v>
      </c>
      <c r="I4" s="3">
        <v>60</v>
      </c>
      <c r="J4" s="3">
        <v>469.5</v>
      </c>
      <c r="K4" s="3">
        <v>42.43</v>
      </c>
      <c r="L4" s="3">
        <v>157.4</v>
      </c>
      <c r="M4" s="3">
        <v>118.5</v>
      </c>
      <c r="N4" s="3">
        <v>60</v>
      </c>
      <c r="P4" s="7">
        <f t="shared" si="0"/>
        <v>114.57258204042596</v>
      </c>
    </row>
    <row r="5" spans="2:16" x14ac:dyDescent="0.2">
      <c r="B5" s="4" t="s">
        <v>7</v>
      </c>
      <c r="C5" s="3"/>
      <c r="D5" s="3">
        <v>1824</v>
      </c>
      <c r="E5" s="3">
        <v>12</v>
      </c>
      <c r="F5" s="3">
        <v>148.19999999999999</v>
      </c>
      <c r="G5" s="3">
        <v>1217</v>
      </c>
      <c r="H5" s="3">
        <v>11</v>
      </c>
      <c r="I5" s="3">
        <v>110.6</v>
      </c>
      <c r="J5" s="3">
        <v>622.70000000000005</v>
      </c>
      <c r="K5" s="3">
        <v>118</v>
      </c>
      <c r="L5" s="3">
        <v>527.29999999999995</v>
      </c>
      <c r="M5" s="3">
        <v>208.4</v>
      </c>
      <c r="N5" s="3">
        <v>125.5</v>
      </c>
      <c r="P5" s="7">
        <f t="shared" si="0"/>
        <v>175.50751024483586</v>
      </c>
    </row>
    <row r="6" spans="2:16" x14ac:dyDescent="0.2">
      <c r="B6" s="4" t="s">
        <v>8</v>
      </c>
      <c r="C6" s="3"/>
      <c r="D6" s="3">
        <v>2611</v>
      </c>
      <c r="E6" s="3">
        <v>12</v>
      </c>
      <c r="F6" s="3">
        <v>155.1</v>
      </c>
      <c r="G6" s="3">
        <v>1702</v>
      </c>
      <c r="H6" s="3">
        <v>11</v>
      </c>
      <c r="I6" s="3">
        <v>100.4</v>
      </c>
      <c r="J6" s="3">
        <v>1068</v>
      </c>
      <c r="K6" s="3">
        <v>51.04</v>
      </c>
      <c r="L6" s="3">
        <v>180.2</v>
      </c>
      <c r="M6" s="3">
        <v>400.7</v>
      </c>
      <c r="N6" s="3">
        <v>215.4</v>
      </c>
      <c r="P6" s="7">
        <f t="shared" si="0"/>
        <v>183.07761149255865</v>
      </c>
    </row>
    <row r="7" spans="2:16" x14ac:dyDescent="0.2">
      <c r="B7" s="4" t="s">
        <v>9</v>
      </c>
      <c r="C7" s="3"/>
      <c r="D7" s="3">
        <v>6827</v>
      </c>
      <c r="E7" s="3">
        <v>12</v>
      </c>
      <c r="F7" s="3">
        <v>47.6</v>
      </c>
      <c r="G7" s="3">
        <v>2573</v>
      </c>
      <c r="H7" s="3">
        <v>11</v>
      </c>
      <c r="I7" s="3">
        <v>27.85</v>
      </c>
      <c r="J7" s="3">
        <v>1554</v>
      </c>
      <c r="K7" s="3">
        <v>130.5</v>
      </c>
      <c r="L7" s="3">
        <v>444.4</v>
      </c>
      <c r="M7" s="3">
        <v>456.8</v>
      </c>
      <c r="N7" s="3">
        <v>335.7</v>
      </c>
      <c r="P7" s="7">
        <f t="shared" si="0"/>
        <v>213.71516686807698</v>
      </c>
    </row>
    <row r="8" spans="2:16" x14ac:dyDescent="0.2">
      <c r="B8" s="4" t="s">
        <v>3</v>
      </c>
      <c r="C8" s="3"/>
      <c r="D8" s="3">
        <v>1378</v>
      </c>
      <c r="E8" s="3">
        <v>12</v>
      </c>
      <c r="F8" s="3">
        <v>124.1</v>
      </c>
      <c r="G8" s="3">
        <v>1427</v>
      </c>
      <c r="H8" s="3">
        <v>11</v>
      </c>
      <c r="I8" s="3">
        <v>67.87</v>
      </c>
      <c r="J8" s="3">
        <v>618</v>
      </c>
      <c r="K8" s="3">
        <v>63.35</v>
      </c>
      <c r="L8" s="3">
        <v>121.3</v>
      </c>
      <c r="M8" s="3">
        <v>148.1</v>
      </c>
      <c r="N8" s="3">
        <v>141.1</v>
      </c>
      <c r="P8" s="7">
        <f t="shared" si="0"/>
        <v>132.27830184380309</v>
      </c>
    </row>
    <row r="9" spans="2:16" x14ac:dyDescent="0.2">
      <c r="B9" s="4" t="s">
        <v>10</v>
      </c>
      <c r="C9" s="3"/>
      <c r="D9" s="3">
        <v>2194</v>
      </c>
      <c r="E9" s="3">
        <v>12</v>
      </c>
      <c r="F9" s="3">
        <v>106.2</v>
      </c>
      <c r="G9" s="3">
        <v>1179</v>
      </c>
      <c r="H9" s="3">
        <v>11</v>
      </c>
      <c r="I9" s="3">
        <v>41.84</v>
      </c>
      <c r="J9" s="3">
        <v>538.5</v>
      </c>
      <c r="K9" s="3">
        <v>32.26</v>
      </c>
      <c r="L9" s="3">
        <v>196.1</v>
      </c>
      <c r="M9" s="3">
        <v>159.19999999999999</v>
      </c>
      <c r="N9" s="3">
        <v>113.3</v>
      </c>
      <c r="P9" s="7">
        <f t="shared" si="0"/>
        <v>122.50113376090857</v>
      </c>
    </row>
    <row r="10" spans="2:16" x14ac:dyDescent="0.2">
      <c r="B10" s="4" t="s">
        <v>11</v>
      </c>
      <c r="C10" s="3"/>
      <c r="D10" s="3">
        <v>1692</v>
      </c>
      <c r="E10" s="3">
        <v>12</v>
      </c>
      <c r="F10" s="3">
        <v>84.43</v>
      </c>
      <c r="G10" s="3">
        <v>534.4</v>
      </c>
      <c r="H10" s="3">
        <v>11</v>
      </c>
      <c r="I10" s="3">
        <v>59.59</v>
      </c>
      <c r="J10" s="3">
        <v>901.2</v>
      </c>
      <c r="K10" s="3">
        <v>61.01</v>
      </c>
      <c r="L10" s="3">
        <v>183.1</v>
      </c>
      <c r="M10" s="3">
        <v>169.4</v>
      </c>
      <c r="N10" s="3">
        <v>61.65</v>
      </c>
      <c r="P10" s="7">
        <f t="shared" si="0"/>
        <v>118.2365181675482</v>
      </c>
    </row>
    <row r="11" spans="2:16" x14ac:dyDescent="0.2">
      <c r="B11" s="4" t="s">
        <v>12</v>
      </c>
      <c r="C11" s="3"/>
      <c r="D11" s="3">
        <v>1890</v>
      </c>
      <c r="E11" s="3">
        <v>12</v>
      </c>
      <c r="F11" s="3">
        <v>61.1</v>
      </c>
      <c r="G11" s="3">
        <v>1088</v>
      </c>
      <c r="H11" s="3">
        <v>11</v>
      </c>
      <c r="I11" s="3">
        <v>20</v>
      </c>
      <c r="J11" s="3">
        <v>463</v>
      </c>
      <c r="K11" s="3">
        <v>43.99</v>
      </c>
      <c r="L11" s="3">
        <v>60.95</v>
      </c>
      <c r="M11" s="3">
        <v>374.7</v>
      </c>
      <c r="N11" s="3">
        <v>99.99</v>
      </c>
      <c r="P11" s="7">
        <f t="shared" si="0"/>
        <v>104.01998731102499</v>
      </c>
    </row>
    <row r="12" spans="2:16" x14ac:dyDescent="0.2">
      <c r="B12" s="4" t="s">
        <v>13</v>
      </c>
      <c r="C12" s="3"/>
      <c r="D12" s="3">
        <v>222.8</v>
      </c>
      <c r="E12" s="3">
        <v>12</v>
      </c>
      <c r="F12" s="3">
        <v>14</v>
      </c>
      <c r="G12" s="3">
        <v>60.81</v>
      </c>
      <c r="H12" s="3">
        <v>11</v>
      </c>
      <c r="I12" s="3">
        <v>13</v>
      </c>
      <c r="J12" s="3">
        <v>165.7</v>
      </c>
      <c r="K12" s="3">
        <v>15</v>
      </c>
      <c r="L12" s="3">
        <v>17</v>
      </c>
      <c r="M12" s="3">
        <v>73.7</v>
      </c>
      <c r="N12" s="3">
        <v>16</v>
      </c>
      <c r="P12" s="7">
        <f t="shared" si="0"/>
        <v>29.760146225471356</v>
      </c>
    </row>
    <row r="13" spans="2:16" x14ac:dyDescent="0.2">
      <c r="B13" s="4" t="s">
        <v>14</v>
      </c>
      <c r="C13" s="3"/>
      <c r="D13" s="3">
        <v>385.4</v>
      </c>
      <c r="E13" s="3">
        <v>12</v>
      </c>
      <c r="F13" s="3">
        <v>14</v>
      </c>
      <c r="G13" s="3">
        <v>90.62</v>
      </c>
      <c r="H13" s="3">
        <v>11</v>
      </c>
      <c r="I13" s="3">
        <v>13</v>
      </c>
      <c r="J13" s="3">
        <v>168</v>
      </c>
      <c r="K13" s="3">
        <v>15</v>
      </c>
      <c r="L13" s="3">
        <v>17</v>
      </c>
      <c r="M13" s="3">
        <v>91.92</v>
      </c>
      <c r="N13" s="3">
        <v>16</v>
      </c>
      <c r="P13" s="7">
        <f t="shared" si="0"/>
        <v>33.135026520910067</v>
      </c>
    </row>
    <row r="14" spans="2:16" x14ac:dyDescent="0.2">
      <c r="B14" s="4" t="s">
        <v>4</v>
      </c>
      <c r="C14" s="3"/>
      <c r="D14" s="3">
        <v>1522</v>
      </c>
      <c r="E14" s="3">
        <v>12</v>
      </c>
      <c r="F14" s="3">
        <v>14</v>
      </c>
      <c r="G14" s="3">
        <v>998.6</v>
      </c>
      <c r="H14" s="3">
        <v>11</v>
      </c>
      <c r="I14" s="3">
        <v>13</v>
      </c>
      <c r="J14" s="3">
        <v>859.7</v>
      </c>
      <c r="K14" s="3">
        <v>15</v>
      </c>
      <c r="L14" s="3">
        <v>17</v>
      </c>
      <c r="M14" s="3">
        <v>161.6</v>
      </c>
      <c r="N14" s="3">
        <v>16</v>
      </c>
      <c r="P14" s="7">
        <f t="shared" si="0"/>
        <v>57.015233495637041</v>
      </c>
    </row>
    <row r="15" spans="2:16" x14ac:dyDescent="0.2">
      <c r="B15" s="4" t="s">
        <v>15</v>
      </c>
      <c r="C15" s="3"/>
      <c r="D15" s="3">
        <v>480.9</v>
      </c>
      <c r="E15" s="3">
        <v>12</v>
      </c>
      <c r="F15" s="3">
        <v>14</v>
      </c>
      <c r="G15" s="3">
        <v>1583</v>
      </c>
      <c r="H15" s="3">
        <v>11</v>
      </c>
      <c r="I15" s="3">
        <v>13</v>
      </c>
      <c r="J15" s="3">
        <v>368.7</v>
      </c>
      <c r="K15" s="3">
        <v>15</v>
      </c>
      <c r="L15" s="3">
        <v>20.29</v>
      </c>
      <c r="M15" s="3">
        <v>50.29</v>
      </c>
      <c r="N15" s="3">
        <v>16</v>
      </c>
      <c r="P15" s="7">
        <f t="shared" si="0"/>
        <v>45.307101508878588</v>
      </c>
    </row>
    <row r="16" spans="2:16" x14ac:dyDescent="0.2">
      <c r="B16" s="4" t="s">
        <v>16</v>
      </c>
      <c r="C16" s="3"/>
      <c r="D16" s="3">
        <v>172.1</v>
      </c>
      <c r="E16" s="3">
        <v>12</v>
      </c>
      <c r="F16" s="3">
        <v>14</v>
      </c>
      <c r="G16" s="3">
        <v>89.79</v>
      </c>
      <c r="H16" s="3">
        <v>11</v>
      </c>
      <c r="I16" s="3">
        <v>13</v>
      </c>
      <c r="J16" s="3">
        <v>81.47</v>
      </c>
      <c r="K16" s="3">
        <v>15</v>
      </c>
      <c r="L16" s="3">
        <v>17</v>
      </c>
      <c r="M16" s="3">
        <v>20.28</v>
      </c>
      <c r="N16" s="3">
        <v>16</v>
      </c>
      <c r="P16" s="7">
        <f t="shared" si="0"/>
        <v>25.110347705126124</v>
      </c>
    </row>
    <row r="17" spans="2:16" x14ac:dyDescent="0.2">
      <c r="B17" s="4" t="s">
        <v>29</v>
      </c>
      <c r="C17" s="3"/>
      <c r="D17" s="3">
        <v>581.1</v>
      </c>
      <c r="E17" s="3">
        <v>12</v>
      </c>
      <c r="F17" s="3">
        <v>14</v>
      </c>
      <c r="G17" s="3">
        <v>343.9</v>
      </c>
      <c r="H17" s="3">
        <v>11</v>
      </c>
      <c r="I17" s="3">
        <v>13</v>
      </c>
      <c r="J17" s="3">
        <v>99.09</v>
      </c>
      <c r="K17" s="3">
        <v>15</v>
      </c>
      <c r="L17" s="3">
        <v>17</v>
      </c>
      <c r="M17" s="3">
        <v>40.21</v>
      </c>
      <c r="N17" s="3">
        <v>16</v>
      </c>
      <c r="P17" s="7">
        <f t="shared" si="0"/>
        <v>34.329573125941408</v>
      </c>
    </row>
    <row r="18" spans="2:16" x14ac:dyDescent="0.2">
      <c r="B18" s="4" t="s">
        <v>30</v>
      </c>
      <c r="C18" s="3"/>
      <c r="D18" s="3">
        <v>126.8</v>
      </c>
      <c r="E18" s="3">
        <v>12</v>
      </c>
      <c r="F18" s="3">
        <v>14</v>
      </c>
      <c r="G18" s="3">
        <v>264.7</v>
      </c>
      <c r="H18" s="3">
        <v>11</v>
      </c>
      <c r="I18" s="3">
        <v>13</v>
      </c>
      <c r="J18" s="3">
        <v>67.91</v>
      </c>
      <c r="K18" s="3">
        <v>15</v>
      </c>
      <c r="L18" s="3">
        <v>17</v>
      </c>
      <c r="M18" s="3">
        <v>30.34</v>
      </c>
      <c r="N18" s="3">
        <v>16</v>
      </c>
      <c r="P18" s="7">
        <f t="shared" si="0"/>
        <v>27.49118453811883</v>
      </c>
    </row>
    <row r="19" spans="2:16" x14ac:dyDescent="0.2">
      <c r="B19" s="4" t="s">
        <v>31</v>
      </c>
      <c r="C19" s="3"/>
      <c r="D19" s="3">
        <v>280.5</v>
      </c>
      <c r="E19" s="3">
        <v>12</v>
      </c>
      <c r="F19" s="3">
        <v>14</v>
      </c>
      <c r="G19" s="3">
        <v>139.5</v>
      </c>
      <c r="H19" s="3">
        <v>11</v>
      </c>
      <c r="I19" s="3">
        <v>13</v>
      </c>
      <c r="J19" s="3">
        <v>74.77</v>
      </c>
      <c r="K19" s="3">
        <v>15</v>
      </c>
      <c r="L19" s="3">
        <v>17</v>
      </c>
      <c r="M19" s="3">
        <v>26.06</v>
      </c>
      <c r="N19" s="3">
        <v>16</v>
      </c>
      <c r="P19" s="7">
        <f t="shared" si="0"/>
        <v>27.736187137400442</v>
      </c>
    </row>
    <row r="20" spans="2:16" x14ac:dyDescent="0.2">
      <c r="B20" s="4" t="s">
        <v>162</v>
      </c>
      <c r="C20" s="3"/>
      <c r="D20" s="3">
        <v>570</v>
      </c>
      <c r="E20" s="3">
        <v>12</v>
      </c>
      <c r="F20" s="3">
        <v>14</v>
      </c>
      <c r="G20" s="3">
        <v>165.2</v>
      </c>
      <c r="H20" s="3">
        <v>11</v>
      </c>
      <c r="I20" s="3">
        <v>21.73</v>
      </c>
      <c r="J20" s="3">
        <v>59.27</v>
      </c>
      <c r="K20" s="3">
        <v>26.52</v>
      </c>
      <c r="L20" s="3">
        <v>17</v>
      </c>
      <c r="M20" s="3">
        <v>21.47</v>
      </c>
      <c r="N20" s="3">
        <v>16</v>
      </c>
      <c r="P20" s="7">
        <f t="shared" si="0"/>
        <v>31.891710789134962</v>
      </c>
    </row>
    <row r="21" spans="2:16" x14ac:dyDescent="0.2">
      <c r="B21" s="4" t="s">
        <v>32</v>
      </c>
      <c r="C21" s="3"/>
      <c r="D21" s="3">
        <v>182</v>
      </c>
      <c r="E21" s="3">
        <v>12</v>
      </c>
      <c r="F21" s="3">
        <v>177</v>
      </c>
      <c r="G21" s="3">
        <v>20</v>
      </c>
      <c r="H21" s="3">
        <v>11</v>
      </c>
      <c r="I21" s="3">
        <v>65.78</v>
      </c>
      <c r="J21" s="3">
        <v>87.38</v>
      </c>
      <c r="K21" s="3">
        <v>20.67</v>
      </c>
      <c r="L21" s="3">
        <v>63.78</v>
      </c>
      <c r="M21" s="3">
        <v>27.22</v>
      </c>
      <c r="N21" s="3">
        <v>58.75</v>
      </c>
      <c r="P21" s="7">
        <f t="shared" si="0"/>
        <v>43.406254838209165</v>
      </c>
    </row>
  </sheetData>
  <phoneticPr fontId="7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74"/>
  <sheetViews>
    <sheetView topLeftCell="A19" workbookViewId="0">
      <selection activeCell="O19" sqref="O19"/>
    </sheetView>
  </sheetViews>
  <sheetFormatPr defaultColWidth="9" defaultRowHeight="14.25" x14ac:dyDescent="0.2"/>
  <sheetData>
    <row r="1" spans="2:9" x14ac:dyDescent="0.2">
      <c r="B1" s="10" t="s">
        <v>33</v>
      </c>
      <c r="C1" s="10"/>
      <c r="D1" s="10"/>
      <c r="G1" s="10" t="s">
        <v>34</v>
      </c>
      <c r="H1" s="10"/>
      <c r="I1" s="10"/>
    </row>
    <row r="2" spans="2:9" x14ac:dyDescent="0.2">
      <c r="B2" s="2" t="s">
        <v>35</v>
      </c>
      <c r="C2" s="2" t="s">
        <v>36</v>
      </c>
      <c r="D2" s="2" t="s">
        <v>37</v>
      </c>
      <c r="G2" s="2" t="s">
        <v>35</v>
      </c>
      <c r="H2" s="2" t="s">
        <v>36</v>
      </c>
      <c r="I2" s="2" t="s">
        <v>37</v>
      </c>
    </row>
    <row r="3" spans="2:9" x14ac:dyDescent="0.2">
      <c r="B3" s="3">
        <v>1.6020000000000001</v>
      </c>
      <c r="C3" s="3">
        <v>8.2000000000000003E-2</v>
      </c>
      <c r="D3" s="3">
        <v>8.2000000000000003E-2</v>
      </c>
      <c r="G3" s="3">
        <v>5.9499999999999997E-2</v>
      </c>
      <c r="H3" s="3">
        <v>8.2500000000000004E-2</v>
      </c>
      <c r="I3" s="3">
        <v>8.2500000000000004E-2</v>
      </c>
    </row>
    <row r="4" spans="2:9" x14ac:dyDescent="0.2">
      <c r="B4" s="3">
        <v>1.7470000000000001</v>
      </c>
      <c r="C4" s="3">
        <v>7.1999999999999995E-2</v>
      </c>
      <c r="D4" s="3">
        <v>7.1999999999999995E-2</v>
      </c>
      <c r="G4" s="3">
        <v>9.1499999999999998E-2</v>
      </c>
      <c r="H4" s="3">
        <v>8.4000000000000005E-2</v>
      </c>
      <c r="I4" s="3">
        <v>8.4000000000000005E-2</v>
      </c>
    </row>
    <row r="5" spans="2:9" x14ac:dyDescent="0.2">
      <c r="B5" s="3">
        <v>1.8065</v>
      </c>
      <c r="C5" s="3">
        <v>8.9499999999999996E-2</v>
      </c>
      <c r="D5" s="3">
        <v>8.9499999999999996E-2</v>
      </c>
      <c r="G5" s="3">
        <v>1.6850000000000001</v>
      </c>
      <c r="H5" s="3">
        <v>8.9499999999999996E-2</v>
      </c>
      <c r="I5" s="3">
        <v>8.9499999999999996E-2</v>
      </c>
    </row>
    <row r="6" spans="2:9" x14ac:dyDescent="0.2">
      <c r="B6" s="3">
        <v>1.748</v>
      </c>
      <c r="C6" s="3">
        <v>8.2000000000000003E-2</v>
      </c>
      <c r="D6" s="3">
        <v>8.2000000000000003E-2</v>
      </c>
      <c r="G6" s="3">
        <v>1.5820000000000001</v>
      </c>
      <c r="H6" s="3">
        <v>8.4000000000000005E-2</v>
      </c>
      <c r="I6" s="3">
        <v>8.4000000000000005E-2</v>
      </c>
    </row>
    <row r="7" spans="2:9" x14ac:dyDescent="0.2">
      <c r="B7" s="3">
        <v>8.3000000000000004E-2</v>
      </c>
      <c r="C7" s="3">
        <v>2.4655</v>
      </c>
      <c r="D7" s="3">
        <v>2.4655</v>
      </c>
      <c r="G7" s="3">
        <v>0.1055</v>
      </c>
      <c r="H7" s="3">
        <v>1.6405000000000001</v>
      </c>
      <c r="I7" s="3">
        <v>1.6405000000000001</v>
      </c>
    </row>
    <row r="8" spans="2:9" x14ac:dyDescent="0.2">
      <c r="B8" s="3">
        <v>9.6500000000000002E-2</v>
      </c>
      <c r="C8" s="3">
        <v>2.4015</v>
      </c>
      <c r="D8" s="3">
        <v>2.4015</v>
      </c>
      <c r="G8" s="3">
        <v>8.5999999999999993E-2</v>
      </c>
      <c r="H8" s="3">
        <v>0.09</v>
      </c>
      <c r="I8" s="3">
        <v>0.09</v>
      </c>
    </row>
    <row r="9" spans="2:9" x14ac:dyDescent="0.2">
      <c r="B9" s="3">
        <v>6.9500000000000006E-2</v>
      </c>
      <c r="C9" s="3">
        <v>2.3759999999999999</v>
      </c>
      <c r="D9" s="3">
        <v>2.3759999999999999</v>
      </c>
      <c r="G9" s="3">
        <v>6.0499999999999998E-2</v>
      </c>
      <c r="H9" s="3">
        <v>1.2055</v>
      </c>
      <c r="I9" s="3">
        <v>1.2055</v>
      </c>
    </row>
    <row r="10" spans="2:9" x14ac:dyDescent="0.2">
      <c r="B10" s="3">
        <v>0.2225</v>
      </c>
      <c r="C10" s="3">
        <v>2.488</v>
      </c>
      <c r="D10" s="3">
        <v>2.488</v>
      </c>
      <c r="G10" s="3">
        <v>6.4000000000000001E-2</v>
      </c>
      <c r="H10" s="3">
        <v>1.8705000000000001</v>
      </c>
      <c r="I10" s="3">
        <v>1.8705000000000001</v>
      </c>
    </row>
    <row r="11" spans="2:9" x14ac:dyDescent="0.2">
      <c r="B11" s="3">
        <v>8.0500000000000002E-2</v>
      </c>
      <c r="C11" s="3">
        <v>2.468</v>
      </c>
      <c r="D11" s="3">
        <v>2.468</v>
      </c>
      <c r="G11" s="3">
        <v>7.0000000000000007E-2</v>
      </c>
      <c r="H11" s="3">
        <v>9.6500000000000002E-2</v>
      </c>
      <c r="I11" s="3">
        <v>9.6500000000000002E-2</v>
      </c>
    </row>
    <row r="12" spans="2:9" x14ac:dyDescent="0.2">
      <c r="B12" s="3">
        <v>1.845</v>
      </c>
      <c r="C12" s="3">
        <v>2.5754999999999999</v>
      </c>
      <c r="D12" s="3">
        <v>2.5754999999999999</v>
      </c>
      <c r="G12" s="3">
        <v>0.09</v>
      </c>
      <c r="H12" s="3">
        <v>1.9550000000000001</v>
      </c>
      <c r="I12" s="3">
        <v>1.9550000000000001</v>
      </c>
    </row>
    <row r="13" spans="2:9" x14ac:dyDescent="0.2">
      <c r="B13" s="3">
        <v>1.9950000000000001</v>
      </c>
      <c r="C13" s="3">
        <v>9.4E-2</v>
      </c>
      <c r="D13" s="3">
        <v>9.4E-2</v>
      </c>
      <c r="G13" s="3">
        <v>1.875</v>
      </c>
      <c r="H13" s="3">
        <v>9.6500000000000002E-2</v>
      </c>
      <c r="I13" s="3">
        <v>9.6500000000000002E-2</v>
      </c>
    </row>
    <row r="14" spans="2:9" x14ac:dyDescent="0.2">
      <c r="B14" s="3">
        <v>0.11600000000000001</v>
      </c>
      <c r="C14" s="3">
        <v>2.5874999999999999</v>
      </c>
      <c r="D14" s="3">
        <v>2.5874999999999999</v>
      </c>
      <c r="G14" s="3">
        <v>4.8000000000000001E-2</v>
      </c>
      <c r="H14" s="3">
        <v>1.8855</v>
      </c>
      <c r="I14" s="3">
        <v>1.8855</v>
      </c>
    </row>
    <row r="15" spans="2:9" x14ac:dyDescent="0.2">
      <c r="B15" s="3">
        <v>1.7785</v>
      </c>
      <c r="C15" s="3">
        <v>0.11650000000000001</v>
      </c>
      <c r="D15" s="3">
        <v>0.11650000000000001</v>
      </c>
      <c r="G15" s="3">
        <v>4.9000000000000002E-2</v>
      </c>
      <c r="H15" s="3">
        <v>0.12</v>
      </c>
      <c r="I15" s="3">
        <v>0.12</v>
      </c>
    </row>
    <row r="16" spans="2:9" x14ac:dyDescent="0.2">
      <c r="B16" s="3">
        <v>0.34499999999999997</v>
      </c>
      <c r="C16" s="3">
        <v>2.5830000000000002</v>
      </c>
      <c r="D16" s="3">
        <v>2.5830000000000002</v>
      </c>
      <c r="G16" s="3">
        <v>0.11650000000000001</v>
      </c>
      <c r="H16" s="3">
        <v>1.8505</v>
      </c>
      <c r="I16" s="3">
        <v>1.8505</v>
      </c>
    </row>
    <row r="17" spans="2:9" x14ac:dyDescent="0.2">
      <c r="B17" s="3">
        <v>1.61</v>
      </c>
      <c r="C17" s="3">
        <v>2.14</v>
      </c>
      <c r="D17" s="3">
        <v>2.14</v>
      </c>
      <c r="G17" s="3">
        <v>1.1519999999999999</v>
      </c>
      <c r="H17" s="3">
        <v>0.105</v>
      </c>
      <c r="I17" s="3">
        <v>0.105</v>
      </c>
    </row>
    <row r="18" spans="2:9" x14ac:dyDescent="0.2">
      <c r="B18" s="3">
        <v>1.7004999999999999</v>
      </c>
      <c r="C18" s="3">
        <v>2.4780000000000002</v>
      </c>
      <c r="D18" s="3">
        <v>2.4780000000000002</v>
      </c>
      <c r="G18" s="3">
        <v>5.3999999999999999E-2</v>
      </c>
      <c r="H18" s="3">
        <v>1.851</v>
      </c>
      <c r="I18" s="3">
        <v>1.851</v>
      </c>
    </row>
    <row r="19" spans="2:9" x14ac:dyDescent="0.2">
      <c r="B19" s="3">
        <v>6.4500000000000002E-2</v>
      </c>
      <c r="C19" s="3">
        <v>2.4885000000000002</v>
      </c>
      <c r="D19" s="3">
        <v>2.4885000000000002</v>
      </c>
      <c r="G19" s="3">
        <v>5.6000000000000001E-2</v>
      </c>
      <c r="H19" s="3">
        <v>0.108</v>
      </c>
      <c r="I19" s="3">
        <v>0.108</v>
      </c>
    </row>
    <row r="20" spans="2:9" x14ac:dyDescent="0.2">
      <c r="B20" s="3">
        <v>7.0499999999999993E-2</v>
      </c>
      <c r="C20" s="3">
        <v>1.9085000000000001</v>
      </c>
      <c r="D20" s="3">
        <v>1.9085000000000001</v>
      </c>
      <c r="G20" s="3">
        <v>5.7000000000000002E-2</v>
      </c>
      <c r="H20" s="3">
        <v>0.105</v>
      </c>
      <c r="I20" s="3">
        <v>0.105</v>
      </c>
    </row>
    <row r="21" spans="2:9" x14ac:dyDescent="0.2">
      <c r="B21" s="3">
        <v>1.5245</v>
      </c>
      <c r="C21" s="3">
        <v>1.948</v>
      </c>
      <c r="D21" s="3">
        <v>1.948</v>
      </c>
      <c r="G21" s="3">
        <v>0.17299999999999999</v>
      </c>
      <c r="H21" s="3">
        <v>0.11650000000000001</v>
      </c>
      <c r="I21" s="3">
        <v>0.11650000000000001</v>
      </c>
    </row>
    <row r="22" spans="2:9" x14ac:dyDescent="0.2">
      <c r="B22" s="3">
        <v>7.2999999999999995E-2</v>
      </c>
      <c r="C22" s="3">
        <v>2.254</v>
      </c>
      <c r="D22" s="3">
        <v>2.254</v>
      </c>
      <c r="G22" s="3">
        <v>5.45E-2</v>
      </c>
      <c r="H22" s="3">
        <v>1.427</v>
      </c>
      <c r="I22" s="3">
        <v>1.427</v>
      </c>
    </row>
    <row r="23" spans="2:9" x14ac:dyDescent="0.2">
      <c r="B23" s="3">
        <v>1.109</v>
      </c>
      <c r="C23" s="3">
        <v>0.121</v>
      </c>
      <c r="D23" s="3">
        <v>0.121</v>
      </c>
      <c r="G23" s="3">
        <v>0.47449999999999998</v>
      </c>
      <c r="H23" s="3">
        <v>0.11600000000000001</v>
      </c>
      <c r="I23" s="3">
        <v>0.11600000000000001</v>
      </c>
    </row>
    <row r="24" spans="2:9" x14ac:dyDescent="0.2">
      <c r="B24" s="3">
        <v>0.14599999999999999</v>
      </c>
      <c r="C24" s="3">
        <v>0.112</v>
      </c>
      <c r="D24" s="3">
        <v>0.112</v>
      </c>
      <c r="G24" s="3">
        <v>7.2999999999999995E-2</v>
      </c>
      <c r="H24" s="3">
        <v>0.11700000000000001</v>
      </c>
      <c r="I24" s="3">
        <v>0.11700000000000001</v>
      </c>
    </row>
    <row r="25" spans="2:9" x14ac:dyDescent="0.2">
      <c r="B25" s="3">
        <v>1.9524999999999999</v>
      </c>
      <c r="C25" s="3">
        <v>2.6265000000000001</v>
      </c>
      <c r="D25" s="3">
        <v>2.6265000000000001</v>
      </c>
      <c r="G25" s="3">
        <v>1.7315</v>
      </c>
      <c r="H25" s="3">
        <v>2.2614999999999998</v>
      </c>
      <c r="I25" s="3">
        <v>2.2614999999999998</v>
      </c>
    </row>
    <row r="26" spans="2:9" x14ac:dyDescent="0.2">
      <c r="B26" s="3">
        <v>6.5500000000000003E-2</v>
      </c>
      <c r="C26" s="3">
        <v>9.1499999999999998E-2</v>
      </c>
      <c r="D26" s="3">
        <v>9.1499999999999998E-2</v>
      </c>
      <c r="G26" s="3">
        <v>6.2E-2</v>
      </c>
      <c r="H26" s="3">
        <v>8.5000000000000006E-2</v>
      </c>
      <c r="I26" s="3">
        <v>8.5000000000000006E-2</v>
      </c>
    </row>
    <row r="27" spans="2:9" x14ac:dyDescent="0.2">
      <c r="B27" s="3">
        <v>1.69</v>
      </c>
      <c r="C27" s="3">
        <v>2.3485</v>
      </c>
      <c r="D27" s="3">
        <v>2.3485</v>
      </c>
      <c r="G27" s="3">
        <v>1.8145</v>
      </c>
      <c r="H27" s="3">
        <v>2.1415000000000002</v>
      </c>
      <c r="I27" s="3">
        <v>2.1415000000000002</v>
      </c>
    </row>
    <row r="28" spans="2:9" x14ac:dyDescent="0.2">
      <c r="B28" s="3">
        <v>1.6919999999999999</v>
      </c>
      <c r="C28" s="3">
        <v>2.2679999999999998</v>
      </c>
      <c r="D28" s="3">
        <v>2.2679999999999998</v>
      </c>
      <c r="G28" s="3">
        <v>7.9000000000000001E-2</v>
      </c>
      <c r="H28" s="3">
        <v>9.1499999999999998E-2</v>
      </c>
      <c r="I28" s="3">
        <v>9.1499999999999998E-2</v>
      </c>
    </row>
    <row r="29" spans="2:9" x14ac:dyDescent="0.2">
      <c r="B29" s="3">
        <v>0.64400000000000002</v>
      </c>
      <c r="C29" s="3">
        <v>2.1905000000000001</v>
      </c>
      <c r="D29" s="3">
        <v>2.1905000000000001</v>
      </c>
      <c r="G29" s="3">
        <v>8.7999999999999995E-2</v>
      </c>
      <c r="H29" s="3">
        <v>8.7999999999999995E-2</v>
      </c>
      <c r="I29" s="3">
        <v>8.7999999999999995E-2</v>
      </c>
    </row>
    <row r="30" spans="2:9" x14ac:dyDescent="0.2">
      <c r="B30" s="3">
        <v>0.23300000000000001</v>
      </c>
      <c r="C30" s="3">
        <v>8.1000000000000003E-2</v>
      </c>
      <c r="D30" s="3">
        <v>8.1000000000000003E-2</v>
      </c>
      <c r="G30" s="3">
        <v>0.105</v>
      </c>
      <c r="H30" s="3">
        <v>8.1000000000000003E-2</v>
      </c>
      <c r="I30" s="3">
        <v>8.1000000000000003E-2</v>
      </c>
    </row>
    <row r="31" spans="2:9" x14ac:dyDescent="0.2">
      <c r="B31" s="3">
        <v>1.7324999999999999</v>
      </c>
      <c r="C31" s="3">
        <v>1.9105000000000001</v>
      </c>
      <c r="D31" s="3">
        <v>1.9105000000000001</v>
      </c>
      <c r="G31" s="3">
        <v>0.97399999999999998</v>
      </c>
      <c r="H31" s="3">
        <v>7.9500000000000001E-2</v>
      </c>
      <c r="I31" s="3">
        <v>7.9500000000000001E-2</v>
      </c>
    </row>
    <row r="32" spans="2:9" x14ac:dyDescent="0.2">
      <c r="B32" s="3">
        <v>1.53</v>
      </c>
      <c r="C32" s="3">
        <v>2.0830000000000002</v>
      </c>
      <c r="D32" s="3">
        <v>2.0830000000000002</v>
      </c>
      <c r="G32" s="3">
        <v>6.2E-2</v>
      </c>
      <c r="H32" s="3">
        <v>1.4635</v>
      </c>
      <c r="I32" s="3">
        <v>1.4635</v>
      </c>
    </row>
    <row r="33" spans="2:9" x14ac:dyDescent="0.2">
      <c r="B33" s="3"/>
      <c r="C33" s="3">
        <v>2.1004999999999998</v>
      </c>
      <c r="D33" s="3">
        <v>2.1004999999999998</v>
      </c>
      <c r="G33" s="3"/>
      <c r="H33" s="3">
        <v>8.3500000000000005E-2</v>
      </c>
      <c r="I33" s="3">
        <v>8.3500000000000005E-2</v>
      </c>
    </row>
    <row r="34" spans="2:9" x14ac:dyDescent="0.2">
      <c r="B34" s="3"/>
      <c r="C34" s="3">
        <v>7.8E-2</v>
      </c>
      <c r="D34" s="3">
        <v>7.8E-2</v>
      </c>
      <c r="G34" s="3"/>
      <c r="H34" s="3">
        <v>9.5500000000000002E-2</v>
      </c>
      <c r="I34" s="3">
        <v>9.5500000000000002E-2</v>
      </c>
    </row>
    <row r="35" spans="2:9" x14ac:dyDescent="0.2">
      <c r="B35" s="3"/>
      <c r="C35" s="3">
        <v>0.71299999999999997</v>
      </c>
      <c r="D35" s="3">
        <v>0.71299999999999997</v>
      </c>
      <c r="G35" s="3"/>
      <c r="H35" s="3">
        <v>0.32550000000000001</v>
      </c>
      <c r="I35" s="3">
        <v>0.32550000000000001</v>
      </c>
    </row>
    <row r="36" spans="2:9" x14ac:dyDescent="0.2">
      <c r="B36" s="3"/>
      <c r="C36" s="3">
        <v>9.7500000000000003E-2</v>
      </c>
      <c r="D36" s="3">
        <v>9.7500000000000003E-2</v>
      </c>
      <c r="G36" s="3"/>
      <c r="H36" s="3">
        <v>8.5999999999999993E-2</v>
      </c>
      <c r="I36" s="3">
        <v>8.5999999999999993E-2</v>
      </c>
    </row>
    <row r="37" spans="2:9" x14ac:dyDescent="0.2">
      <c r="B37" s="3"/>
      <c r="C37" s="3">
        <v>2.1669999999999998</v>
      </c>
      <c r="D37" s="3">
        <v>2.1669999999999998</v>
      </c>
      <c r="G37" s="3"/>
      <c r="H37" s="3">
        <v>9.2499999999999999E-2</v>
      </c>
      <c r="I37" s="3">
        <v>9.2499999999999999E-2</v>
      </c>
    </row>
    <row r="38" spans="2:9" x14ac:dyDescent="0.2">
      <c r="B38" s="3"/>
      <c r="C38" s="3">
        <v>2.1655000000000002</v>
      </c>
      <c r="D38" s="3">
        <v>2.1655000000000002</v>
      </c>
      <c r="G38" s="3"/>
      <c r="H38" s="3">
        <v>0.83750000000000002</v>
      </c>
      <c r="I38" s="3">
        <v>0.83750000000000002</v>
      </c>
    </row>
    <row r="39" spans="2:9" x14ac:dyDescent="0.2">
      <c r="B39" s="3"/>
      <c r="C39" s="3">
        <v>2.1145</v>
      </c>
      <c r="D39" s="3">
        <v>2.1145</v>
      </c>
      <c r="G39" s="3"/>
      <c r="H39" s="3">
        <v>9.4500000000000001E-2</v>
      </c>
      <c r="I39" s="3">
        <v>9.4500000000000001E-2</v>
      </c>
    </row>
    <row r="40" spans="2:9" x14ac:dyDescent="0.2">
      <c r="B40" s="3"/>
      <c r="C40" s="3">
        <v>2.0245000000000002</v>
      </c>
      <c r="D40" s="3">
        <v>2.0245000000000002</v>
      </c>
      <c r="G40" s="3"/>
      <c r="H40" s="3">
        <v>0.10299999999999999</v>
      </c>
      <c r="I40" s="3">
        <v>0.10299999999999999</v>
      </c>
    </row>
    <row r="41" spans="2:9" x14ac:dyDescent="0.2">
      <c r="B41" s="3"/>
      <c r="C41" s="3">
        <v>2.2444999999999999</v>
      </c>
      <c r="D41" s="3">
        <v>2.2444999999999999</v>
      </c>
      <c r="G41" s="3"/>
      <c r="H41" s="3">
        <v>1.9810000000000001</v>
      </c>
      <c r="I41" s="3">
        <v>1.9810000000000001</v>
      </c>
    </row>
    <row r="42" spans="2:9" x14ac:dyDescent="0.2">
      <c r="B42" s="3"/>
      <c r="C42" s="3">
        <v>2.0705</v>
      </c>
      <c r="D42" s="3">
        <v>2.0705</v>
      </c>
      <c r="G42" s="3"/>
      <c r="H42" s="3">
        <v>1.6294999999999999</v>
      </c>
      <c r="I42" s="3">
        <v>1.6294999999999999</v>
      </c>
    </row>
    <row r="43" spans="2:9" x14ac:dyDescent="0.2">
      <c r="B43" s="3"/>
      <c r="C43" s="3">
        <v>2.0169999999999999</v>
      </c>
      <c r="D43" s="3">
        <v>2.0169999999999999</v>
      </c>
      <c r="G43" s="3"/>
      <c r="H43" s="3">
        <v>0.89149999999999996</v>
      </c>
      <c r="I43" s="3">
        <v>0.89149999999999996</v>
      </c>
    </row>
    <row r="44" spans="2:9" x14ac:dyDescent="0.2">
      <c r="B44" s="3"/>
      <c r="C44" s="3">
        <v>2.1840000000000002</v>
      </c>
      <c r="D44" s="3">
        <v>2.1840000000000002</v>
      </c>
      <c r="G44" s="3"/>
      <c r="H44" s="3">
        <v>1.7315</v>
      </c>
      <c r="I44" s="3">
        <v>1.7315</v>
      </c>
    </row>
    <row r="45" spans="2:9" x14ac:dyDescent="0.2">
      <c r="B45" s="3"/>
      <c r="C45" s="3"/>
      <c r="D45" s="3">
        <v>1.6020000000000001</v>
      </c>
      <c r="G45" s="3"/>
      <c r="H45" s="3"/>
      <c r="I45" s="3">
        <v>5.9499999999999997E-2</v>
      </c>
    </row>
    <row r="46" spans="2:9" x14ac:dyDescent="0.2">
      <c r="B46" s="3"/>
      <c r="C46" s="3"/>
      <c r="D46" s="3">
        <v>1.7470000000000001</v>
      </c>
      <c r="G46" s="3"/>
      <c r="H46" s="3"/>
      <c r="I46" s="3">
        <v>9.1499999999999998E-2</v>
      </c>
    </row>
    <row r="47" spans="2:9" x14ac:dyDescent="0.2">
      <c r="B47" s="3"/>
      <c r="C47" s="3"/>
      <c r="D47" s="3">
        <v>1.8065</v>
      </c>
      <c r="G47" s="3"/>
      <c r="H47" s="3"/>
      <c r="I47" s="3">
        <v>1.6850000000000001</v>
      </c>
    </row>
    <row r="48" spans="2:9" x14ac:dyDescent="0.2">
      <c r="B48" s="3"/>
      <c r="C48" s="3"/>
      <c r="D48" s="3">
        <v>1.748</v>
      </c>
      <c r="G48" s="3"/>
      <c r="H48" s="3"/>
      <c r="I48" s="3">
        <v>1.5820000000000001</v>
      </c>
    </row>
    <row r="49" spans="2:9" x14ac:dyDescent="0.2">
      <c r="B49" s="3"/>
      <c r="C49" s="3"/>
      <c r="D49" s="3">
        <v>8.3000000000000004E-2</v>
      </c>
      <c r="G49" s="3"/>
      <c r="H49" s="3"/>
      <c r="I49" s="3">
        <v>0.1055</v>
      </c>
    </row>
    <row r="50" spans="2:9" x14ac:dyDescent="0.2">
      <c r="B50" s="3"/>
      <c r="C50" s="3"/>
      <c r="D50" s="3">
        <v>9.6500000000000002E-2</v>
      </c>
      <c r="G50" s="3"/>
      <c r="H50" s="3"/>
      <c r="I50" s="3">
        <v>8.5999999999999993E-2</v>
      </c>
    </row>
    <row r="51" spans="2:9" x14ac:dyDescent="0.2">
      <c r="B51" s="3"/>
      <c r="C51" s="3"/>
      <c r="D51" s="3">
        <v>6.9500000000000006E-2</v>
      </c>
      <c r="G51" s="3"/>
      <c r="H51" s="3"/>
      <c r="I51" s="3">
        <v>6.0499999999999998E-2</v>
      </c>
    </row>
    <row r="52" spans="2:9" x14ac:dyDescent="0.2">
      <c r="B52" s="3"/>
      <c r="C52" s="3"/>
      <c r="D52" s="3">
        <v>0.2225</v>
      </c>
      <c r="G52" s="3"/>
      <c r="H52" s="3"/>
      <c r="I52" s="3">
        <v>6.4000000000000001E-2</v>
      </c>
    </row>
    <row r="53" spans="2:9" x14ac:dyDescent="0.2">
      <c r="B53" s="3"/>
      <c r="C53" s="3"/>
      <c r="D53" s="3">
        <v>8.0500000000000002E-2</v>
      </c>
      <c r="G53" s="3"/>
      <c r="H53" s="3"/>
      <c r="I53" s="3">
        <v>7.0000000000000007E-2</v>
      </c>
    </row>
    <row r="54" spans="2:9" x14ac:dyDescent="0.2">
      <c r="B54" s="3"/>
      <c r="C54" s="3"/>
      <c r="D54" s="3">
        <v>1.845</v>
      </c>
      <c r="G54" s="3"/>
      <c r="H54" s="3"/>
      <c r="I54" s="3">
        <v>0.09</v>
      </c>
    </row>
    <row r="55" spans="2:9" x14ac:dyDescent="0.2">
      <c r="B55" s="3"/>
      <c r="C55" s="3"/>
      <c r="D55" s="3">
        <v>1.9950000000000001</v>
      </c>
      <c r="G55" s="3"/>
      <c r="H55" s="3"/>
      <c r="I55" s="3">
        <v>1.875</v>
      </c>
    </row>
    <row r="56" spans="2:9" x14ac:dyDescent="0.2">
      <c r="B56" s="3"/>
      <c r="C56" s="3"/>
      <c r="D56" s="3">
        <v>0.11600000000000001</v>
      </c>
      <c r="G56" s="3"/>
      <c r="H56" s="3"/>
      <c r="I56" s="3">
        <v>4.8000000000000001E-2</v>
      </c>
    </row>
    <row r="57" spans="2:9" x14ac:dyDescent="0.2">
      <c r="B57" s="3"/>
      <c r="C57" s="3"/>
      <c r="D57" s="3">
        <v>1.7785</v>
      </c>
      <c r="G57" s="3"/>
      <c r="H57" s="3"/>
      <c r="I57" s="3">
        <v>4.9000000000000002E-2</v>
      </c>
    </row>
    <row r="58" spans="2:9" x14ac:dyDescent="0.2">
      <c r="B58" s="3"/>
      <c r="C58" s="3"/>
      <c r="D58" s="3">
        <v>0.34499999999999997</v>
      </c>
      <c r="G58" s="3"/>
      <c r="H58" s="3"/>
      <c r="I58" s="3">
        <v>0.11650000000000001</v>
      </c>
    </row>
    <row r="59" spans="2:9" x14ac:dyDescent="0.2">
      <c r="B59" s="3"/>
      <c r="C59" s="3"/>
      <c r="D59" s="3">
        <v>1.61</v>
      </c>
      <c r="G59" s="3"/>
      <c r="H59" s="3"/>
      <c r="I59" s="3">
        <v>1.1519999999999999</v>
      </c>
    </row>
    <row r="60" spans="2:9" x14ac:dyDescent="0.2">
      <c r="B60" s="3"/>
      <c r="C60" s="3"/>
      <c r="D60" s="3">
        <v>1.7004999999999999</v>
      </c>
      <c r="G60" s="3"/>
      <c r="H60" s="3"/>
      <c r="I60" s="3">
        <v>5.3999999999999999E-2</v>
      </c>
    </row>
    <row r="61" spans="2:9" x14ac:dyDescent="0.2">
      <c r="B61" s="3"/>
      <c r="C61" s="3"/>
      <c r="D61" s="3">
        <v>6.4500000000000002E-2</v>
      </c>
      <c r="G61" s="3"/>
      <c r="H61" s="3"/>
      <c r="I61" s="3">
        <v>5.6000000000000001E-2</v>
      </c>
    </row>
    <row r="62" spans="2:9" x14ac:dyDescent="0.2">
      <c r="B62" s="3"/>
      <c r="C62" s="3"/>
      <c r="D62" s="3">
        <v>7.0499999999999993E-2</v>
      </c>
      <c r="G62" s="3"/>
      <c r="H62" s="3"/>
      <c r="I62" s="3">
        <v>5.7000000000000002E-2</v>
      </c>
    </row>
    <row r="63" spans="2:9" x14ac:dyDescent="0.2">
      <c r="B63" s="3"/>
      <c r="C63" s="3"/>
      <c r="D63" s="3">
        <v>1.5245</v>
      </c>
      <c r="G63" s="3"/>
      <c r="H63" s="3"/>
      <c r="I63" s="3">
        <v>0.17299999999999999</v>
      </c>
    </row>
    <row r="64" spans="2:9" x14ac:dyDescent="0.2">
      <c r="B64" s="3"/>
      <c r="C64" s="3"/>
      <c r="D64" s="3">
        <v>7.2999999999999995E-2</v>
      </c>
      <c r="G64" s="3"/>
      <c r="H64" s="3"/>
      <c r="I64" s="3">
        <v>5.45E-2</v>
      </c>
    </row>
    <row r="65" spans="2:9" x14ac:dyDescent="0.2">
      <c r="B65" s="3"/>
      <c r="C65" s="3"/>
      <c r="D65" s="3">
        <v>1.109</v>
      </c>
      <c r="G65" s="3"/>
      <c r="H65" s="3"/>
      <c r="I65" s="3">
        <v>0.47449999999999998</v>
      </c>
    </row>
    <row r="66" spans="2:9" x14ac:dyDescent="0.2">
      <c r="B66" s="3"/>
      <c r="C66" s="3"/>
      <c r="D66" s="3">
        <v>0.14599999999999999</v>
      </c>
      <c r="G66" s="3"/>
      <c r="H66" s="3"/>
      <c r="I66" s="3">
        <v>7.2999999999999995E-2</v>
      </c>
    </row>
    <row r="67" spans="2:9" x14ac:dyDescent="0.2">
      <c r="B67" s="3"/>
      <c r="C67" s="3"/>
      <c r="D67" s="3">
        <v>1.9524999999999999</v>
      </c>
      <c r="G67" s="3"/>
      <c r="H67" s="3"/>
      <c r="I67" s="3">
        <v>1.7315</v>
      </c>
    </row>
    <row r="68" spans="2:9" x14ac:dyDescent="0.2">
      <c r="B68" s="3"/>
      <c r="C68" s="3"/>
      <c r="D68" s="3">
        <v>6.5500000000000003E-2</v>
      </c>
      <c r="G68" s="3"/>
      <c r="H68" s="3"/>
      <c r="I68" s="3">
        <v>6.2E-2</v>
      </c>
    </row>
    <row r="69" spans="2:9" x14ac:dyDescent="0.2">
      <c r="B69" s="3"/>
      <c r="C69" s="3"/>
      <c r="D69" s="3">
        <v>1.69</v>
      </c>
      <c r="G69" s="3"/>
      <c r="H69" s="3"/>
      <c r="I69" s="3">
        <v>1.8145</v>
      </c>
    </row>
    <row r="70" spans="2:9" x14ac:dyDescent="0.2">
      <c r="B70" s="3"/>
      <c r="C70" s="3"/>
      <c r="D70" s="3">
        <v>1.6919999999999999</v>
      </c>
      <c r="G70" s="3"/>
      <c r="H70" s="3"/>
      <c r="I70" s="3">
        <v>7.9000000000000001E-2</v>
      </c>
    </row>
    <row r="71" spans="2:9" x14ac:dyDescent="0.2">
      <c r="B71" s="3"/>
      <c r="C71" s="3"/>
      <c r="D71" s="3">
        <v>0.64400000000000002</v>
      </c>
      <c r="G71" s="3"/>
      <c r="H71" s="3"/>
      <c r="I71" s="3">
        <v>8.7999999999999995E-2</v>
      </c>
    </row>
    <row r="72" spans="2:9" x14ac:dyDescent="0.2">
      <c r="B72" s="3"/>
      <c r="C72" s="3"/>
      <c r="D72" s="3">
        <v>0.23300000000000001</v>
      </c>
      <c r="G72" s="3"/>
      <c r="H72" s="3"/>
      <c r="I72" s="3">
        <v>0.105</v>
      </c>
    </row>
    <row r="73" spans="2:9" x14ac:dyDescent="0.2">
      <c r="B73" s="3"/>
      <c r="C73" s="3"/>
      <c r="D73" s="3">
        <v>1.7324999999999999</v>
      </c>
      <c r="G73" s="3"/>
      <c r="H73" s="3"/>
      <c r="I73" s="3">
        <v>0.97399999999999998</v>
      </c>
    </row>
    <row r="74" spans="2:9" x14ac:dyDescent="0.2">
      <c r="B74" s="3"/>
      <c r="C74" s="3"/>
      <c r="D74" s="3">
        <v>1.53</v>
      </c>
      <c r="G74" s="3"/>
      <c r="H74" s="3"/>
      <c r="I74" s="3">
        <v>6.2E-2</v>
      </c>
    </row>
  </sheetData>
  <mergeCells count="2">
    <mergeCell ref="B1:D1"/>
    <mergeCell ref="G1:I1"/>
  </mergeCells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42"/>
  <sheetViews>
    <sheetView workbookViewId="0">
      <selection activeCell="H16" sqref="H16"/>
    </sheetView>
  </sheetViews>
  <sheetFormatPr defaultColWidth="9" defaultRowHeight="14.25" x14ac:dyDescent="0.2"/>
  <cols>
    <col min="3" max="3" width="15.5" customWidth="1"/>
  </cols>
  <sheetData>
    <row r="2" spans="2:3" x14ac:dyDescent="0.2">
      <c r="B2" s="2"/>
      <c r="C2" s="2" t="s">
        <v>38</v>
      </c>
    </row>
    <row r="3" spans="2:3" x14ac:dyDescent="0.2">
      <c r="B3" s="4" t="s">
        <v>39</v>
      </c>
      <c r="C3" s="3">
        <v>3.5596030000000001</v>
      </c>
    </row>
    <row r="4" spans="2:3" x14ac:dyDescent="0.2">
      <c r="B4" s="4" t="s">
        <v>40</v>
      </c>
      <c r="C4" s="3">
        <v>0.49668899999999999</v>
      </c>
    </row>
    <row r="5" spans="2:3" x14ac:dyDescent="0.2">
      <c r="B5" s="4" t="s">
        <v>41</v>
      </c>
      <c r="C5" s="3">
        <v>0.24834400000000001</v>
      </c>
    </row>
    <row r="6" spans="2:3" x14ac:dyDescent="0.2">
      <c r="B6" s="4" t="s">
        <v>42</v>
      </c>
      <c r="C6" s="3">
        <v>27.317879999999999</v>
      </c>
    </row>
    <row r="7" spans="2:3" x14ac:dyDescent="0.2">
      <c r="B7" s="4" t="s">
        <v>43</v>
      </c>
      <c r="C7" s="3">
        <v>1.7384109999999999</v>
      </c>
    </row>
    <row r="8" spans="2:3" x14ac:dyDescent="0.2">
      <c r="B8" s="4" t="s">
        <v>44</v>
      </c>
      <c r="C8" s="3">
        <v>0.66225199999999995</v>
      </c>
    </row>
    <row r="9" spans="2:3" x14ac:dyDescent="0.2">
      <c r="B9" s="4" t="s">
        <v>45</v>
      </c>
      <c r="C9" s="3">
        <v>8.2780999999999993E-2</v>
      </c>
    </row>
    <row r="10" spans="2:3" x14ac:dyDescent="0.2">
      <c r="B10" s="4" t="s">
        <v>46</v>
      </c>
      <c r="C10" s="3">
        <v>0.33112599999999998</v>
      </c>
    </row>
    <row r="11" spans="2:3" x14ac:dyDescent="0.2">
      <c r="B11" s="4" t="s">
        <v>47</v>
      </c>
      <c r="C11" s="3">
        <v>0.82781499999999997</v>
      </c>
    </row>
    <row r="12" spans="2:3" x14ac:dyDescent="0.2">
      <c r="B12" s="4" t="s">
        <v>48</v>
      </c>
      <c r="C12" s="3">
        <v>19.619209999999999</v>
      </c>
    </row>
    <row r="13" spans="2:3" x14ac:dyDescent="0.2">
      <c r="B13" s="4" t="s">
        <v>49</v>
      </c>
      <c r="C13" s="3">
        <v>4.5529799999999998</v>
      </c>
    </row>
    <row r="14" spans="2:3" x14ac:dyDescent="0.2">
      <c r="B14" s="4" t="s">
        <v>50</v>
      </c>
      <c r="C14" s="3">
        <v>0.33112599999999998</v>
      </c>
    </row>
    <row r="15" spans="2:3" x14ac:dyDescent="0.2">
      <c r="B15" s="4" t="s">
        <v>51</v>
      </c>
      <c r="C15" s="3">
        <v>8.2780999999999993E-2</v>
      </c>
    </row>
    <row r="16" spans="2:3" x14ac:dyDescent="0.2">
      <c r="B16" s="4" t="s">
        <v>52</v>
      </c>
      <c r="C16" s="3">
        <v>8.2780999999999993E-2</v>
      </c>
    </row>
    <row r="17" spans="2:3" x14ac:dyDescent="0.2">
      <c r="B17" s="4" t="s">
        <v>53</v>
      </c>
      <c r="C17" s="3">
        <v>0.74503299999999995</v>
      </c>
    </row>
    <row r="18" spans="2:3" x14ac:dyDescent="0.2">
      <c r="B18" s="4" t="s">
        <v>54</v>
      </c>
      <c r="C18" s="3">
        <v>0.24834400000000001</v>
      </c>
    </row>
    <row r="19" spans="2:3" x14ac:dyDescent="0.2">
      <c r="B19" s="4" t="s">
        <v>55</v>
      </c>
      <c r="C19" s="3">
        <v>0.99337699999999995</v>
      </c>
    </row>
    <row r="20" spans="2:3" x14ac:dyDescent="0.2">
      <c r="B20" s="4" t="s">
        <v>56</v>
      </c>
      <c r="C20" s="3">
        <v>4.9668869999999998</v>
      </c>
    </row>
    <row r="21" spans="2:3" x14ac:dyDescent="0.2">
      <c r="B21" s="4" t="s">
        <v>57</v>
      </c>
      <c r="C21" s="3">
        <v>14.32119</v>
      </c>
    </row>
    <row r="22" spans="2:3" x14ac:dyDescent="0.2">
      <c r="B22" s="4" t="s">
        <v>58</v>
      </c>
      <c r="C22" s="3">
        <v>0.33112599999999998</v>
      </c>
    </row>
    <row r="23" spans="2:3" x14ac:dyDescent="0.2">
      <c r="B23" s="4" t="s">
        <v>59</v>
      </c>
      <c r="C23" s="3">
        <v>0.16556299999999999</v>
      </c>
    </row>
    <row r="24" spans="2:3" x14ac:dyDescent="0.2">
      <c r="B24" s="4" t="s">
        <v>60</v>
      </c>
      <c r="C24" s="3">
        <v>0.41390700000000002</v>
      </c>
    </row>
    <row r="25" spans="2:3" x14ac:dyDescent="0.2">
      <c r="B25" s="4" t="s">
        <v>61</v>
      </c>
      <c r="C25" s="3">
        <v>4.3874170000000001</v>
      </c>
    </row>
    <row r="26" spans="2:3" x14ac:dyDescent="0.2">
      <c r="B26" s="4" t="s">
        <v>62</v>
      </c>
      <c r="C26" s="3">
        <v>0.41390700000000002</v>
      </c>
    </row>
    <row r="27" spans="2:3" x14ac:dyDescent="0.2">
      <c r="B27" s="4" t="s">
        <v>63</v>
      </c>
      <c r="C27" s="3">
        <v>1.0761590000000001</v>
      </c>
    </row>
    <row r="28" spans="2:3" x14ac:dyDescent="0.2">
      <c r="B28" s="4" t="s">
        <v>64</v>
      </c>
      <c r="C28" s="3">
        <v>8.2780999999999993E-2</v>
      </c>
    </row>
    <row r="29" spans="2:3" x14ac:dyDescent="0.2">
      <c r="B29" s="4" t="s">
        <v>65</v>
      </c>
      <c r="C29" s="3">
        <v>0.82781499999999997</v>
      </c>
    </row>
    <row r="30" spans="2:3" x14ac:dyDescent="0.2">
      <c r="B30" s="4" t="s">
        <v>66</v>
      </c>
      <c r="C30" s="3">
        <v>8.2780999999999993E-2</v>
      </c>
    </row>
    <row r="31" spans="2:3" x14ac:dyDescent="0.2">
      <c r="B31" s="4" t="s">
        <v>67</v>
      </c>
      <c r="C31" s="3">
        <v>3.807947</v>
      </c>
    </row>
    <row r="32" spans="2:3" x14ac:dyDescent="0.2">
      <c r="B32" s="4" t="s">
        <v>68</v>
      </c>
      <c r="C32" s="3">
        <v>2.4006620000000001</v>
      </c>
    </row>
    <row r="33" spans="2:3" x14ac:dyDescent="0.2">
      <c r="B33" s="4" t="s">
        <v>69</v>
      </c>
      <c r="C33" s="3">
        <v>1.4900659999999999</v>
      </c>
    </row>
    <row r="34" spans="2:3" x14ac:dyDescent="0.2">
      <c r="B34" s="4" t="s">
        <v>70</v>
      </c>
      <c r="C34" s="3">
        <v>0.16556299999999999</v>
      </c>
    </row>
    <row r="35" spans="2:3" x14ac:dyDescent="0.2">
      <c r="B35" s="4" t="s">
        <v>71</v>
      </c>
      <c r="C35" s="3">
        <v>8.2780999999999993E-2</v>
      </c>
    </row>
    <row r="36" spans="2:3" x14ac:dyDescent="0.2">
      <c r="B36" s="4" t="s">
        <v>72</v>
      </c>
      <c r="C36" s="3">
        <v>1.4900659999999999</v>
      </c>
    </row>
    <row r="37" spans="2:3" x14ac:dyDescent="0.2">
      <c r="B37" s="4" t="s">
        <v>73</v>
      </c>
      <c r="C37" s="3">
        <v>0.16556299999999999</v>
      </c>
    </row>
    <row r="38" spans="2:3" x14ac:dyDescent="0.2">
      <c r="B38" s="4" t="s">
        <v>74</v>
      </c>
      <c r="C38" s="3">
        <v>8.2780999999999993E-2</v>
      </c>
    </row>
    <row r="39" spans="2:3" x14ac:dyDescent="0.2">
      <c r="B39" s="4" t="s">
        <v>75</v>
      </c>
      <c r="C39" s="3">
        <v>0.24834400000000001</v>
      </c>
    </row>
    <row r="40" spans="2:3" x14ac:dyDescent="0.2">
      <c r="B40" s="4" t="s">
        <v>76</v>
      </c>
      <c r="C40" s="3">
        <v>0.82781499999999997</v>
      </c>
    </row>
    <row r="41" spans="2:3" x14ac:dyDescent="0.2">
      <c r="B41" s="4" t="s">
        <v>77</v>
      </c>
      <c r="C41" s="3">
        <v>0.16556299999999999</v>
      </c>
    </row>
    <row r="42" spans="2:3" x14ac:dyDescent="0.2">
      <c r="B42" s="4" t="s">
        <v>78</v>
      </c>
      <c r="C42" s="3">
        <v>8.2780999999999993E-2</v>
      </c>
    </row>
  </sheetData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67"/>
  <sheetViews>
    <sheetView topLeftCell="A145" workbookViewId="0">
      <selection activeCell="G100" sqref="G100"/>
    </sheetView>
  </sheetViews>
  <sheetFormatPr defaultColWidth="9" defaultRowHeight="14.25" x14ac:dyDescent="0.2"/>
  <sheetData>
    <row r="1" spans="1:61" x14ac:dyDescent="0.2">
      <c r="A1" s="5"/>
      <c r="B1" s="11" t="s">
        <v>79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5"/>
      <c r="T1" s="11" t="s">
        <v>80</v>
      </c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N1" s="5"/>
      <c r="AO1" s="11" t="s">
        <v>81</v>
      </c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</row>
    <row r="2" spans="1:61" x14ac:dyDescent="0.2">
      <c r="A2" s="5"/>
      <c r="S2" s="5"/>
      <c r="AN2" s="5"/>
    </row>
    <row r="3" spans="1:61" x14ac:dyDescent="0.2">
      <c r="A3" s="12" t="s">
        <v>82</v>
      </c>
      <c r="B3" s="1" t="s">
        <v>83</v>
      </c>
      <c r="C3" s="1" t="s">
        <v>84</v>
      </c>
      <c r="D3" s="1" t="s">
        <v>85</v>
      </c>
      <c r="E3" s="1" t="s">
        <v>86</v>
      </c>
      <c r="F3" s="1" t="s">
        <v>87</v>
      </c>
      <c r="G3" s="1" t="s">
        <v>88</v>
      </c>
      <c r="H3" s="1" t="s">
        <v>89</v>
      </c>
      <c r="T3" s="1" t="s">
        <v>83</v>
      </c>
      <c r="U3" s="1" t="s">
        <v>90</v>
      </c>
      <c r="V3" s="1" t="s">
        <v>91</v>
      </c>
      <c r="W3" s="1" t="s">
        <v>92</v>
      </c>
      <c r="X3" s="1" t="s">
        <v>85</v>
      </c>
      <c r="Y3" s="1" t="s">
        <v>86</v>
      </c>
      <c r="Z3" s="1" t="s">
        <v>87</v>
      </c>
      <c r="AA3" s="1" t="s">
        <v>93</v>
      </c>
      <c r="AB3" s="1" t="s">
        <v>88</v>
      </c>
      <c r="AC3" s="1" t="s">
        <v>94</v>
      </c>
      <c r="AD3" s="1" t="s">
        <v>95</v>
      </c>
      <c r="AE3" s="1" t="s">
        <v>89</v>
      </c>
      <c r="AO3" s="1" t="s">
        <v>83</v>
      </c>
      <c r="AP3" s="1" t="s">
        <v>90</v>
      </c>
      <c r="AQ3" s="1" t="s">
        <v>84</v>
      </c>
      <c r="AR3" s="1" t="s">
        <v>91</v>
      </c>
      <c r="AS3" s="1" t="s">
        <v>92</v>
      </c>
      <c r="AT3" s="1" t="s">
        <v>85</v>
      </c>
      <c r="AU3" s="1" t="s">
        <v>86</v>
      </c>
      <c r="AV3" s="1" t="s">
        <v>87</v>
      </c>
      <c r="AW3" s="1" t="s">
        <v>93</v>
      </c>
      <c r="AX3" s="1" t="s">
        <v>88</v>
      </c>
      <c r="AY3" s="1" t="s">
        <v>94</v>
      </c>
      <c r="AZ3" s="1" t="s">
        <v>95</v>
      </c>
      <c r="BA3" s="1" t="s">
        <v>89</v>
      </c>
    </row>
    <row r="4" spans="1:61" x14ac:dyDescent="0.2">
      <c r="A4" s="12"/>
      <c r="B4" s="1">
        <v>355</v>
      </c>
      <c r="C4">
        <v>0</v>
      </c>
      <c r="D4">
        <v>2.3809523809523801E-2</v>
      </c>
      <c r="E4">
        <v>0</v>
      </c>
      <c r="F4">
        <v>0</v>
      </c>
      <c r="G4">
        <v>0</v>
      </c>
      <c r="H4">
        <v>0</v>
      </c>
      <c r="T4" s="1">
        <v>375</v>
      </c>
      <c r="U4">
        <v>0</v>
      </c>
      <c r="V4">
        <v>0</v>
      </c>
      <c r="W4">
        <v>0</v>
      </c>
      <c r="X4">
        <v>0</v>
      </c>
      <c r="Y4">
        <v>2.4390243902439001E-2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O4" s="1">
        <v>355</v>
      </c>
      <c r="AP4">
        <v>0</v>
      </c>
      <c r="AQ4">
        <v>0</v>
      </c>
      <c r="AR4">
        <v>0</v>
      </c>
      <c r="AS4">
        <v>0</v>
      </c>
      <c r="AT4">
        <v>1.20481927710843E-2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</row>
    <row r="5" spans="1:61" x14ac:dyDescent="0.2">
      <c r="A5" s="12"/>
      <c r="B5" s="1">
        <v>390</v>
      </c>
      <c r="C5">
        <v>0</v>
      </c>
      <c r="D5">
        <v>0</v>
      </c>
      <c r="E5">
        <v>0</v>
      </c>
      <c r="F5">
        <v>2.3809523809523801E-2</v>
      </c>
      <c r="G5">
        <v>0</v>
      </c>
      <c r="H5">
        <v>0</v>
      </c>
      <c r="T5" s="1">
        <v>405</v>
      </c>
      <c r="U5">
        <v>0</v>
      </c>
      <c r="V5">
        <v>0</v>
      </c>
      <c r="W5">
        <v>0</v>
      </c>
      <c r="X5">
        <v>2.4390243902439001E-2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O5" s="1">
        <v>375</v>
      </c>
      <c r="AP5">
        <v>0</v>
      </c>
      <c r="AQ5">
        <v>0</v>
      </c>
      <c r="AR5">
        <v>0</v>
      </c>
      <c r="AS5">
        <v>0</v>
      </c>
      <c r="AT5">
        <v>0</v>
      </c>
      <c r="AU5">
        <v>1.20481927710843E-2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</row>
    <row r="6" spans="1:61" x14ac:dyDescent="0.2">
      <c r="A6" s="12"/>
      <c r="B6" s="1">
        <v>420</v>
      </c>
      <c r="C6">
        <v>0</v>
      </c>
      <c r="D6">
        <v>0.5</v>
      </c>
      <c r="E6">
        <v>0</v>
      </c>
      <c r="F6">
        <v>7.1428571428571397E-2</v>
      </c>
      <c r="G6">
        <v>7.1428571428571397E-2</v>
      </c>
      <c r="H6">
        <v>0</v>
      </c>
      <c r="T6" s="1">
        <v>420</v>
      </c>
      <c r="U6">
        <v>0</v>
      </c>
      <c r="V6">
        <v>0</v>
      </c>
      <c r="W6">
        <v>0</v>
      </c>
      <c r="X6">
        <v>0.36585365853658502</v>
      </c>
      <c r="Y6">
        <v>0</v>
      </c>
      <c r="Z6">
        <v>2.4390243902439001E-2</v>
      </c>
      <c r="AA6">
        <v>7.3170731707317097E-2</v>
      </c>
      <c r="AB6">
        <v>4.8780487804878099E-2</v>
      </c>
      <c r="AC6">
        <v>0</v>
      </c>
      <c r="AD6">
        <v>0</v>
      </c>
      <c r="AE6">
        <v>2.4390243902439001E-2</v>
      </c>
      <c r="AO6" s="1">
        <v>39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.20481927710843E-2</v>
      </c>
      <c r="AW6">
        <v>0</v>
      </c>
      <c r="AX6">
        <v>0</v>
      </c>
      <c r="AY6">
        <v>0</v>
      </c>
      <c r="AZ6">
        <v>0</v>
      </c>
      <c r="BA6">
        <v>0</v>
      </c>
    </row>
    <row r="7" spans="1:61" x14ac:dyDescent="0.2">
      <c r="A7" s="12"/>
      <c r="B7" s="1">
        <v>421</v>
      </c>
      <c r="C7">
        <v>0</v>
      </c>
      <c r="D7">
        <v>0.119047619047619</v>
      </c>
      <c r="E7">
        <v>0</v>
      </c>
      <c r="F7">
        <v>0</v>
      </c>
      <c r="G7">
        <v>0</v>
      </c>
      <c r="H7">
        <v>0</v>
      </c>
      <c r="T7" s="1">
        <v>421</v>
      </c>
      <c r="U7">
        <v>0</v>
      </c>
      <c r="V7">
        <v>0</v>
      </c>
      <c r="W7">
        <v>2.4390243902439001E-2</v>
      </c>
      <c r="X7">
        <v>0.12195121951219499</v>
      </c>
      <c r="Y7">
        <v>0</v>
      </c>
      <c r="Z7">
        <v>0</v>
      </c>
      <c r="AA7">
        <v>0</v>
      </c>
      <c r="AB7">
        <v>2.4390243902439001E-2</v>
      </c>
      <c r="AC7">
        <v>0</v>
      </c>
      <c r="AD7">
        <v>0</v>
      </c>
      <c r="AE7">
        <v>0</v>
      </c>
      <c r="AO7" s="1">
        <v>405</v>
      </c>
      <c r="AP7">
        <v>0</v>
      </c>
      <c r="AQ7">
        <v>0</v>
      </c>
      <c r="AR7">
        <v>0</v>
      </c>
      <c r="AS7">
        <v>0</v>
      </c>
      <c r="AT7">
        <v>1.20481927710843E-2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</row>
    <row r="8" spans="1:61" x14ac:dyDescent="0.2">
      <c r="A8" s="12"/>
      <c r="B8" s="1">
        <v>442</v>
      </c>
      <c r="C8">
        <v>0</v>
      </c>
      <c r="D8">
        <v>0</v>
      </c>
      <c r="E8">
        <v>0</v>
      </c>
      <c r="F8">
        <v>2.3809523809523801E-2</v>
      </c>
      <c r="G8">
        <v>0</v>
      </c>
      <c r="H8">
        <v>0</v>
      </c>
      <c r="T8" s="1">
        <v>456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2.4390243902439001E-2</v>
      </c>
      <c r="AC8">
        <v>0</v>
      </c>
      <c r="AD8">
        <v>0</v>
      </c>
      <c r="AE8">
        <v>0</v>
      </c>
      <c r="AO8" s="1">
        <v>420</v>
      </c>
      <c r="AP8">
        <v>0</v>
      </c>
      <c r="AQ8">
        <v>0</v>
      </c>
      <c r="AR8">
        <v>0</v>
      </c>
      <c r="AS8">
        <v>0</v>
      </c>
      <c r="AT8">
        <v>0.43373493975903599</v>
      </c>
      <c r="AU8">
        <v>0</v>
      </c>
      <c r="AV8">
        <v>4.81927710843374E-2</v>
      </c>
      <c r="AW8">
        <v>3.6144578313252997E-2</v>
      </c>
      <c r="AX8">
        <v>6.02409638554217E-2</v>
      </c>
      <c r="AY8">
        <v>0</v>
      </c>
      <c r="AZ8">
        <v>0</v>
      </c>
      <c r="BA8">
        <v>1.20481927710843E-2</v>
      </c>
    </row>
    <row r="9" spans="1:61" x14ac:dyDescent="0.2">
      <c r="A9" s="12"/>
      <c r="B9" s="1">
        <v>455</v>
      </c>
      <c r="C9">
        <v>0</v>
      </c>
      <c r="D9">
        <v>0</v>
      </c>
      <c r="E9">
        <v>0</v>
      </c>
      <c r="F9">
        <v>0</v>
      </c>
      <c r="G9">
        <v>0</v>
      </c>
      <c r="H9">
        <v>2.3809523809523801E-2</v>
      </c>
      <c r="T9" s="1">
        <v>475</v>
      </c>
      <c r="U9">
        <v>9.7560975609756101E-2</v>
      </c>
      <c r="V9">
        <v>0</v>
      </c>
      <c r="W9">
        <v>0</v>
      </c>
      <c r="X9">
        <v>7.3170731707317097E-2</v>
      </c>
      <c r="Y9">
        <v>0</v>
      </c>
      <c r="Z9">
        <v>0</v>
      </c>
      <c r="AA9">
        <v>0</v>
      </c>
      <c r="AB9">
        <v>7.3170731707317097E-2</v>
      </c>
      <c r="AC9">
        <v>0</v>
      </c>
      <c r="AD9">
        <v>0</v>
      </c>
      <c r="AE9">
        <v>0</v>
      </c>
      <c r="AO9" s="1">
        <v>421</v>
      </c>
      <c r="AP9">
        <v>0</v>
      </c>
      <c r="AQ9">
        <v>0</v>
      </c>
      <c r="AR9">
        <v>0</v>
      </c>
      <c r="AS9">
        <v>1.20481927710843E-2</v>
      </c>
      <c r="AT9">
        <v>0.120481927710843</v>
      </c>
      <c r="AU9">
        <v>0</v>
      </c>
      <c r="AV9">
        <v>0</v>
      </c>
      <c r="AW9">
        <v>0</v>
      </c>
      <c r="AX9">
        <v>1.20481927710843E-2</v>
      </c>
      <c r="AY9">
        <v>0</v>
      </c>
      <c r="AZ9">
        <v>0</v>
      </c>
      <c r="BA9">
        <v>0</v>
      </c>
    </row>
    <row r="10" spans="1:61" x14ac:dyDescent="0.2">
      <c r="A10" s="12"/>
      <c r="B10" s="1">
        <v>456</v>
      </c>
      <c r="C10">
        <v>0</v>
      </c>
      <c r="D10">
        <v>7.1428571428571397E-2</v>
      </c>
      <c r="E10">
        <v>0</v>
      </c>
      <c r="F10">
        <v>0</v>
      </c>
      <c r="G10">
        <v>2.3809523809523801E-2</v>
      </c>
      <c r="H10">
        <v>0</v>
      </c>
      <c r="T10" s="1">
        <v>49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2.4390243902439001E-2</v>
      </c>
      <c r="AD10">
        <v>0</v>
      </c>
      <c r="AE10">
        <v>0</v>
      </c>
      <c r="AO10" s="1">
        <v>442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1.20481927710843E-2</v>
      </c>
      <c r="AW10">
        <v>0</v>
      </c>
      <c r="AX10">
        <v>0</v>
      </c>
      <c r="AY10">
        <v>0</v>
      </c>
      <c r="AZ10">
        <v>0</v>
      </c>
      <c r="BA10">
        <v>0</v>
      </c>
    </row>
    <row r="11" spans="1:61" x14ac:dyDescent="0.2">
      <c r="A11" s="12"/>
      <c r="B11" s="1">
        <v>475</v>
      </c>
      <c r="C11">
        <v>2.3809523809523801E-2</v>
      </c>
      <c r="D11">
        <v>2.3809523809523801E-2</v>
      </c>
      <c r="E11">
        <v>0</v>
      </c>
      <c r="F11">
        <v>0</v>
      </c>
      <c r="G11">
        <v>7.1428571428571397E-2</v>
      </c>
      <c r="H11">
        <v>0</v>
      </c>
      <c r="T11" s="1">
        <v>493</v>
      </c>
      <c r="U11">
        <v>0</v>
      </c>
      <c r="V11">
        <v>0</v>
      </c>
      <c r="W11">
        <v>0</v>
      </c>
      <c r="X11">
        <v>7.3170731707317097E-2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O11" s="1">
        <v>455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1.20481927710843E-2</v>
      </c>
    </row>
    <row r="12" spans="1:61" x14ac:dyDescent="0.2">
      <c r="A12" s="12"/>
      <c r="B12" s="1">
        <v>493</v>
      </c>
      <c r="C12">
        <v>0</v>
      </c>
      <c r="D12">
        <v>2.3809523809523801E-2</v>
      </c>
      <c r="E12">
        <v>2.3809523809523801E-2</v>
      </c>
      <c r="F12">
        <v>0</v>
      </c>
      <c r="G12">
        <v>0</v>
      </c>
      <c r="H12">
        <v>0</v>
      </c>
      <c r="T12" s="1">
        <v>524</v>
      </c>
      <c r="U12">
        <v>0</v>
      </c>
      <c r="V12">
        <v>2.4390243902439001E-2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O12" s="1">
        <v>456</v>
      </c>
      <c r="AP12">
        <v>0</v>
      </c>
      <c r="AQ12">
        <v>0</v>
      </c>
      <c r="AR12">
        <v>0</v>
      </c>
      <c r="AS12">
        <v>0</v>
      </c>
      <c r="AT12">
        <v>3.6144578313252997E-2</v>
      </c>
      <c r="AU12">
        <v>0</v>
      </c>
      <c r="AV12">
        <v>0</v>
      </c>
      <c r="AW12">
        <v>0</v>
      </c>
      <c r="AX12">
        <v>2.40963855421687E-2</v>
      </c>
      <c r="AY12">
        <v>0</v>
      </c>
      <c r="AZ12">
        <v>0</v>
      </c>
      <c r="BA12">
        <v>0</v>
      </c>
    </row>
    <row r="13" spans="1:61" x14ac:dyDescent="0.2">
      <c r="A13" s="12"/>
      <c r="B13" s="1">
        <v>523</v>
      </c>
      <c r="C13">
        <v>0</v>
      </c>
      <c r="D13">
        <v>0</v>
      </c>
      <c r="E13">
        <v>4.7619047619047603E-2</v>
      </c>
      <c r="F13">
        <v>0</v>
      </c>
      <c r="G13">
        <v>0</v>
      </c>
      <c r="H13">
        <v>0</v>
      </c>
      <c r="T13" s="1">
        <v>529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2.4390243902439001E-2</v>
      </c>
      <c r="AE13">
        <v>0</v>
      </c>
      <c r="AO13" s="1">
        <v>475</v>
      </c>
      <c r="AP13">
        <v>4.81927710843374E-2</v>
      </c>
      <c r="AQ13">
        <v>1.20481927710843E-2</v>
      </c>
      <c r="AR13">
        <v>0</v>
      </c>
      <c r="AS13">
        <v>0</v>
      </c>
      <c r="AT13">
        <v>4.81927710843374E-2</v>
      </c>
      <c r="AU13">
        <v>0</v>
      </c>
      <c r="AV13">
        <v>0</v>
      </c>
      <c r="AW13">
        <v>0</v>
      </c>
      <c r="AX13">
        <v>7.2289156626505993E-2</v>
      </c>
      <c r="AY13">
        <v>0</v>
      </c>
      <c r="AZ13">
        <v>0</v>
      </c>
      <c r="BA13">
        <v>0</v>
      </c>
    </row>
    <row r="14" spans="1:61" x14ac:dyDescent="0.2">
      <c r="A14" s="12"/>
      <c r="B14" s="1">
        <v>530</v>
      </c>
      <c r="C14">
        <v>2.3809523809523801E-2</v>
      </c>
      <c r="D14">
        <v>0</v>
      </c>
      <c r="E14">
        <v>0</v>
      </c>
      <c r="F14">
        <v>0</v>
      </c>
      <c r="G14">
        <v>0</v>
      </c>
      <c r="H14">
        <v>0</v>
      </c>
      <c r="T14" s="1">
        <v>531</v>
      </c>
      <c r="U14">
        <v>0</v>
      </c>
      <c r="V14">
        <v>0</v>
      </c>
      <c r="W14">
        <v>2.4390243902439001E-2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O14" s="1">
        <v>49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1.20481927710843E-2</v>
      </c>
      <c r="AZ14">
        <v>0</v>
      </c>
      <c r="BA14">
        <v>0</v>
      </c>
    </row>
    <row r="15" spans="1:61" x14ac:dyDescent="0.2">
      <c r="A15" s="12"/>
      <c r="AO15" s="1">
        <v>493</v>
      </c>
      <c r="AP15">
        <v>0</v>
      </c>
      <c r="AQ15">
        <v>0</v>
      </c>
      <c r="AR15">
        <v>0</v>
      </c>
      <c r="AS15">
        <v>0</v>
      </c>
      <c r="AT15">
        <v>4.81927710843374E-2</v>
      </c>
      <c r="AU15">
        <v>1.20481927710843E-2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</row>
    <row r="16" spans="1:61" x14ac:dyDescent="0.2">
      <c r="A16" s="12"/>
      <c r="AO16" s="1">
        <v>523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2.40963855421687E-2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</row>
    <row r="17" spans="1:61" x14ac:dyDescent="0.2">
      <c r="A17" s="12"/>
      <c r="AO17" s="1">
        <v>524</v>
      </c>
      <c r="AP17">
        <v>0</v>
      </c>
      <c r="AQ17">
        <v>0</v>
      </c>
      <c r="AR17">
        <v>1.20481927710843E-2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</row>
    <row r="18" spans="1:61" x14ac:dyDescent="0.2">
      <c r="A18" s="12"/>
      <c r="AO18" s="1">
        <v>529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1.20481927710843E-2</v>
      </c>
      <c r="BA18">
        <v>0</v>
      </c>
    </row>
    <row r="19" spans="1:61" x14ac:dyDescent="0.2">
      <c r="A19" s="12"/>
      <c r="AO19" s="1">
        <v>530</v>
      </c>
      <c r="AP19">
        <v>0</v>
      </c>
      <c r="AQ19">
        <v>1.20481927710843E-2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</row>
    <row r="20" spans="1:61" x14ac:dyDescent="0.2">
      <c r="A20" s="12"/>
      <c r="AO20" s="1">
        <v>531</v>
      </c>
      <c r="AP20">
        <v>0</v>
      </c>
      <c r="AQ20">
        <v>0</v>
      </c>
      <c r="AR20">
        <v>0</v>
      </c>
      <c r="AS20">
        <v>1.20481927710843E-2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</row>
    <row r="24" spans="1:61" x14ac:dyDescent="0.2">
      <c r="A24" s="13" t="s">
        <v>96</v>
      </c>
      <c r="B24" s="1" t="s">
        <v>83</v>
      </c>
      <c r="C24" s="1" t="s">
        <v>97</v>
      </c>
      <c r="D24" s="1" t="s">
        <v>90</v>
      </c>
      <c r="E24" s="1" t="s">
        <v>84</v>
      </c>
      <c r="F24" s="1" t="s">
        <v>92</v>
      </c>
      <c r="G24" s="1" t="s">
        <v>98</v>
      </c>
      <c r="H24" s="1" t="s">
        <v>85</v>
      </c>
      <c r="I24" s="1" t="s">
        <v>86</v>
      </c>
      <c r="J24" s="1" t="s">
        <v>99</v>
      </c>
      <c r="K24" s="1" t="s">
        <v>87</v>
      </c>
      <c r="L24" s="1" t="s">
        <v>88</v>
      </c>
      <c r="M24" s="1" t="s">
        <v>89</v>
      </c>
      <c r="T24" s="1" t="s">
        <v>83</v>
      </c>
      <c r="U24" s="1" t="s">
        <v>100</v>
      </c>
      <c r="V24" s="1" t="s">
        <v>101</v>
      </c>
      <c r="W24" s="1" t="s">
        <v>84</v>
      </c>
      <c r="X24" s="1" t="s">
        <v>91</v>
      </c>
      <c r="Y24" s="1" t="s">
        <v>92</v>
      </c>
      <c r="Z24" s="1" t="s">
        <v>98</v>
      </c>
      <c r="AA24" s="1" t="s">
        <v>85</v>
      </c>
      <c r="AB24" s="1" t="s">
        <v>86</v>
      </c>
      <c r="AC24" s="1" t="s">
        <v>87</v>
      </c>
      <c r="AD24" s="1" t="s">
        <v>102</v>
      </c>
      <c r="AE24" s="1" t="s">
        <v>93</v>
      </c>
      <c r="AF24" s="1" t="s">
        <v>88</v>
      </c>
      <c r="AG24" s="1" t="s">
        <v>94</v>
      </c>
      <c r="AH24" s="1" t="s">
        <v>95</v>
      </c>
      <c r="AI24" s="1" t="s">
        <v>103</v>
      </c>
      <c r="AJ24" s="1" t="s">
        <v>89</v>
      </c>
      <c r="AK24" s="1" t="s">
        <v>104</v>
      </c>
      <c r="AO24" s="1" t="s">
        <v>83</v>
      </c>
      <c r="AP24" s="1" t="s">
        <v>97</v>
      </c>
      <c r="AQ24" s="1" t="s">
        <v>100</v>
      </c>
      <c r="AR24" s="1" t="s">
        <v>101</v>
      </c>
      <c r="AS24" s="1" t="s">
        <v>90</v>
      </c>
      <c r="AT24" s="1" t="s">
        <v>84</v>
      </c>
      <c r="AU24" s="1" t="s">
        <v>91</v>
      </c>
      <c r="AV24" s="1" t="s">
        <v>92</v>
      </c>
      <c r="AW24" s="1" t="s">
        <v>98</v>
      </c>
      <c r="AX24" s="1" t="s">
        <v>85</v>
      </c>
      <c r="AY24" s="1" t="s">
        <v>86</v>
      </c>
      <c r="AZ24" s="1" t="s">
        <v>99</v>
      </c>
      <c r="BA24" s="1" t="s">
        <v>87</v>
      </c>
      <c r="BB24" s="1" t="s">
        <v>102</v>
      </c>
      <c r="BC24" s="1" t="s">
        <v>93</v>
      </c>
      <c r="BD24" s="1" t="s">
        <v>88</v>
      </c>
      <c r="BE24" s="1" t="s">
        <v>94</v>
      </c>
      <c r="BF24" s="1" t="s">
        <v>95</v>
      </c>
      <c r="BG24" s="1" t="s">
        <v>103</v>
      </c>
      <c r="BH24" s="1" t="s">
        <v>89</v>
      </c>
      <c r="BI24" s="1" t="s">
        <v>104</v>
      </c>
    </row>
    <row r="25" spans="1:61" x14ac:dyDescent="0.2">
      <c r="A25" s="13"/>
      <c r="B25" s="1">
        <v>34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2.5000000000000001E-2</v>
      </c>
      <c r="K25">
        <v>0</v>
      </c>
      <c r="L25">
        <v>0</v>
      </c>
      <c r="M25">
        <v>0</v>
      </c>
      <c r="T25" s="1">
        <v>332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2.2222222222222199E-2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O25" s="1">
        <v>332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1.1764705882352899E-2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</row>
    <row r="26" spans="1:61" x14ac:dyDescent="0.2">
      <c r="A26" s="13"/>
      <c r="B26" s="1">
        <v>35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2.5000000000000001E-2</v>
      </c>
      <c r="M26">
        <v>0</v>
      </c>
      <c r="T26" s="1">
        <v>348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2.2222222222222199E-2</v>
      </c>
      <c r="AO26" s="1">
        <v>34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1.1764705882352899E-2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</row>
    <row r="27" spans="1:61" x14ac:dyDescent="0.2">
      <c r="A27" s="13"/>
      <c r="B27" s="1">
        <v>358</v>
      </c>
      <c r="C27">
        <v>0</v>
      </c>
      <c r="D27">
        <v>0</v>
      </c>
      <c r="E27">
        <v>2.5000000000000001E-2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T27" s="1">
        <v>357</v>
      </c>
      <c r="U27">
        <v>0</v>
      </c>
      <c r="V27">
        <v>0</v>
      </c>
      <c r="W27">
        <v>0</v>
      </c>
      <c r="X27">
        <v>0</v>
      </c>
      <c r="Y27">
        <v>0</v>
      </c>
      <c r="Z27">
        <v>2.2222222222222199E-2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O27" s="1">
        <v>348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1.1764705882352899E-2</v>
      </c>
    </row>
    <row r="28" spans="1:61" x14ac:dyDescent="0.2">
      <c r="A28" s="13"/>
      <c r="B28" s="1">
        <v>370</v>
      </c>
      <c r="C28">
        <v>0.05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T28" s="1">
        <v>385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2.2222222222222199E-2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O28" s="1">
        <v>35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1.1764705882352899E-2</v>
      </c>
      <c r="BE28">
        <v>0</v>
      </c>
      <c r="BF28">
        <v>0</v>
      </c>
      <c r="BG28">
        <v>0</v>
      </c>
      <c r="BH28">
        <v>0</v>
      </c>
      <c r="BI28">
        <v>0</v>
      </c>
    </row>
    <row r="29" spans="1:61" x14ac:dyDescent="0.2">
      <c r="A29" s="13"/>
      <c r="B29" s="1">
        <v>420</v>
      </c>
      <c r="C29">
        <v>0</v>
      </c>
      <c r="D29">
        <v>0</v>
      </c>
      <c r="E29">
        <v>0</v>
      </c>
      <c r="F29">
        <v>0</v>
      </c>
      <c r="G29">
        <v>0</v>
      </c>
      <c r="H29">
        <v>0.1</v>
      </c>
      <c r="I29">
        <v>2.5000000000000001E-2</v>
      </c>
      <c r="J29">
        <v>0</v>
      </c>
      <c r="K29">
        <v>2.5000000000000001E-2</v>
      </c>
      <c r="L29">
        <v>0.05</v>
      </c>
      <c r="M29">
        <v>2.5000000000000001E-2</v>
      </c>
      <c r="T29" s="1">
        <v>386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2.2222222222222199E-2</v>
      </c>
      <c r="AH29">
        <v>0</v>
      </c>
      <c r="AI29">
        <v>0</v>
      </c>
      <c r="AJ29">
        <v>0</v>
      </c>
      <c r="AK29">
        <v>0</v>
      </c>
      <c r="AO29" s="1">
        <v>357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1.1764705882352899E-2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</row>
    <row r="30" spans="1:61" x14ac:dyDescent="0.2">
      <c r="A30" s="13"/>
      <c r="B30" s="1">
        <v>421</v>
      </c>
      <c r="C30">
        <v>0</v>
      </c>
      <c r="D30">
        <v>0</v>
      </c>
      <c r="E30">
        <v>0</v>
      </c>
      <c r="F30">
        <v>0</v>
      </c>
      <c r="G30">
        <v>0</v>
      </c>
      <c r="H30">
        <v>7.4999999999999997E-2</v>
      </c>
      <c r="I30">
        <v>0</v>
      </c>
      <c r="J30">
        <v>0</v>
      </c>
      <c r="K30">
        <v>0</v>
      </c>
      <c r="L30">
        <v>2.5000000000000001E-2</v>
      </c>
      <c r="M30">
        <v>0</v>
      </c>
      <c r="T30" s="1">
        <v>409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2.2222222222222199E-2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O30" s="1">
        <v>358</v>
      </c>
      <c r="AP30">
        <v>0</v>
      </c>
      <c r="AQ30">
        <v>0</v>
      </c>
      <c r="AR30">
        <v>0</v>
      </c>
      <c r="AS30">
        <v>0</v>
      </c>
      <c r="AT30">
        <v>1.1764705882352899E-2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</row>
    <row r="31" spans="1:61" x14ac:dyDescent="0.2">
      <c r="A31" s="13"/>
      <c r="B31" s="1">
        <v>42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2.5000000000000001E-2</v>
      </c>
      <c r="K31">
        <v>0</v>
      </c>
      <c r="L31">
        <v>0</v>
      </c>
      <c r="M31">
        <v>0</v>
      </c>
      <c r="T31" s="1">
        <v>420</v>
      </c>
      <c r="U31">
        <v>2.2222222222222199E-2</v>
      </c>
      <c r="V31">
        <v>0</v>
      </c>
      <c r="W31">
        <v>0</v>
      </c>
      <c r="X31">
        <v>0</v>
      </c>
      <c r="Y31">
        <v>2.2222222222222199E-2</v>
      </c>
      <c r="Z31">
        <v>0</v>
      </c>
      <c r="AA31">
        <v>0.11111111111111099</v>
      </c>
      <c r="AB31">
        <v>0</v>
      </c>
      <c r="AC31">
        <v>2.2222222222222199E-2</v>
      </c>
      <c r="AD31">
        <v>0</v>
      </c>
      <c r="AE31">
        <v>0</v>
      </c>
      <c r="AF31">
        <v>4.4444444444444502E-2</v>
      </c>
      <c r="AG31">
        <v>0</v>
      </c>
      <c r="AH31">
        <v>0</v>
      </c>
      <c r="AI31">
        <v>0</v>
      </c>
      <c r="AJ31">
        <v>4.4444444444444502E-2</v>
      </c>
      <c r="AK31">
        <v>8.8888888888888906E-2</v>
      </c>
      <c r="AO31" s="1">
        <v>370</v>
      </c>
      <c r="AP31">
        <v>2.3529411764705899E-2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</row>
    <row r="32" spans="1:61" x14ac:dyDescent="0.2">
      <c r="A32" s="13"/>
      <c r="B32" s="1">
        <v>455</v>
      </c>
      <c r="C32">
        <v>0</v>
      </c>
      <c r="D32">
        <v>0</v>
      </c>
      <c r="E32">
        <v>0</v>
      </c>
      <c r="F32">
        <v>0</v>
      </c>
      <c r="G32">
        <v>0</v>
      </c>
      <c r="H32">
        <v>0.05</v>
      </c>
      <c r="I32">
        <v>0</v>
      </c>
      <c r="J32">
        <v>0</v>
      </c>
      <c r="K32">
        <v>0</v>
      </c>
      <c r="L32">
        <v>0</v>
      </c>
      <c r="M32">
        <v>2.5000000000000001E-2</v>
      </c>
      <c r="T32" s="1">
        <v>421</v>
      </c>
      <c r="U32">
        <v>0</v>
      </c>
      <c r="V32">
        <v>0</v>
      </c>
      <c r="W32">
        <v>0</v>
      </c>
      <c r="X32">
        <v>0</v>
      </c>
      <c r="Y32">
        <v>2.2222222222222199E-2</v>
      </c>
      <c r="Z32">
        <v>0</v>
      </c>
      <c r="AA32">
        <v>6.6666666666666693E-2</v>
      </c>
      <c r="AB32">
        <v>0</v>
      </c>
      <c r="AC32">
        <v>2.2222222222222199E-2</v>
      </c>
      <c r="AD32">
        <v>0</v>
      </c>
      <c r="AE32">
        <v>0</v>
      </c>
      <c r="AF32">
        <v>4.4444444444444502E-2</v>
      </c>
      <c r="AG32">
        <v>0</v>
      </c>
      <c r="AH32">
        <v>0</v>
      </c>
      <c r="AI32">
        <v>0</v>
      </c>
      <c r="AJ32">
        <v>0</v>
      </c>
      <c r="AK32">
        <v>0</v>
      </c>
      <c r="AO32" s="1">
        <v>385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1.1764705882352899E-2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</row>
    <row r="33" spans="1:61" x14ac:dyDescent="0.2">
      <c r="A33" s="13"/>
      <c r="B33" s="1">
        <v>456</v>
      </c>
      <c r="C33">
        <v>0</v>
      </c>
      <c r="D33">
        <v>0</v>
      </c>
      <c r="E33">
        <v>0</v>
      </c>
      <c r="F33">
        <v>0</v>
      </c>
      <c r="G33">
        <v>0</v>
      </c>
      <c r="H33">
        <v>0.05</v>
      </c>
      <c r="I33">
        <v>0</v>
      </c>
      <c r="J33">
        <v>2.5000000000000001E-2</v>
      </c>
      <c r="K33">
        <v>0</v>
      </c>
      <c r="L33">
        <v>7.4999999999999997E-2</v>
      </c>
      <c r="M33">
        <v>0</v>
      </c>
      <c r="T33" s="1">
        <v>434</v>
      </c>
      <c r="U33">
        <v>0</v>
      </c>
      <c r="V33">
        <v>0</v>
      </c>
      <c r="W33">
        <v>2.2222222222222199E-2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O33" s="1">
        <v>386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1.1764705882352899E-2</v>
      </c>
      <c r="BF33">
        <v>0</v>
      </c>
      <c r="BG33">
        <v>0</v>
      </c>
      <c r="BH33">
        <v>0</v>
      </c>
      <c r="BI33">
        <v>0</v>
      </c>
    </row>
    <row r="34" spans="1:61" x14ac:dyDescent="0.2">
      <c r="A34" s="13"/>
      <c r="B34" s="1">
        <v>468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2.5000000000000001E-2</v>
      </c>
      <c r="K34">
        <v>0</v>
      </c>
      <c r="L34">
        <v>0</v>
      </c>
      <c r="M34">
        <v>0</v>
      </c>
      <c r="T34" s="1">
        <v>442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2.2222222222222199E-2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O34" s="1">
        <v>409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1.1764705882352899E-2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</row>
    <row r="35" spans="1:61" x14ac:dyDescent="0.2">
      <c r="A35" s="13"/>
      <c r="B35" s="1">
        <v>475</v>
      </c>
      <c r="C35">
        <v>0</v>
      </c>
      <c r="D35">
        <v>0.05</v>
      </c>
      <c r="E35">
        <v>2.5000000000000001E-2</v>
      </c>
      <c r="F35">
        <v>0</v>
      </c>
      <c r="G35">
        <v>2.5000000000000001E-2</v>
      </c>
      <c r="H35">
        <v>0</v>
      </c>
      <c r="I35">
        <v>0</v>
      </c>
      <c r="J35">
        <v>0</v>
      </c>
      <c r="K35">
        <v>0.125</v>
      </c>
      <c r="L35">
        <v>2.5000000000000001E-2</v>
      </c>
      <c r="M35">
        <v>0</v>
      </c>
      <c r="T35" s="1">
        <v>455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4.4444444444444502E-2</v>
      </c>
      <c r="AB35">
        <v>0</v>
      </c>
      <c r="AC35">
        <v>0</v>
      </c>
      <c r="AD35">
        <v>2.2222222222222199E-2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2.2222222222222199E-2</v>
      </c>
      <c r="AK35">
        <v>0</v>
      </c>
      <c r="AO35" s="1">
        <v>420</v>
      </c>
      <c r="AP35">
        <v>0</v>
      </c>
      <c r="AQ35">
        <v>1.1764705882352899E-2</v>
      </c>
      <c r="AR35">
        <v>0</v>
      </c>
      <c r="AS35">
        <v>0</v>
      </c>
      <c r="AT35">
        <v>0</v>
      </c>
      <c r="AU35">
        <v>0</v>
      </c>
      <c r="AV35">
        <v>1.1764705882352899E-2</v>
      </c>
      <c r="AW35">
        <v>0</v>
      </c>
      <c r="AX35">
        <v>0.105882352941176</v>
      </c>
      <c r="AY35">
        <v>1.1764705882352899E-2</v>
      </c>
      <c r="AZ35">
        <v>0</v>
      </c>
      <c r="BA35">
        <v>2.3529411764705899E-2</v>
      </c>
      <c r="BB35">
        <v>0</v>
      </c>
      <c r="BC35">
        <v>0</v>
      </c>
      <c r="BD35">
        <v>4.7058823529411799E-2</v>
      </c>
      <c r="BE35">
        <v>0</v>
      </c>
      <c r="BF35">
        <v>0</v>
      </c>
      <c r="BG35">
        <v>0</v>
      </c>
      <c r="BH35">
        <v>3.5294117647058802E-2</v>
      </c>
      <c r="BI35">
        <v>4.7058823529411799E-2</v>
      </c>
    </row>
    <row r="36" spans="1:61" x14ac:dyDescent="0.2">
      <c r="A36" s="13"/>
      <c r="B36" s="1">
        <v>487</v>
      </c>
      <c r="C36">
        <v>0</v>
      </c>
      <c r="D36">
        <v>0</v>
      </c>
      <c r="E36">
        <v>0</v>
      </c>
      <c r="F36">
        <v>0</v>
      </c>
      <c r="G36">
        <v>0</v>
      </c>
      <c r="H36">
        <v>0.1</v>
      </c>
      <c r="I36">
        <v>0</v>
      </c>
      <c r="J36">
        <v>0</v>
      </c>
      <c r="K36">
        <v>0</v>
      </c>
      <c r="L36">
        <v>0</v>
      </c>
      <c r="M36">
        <v>0</v>
      </c>
      <c r="T36" s="1">
        <v>456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4.4444444444444502E-2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6.6666666666666693E-2</v>
      </c>
      <c r="AH36">
        <v>0</v>
      </c>
      <c r="AI36">
        <v>0</v>
      </c>
      <c r="AJ36">
        <v>0</v>
      </c>
      <c r="AK36">
        <v>0</v>
      </c>
      <c r="AO36" s="1">
        <v>421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1.1764705882352899E-2</v>
      </c>
      <c r="AW36">
        <v>0</v>
      </c>
      <c r="AX36">
        <v>7.0588235294117604E-2</v>
      </c>
      <c r="AY36">
        <v>0</v>
      </c>
      <c r="AZ36">
        <v>0</v>
      </c>
      <c r="BA36">
        <v>1.1764705882352899E-2</v>
      </c>
      <c r="BB36">
        <v>0</v>
      </c>
      <c r="BC36">
        <v>0</v>
      </c>
      <c r="BD36">
        <v>3.5294117647058802E-2</v>
      </c>
      <c r="BE36">
        <v>0</v>
      </c>
      <c r="BF36">
        <v>0</v>
      </c>
      <c r="BG36">
        <v>0</v>
      </c>
      <c r="BH36">
        <v>0</v>
      </c>
      <c r="BI36">
        <v>0</v>
      </c>
    </row>
    <row r="37" spans="1:61" x14ac:dyDescent="0.2">
      <c r="A37" s="13"/>
      <c r="B37" s="1">
        <v>489</v>
      </c>
      <c r="C37">
        <v>0</v>
      </c>
      <c r="D37">
        <v>0</v>
      </c>
      <c r="E37">
        <v>0</v>
      </c>
      <c r="F37">
        <v>2.5000000000000001E-2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T37" s="1">
        <v>457</v>
      </c>
      <c r="U37">
        <v>0</v>
      </c>
      <c r="V37">
        <v>0</v>
      </c>
      <c r="W37">
        <v>0</v>
      </c>
      <c r="X37">
        <v>0</v>
      </c>
      <c r="Y37">
        <v>2.2222222222222199E-2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O37" s="1">
        <v>425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1.1764705882352899E-2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</row>
    <row r="38" spans="1:61" x14ac:dyDescent="0.2">
      <c r="A38" s="13"/>
      <c r="B38" s="1">
        <v>53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2.5000000000000001E-2</v>
      </c>
      <c r="M38">
        <v>0</v>
      </c>
      <c r="T38" s="1">
        <v>473</v>
      </c>
      <c r="U38">
        <v>0</v>
      </c>
      <c r="V38">
        <v>0</v>
      </c>
      <c r="W38">
        <v>0</v>
      </c>
      <c r="X38">
        <v>0</v>
      </c>
      <c r="Y38">
        <v>0</v>
      </c>
      <c r="Z38">
        <v>2.2222222222222199E-2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O38" s="1">
        <v>434</v>
      </c>
      <c r="AP38">
        <v>0</v>
      </c>
      <c r="AQ38">
        <v>0</v>
      </c>
      <c r="AR38">
        <v>0</v>
      </c>
      <c r="AS38">
        <v>0</v>
      </c>
      <c r="AT38">
        <v>1.1764705882352899E-2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</row>
    <row r="39" spans="1:61" x14ac:dyDescent="0.2">
      <c r="T39" s="1">
        <v>475</v>
      </c>
      <c r="U39">
        <v>0</v>
      </c>
      <c r="V39">
        <v>0</v>
      </c>
      <c r="W39">
        <v>0</v>
      </c>
      <c r="X39">
        <v>0</v>
      </c>
      <c r="Y39">
        <v>0</v>
      </c>
      <c r="Z39">
        <v>2.2222222222222199E-2</v>
      </c>
      <c r="AA39">
        <v>4.4444444444444502E-2</v>
      </c>
      <c r="AB39">
        <v>0</v>
      </c>
      <c r="AC39">
        <v>0</v>
      </c>
      <c r="AD39">
        <v>0</v>
      </c>
      <c r="AE39">
        <v>2.2222222222222199E-2</v>
      </c>
      <c r="AF39">
        <v>0</v>
      </c>
      <c r="AG39">
        <v>0</v>
      </c>
      <c r="AH39">
        <v>2.2222222222222199E-2</v>
      </c>
      <c r="AI39">
        <v>0</v>
      </c>
      <c r="AJ39">
        <v>0</v>
      </c>
      <c r="AK39">
        <v>0</v>
      </c>
      <c r="AO39" s="1">
        <v>442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1.1764705882352899E-2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</row>
    <row r="40" spans="1:61" x14ac:dyDescent="0.2">
      <c r="T40" s="1">
        <v>484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2.2222222222222199E-2</v>
      </c>
      <c r="AH40">
        <v>0</v>
      </c>
      <c r="AI40">
        <v>0</v>
      </c>
      <c r="AJ40">
        <v>0</v>
      </c>
      <c r="AK40">
        <v>0</v>
      </c>
      <c r="AO40" s="1">
        <v>455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4.7058823529411799E-2</v>
      </c>
      <c r="AY40">
        <v>0</v>
      </c>
      <c r="AZ40">
        <v>0</v>
      </c>
      <c r="BA40">
        <v>0</v>
      </c>
      <c r="BB40">
        <v>1.1764705882352899E-2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2.3529411764705899E-2</v>
      </c>
      <c r="BI40">
        <v>0</v>
      </c>
    </row>
    <row r="41" spans="1:61" x14ac:dyDescent="0.2">
      <c r="T41" s="1">
        <v>487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.11111111111111099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O41" s="1">
        <v>456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4.7058823529411799E-2</v>
      </c>
      <c r="AY41">
        <v>0</v>
      </c>
      <c r="AZ41">
        <v>1.1764705882352899E-2</v>
      </c>
      <c r="BA41">
        <v>0</v>
      </c>
      <c r="BB41">
        <v>0</v>
      </c>
      <c r="BC41">
        <v>0</v>
      </c>
      <c r="BD41">
        <v>3.5294117647058802E-2</v>
      </c>
      <c r="BE41">
        <v>3.5294117647058802E-2</v>
      </c>
      <c r="BF41">
        <v>0</v>
      </c>
      <c r="BG41">
        <v>0</v>
      </c>
      <c r="BH41">
        <v>0</v>
      </c>
      <c r="BI41">
        <v>0</v>
      </c>
    </row>
    <row r="42" spans="1:61" x14ac:dyDescent="0.2">
      <c r="T42" s="1">
        <v>489</v>
      </c>
      <c r="U42">
        <v>0</v>
      </c>
      <c r="V42">
        <v>0</v>
      </c>
      <c r="W42">
        <v>0</v>
      </c>
      <c r="X42">
        <v>0</v>
      </c>
      <c r="Y42">
        <v>2.2222222222222199E-2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O42" s="1">
        <v>457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1.1764705882352899E-2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</row>
    <row r="43" spans="1:61" x14ac:dyDescent="0.2">
      <c r="T43" s="1">
        <v>519</v>
      </c>
      <c r="U43">
        <v>0</v>
      </c>
      <c r="V43">
        <v>4.4444444444444502E-2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O43" s="1">
        <v>468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1.1764705882352899E-2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</row>
    <row r="44" spans="1:61" x14ac:dyDescent="0.2">
      <c r="T44" s="1">
        <v>524</v>
      </c>
      <c r="U44">
        <v>0</v>
      </c>
      <c r="V44">
        <v>0</v>
      </c>
      <c r="W44">
        <v>0</v>
      </c>
      <c r="X44">
        <v>2.2222222222222199E-2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O44" s="1">
        <v>473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1.1764705882352899E-2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</row>
    <row r="45" spans="1:61" x14ac:dyDescent="0.2">
      <c r="T45" s="1">
        <v>527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4.4444444444444502E-2</v>
      </c>
      <c r="AF45">
        <v>0</v>
      </c>
      <c r="AG45">
        <v>0</v>
      </c>
      <c r="AH45">
        <v>0</v>
      </c>
      <c r="AI45">
        <v>2.2222222222222199E-2</v>
      </c>
      <c r="AJ45">
        <v>0</v>
      </c>
      <c r="AK45">
        <v>0</v>
      </c>
      <c r="AO45" s="1">
        <v>475</v>
      </c>
      <c r="AP45">
        <v>0</v>
      </c>
      <c r="AQ45">
        <v>0</v>
      </c>
      <c r="AR45">
        <v>0</v>
      </c>
      <c r="AS45">
        <v>2.3529411764705899E-2</v>
      </c>
      <c r="AT45">
        <v>1.1764705882352899E-2</v>
      </c>
      <c r="AU45">
        <v>0</v>
      </c>
      <c r="AV45">
        <v>0</v>
      </c>
      <c r="AW45">
        <v>2.3529411764705899E-2</v>
      </c>
      <c r="AX45">
        <v>2.3529411764705899E-2</v>
      </c>
      <c r="AY45">
        <v>0</v>
      </c>
      <c r="AZ45">
        <v>0</v>
      </c>
      <c r="BA45">
        <v>5.8823529411764698E-2</v>
      </c>
      <c r="BB45">
        <v>0</v>
      </c>
      <c r="BC45">
        <v>1.1764705882352899E-2</v>
      </c>
      <c r="BD45">
        <v>1.1764705882352899E-2</v>
      </c>
      <c r="BE45">
        <v>0</v>
      </c>
      <c r="BF45">
        <v>1.1764705882352899E-2</v>
      </c>
      <c r="BG45">
        <v>0</v>
      </c>
      <c r="BH45">
        <v>0</v>
      </c>
      <c r="BI45">
        <v>0</v>
      </c>
    </row>
    <row r="46" spans="1:61" x14ac:dyDescent="0.2">
      <c r="AO46" s="1">
        <v>484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1.1764705882352899E-2</v>
      </c>
      <c r="BF46">
        <v>0</v>
      </c>
      <c r="BG46">
        <v>0</v>
      </c>
      <c r="BH46">
        <v>0</v>
      </c>
      <c r="BI46">
        <v>0</v>
      </c>
    </row>
    <row r="47" spans="1:61" x14ac:dyDescent="0.2">
      <c r="AO47" s="1">
        <v>487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.105882352941176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</row>
    <row r="48" spans="1:61" x14ac:dyDescent="0.2">
      <c r="AO48" s="1">
        <v>489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2.3529411764705899E-2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</row>
    <row r="49" spans="1:61" x14ac:dyDescent="0.2">
      <c r="AO49" s="1">
        <v>519</v>
      </c>
      <c r="AP49">
        <v>0</v>
      </c>
      <c r="AQ49">
        <v>0</v>
      </c>
      <c r="AR49">
        <v>2.3529411764705899E-2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</row>
    <row r="50" spans="1:61" x14ac:dyDescent="0.2">
      <c r="AO50" s="1">
        <v>524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1.1764705882352899E-2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</row>
    <row r="51" spans="1:61" x14ac:dyDescent="0.2">
      <c r="AO51" s="1">
        <v>527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2.3529411764705899E-2</v>
      </c>
      <c r="BD51">
        <v>0</v>
      </c>
      <c r="BE51">
        <v>0</v>
      </c>
      <c r="BF51">
        <v>0</v>
      </c>
      <c r="BG51">
        <v>1.1764705882352899E-2</v>
      </c>
      <c r="BH51">
        <v>0</v>
      </c>
      <c r="BI51">
        <v>0</v>
      </c>
    </row>
    <row r="52" spans="1:61" x14ac:dyDescent="0.2">
      <c r="AO52" s="1">
        <v>53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1.1764705882352899E-2</v>
      </c>
      <c r="BE52">
        <v>0</v>
      </c>
      <c r="BF52">
        <v>0</v>
      </c>
      <c r="BG52">
        <v>0</v>
      </c>
      <c r="BH52">
        <v>0</v>
      </c>
      <c r="BI52">
        <v>0</v>
      </c>
    </row>
    <row r="56" spans="1:61" x14ac:dyDescent="0.2">
      <c r="A56" s="13" t="s">
        <v>105</v>
      </c>
      <c r="B56" s="1" t="s">
        <v>83</v>
      </c>
      <c r="C56" s="1" t="s">
        <v>84</v>
      </c>
      <c r="D56" s="1" t="s">
        <v>92</v>
      </c>
      <c r="E56" s="1" t="s">
        <v>85</v>
      </c>
      <c r="F56" s="1" t="s">
        <v>99</v>
      </c>
      <c r="G56" s="1" t="s">
        <v>87</v>
      </c>
      <c r="H56" s="1" t="s">
        <v>102</v>
      </c>
      <c r="I56" s="1" t="s">
        <v>88</v>
      </c>
      <c r="J56" s="1" t="s">
        <v>104</v>
      </c>
      <c r="T56" s="1" t="s">
        <v>83</v>
      </c>
      <c r="U56" s="1" t="s">
        <v>84</v>
      </c>
      <c r="V56" s="1" t="s">
        <v>91</v>
      </c>
      <c r="W56" s="1" t="s">
        <v>92</v>
      </c>
      <c r="X56" s="1" t="s">
        <v>85</v>
      </c>
      <c r="Y56" s="1" t="s">
        <v>99</v>
      </c>
      <c r="Z56" s="1" t="s">
        <v>87</v>
      </c>
      <c r="AA56" s="1" t="s">
        <v>88</v>
      </c>
      <c r="AB56" s="1" t="s">
        <v>94</v>
      </c>
      <c r="AO56" s="1" t="s">
        <v>83</v>
      </c>
      <c r="AP56" s="1" t="s">
        <v>84</v>
      </c>
      <c r="AQ56" s="1" t="s">
        <v>91</v>
      </c>
      <c r="AR56" s="1" t="s">
        <v>92</v>
      </c>
      <c r="AS56" s="1" t="s">
        <v>85</v>
      </c>
      <c r="AT56" s="1" t="s">
        <v>99</v>
      </c>
      <c r="AU56" s="1" t="s">
        <v>87</v>
      </c>
      <c r="AV56" s="1" t="s">
        <v>102</v>
      </c>
      <c r="AW56" s="1" t="s">
        <v>88</v>
      </c>
      <c r="AX56" s="1" t="s">
        <v>94</v>
      </c>
      <c r="AY56" s="1" t="s">
        <v>104</v>
      </c>
    </row>
    <row r="57" spans="1:61" x14ac:dyDescent="0.2">
      <c r="A57" s="13"/>
      <c r="B57" s="1">
        <v>420</v>
      </c>
      <c r="C57">
        <v>0</v>
      </c>
      <c r="D57">
        <v>3.03030303030303E-2</v>
      </c>
      <c r="E57">
        <v>0.30303030303030298</v>
      </c>
      <c r="F57">
        <v>0</v>
      </c>
      <c r="G57">
        <v>3.03030303030303E-2</v>
      </c>
      <c r="H57">
        <v>0</v>
      </c>
      <c r="I57">
        <v>0.12121212121212099</v>
      </c>
      <c r="J57">
        <v>0</v>
      </c>
      <c r="T57" s="1">
        <v>366</v>
      </c>
      <c r="U57">
        <v>0</v>
      </c>
      <c r="V57">
        <v>0</v>
      </c>
      <c r="W57">
        <v>0</v>
      </c>
      <c r="X57">
        <v>2.1739130434782601E-2</v>
      </c>
      <c r="Y57">
        <v>0</v>
      </c>
      <c r="Z57">
        <v>0</v>
      </c>
      <c r="AA57">
        <v>0</v>
      </c>
      <c r="AB57">
        <v>0</v>
      </c>
      <c r="AO57" s="1">
        <v>366</v>
      </c>
      <c r="AP57">
        <v>0</v>
      </c>
      <c r="AQ57">
        <v>0</v>
      </c>
      <c r="AR57">
        <v>0</v>
      </c>
      <c r="AS57">
        <v>1.26582278481013E-2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</row>
    <row r="58" spans="1:61" x14ac:dyDescent="0.2">
      <c r="A58" s="13"/>
      <c r="B58" s="1">
        <v>421</v>
      </c>
      <c r="C58">
        <v>0</v>
      </c>
      <c r="D58">
        <v>0</v>
      </c>
      <c r="E58">
        <v>6.0606060606060601E-2</v>
      </c>
      <c r="F58">
        <v>0</v>
      </c>
      <c r="G58">
        <v>6.0606060606060601E-2</v>
      </c>
      <c r="H58">
        <v>0</v>
      </c>
      <c r="I58">
        <v>0</v>
      </c>
      <c r="J58">
        <v>0</v>
      </c>
      <c r="T58" s="1">
        <v>420</v>
      </c>
      <c r="U58">
        <v>0</v>
      </c>
      <c r="V58">
        <v>0</v>
      </c>
      <c r="W58">
        <v>2.1739130434782601E-2</v>
      </c>
      <c r="X58">
        <v>0.217391304347826</v>
      </c>
      <c r="Y58">
        <v>0</v>
      </c>
      <c r="Z58">
        <v>6.5217391304347797E-2</v>
      </c>
      <c r="AA58">
        <v>8.6956521739130405E-2</v>
      </c>
      <c r="AB58">
        <v>0</v>
      </c>
      <c r="AO58" s="1">
        <v>420</v>
      </c>
      <c r="AP58">
        <v>0</v>
      </c>
      <c r="AQ58">
        <v>0</v>
      </c>
      <c r="AR58">
        <v>2.53164556962025E-2</v>
      </c>
      <c r="AS58">
        <v>0.253164556962025</v>
      </c>
      <c r="AT58">
        <v>0</v>
      </c>
      <c r="AU58">
        <v>5.0632911392405097E-2</v>
      </c>
      <c r="AV58">
        <v>0</v>
      </c>
      <c r="AW58">
        <v>0.10126582278481</v>
      </c>
      <c r="AX58">
        <v>0</v>
      </c>
      <c r="AY58">
        <v>0</v>
      </c>
    </row>
    <row r="59" spans="1:61" x14ac:dyDescent="0.2">
      <c r="A59" s="13"/>
      <c r="B59" s="1">
        <v>427</v>
      </c>
      <c r="C59">
        <v>0</v>
      </c>
      <c r="D59">
        <v>0</v>
      </c>
      <c r="E59">
        <v>3.03030303030303E-2</v>
      </c>
      <c r="F59">
        <v>0</v>
      </c>
      <c r="G59">
        <v>0</v>
      </c>
      <c r="H59">
        <v>0</v>
      </c>
      <c r="I59">
        <v>0</v>
      </c>
      <c r="J59">
        <v>0</v>
      </c>
      <c r="T59" s="1">
        <v>421</v>
      </c>
      <c r="U59">
        <v>0</v>
      </c>
      <c r="V59">
        <v>0</v>
      </c>
      <c r="W59">
        <v>0</v>
      </c>
      <c r="X59">
        <v>0.15217391304347799</v>
      </c>
      <c r="Y59">
        <v>0</v>
      </c>
      <c r="Z59">
        <v>2.1739130434782601E-2</v>
      </c>
      <c r="AA59">
        <v>0</v>
      </c>
      <c r="AB59">
        <v>0</v>
      </c>
      <c r="AO59" s="1">
        <v>421</v>
      </c>
      <c r="AP59">
        <v>0</v>
      </c>
      <c r="AQ59">
        <v>0</v>
      </c>
      <c r="AR59">
        <v>0</v>
      </c>
      <c r="AS59">
        <v>0.113924050632911</v>
      </c>
      <c r="AT59">
        <v>0</v>
      </c>
      <c r="AU59">
        <v>3.7974683544303799E-2</v>
      </c>
      <c r="AV59">
        <v>0</v>
      </c>
      <c r="AW59">
        <v>0</v>
      </c>
      <c r="AX59">
        <v>0</v>
      </c>
      <c r="AY59">
        <v>0</v>
      </c>
    </row>
    <row r="60" spans="1:61" x14ac:dyDescent="0.2">
      <c r="A60" s="13"/>
      <c r="B60" s="1">
        <v>455</v>
      </c>
      <c r="C60">
        <v>0</v>
      </c>
      <c r="D60">
        <v>0</v>
      </c>
      <c r="E60">
        <v>0.24242424242424199</v>
      </c>
      <c r="F60">
        <v>6.0606060606060601E-2</v>
      </c>
      <c r="G60">
        <v>0</v>
      </c>
      <c r="H60">
        <v>0</v>
      </c>
      <c r="I60">
        <v>3.03030303030303E-2</v>
      </c>
      <c r="J60">
        <v>0</v>
      </c>
      <c r="T60" s="1">
        <v>455</v>
      </c>
      <c r="U60">
        <v>0</v>
      </c>
      <c r="V60">
        <v>0</v>
      </c>
      <c r="W60">
        <v>0</v>
      </c>
      <c r="X60">
        <v>0.15217391304347799</v>
      </c>
      <c r="Y60">
        <v>2.1739130434782601E-2</v>
      </c>
      <c r="Z60">
        <v>0</v>
      </c>
      <c r="AA60">
        <v>0</v>
      </c>
      <c r="AB60">
        <v>0</v>
      </c>
      <c r="AO60" s="1">
        <v>427</v>
      </c>
      <c r="AP60">
        <v>0</v>
      </c>
      <c r="AQ60">
        <v>0</v>
      </c>
      <c r="AR60">
        <v>0</v>
      </c>
      <c r="AS60">
        <v>1.26582278481013E-2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</row>
    <row r="61" spans="1:61" x14ac:dyDescent="0.2">
      <c r="A61" s="13"/>
      <c r="B61" s="1">
        <v>456</v>
      </c>
      <c r="C61">
        <v>0</v>
      </c>
      <c r="D61">
        <v>0</v>
      </c>
      <c r="E61">
        <v>3.03030303030303E-2</v>
      </c>
      <c r="F61">
        <v>0</v>
      </c>
      <c r="G61">
        <v>3.03030303030303E-2</v>
      </c>
      <c r="H61">
        <v>0</v>
      </c>
      <c r="I61">
        <v>3.03030303030303E-2</v>
      </c>
      <c r="J61">
        <v>0</v>
      </c>
      <c r="T61" s="1">
        <v>456</v>
      </c>
      <c r="U61">
        <v>0</v>
      </c>
      <c r="V61">
        <v>0</v>
      </c>
      <c r="W61">
        <v>0</v>
      </c>
      <c r="X61">
        <v>8.6956521739130405E-2</v>
      </c>
      <c r="Y61">
        <v>0</v>
      </c>
      <c r="Z61">
        <v>4.3478260869565202E-2</v>
      </c>
      <c r="AA61">
        <v>8.6956521739130405E-2</v>
      </c>
      <c r="AB61">
        <v>0</v>
      </c>
      <c r="AO61" s="1">
        <v>455</v>
      </c>
      <c r="AP61">
        <v>0</v>
      </c>
      <c r="AQ61">
        <v>0</v>
      </c>
      <c r="AR61">
        <v>0</v>
      </c>
      <c r="AS61">
        <v>0.189873417721519</v>
      </c>
      <c r="AT61">
        <v>3.7974683544303799E-2</v>
      </c>
      <c r="AU61">
        <v>0</v>
      </c>
      <c r="AV61">
        <v>0</v>
      </c>
      <c r="AW61">
        <v>1.26582278481013E-2</v>
      </c>
      <c r="AX61">
        <v>0</v>
      </c>
      <c r="AY61">
        <v>0</v>
      </c>
    </row>
    <row r="62" spans="1:61" x14ac:dyDescent="0.2">
      <c r="A62" s="13"/>
      <c r="B62" s="1">
        <v>460</v>
      </c>
      <c r="C62">
        <v>6.0606060606060601E-2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3.03030303030303E-2</v>
      </c>
      <c r="T62" s="1">
        <v>466</v>
      </c>
      <c r="U62">
        <v>0</v>
      </c>
      <c r="V62">
        <v>0</v>
      </c>
      <c r="W62">
        <v>0</v>
      </c>
      <c r="X62">
        <v>2.1739130434782601E-2</v>
      </c>
      <c r="Y62">
        <v>0</v>
      </c>
      <c r="Z62">
        <v>0</v>
      </c>
      <c r="AA62">
        <v>0</v>
      </c>
      <c r="AB62">
        <v>0</v>
      </c>
      <c r="AO62" s="1">
        <v>456</v>
      </c>
      <c r="AP62">
        <v>0</v>
      </c>
      <c r="AQ62">
        <v>0</v>
      </c>
      <c r="AR62">
        <v>0</v>
      </c>
      <c r="AS62">
        <v>6.3291139240506306E-2</v>
      </c>
      <c r="AT62">
        <v>0</v>
      </c>
      <c r="AU62">
        <v>3.7974683544303799E-2</v>
      </c>
      <c r="AV62">
        <v>0</v>
      </c>
      <c r="AW62">
        <v>6.3291139240506306E-2</v>
      </c>
      <c r="AX62">
        <v>0</v>
      </c>
      <c r="AY62">
        <v>0</v>
      </c>
    </row>
    <row r="63" spans="1:61" x14ac:dyDescent="0.2">
      <c r="A63" s="13"/>
      <c r="B63" s="1">
        <v>486</v>
      </c>
      <c r="C63">
        <v>0</v>
      </c>
      <c r="D63">
        <v>0</v>
      </c>
      <c r="E63">
        <v>0</v>
      </c>
      <c r="F63">
        <v>0</v>
      </c>
      <c r="G63">
        <v>3.03030303030303E-2</v>
      </c>
      <c r="H63">
        <v>0</v>
      </c>
      <c r="I63">
        <v>0</v>
      </c>
      <c r="J63">
        <v>0</v>
      </c>
      <c r="T63" s="1">
        <v>475</v>
      </c>
      <c r="U63">
        <v>0</v>
      </c>
      <c r="V63">
        <v>0</v>
      </c>
      <c r="W63">
        <v>0</v>
      </c>
      <c r="X63">
        <v>2.1739130434782601E-2</v>
      </c>
      <c r="Y63">
        <v>0</v>
      </c>
      <c r="Z63">
        <v>2.1739130434782601E-2</v>
      </c>
      <c r="AA63">
        <v>0</v>
      </c>
      <c r="AB63">
        <v>0</v>
      </c>
      <c r="AO63" s="1">
        <v>460</v>
      </c>
      <c r="AP63">
        <v>2.53164556962025E-2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1.26582278481013E-2</v>
      </c>
    </row>
    <row r="64" spans="1:61" x14ac:dyDescent="0.2">
      <c r="A64" s="13"/>
      <c r="B64" s="1">
        <v>493</v>
      </c>
      <c r="C64">
        <v>3.03030303030303E-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T64" s="1">
        <v>493</v>
      </c>
      <c r="U64">
        <v>2.1739130434782601E-2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O64" s="1">
        <v>466</v>
      </c>
      <c r="AP64">
        <v>0</v>
      </c>
      <c r="AQ64">
        <v>0</v>
      </c>
      <c r="AR64">
        <v>0</v>
      </c>
      <c r="AS64">
        <v>1.26582278481013E-2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</row>
    <row r="65" spans="1:59" x14ac:dyDescent="0.2">
      <c r="A65" s="13"/>
      <c r="B65" s="1">
        <v>525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3.03030303030303E-2</v>
      </c>
      <c r="J65">
        <v>0</v>
      </c>
      <c r="T65" s="1">
        <v>495</v>
      </c>
      <c r="U65">
        <v>0</v>
      </c>
      <c r="V65">
        <v>0</v>
      </c>
      <c r="W65">
        <v>2.1739130434782601E-2</v>
      </c>
      <c r="X65">
        <v>0</v>
      </c>
      <c r="Y65">
        <v>0</v>
      </c>
      <c r="Z65">
        <v>0</v>
      </c>
      <c r="AA65">
        <v>0</v>
      </c>
      <c r="AB65">
        <v>0</v>
      </c>
      <c r="AO65" s="1">
        <v>475</v>
      </c>
      <c r="AP65">
        <v>0</v>
      </c>
      <c r="AQ65">
        <v>0</v>
      </c>
      <c r="AR65">
        <v>0</v>
      </c>
      <c r="AS65">
        <v>1.26582278481013E-2</v>
      </c>
      <c r="AT65">
        <v>0</v>
      </c>
      <c r="AU65">
        <v>1.26582278481013E-2</v>
      </c>
      <c r="AV65">
        <v>0</v>
      </c>
      <c r="AW65">
        <v>0</v>
      </c>
      <c r="AX65">
        <v>0</v>
      </c>
      <c r="AY65">
        <v>0</v>
      </c>
    </row>
    <row r="66" spans="1:59" x14ac:dyDescent="0.2">
      <c r="A66" s="13"/>
      <c r="B66" s="1">
        <v>530</v>
      </c>
      <c r="C66">
        <v>3.03030303030303E-2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T66" s="1">
        <v>508</v>
      </c>
      <c r="U66">
        <v>0</v>
      </c>
      <c r="V66">
        <v>0</v>
      </c>
      <c r="W66">
        <v>2.1739130434782601E-2</v>
      </c>
      <c r="X66">
        <v>0</v>
      </c>
      <c r="Y66">
        <v>0</v>
      </c>
      <c r="Z66">
        <v>0</v>
      </c>
      <c r="AA66">
        <v>0</v>
      </c>
      <c r="AB66">
        <v>0</v>
      </c>
      <c r="AO66" s="1">
        <v>486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1.26582278481013E-2</v>
      </c>
      <c r="AV66">
        <v>0</v>
      </c>
      <c r="AW66">
        <v>0</v>
      </c>
      <c r="AX66">
        <v>0</v>
      </c>
      <c r="AY66">
        <v>0</v>
      </c>
    </row>
    <row r="67" spans="1:59" x14ac:dyDescent="0.2">
      <c r="A67" s="13"/>
      <c r="B67" s="1">
        <v>531</v>
      </c>
      <c r="C67">
        <v>0</v>
      </c>
      <c r="D67">
        <v>0</v>
      </c>
      <c r="E67">
        <v>0</v>
      </c>
      <c r="F67">
        <v>0</v>
      </c>
      <c r="G67">
        <v>0</v>
      </c>
      <c r="H67">
        <v>3.03030303030303E-2</v>
      </c>
      <c r="I67">
        <v>0</v>
      </c>
      <c r="J67">
        <v>0</v>
      </c>
      <c r="T67" s="1">
        <v>524</v>
      </c>
      <c r="U67">
        <v>0</v>
      </c>
      <c r="V67">
        <v>2.1739130434782601E-2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O67" s="1">
        <v>493</v>
      </c>
      <c r="AP67">
        <v>2.53164556962025E-2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</row>
    <row r="68" spans="1:59" x14ac:dyDescent="0.2">
      <c r="A68" s="13"/>
      <c r="T68" s="1">
        <v>526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2.1739130434782601E-2</v>
      </c>
      <c r="AO68" s="1">
        <v>495</v>
      </c>
      <c r="AP68">
        <v>0</v>
      </c>
      <c r="AQ68">
        <v>0</v>
      </c>
      <c r="AR68">
        <v>1.26582278481013E-2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</row>
    <row r="69" spans="1:59" x14ac:dyDescent="0.2">
      <c r="A69" s="13"/>
      <c r="AO69" s="1">
        <v>508</v>
      </c>
      <c r="AP69">
        <v>0</v>
      </c>
      <c r="AQ69">
        <v>0</v>
      </c>
      <c r="AR69">
        <v>1.26582278481013E-2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</row>
    <row r="70" spans="1:59" x14ac:dyDescent="0.2">
      <c r="A70" s="13"/>
      <c r="AO70" s="1">
        <v>524</v>
      </c>
      <c r="AP70">
        <v>0</v>
      </c>
      <c r="AQ70">
        <v>1.26582278481013E-2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</row>
    <row r="71" spans="1:59" x14ac:dyDescent="0.2">
      <c r="A71" s="13"/>
      <c r="AO71" s="1">
        <v>525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1.26582278481013E-2</v>
      </c>
      <c r="AX71">
        <v>0</v>
      </c>
      <c r="AY71">
        <v>0</v>
      </c>
    </row>
    <row r="72" spans="1:59" x14ac:dyDescent="0.2">
      <c r="A72" s="13"/>
      <c r="AO72" s="1">
        <v>526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1.26582278481013E-2</v>
      </c>
      <c r="AY72">
        <v>0</v>
      </c>
    </row>
    <row r="73" spans="1:59" x14ac:dyDescent="0.2">
      <c r="A73" s="13"/>
      <c r="AO73" s="1">
        <v>530</v>
      </c>
      <c r="AP73">
        <v>1.26582278481013E-2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</row>
    <row r="74" spans="1:59" x14ac:dyDescent="0.2">
      <c r="A74" s="13"/>
      <c r="AO74" s="1">
        <v>531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1.26582278481013E-2</v>
      </c>
      <c r="AW74">
        <v>0</v>
      </c>
      <c r="AX74">
        <v>0</v>
      </c>
      <c r="AY74">
        <v>0</v>
      </c>
    </row>
    <row r="77" spans="1:59" x14ac:dyDescent="0.2">
      <c r="A77" s="12" t="s">
        <v>106</v>
      </c>
      <c r="B77" s="1" t="s">
        <v>83</v>
      </c>
      <c r="C77" s="1" t="s">
        <v>97</v>
      </c>
      <c r="D77" s="1" t="s">
        <v>90</v>
      </c>
      <c r="E77" s="1" t="s">
        <v>84</v>
      </c>
      <c r="F77" s="1" t="s">
        <v>92</v>
      </c>
      <c r="G77" s="1" t="s">
        <v>98</v>
      </c>
      <c r="H77" s="1" t="s">
        <v>85</v>
      </c>
      <c r="I77" s="1" t="s">
        <v>86</v>
      </c>
      <c r="J77" s="1" t="s">
        <v>99</v>
      </c>
      <c r="K77" s="1" t="s">
        <v>87</v>
      </c>
      <c r="L77" s="1" t="s">
        <v>102</v>
      </c>
      <c r="M77" s="1" t="s">
        <v>93</v>
      </c>
      <c r="N77" s="1" t="s">
        <v>88</v>
      </c>
      <c r="O77" s="1" t="s">
        <v>103</v>
      </c>
      <c r="P77" s="1" t="s">
        <v>89</v>
      </c>
      <c r="T77" s="1" t="s">
        <v>83</v>
      </c>
      <c r="U77" s="1" t="s">
        <v>97</v>
      </c>
      <c r="V77" s="1" t="s">
        <v>101</v>
      </c>
      <c r="W77" s="1" t="s">
        <v>90</v>
      </c>
      <c r="X77" s="1" t="s">
        <v>84</v>
      </c>
      <c r="Y77" s="1" t="s">
        <v>91</v>
      </c>
      <c r="Z77" s="1" t="s">
        <v>92</v>
      </c>
      <c r="AA77" s="1" t="s">
        <v>98</v>
      </c>
      <c r="AB77" s="1" t="s">
        <v>85</v>
      </c>
      <c r="AC77" s="1" t="s">
        <v>86</v>
      </c>
      <c r="AD77" s="1" t="s">
        <v>99</v>
      </c>
      <c r="AE77" s="1" t="s">
        <v>87</v>
      </c>
      <c r="AF77" s="1" t="s">
        <v>102</v>
      </c>
      <c r="AG77" s="1" t="s">
        <v>93</v>
      </c>
      <c r="AH77" s="1" t="s">
        <v>88</v>
      </c>
      <c r="AI77" s="1" t="s">
        <v>95</v>
      </c>
      <c r="AJ77" s="1" t="s">
        <v>103</v>
      </c>
      <c r="AK77" s="1" t="s">
        <v>89</v>
      </c>
      <c r="AL77" s="1" t="s">
        <v>104</v>
      </c>
      <c r="AO77" s="1" t="s">
        <v>83</v>
      </c>
      <c r="AP77" s="1" t="s">
        <v>97</v>
      </c>
      <c r="AQ77" s="1" t="s">
        <v>101</v>
      </c>
      <c r="AR77" s="1" t="s">
        <v>90</v>
      </c>
      <c r="AS77" s="1" t="s">
        <v>84</v>
      </c>
      <c r="AT77" s="1" t="s">
        <v>91</v>
      </c>
      <c r="AU77" s="1" t="s">
        <v>92</v>
      </c>
      <c r="AV77" s="1" t="s">
        <v>98</v>
      </c>
      <c r="AW77" s="1" t="s">
        <v>85</v>
      </c>
      <c r="AX77" s="1" t="s">
        <v>86</v>
      </c>
      <c r="AY77" s="1" t="s">
        <v>99</v>
      </c>
      <c r="AZ77" s="1" t="s">
        <v>87</v>
      </c>
      <c r="BA77" s="1" t="s">
        <v>102</v>
      </c>
      <c r="BB77" s="1" t="s">
        <v>93</v>
      </c>
      <c r="BC77" s="1" t="s">
        <v>88</v>
      </c>
      <c r="BD77" s="1" t="s">
        <v>95</v>
      </c>
      <c r="BE77" s="1" t="s">
        <v>103</v>
      </c>
      <c r="BF77" s="1" t="s">
        <v>89</v>
      </c>
      <c r="BG77" s="1" t="s">
        <v>104</v>
      </c>
    </row>
    <row r="78" spans="1:59" x14ac:dyDescent="0.2">
      <c r="A78" s="12"/>
      <c r="B78" s="1">
        <v>365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2.1276595744680899E-2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T78" s="1">
        <v>333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2.1276595744680899E-2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O78" s="1">
        <v>333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1.0638297872340399E-2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</row>
    <row r="79" spans="1:59" x14ac:dyDescent="0.2">
      <c r="A79" s="12"/>
      <c r="B79" s="1">
        <v>376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2.1276595744680899E-2</v>
      </c>
      <c r="O79">
        <v>0</v>
      </c>
      <c r="P79">
        <v>0</v>
      </c>
      <c r="T79" s="1">
        <v>344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2.1276595744680899E-2</v>
      </c>
      <c r="AJ79">
        <v>0</v>
      </c>
      <c r="AK79">
        <v>0</v>
      </c>
      <c r="AL79">
        <v>0</v>
      </c>
      <c r="AO79" s="1">
        <v>344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1.0638297872340399E-2</v>
      </c>
      <c r="BE79">
        <v>0</v>
      </c>
      <c r="BF79">
        <v>0</v>
      </c>
      <c r="BG79">
        <v>0</v>
      </c>
    </row>
    <row r="80" spans="1:59" x14ac:dyDescent="0.2">
      <c r="A80" s="12"/>
      <c r="B80" s="1">
        <v>420</v>
      </c>
      <c r="C80">
        <v>0</v>
      </c>
      <c r="D80">
        <v>2.1276595744680899E-2</v>
      </c>
      <c r="E80">
        <v>0</v>
      </c>
      <c r="F80">
        <v>2.1276595744680899E-2</v>
      </c>
      <c r="G80">
        <v>0</v>
      </c>
      <c r="H80">
        <v>0.21276595744680901</v>
      </c>
      <c r="I80">
        <v>2.1276595744680899E-2</v>
      </c>
      <c r="J80">
        <v>0</v>
      </c>
      <c r="K80">
        <v>4.2553191489361701E-2</v>
      </c>
      <c r="L80">
        <v>0</v>
      </c>
      <c r="M80">
        <v>4.2553191489361701E-2</v>
      </c>
      <c r="N80">
        <v>0.14893617021276601</v>
      </c>
      <c r="O80">
        <v>0</v>
      </c>
      <c r="P80">
        <v>0</v>
      </c>
      <c r="T80" s="1">
        <v>374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4.2553191489361701E-2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2.1276595744680899E-2</v>
      </c>
      <c r="AK80">
        <v>0</v>
      </c>
      <c r="AL80">
        <v>0</v>
      </c>
      <c r="AO80" s="1">
        <v>365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1.0638297872340399E-2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</row>
    <row r="81" spans="1:59" x14ac:dyDescent="0.2">
      <c r="A81" s="12"/>
      <c r="B81" s="1">
        <v>425</v>
      </c>
      <c r="C81">
        <v>0</v>
      </c>
      <c r="D81">
        <v>0</v>
      </c>
      <c r="E81">
        <v>0</v>
      </c>
      <c r="F81">
        <v>0</v>
      </c>
      <c r="G81">
        <v>2.1276595744680899E-2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T81" s="1">
        <v>375</v>
      </c>
      <c r="U81">
        <v>0</v>
      </c>
      <c r="V81">
        <v>2.1276595744680899E-2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O81" s="1">
        <v>374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2.1276595744680899E-2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1.0638297872340399E-2</v>
      </c>
      <c r="BF81">
        <v>0</v>
      </c>
      <c r="BG81">
        <v>0</v>
      </c>
    </row>
    <row r="82" spans="1:59" x14ac:dyDescent="0.2">
      <c r="A82" s="12"/>
      <c r="B82" s="1">
        <v>455</v>
      </c>
      <c r="C82">
        <v>0</v>
      </c>
      <c r="D82">
        <v>0</v>
      </c>
      <c r="E82">
        <v>0</v>
      </c>
      <c r="F82">
        <v>0</v>
      </c>
      <c r="G82">
        <v>0</v>
      </c>
      <c r="H82">
        <v>0.10638297872340401</v>
      </c>
      <c r="I82">
        <v>0</v>
      </c>
      <c r="J82">
        <v>0</v>
      </c>
      <c r="K82">
        <v>0</v>
      </c>
      <c r="L82">
        <v>2.1276595744680899E-2</v>
      </c>
      <c r="M82">
        <v>0</v>
      </c>
      <c r="N82">
        <v>0</v>
      </c>
      <c r="O82">
        <v>0</v>
      </c>
      <c r="P82">
        <v>6.3829787234042507E-2</v>
      </c>
      <c r="T82" s="1">
        <v>395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4.2553191489361701E-2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O82" s="1">
        <v>375</v>
      </c>
      <c r="AP82">
        <v>0</v>
      </c>
      <c r="AQ82">
        <v>1.0638297872340399E-2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</row>
    <row r="83" spans="1:59" x14ac:dyDescent="0.2">
      <c r="A83" s="12"/>
      <c r="B83" s="1">
        <v>456</v>
      </c>
      <c r="C83">
        <v>0</v>
      </c>
      <c r="D83">
        <v>0</v>
      </c>
      <c r="E83">
        <v>0</v>
      </c>
      <c r="F83">
        <v>0</v>
      </c>
      <c r="G83">
        <v>0</v>
      </c>
      <c r="H83">
        <v>2.1276595744680899E-2</v>
      </c>
      <c r="I83">
        <v>0</v>
      </c>
      <c r="J83">
        <v>2.1276595744680899E-2</v>
      </c>
      <c r="K83">
        <v>0</v>
      </c>
      <c r="L83">
        <v>0</v>
      </c>
      <c r="M83">
        <v>0</v>
      </c>
      <c r="N83">
        <v>4.2553191489361701E-2</v>
      </c>
      <c r="O83">
        <v>2.1276595744680899E-2</v>
      </c>
      <c r="P83">
        <v>0</v>
      </c>
      <c r="T83" s="1">
        <v>420</v>
      </c>
      <c r="U83">
        <v>0</v>
      </c>
      <c r="V83">
        <v>0</v>
      </c>
      <c r="W83">
        <v>0</v>
      </c>
      <c r="X83">
        <v>0</v>
      </c>
      <c r="Y83">
        <v>0</v>
      </c>
      <c r="Z83">
        <v>2.1276595744680899E-2</v>
      </c>
      <c r="AA83">
        <v>0</v>
      </c>
      <c r="AB83">
        <v>0.12765957446808501</v>
      </c>
      <c r="AC83">
        <v>4.2553191489361701E-2</v>
      </c>
      <c r="AD83">
        <v>2.1276595744680899E-2</v>
      </c>
      <c r="AE83">
        <v>2.1276595744680899E-2</v>
      </c>
      <c r="AF83">
        <v>0</v>
      </c>
      <c r="AG83">
        <v>8.5106382978723402E-2</v>
      </c>
      <c r="AH83">
        <v>4.2553191489361701E-2</v>
      </c>
      <c r="AI83">
        <v>2.1276595744680899E-2</v>
      </c>
      <c r="AJ83">
        <v>0</v>
      </c>
      <c r="AK83">
        <v>0</v>
      </c>
      <c r="AL83">
        <v>2.1276595744680899E-2</v>
      </c>
      <c r="AO83" s="1">
        <v>376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1.0638297872340399E-2</v>
      </c>
      <c r="BD83">
        <v>0</v>
      </c>
      <c r="BE83">
        <v>0</v>
      </c>
      <c r="BF83">
        <v>0</v>
      </c>
      <c r="BG83">
        <v>0</v>
      </c>
    </row>
    <row r="84" spans="1:59" x14ac:dyDescent="0.2">
      <c r="A84" s="12"/>
      <c r="B84" s="1">
        <v>460</v>
      </c>
      <c r="C84">
        <v>4.2553191489361701E-2</v>
      </c>
      <c r="D84">
        <v>0</v>
      </c>
      <c r="E84">
        <v>0</v>
      </c>
      <c r="F84">
        <v>4.2553191489361701E-2</v>
      </c>
      <c r="G84">
        <v>0</v>
      </c>
      <c r="H84">
        <v>0</v>
      </c>
      <c r="I84">
        <v>0</v>
      </c>
      <c r="J84">
        <v>0</v>
      </c>
      <c r="K84">
        <v>0</v>
      </c>
      <c r="L84">
        <v>2.1276595744680899E-2</v>
      </c>
      <c r="M84">
        <v>0</v>
      </c>
      <c r="N84">
        <v>0</v>
      </c>
      <c r="O84">
        <v>0</v>
      </c>
      <c r="P84">
        <v>0</v>
      </c>
      <c r="T84" s="1">
        <v>421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2.1276595744680899E-2</v>
      </c>
      <c r="AL84">
        <v>0</v>
      </c>
      <c r="AO84" s="1">
        <v>395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2.1276595744680899E-2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</row>
    <row r="85" spans="1:59" x14ac:dyDescent="0.2">
      <c r="A85" s="12"/>
      <c r="B85" s="1">
        <v>461</v>
      </c>
      <c r="C85">
        <v>0</v>
      </c>
      <c r="D85">
        <v>0</v>
      </c>
      <c r="E85">
        <v>0</v>
      </c>
      <c r="F85">
        <v>0</v>
      </c>
      <c r="G85">
        <v>2.1276595744680899E-2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T85" s="1">
        <v>441</v>
      </c>
      <c r="U85">
        <v>2.1276595744680899E-2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O85" s="1">
        <v>420</v>
      </c>
      <c r="AP85">
        <v>0</v>
      </c>
      <c r="AQ85">
        <v>0</v>
      </c>
      <c r="AR85">
        <v>1.0638297872340399E-2</v>
      </c>
      <c r="AS85">
        <v>0</v>
      </c>
      <c r="AT85">
        <v>0</v>
      </c>
      <c r="AU85">
        <v>2.1276595744680899E-2</v>
      </c>
      <c r="AV85">
        <v>0</v>
      </c>
      <c r="AW85">
        <v>0.170212765957447</v>
      </c>
      <c r="AX85">
        <v>3.1914893617021302E-2</v>
      </c>
      <c r="AY85">
        <v>1.0638297872340399E-2</v>
      </c>
      <c r="AZ85">
        <v>3.1914893617021302E-2</v>
      </c>
      <c r="BA85">
        <v>0</v>
      </c>
      <c r="BB85">
        <v>6.3829787234042507E-2</v>
      </c>
      <c r="BC85">
        <v>9.5744680851063801E-2</v>
      </c>
      <c r="BD85">
        <v>1.0638297872340399E-2</v>
      </c>
      <c r="BE85">
        <v>0</v>
      </c>
      <c r="BF85">
        <v>0</v>
      </c>
      <c r="BG85">
        <v>1.0638297872340399E-2</v>
      </c>
    </row>
    <row r="86" spans="1:59" x14ac:dyDescent="0.2">
      <c r="A86" s="12"/>
      <c r="B86" s="1">
        <v>475</v>
      </c>
      <c r="C86">
        <v>0</v>
      </c>
      <c r="D86">
        <v>0</v>
      </c>
      <c r="E86">
        <v>0</v>
      </c>
      <c r="F86">
        <v>0</v>
      </c>
      <c r="G86">
        <v>2.1276595744680899E-2</v>
      </c>
      <c r="H86">
        <v>0</v>
      </c>
      <c r="I86">
        <v>0</v>
      </c>
      <c r="J86">
        <v>0</v>
      </c>
      <c r="K86">
        <v>8.5106382978723402E-2</v>
      </c>
      <c r="L86">
        <v>0</v>
      </c>
      <c r="M86">
        <v>0</v>
      </c>
      <c r="N86">
        <v>0</v>
      </c>
      <c r="O86">
        <v>0</v>
      </c>
      <c r="P86">
        <v>0</v>
      </c>
      <c r="T86" s="1">
        <v>455</v>
      </c>
      <c r="U86">
        <v>2.1276595744680899E-2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.14893617021276601</v>
      </c>
      <c r="AC86">
        <v>0</v>
      </c>
      <c r="AD86">
        <v>0</v>
      </c>
      <c r="AE86">
        <v>0</v>
      </c>
      <c r="AF86">
        <v>2.1276595744680899E-2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O86" s="1">
        <v>421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1.0638297872340399E-2</v>
      </c>
      <c r="BG86">
        <v>0</v>
      </c>
    </row>
    <row r="87" spans="1:59" x14ac:dyDescent="0.2">
      <c r="A87" s="12"/>
      <c r="B87" s="1">
        <v>486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2.1276595744680899E-2</v>
      </c>
      <c r="L87">
        <v>0</v>
      </c>
      <c r="M87">
        <v>0</v>
      </c>
      <c r="N87">
        <v>0</v>
      </c>
      <c r="O87">
        <v>0</v>
      </c>
      <c r="P87">
        <v>0</v>
      </c>
      <c r="T87" s="1">
        <v>456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4.2553191489361701E-2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O87" s="1">
        <v>425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1.0638297872340399E-2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</row>
    <row r="88" spans="1:59" x14ac:dyDescent="0.2">
      <c r="A88" s="12"/>
      <c r="B88" s="1">
        <v>493</v>
      </c>
      <c r="C88">
        <v>0</v>
      </c>
      <c r="D88">
        <v>0</v>
      </c>
      <c r="E88">
        <v>0</v>
      </c>
      <c r="F88">
        <v>0</v>
      </c>
      <c r="G88">
        <v>0</v>
      </c>
      <c r="H88">
        <v>6.3829787234042507E-2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T88" s="1">
        <v>457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2.1276595744680899E-2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O88" s="1">
        <v>441</v>
      </c>
      <c r="AP88">
        <v>1.0638297872340399E-2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</row>
    <row r="89" spans="1:59" x14ac:dyDescent="0.2">
      <c r="A89" s="12"/>
      <c r="B89" s="1">
        <v>504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4.2553191489361701E-2</v>
      </c>
      <c r="N89">
        <v>0</v>
      </c>
      <c r="O89">
        <v>0</v>
      </c>
      <c r="P89">
        <v>0</v>
      </c>
      <c r="T89" s="1">
        <v>460</v>
      </c>
      <c r="U89">
        <v>0</v>
      </c>
      <c r="V89">
        <v>0</v>
      </c>
      <c r="W89">
        <v>0</v>
      </c>
      <c r="X89">
        <v>2.1276595744680899E-2</v>
      </c>
      <c r="Y89">
        <v>0</v>
      </c>
      <c r="Z89">
        <v>2.1276595744680899E-2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2.1276595744680899E-2</v>
      </c>
      <c r="AO89" s="1">
        <v>455</v>
      </c>
      <c r="AP89">
        <v>1.0638297872340399E-2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.12765957446808501</v>
      </c>
      <c r="AX89">
        <v>0</v>
      </c>
      <c r="AY89">
        <v>0</v>
      </c>
      <c r="AZ89">
        <v>0</v>
      </c>
      <c r="BA89">
        <v>2.1276595744680899E-2</v>
      </c>
      <c r="BB89">
        <v>0</v>
      </c>
      <c r="BC89">
        <v>0</v>
      </c>
      <c r="BD89">
        <v>0</v>
      </c>
      <c r="BE89">
        <v>0</v>
      </c>
      <c r="BF89">
        <v>3.1914893617021302E-2</v>
      </c>
      <c r="BG89">
        <v>0</v>
      </c>
    </row>
    <row r="90" spans="1:59" x14ac:dyDescent="0.2">
      <c r="A90" s="12"/>
      <c r="B90" s="1">
        <v>523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4.2553191489361701E-2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T90" s="1">
        <v>471</v>
      </c>
      <c r="U90">
        <v>0</v>
      </c>
      <c r="V90">
        <v>2.1276595744680899E-2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O90" s="1">
        <v>456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3.1914893617021302E-2</v>
      </c>
      <c r="AX90">
        <v>0</v>
      </c>
      <c r="AY90">
        <v>1.0638297872340399E-2</v>
      </c>
      <c r="AZ90">
        <v>0</v>
      </c>
      <c r="BA90">
        <v>0</v>
      </c>
      <c r="BB90">
        <v>0</v>
      </c>
      <c r="BC90">
        <v>2.1276595744680899E-2</v>
      </c>
      <c r="BD90">
        <v>0</v>
      </c>
      <c r="BE90">
        <v>1.0638297872340399E-2</v>
      </c>
      <c r="BF90">
        <v>0</v>
      </c>
      <c r="BG90">
        <v>0</v>
      </c>
    </row>
    <row r="91" spans="1:59" x14ac:dyDescent="0.2">
      <c r="A91" s="12"/>
      <c r="B91" s="1">
        <v>530</v>
      </c>
      <c r="C91">
        <v>0</v>
      </c>
      <c r="D91">
        <v>0</v>
      </c>
      <c r="E91">
        <v>4.2553191489361701E-2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2.1276595744680899E-2</v>
      </c>
      <c r="O91">
        <v>0</v>
      </c>
      <c r="P91">
        <v>0</v>
      </c>
      <c r="T91" s="1">
        <v>475</v>
      </c>
      <c r="U91">
        <v>0</v>
      </c>
      <c r="V91">
        <v>0</v>
      </c>
      <c r="W91">
        <v>2.1276595744680899E-2</v>
      </c>
      <c r="X91">
        <v>0</v>
      </c>
      <c r="Y91">
        <v>0</v>
      </c>
      <c r="Z91">
        <v>0</v>
      </c>
      <c r="AA91">
        <v>4.2553191489361701E-2</v>
      </c>
      <c r="AB91">
        <v>0</v>
      </c>
      <c r="AC91">
        <v>0</v>
      </c>
      <c r="AD91">
        <v>0</v>
      </c>
      <c r="AE91">
        <v>4.2553191489361701E-2</v>
      </c>
      <c r="AF91">
        <v>0</v>
      </c>
      <c r="AG91">
        <v>6.3829787234042507E-2</v>
      </c>
      <c r="AH91">
        <v>2.1276595744680899E-2</v>
      </c>
      <c r="AI91">
        <v>0</v>
      </c>
      <c r="AJ91">
        <v>0</v>
      </c>
      <c r="AK91">
        <v>0</v>
      </c>
      <c r="AL91">
        <v>0</v>
      </c>
      <c r="AO91" s="1">
        <v>457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1.0638297872340399E-2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</row>
    <row r="92" spans="1:59" x14ac:dyDescent="0.2">
      <c r="A92" s="12"/>
      <c r="T92" s="1">
        <v>487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8.5106382978723402E-2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O92" s="1">
        <v>460</v>
      </c>
      <c r="AP92">
        <v>2.1276595744680899E-2</v>
      </c>
      <c r="AQ92">
        <v>0</v>
      </c>
      <c r="AR92">
        <v>0</v>
      </c>
      <c r="AS92">
        <v>1.0638297872340399E-2</v>
      </c>
      <c r="AT92">
        <v>0</v>
      </c>
      <c r="AU92">
        <v>3.1914893617021302E-2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1.0638297872340399E-2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1.0638297872340399E-2</v>
      </c>
    </row>
    <row r="93" spans="1:59" x14ac:dyDescent="0.2">
      <c r="A93" s="12"/>
      <c r="T93" s="1">
        <v>489</v>
      </c>
      <c r="U93">
        <v>0</v>
      </c>
      <c r="V93">
        <v>0</v>
      </c>
      <c r="W93">
        <v>0</v>
      </c>
      <c r="X93">
        <v>0</v>
      </c>
      <c r="Y93">
        <v>0</v>
      </c>
      <c r="Z93">
        <v>2.1276595744680899E-2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O93" s="1">
        <v>461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1.0638297872340399E-2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</row>
    <row r="94" spans="1:59" x14ac:dyDescent="0.2">
      <c r="A94" s="12"/>
      <c r="T94" s="1">
        <v>498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2.1276595744680899E-2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O94" s="1">
        <v>471</v>
      </c>
      <c r="AP94">
        <v>0</v>
      </c>
      <c r="AQ94">
        <v>1.0638297872340399E-2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</row>
    <row r="95" spans="1:59" x14ac:dyDescent="0.2">
      <c r="A95" s="12"/>
      <c r="T95" s="1">
        <v>504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2.1276595744680899E-2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O95" s="1">
        <v>475</v>
      </c>
      <c r="AP95">
        <v>0</v>
      </c>
      <c r="AQ95">
        <v>0</v>
      </c>
      <c r="AR95">
        <v>1.0638297872340399E-2</v>
      </c>
      <c r="AS95">
        <v>0</v>
      </c>
      <c r="AT95">
        <v>0</v>
      </c>
      <c r="AU95">
        <v>0</v>
      </c>
      <c r="AV95">
        <v>3.1914893617021302E-2</v>
      </c>
      <c r="AW95">
        <v>0</v>
      </c>
      <c r="AX95">
        <v>0</v>
      </c>
      <c r="AY95">
        <v>0</v>
      </c>
      <c r="AZ95">
        <v>6.3829787234042507E-2</v>
      </c>
      <c r="BA95">
        <v>0</v>
      </c>
      <c r="BB95">
        <v>3.1914893617021302E-2</v>
      </c>
      <c r="BC95">
        <v>1.0638297872340399E-2</v>
      </c>
      <c r="BD95">
        <v>0</v>
      </c>
      <c r="BE95">
        <v>0</v>
      </c>
      <c r="BF95">
        <v>0</v>
      </c>
      <c r="BG95">
        <v>0</v>
      </c>
    </row>
    <row r="96" spans="1:59" x14ac:dyDescent="0.2">
      <c r="A96" s="12"/>
      <c r="T96" s="1">
        <v>524</v>
      </c>
      <c r="U96">
        <v>0</v>
      </c>
      <c r="V96">
        <v>0</v>
      </c>
      <c r="W96">
        <v>0</v>
      </c>
      <c r="X96">
        <v>0</v>
      </c>
      <c r="Y96">
        <v>2.1276595744680899E-2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O96" s="1">
        <v>486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1.0638297872340399E-2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</row>
    <row r="97" spans="1:59" x14ac:dyDescent="0.2">
      <c r="A97" s="12"/>
      <c r="AO97" s="1">
        <v>487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4.2553191489361701E-2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</row>
    <row r="98" spans="1:59" x14ac:dyDescent="0.2">
      <c r="A98" s="12"/>
      <c r="AO98" s="1">
        <v>489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1.0638297872340399E-2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</row>
    <row r="99" spans="1:59" x14ac:dyDescent="0.2">
      <c r="A99" s="12"/>
      <c r="AO99" s="1">
        <v>493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3.1914893617021302E-2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</row>
    <row r="100" spans="1:59" x14ac:dyDescent="0.2">
      <c r="A100" s="12"/>
      <c r="AO100" s="1">
        <v>498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1.0638297872340399E-2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</row>
    <row r="101" spans="1:59" x14ac:dyDescent="0.2">
      <c r="A101" s="12"/>
      <c r="AO101" s="1">
        <v>504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1.0638297872340399E-2</v>
      </c>
      <c r="AZ101">
        <v>0</v>
      </c>
      <c r="BA101">
        <v>0</v>
      </c>
      <c r="BB101">
        <v>2.1276595744680899E-2</v>
      </c>
      <c r="BC101">
        <v>0</v>
      </c>
      <c r="BD101">
        <v>0</v>
      </c>
      <c r="BE101">
        <v>0</v>
      </c>
      <c r="BF101">
        <v>0</v>
      </c>
      <c r="BG101">
        <v>0</v>
      </c>
    </row>
    <row r="102" spans="1:59" x14ac:dyDescent="0.2">
      <c r="A102" s="12"/>
      <c r="AO102" s="1">
        <v>523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2.1276595744680899E-2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</row>
    <row r="103" spans="1:59" x14ac:dyDescent="0.2">
      <c r="A103" s="12"/>
      <c r="AO103" s="1">
        <v>524</v>
      </c>
      <c r="AP103">
        <v>0</v>
      </c>
      <c r="AQ103">
        <v>0</v>
      </c>
      <c r="AR103">
        <v>0</v>
      </c>
      <c r="AS103">
        <v>0</v>
      </c>
      <c r="AT103">
        <v>1.0638297872340399E-2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</row>
    <row r="104" spans="1:59" x14ac:dyDescent="0.2">
      <c r="A104" s="12"/>
      <c r="AO104" s="1">
        <v>530</v>
      </c>
      <c r="AP104">
        <v>0</v>
      </c>
      <c r="AQ104">
        <v>0</v>
      </c>
      <c r="AR104">
        <v>0</v>
      </c>
      <c r="AS104">
        <v>2.1276595744680899E-2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1.0638297872340399E-2</v>
      </c>
      <c r="BD104">
        <v>0</v>
      </c>
      <c r="BE104">
        <v>0</v>
      </c>
      <c r="BF104">
        <v>0</v>
      </c>
      <c r="BG104">
        <v>0</v>
      </c>
    </row>
    <row r="108" spans="1:59" x14ac:dyDescent="0.2">
      <c r="A108" s="12" t="s">
        <v>107</v>
      </c>
      <c r="B108" s="1" t="s">
        <v>83</v>
      </c>
      <c r="C108" s="1" t="s">
        <v>101</v>
      </c>
      <c r="D108" s="1" t="s">
        <v>91</v>
      </c>
      <c r="E108" s="1" t="s">
        <v>98</v>
      </c>
      <c r="F108" s="1" t="s">
        <v>85</v>
      </c>
      <c r="G108" s="1" t="s">
        <v>86</v>
      </c>
      <c r="H108" s="1" t="s">
        <v>99</v>
      </c>
      <c r="I108" s="1" t="s">
        <v>87</v>
      </c>
      <c r="J108" s="1" t="s">
        <v>102</v>
      </c>
      <c r="K108" s="1" t="s">
        <v>88</v>
      </c>
      <c r="L108" s="1" t="s">
        <v>94</v>
      </c>
      <c r="M108" s="1" t="s">
        <v>103</v>
      </c>
      <c r="N108" s="1" t="s">
        <v>89</v>
      </c>
      <c r="T108" s="1" t="s">
        <v>83</v>
      </c>
      <c r="U108" s="1" t="s">
        <v>90</v>
      </c>
      <c r="V108" s="1" t="s">
        <v>84</v>
      </c>
      <c r="W108" s="1" t="s">
        <v>91</v>
      </c>
      <c r="X108" s="1" t="s">
        <v>92</v>
      </c>
      <c r="Y108" s="1" t="s">
        <v>85</v>
      </c>
      <c r="Z108" s="1" t="s">
        <v>86</v>
      </c>
      <c r="AA108" s="1" t="s">
        <v>87</v>
      </c>
      <c r="AB108" s="1" t="s">
        <v>88</v>
      </c>
      <c r="AC108" s="1" t="s">
        <v>94</v>
      </c>
      <c r="AD108" s="1" t="s">
        <v>89</v>
      </c>
      <c r="AE108" s="1" t="s">
        <v>104</v>
      </c>
      <c r="AO108" s="1" t="s">
        <v>83</v>
      </c>
      <c r="AP108" s="1" t="s">
        <v>101</v>
      </c>
      <c r="AQ108" s="1" t="s">
        <v>90</v>
      </c>
      <c r="AR108" s="1" t="s">
        <v>84</v>
      </c>
      <c r="AS108" s="1" t="s">
        <v>91</v>
      </c>
      <c r="AT108" s="1" t="s">
        <v>92</v>
      </c>
      <c r="AU108" s="1" t="s">
        <v>98</v>
      </c>
      <c r="AV108" s="1" t="s">
        <v>85</v>
      </c>
      <c r="AW108" s="1" t="s">
        <v>86</v>
      </c>
      <c r="AX108" s="1" t="s">
        <v>99</v>
      </c>
      <c r="AY108" s="1" t="s">
        <v>87</v>
      </c>
      <c r="AZ108" s="1" t="s">
        <v>102</v>
      </c>
      <c r="BA108" s="1" t="s">
        <v>88</v>
      </c>
      <c r="BB108" s="1" t="s">
        <v>94</v>
      </c>
      <c r="BC108" s="1" t="s">
        <v>103</v>
      </c>
      <c r="BD108" s="1" t="s">
        <v>89</v>
      </c>
      <c r="BE108" s="1" t="s">
        <v>104</v>
      </c>
    </row>
    <row r="109" spans="1:59" x14ac:dyDescent="0.2">
      <c r="A109" s="12"/>
      <c r="B109" s="1">
        <v>334</v>
      </c>
      <c r="C109">
        <v>0</v>
      </c>
      <c r="D109">
        <v>0</v>
      </c>
      <c r="E109">
        <v>2.2222222222222199E-2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T109" s="1">
        <v>375</v>
      </c>
      <c r="U109">
        <v>0</v>
      </c>
      <c r="V109">
        <v>0</v>
      </c>
      <c r="W109">
        <v>2.04081632653061E-2</v>
      </c>
      <c r="X109">
        <v>0</v>
      </c>
      <c r="Y109">
        <v>0</v>
      </c>
      <c r="Z109">
        <v>2.04081632653061E-2</v>
      </c>
      <c r="AA109">
        <v>0</v>
      </c>
      <c r="AB109">
        <v>0</v>
      </c>
      <c r="AC109">
        <v>0</v>
      </c>
      <c r="AD109">
        <v>0</v>
      </c>
      <c r="AE109">
        <v>0</v>
      </c>
      <c r="AO109" s="1">
        <v>334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1.0638297872340399E-2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</row>
    <row r="110" spans="1:59" x14ac:dyDescent="0.2">
      <c r="A110" s="12"/>
      <c r="B110" s="1">
        <v>335</v>
      </c>
      <c r="C110">
        <v>0</v>
      </c>
      <c r="D110">
        <v>0</v>
      </c>
      <c r="E110">
        <v>2.2222222222222199E-2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T110" s="1">
        <v>420</v>
      </c>
      <c r="U110">
        <v>0</v>
      </c>
      <c r="V110">
        <v>0</v>
      </c>
      <c r="W110">
        <v>0</v>
      </c>
      <c r="X110">
        <v>2.04081632653061E-2</v>
      </c>
      <c r="Y110">
        <v>0.30612244897959201</v>
      </c>
      <c r="Z110">
        <v>0</v>
      </c>
      <c r="AA110">
        <v>4.08163265306122E-2</v>
      </c>
      <c r="AB110">
        <v>6.1224489795918401E-2</v>
      </c>
      <c r="AC110">
        <v>0</v>
      </c>
      <c r="AD110">
        <v>0</v>
      </c>
      <c r="AE110">
        <v>0</v>
      </c>
      <c r="AO110" s="1">
        <v>335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1.0638297872340399E-2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</row>
    <row r="111" spans="1:59" x14ac:dyDescent="0.2">
      <c r="A111" s="12"/>
      <c r="B111" s="1">
        <v>383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2.2222222222222199E-2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T111" s="1">
        <v>421</v>
      </c>
      <c r="U111">
        <v>0</v>
      </c>
      <c r="V111">
        <v>0</v>
      </c>
      <c r="W111">
        <v>0</v>
      </c>
      <c r="X111">
        <v>0</v>
      </c>
      <c r="Y111">
        <v>2.04081632653061E-2</v>
      </c>
      <c r="Z111">
        <v>0</v>
      </c>
      <c r="AA111">
        <v>0</v>
      </c>
      <c r="AB111">
        <v>4.08163265306122E-2</v>
      </c>
      <c r="AC111">
        <v>0</v>
      </c>
      <c r="AD111">
        <v>2.04081632653061E-2</v>
      </c>
      <c r="AE111">
        <v>0</v>
      </c>
      <c r="AO111" s="1">
        <v>375</v>
      </c>
      <c r="AP111">
        <v>0</v>
      </c>
      <c r="AQ111">
        <v>0</v>
      </c>
      <c r="AR111">
        <v>0</v>
      </c>
      <c r="AS111">
        <v>1.0638297872340399E-2</v>
      </c>
      <c r="AT111">
        <v>0</v>
      </c>
      <c r="AU111">
        <v>0</v>
      </c>
      <c r="AV111">
        <v>0</v>
      </c>
      <c r="AW111">
        <v>1.0638297872340399E-2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</row>
    <row r="112" spans="1:59" x14ac:dyDescent="0.2">
      <c r="A112" s="12"/>
      <c r="B112" s="1">
        <v>385</v>
      </c>
      <c r="C112">
        <v>0</v>
      </c>
      <c r="D112">
        <v>2.2222222222222199E-2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T112" s="1">
        <v>428</v>
      </c>
      <c r="U112">
        <v>0</v>
      </c>
      <c r="V112">
        <v>0</v>
      </c>
      <c r="W112">
        <v>0</v>
      </c>
      <c r="X112">
        <v>0</v>
      </c>
      <c r="Y112">
        <v>2.04081632653061E-2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O112" s="1">
        <v>383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1.0638297872340399E-2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</row>
    <row r="113" spans="1:57" x14ac:dyDescent="0.2">
      <c r="A113" s="12"/>
      <c r="B113" s="1">
        <v>415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6.6666666666666693E-2</v>
      </c>
      <c r="L113">
        <v>0</v>
      </c>
      <c r="M113">
        <v>0</v>
      </c>
      <c r="N113">
        <v>0</v>
      </c>
      <c r="T113" s="1">
        <v>455</v>
      </c>
      <c r="U113">
        <v>0</v>
      </c>
      <c r="V113">
        <v>0</v>
      </c>
      <c r="W113">
        <v>0</v>
      </c>
      <c r="X113">
        <v>0</v>
      </c>
      <c r="Y113">
        <v>0.122448979591837</v>
      </c>
      <c r="Z113">
        <v>0</v>
      </c>
      <c r="AA113">
        <v>0</v>
      </c>
      <c r="AB113">
        <v>0.102040816326531</v>
      </c>
      <c r="AC113">
        <v>0</v>
      </c>
      <c r="AD113">
        <v>2.04081632653061E-2</v>
      </c>
      <c r="AE113">
        <v>0</v>
      </c>
      <c r="AO113" s="1">
        <v>385</v>
      </c>
      <c r="AP113">
        <v>0</v>
      </c>
      <c r="AQ113">
        <v>0</v>
      </c>
      <c r="AR113">
        <v>0</v>
      </c>
      <c r="AS113">
        <v>1.0638297872340399E-2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</row>
    <row r="114" spans="1:57" x14ac:dyDescent="0.2">
      <c r="A114" s="12"/>
      <c r="B114" s="1">
        <v>420</v>
      </c>
      <c r="C114">
        <v>0</v>
      </c>
      <c r="D114">
        <v>0</v>
      </c>
      <c r="E114">
        <v>0</v>
      </c>
      <c r="F114">
        <v>0.22222222222222199</v>
      </c>
      <c r="G114">
        <v>0</v>
      </c>
      <c r="H114">
        <v>0</v>
      </c>
      <c r="I114">
        <v>6.6666666666666693E-2</v>
      </c>
      <c r="J114">
        <v>0</v>
      </c>
      <c r="K114">
        <v>6.6666666666666693E-2</v>
      </c>
      <c r="L114">
        <v>0</v>
      </c>
      <c r="M114">
        <v>0</v>
      </c>
      <c r="N114">
        <v>0</v>
      </c>
      <c r="T114" s="1">
        <v>456</v>
      </c>
      <c r="U114">
        <v>0</v>
      </c>
      <c r="V114">
        <v>0</v>
      </c>
      <c r="W114">
        <v>0</v>
      </c>
      <c r="X114">
        <v>0</v>
      </c>
      <c r="Y114">
        <v>8.1632653061224497E-2</v>
      </c>
      <c r="Z114">
        <v>0</v>
      </c>
      <c r="AA114">
        <v>2.04081632653061E-2</v>
      </c>
      <c r="AB114">
        <v>2.04081632653061E-2</v>
      </c>
      <c r="AC114">
        <v>0</v>
      </c>
      <c r="AD114">
        <v>0</v>
      </c>
      <c r="AE114">
        <v>0</v>
      </c>
      <c r="AO114" s="1">
        <v>415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3.1914893617021302E-2</v>
      </c>
      <c r="BB114">
        <v>0</v>
      </c>
      <c r="BC114">
        <v>0</v>
      </c>
      <c r="BD114">
        <v>0</v>
      </c>
      <c r="BE114">
        <v>0</v>
      </c>
    </row>
    <row r="115" spans="1:57" x14ac:dyDescent="0.2">
      <c r="A115" s="12"/>
      <c r="B115" s="1">
        <v>421</v>
      </c>
      <c r="C115">
        <v>0</v>
      </c>
      <c r="D115">
        <v>0</v>
      </c>
      <c r="E115">
        <v>0</v>
      </c>
      <c r="F115">
        <v>4.4444444444444502E-2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2.2222222222222199E-2</v>
      </c>
      <c r="T115" s="1">
        <v>460</v>
      </c>
      <c r="U115">
        <v>0</v>
      </c>
      <c r="V115">
        <v>2.04081632653061E-2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2.04081632653061E-2</v>
      </c>
      <c r="AO115" s="1">
        <v>420</v>
      </c>
      <c r="AP115">
        <v>0</v>
      </c>
      <c r="AQ115">
        <v>0</v>
      </c>
      <c r="AR115">
        <v>0</v>
      </c>
      <c r="AS115">
        <v>0</v>
      </c>
      <c r="AT115">
        <v>1.0638297872340399E-2</v>
      </c>
      <c r="AU115">
        <v>0</v>
      </c>
      <c r="AV115">
        <v>0.26595744680851102</v>
      </c>
      <c r="AW115">
        <v>0</v>
      </c>
      <c r="AX115">
        <v>0</v>
      </c>
      <c r="AY115">
        <v>5.31914893617021E-2</v>
      </c>
      <c r="AZ115">
        <v>0</v>
      </c>
      <c r="BA115">
        <v>6.3829787234042507E-2</v>
      </c>
      <c r="BB115">
        <v>0</v>
      </c>
      <c r="BC115">
        <v>0</v>
      </c>
      <c r="BD115">
        <v>0</v>
      </c>
      <c r="BE115">
        <v>0</v>
      </c>
    </row>
    <row r="116" spans="1:57" x14ac:dyDescent="0.2">
      <c r="A116" s="12"/>
      <c r="B116" s="1">
        <v>42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2.2222222222222199E-2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T116" s="1">
        <v>475</v>
      </c>
      <c r="U116">
        <v>2.04081632653061E-2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O116" s="1">
        <v>421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3.1914893617021302E-2</v>
      </c>
      <c r="AW116">
        <v>0</v>
      </c>
      <c r="AX116">
        <v>0</v>
      </c>
      <c r="AY116">
        <v>0</v>
      </c>
      <c r="AZ116">
        <v>0</v>
      </c>
      <c r="BA116">
        <v>2.1276595744680899E-2</v>
      </c>
      <c r="BB116">
        <v>0</v>
      </c>
      <c r="BC116">
        <v>0</v>
      </c>
      <c r="BD116">
        <v>2.1276595744680899E-2</v>
      </c>
      <c r="BE116">
        <v>0</v>
      </c>
    </row>
    <row r="117" spans="1:57" x14ac:dyDescent="0.2">
      <c r="A117" s="12"/>
      <c r="B117" s="1">
        <v>446</v>
      </c>
      <c r="C117">
        <v>0</v>
      </c>
      <c r="D117">
        <v>0</v>
      </c>
      <c r="E117">
        <v>0</v>
      </c>
      <c r="F117">
        <v>2.2222222222222199E-2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T117" s="1">
        <v>481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2.04081632653061E-2</v>
      </c>
      <c r="AO117" s="1">
        <v>425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1.0638297872340399E-2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</row>
    <row r="118" spans="1:57" x14ac:dyDescent="0.2">
      <c r="A118" s="12"/>
      <c r="B118" s="1">
        <v>455</v>
      </c>
      <c r="C118">
        <v>0</v>
      </c>
      <c r="D118">
        <v>2.2222222222222199E-2</v>
      </c>
      <c r="E118">
        <v>0</v>
      </c>
      <c r="F118">
        <v>0.22222222222222199</v>
      </c>
      <c r="G118">
        <v>0</v>
      </c>
      <c r="H118">
        <v>0</v>
      </c>
      <c r="I118">
        <v>0</v>
      </c>
      <c r="J118">
        <v>0</v>
      </c>
      <c r="K118">
        <v>0.11111111111111099</v>
      </c>
      <c r="L118">
        <v>0</v>
      </c>
      <c r="M118">
        <v>0</v>
      </c>
      <c r="N118">
        <v>2.2222222222222199E-2</v>
      </c>
      <c r="T118" s="1">
        <v>487</v>
      </c>
      <c r="U118">
        <v>0</v>
      </c>
      <c r="V118">
        <v>0</v>
      </c>
      <c r="W118">
        <v>0</v>
      </c>
      <c r="X118">
        <v>0</v>
      </c>
      <c r="Y118">
        <v>2.04081632653061E-2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O118" s="1">
        <v>428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1.0638297872340399E-2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</row>
    <row r="119" spans="1:57" x14ac:dyDescent="0.2">
      <c r="A119" s="12"/>
      <c r="B119" s="1">
        <v>456</v>
      </c>
      <c r="C119">
        <v>0</v>
      </c>
      <c r="D119">
        <v>0</v>
      </c>
      <c r="E119">
        <v>0</v>
      </c>
      <c r="F119">
        <v>2.2222222222222199E-2</v>
      </c>
      <c r="G119">
        <v>0</v>
      </c>
      <c r="H119">
        <v>0</v>
      </c>
      <c r="I119">
        <v>0</v>
      </c>
      <c r="J119">
        <v>0</v>
      </c>
      <c r="K119">
        <v>6.6666666666666693E-2</v>
      </c>
      <c r="L119">
        <v>0</v>
      </c>
      <c r="M119">
        <v>0</v>
      </c>
      <c r="N119">
        <v>0</v>
      </c>
      <c r="T119" s="1">
        <v>49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2.04081632653061E-2</v>
      </c>
      <c r="AD119">
        <v>0</v>
      </c>
      <c r="AE119">
        <v>0</v>
      </c>
      <c r="AO119" s="1">
        <v>446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1.0638297872340399E-2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</row>
    <row r="120" spans="1:57" x14ac:dyDescent="0.2">
      <c r="A120" s="12"/>
      <c r="B120" s="1">
        <v>460</v>
      </c>
      <c r="C120">
        <v>0</v>
      </c>
      <c r="D120">
        <v>0</v>
      </c>
      <c r="E120">
        <v>0</v>
      </c>
      <c r="F120">
        <v>2.2222222222222199E-2</v>
      </c>
      <c r="G120">
        <v>4.4444444444444502E-2</v>
      </c>
      <c r="H120">
        <v>0</v>
      </c>
      <c r="I120">
        <v>0</v>
      </c>
      <c r="J120">
        <v>2.2222222222222199E-2</v>
      </c>
      <c r="K120">
        <v>0</v>
      </c>
      <c r="L120">
        <v>0</v>
      </c>
      <c r="M120">
        <v>2.2222222222222199E-2</v>
      </c>
      <c r="N120">
        <v>0</v>
      </c>
      <c r="T120" s="1">
        <v>508</v>
      </c>
      <c r="U120">
        <v>0</v>
      </c>
      <c r="V120">
        <v>0</v>
      </c>
      <c r="W120">
        <v>0</v>
      </c>
      <c r="X120">
        <v>2.04081632653061E-2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O120" s="1">
        <v>455</v>
      </c>
      <c r="AP120">
        <v>0</v>
      </c>
      <c r="AQ120">
        <v>0</v>
      </c>
      <c r="AR120">
        <v>0</v>
      </c>
      <c r="AS120">
        <v>1.0638297872340399E-2</v>
      </c>
      <c r="AT120">
        <v>0</v>
      </c>
      <c r="AU120">
        <v>0</v>
      </c>
      <c r="AV120">
        <v>0.170212765957447</v>
      </c>
      <c r="AW120">
        <v>0</v>
      </c>
      <c r="AX120">
        <v>0</v>
      </c>
      <c r="AY120">
        <v>0</v>
      </c>
      <c r="AZ120">
        <v>0</v>
      </c>
      <c r="BA120">
        <v>0.10638297872340401</v>
      </c>
      <c r="BB120">
        <v>0</v>
      </c>
      <c r="BC120">
        <v>0</v>
      </c>
      <c r="BD120">
        <v>2.1276595744680899E-2</v>
      </c>
      <c r="BE120">
        <v>0</v>
      </c>
    </row>
    <row r="121" spans="1:57" x14ac:dyDescent="0.2">
      <c r="A121" s="12"/>
      <c r="B121" s="1">
        <v>479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4.4444444444444502E-2</v>
      </c>
      <c r="M121">
        <v>0</v>
      </c>
      <c r="N121">
        <v>0</v>
      </c>
      <c r="T121" s="1">
        <v>531</v>
      </c>
      <c r="U121">
        <v>0</v>
      </c>
      <c r="V121">
        <v>0</v>
      </c>
      <c r="W121">
        <v>0</v>
      </c>
      <c r="X121">
        <v>2.04081632653061E-2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O121" s="1">
        <v>456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5.31914893617021E-2</v>
      </c>
      <c r="AW121">
        <v>0</v>
      </c>
      <c r="AX121">
        <v>0</v>
      </c>
      <c r="AY121">
        <v>1.0638297872340399E-2</v>
      </c>
      <c r="AZ121">
        <v>0</v>
      </c>
      <c r="BA121">
        <v>4.2553191489361701E-2</v>
      </c>
      <c r="BB121">
        <v>0</v>
      </c>
      <c r="BC121">
        <v>0</v>
      </c>
      <c r="BD121">
        <v>0</v>
      </c>
      <c r="BE121">
        <v>0</v>
      </c>
    </row>
    <row r="122" spans="1:57" x14ac:dyDescent="0.2">
      <c r="A122" s="12"/>
      <c r="B122" s="1">
        <v>493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2.2222222222222199E-2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AO122" s="1">
        <v>460</v>
      </c>
      <c r="AP122">
        <v>0</v>
      </c>
      <c r="AQ122">
        <v>0</v>
      </c>
      <c r="AR122">
        <v>1.0638297872340399E-2</v>
      </c>
      <c r="AS122">
        <v>0</v>
      </c>
      <c r="AT122">
        <v>0</v>
      </c>
      <c r="AU122">
        <v>0</v>
      </c>
      <c r="AV122">
        <v>1.0638297872340399E-2</v>
      </c>
      <c r="AW122">
        <v>2.1276595744680899E-2</v>
      </c>
      <c r="AX122">
        <v>0</v>
      </c>
      <c r="AY122">
        <v>0</v>
      </c>
      <c r="AZ122">
        <v>1.0638297872340399E-2</v>
      </c>
      <c r="BA122">
        <v>0</v>
      </c>
      <c r="BB122">
        <v>0</v>
      </c>
      <c r="BC122">
        <v>1.0638297872340399E-2</v>
      </c>
      <c r="BD122">
        <v>0</v>
      </c>
      <c r="BE122">
        <v>1.0638297872340399E-2</v>
      </c>
    </row>
    <row r="123" spans="1:57" x14ac:dyDescent="0.2">
      <c r="A123" s="12"/>
      <c r="B123" s="1">
        <v>503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4.4444444444444502E-2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AO123" s="1">
        <v>475</v>
      </c>
      <c r="AP123">
        <v>0</v>
      </c>
      <c r="AQ123">
        <v>1.0638297872340399E-2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</row>
    <row r="124" spans="1:57" x14ac:dyDescent="0.2">
      <c r="A124" s="12"/>
      <c r="B124" s="1">
        <v>52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2.2222222222222199E-2</v>
      </c>
      <c r="AO124" s="1">
        <v>479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2.1276595744680899E-2</v>
      </c>
      <c r="BC124">
        <v>0</v>
      </c>
      <c r="BD124">
        <v>0</v>
      </c>
      <c r="BE124">
        <v>0</v>
      </c>
    </row>
    <row r="125" spans="1:57" x14ac:dyDescent="0.2">
      <c r="A125" s="12"/>
      <c r="B125" s="1">
        <v>524</v>
      </c>
      <c r="C125">
        <v>0</v>
      </c>
      <c r="D125">
        <v>2.2222222222222199E-2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AO125" s="1">
        <v>481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1.0638297872340399E-2</v>
      </c>
    </row>
    <row r="126" spans="1:57" x14ac:dyDescent="0.2">
      <c r="A126" s="12"/>
      <c r="B126" s="1">
        <v>526</v>
      </c>
      <c r="C126">
        <v>2.2222222222222199E-2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AO126" s="1">
        <v>487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1.0638297872340399E-2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</row>
    <row r="127" spans="1:57" x14ac:dyDescent="0.2">
      <c r="A127" s="12"/>
      <c r="B127" s="1">
        <v>53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2.2222222222222199E-2</v>
      </c>
      <c r="L127">
        <v>0</v>
      </c>
      <c r="M127">
        <v>0</v>
      </c>
      <c r="N127">
        <v>0</v>
      </c>
      <c r="AO127" s="1">
        <v>49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1.0638297872340399E-2</v>
      </c>
      <c r="BC127">
        <v>0</v>
      </c>
      <c r="BD127">
        <v>0</v>
      </c>
      <c r="BE127">
        <v>0</v>
      </c>
    </row>
    <row r="128" spans="1:57" x14ac:dyDescent="0.2">
      <c r="A128" s="12"/>
      <c r="AO128" s="1">
        <v>493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1.0638297872340399E-2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</row>
    <row r="129" spans="1:59" x14ac:dyDescent="0.2">
      <c r="A129" s="12"/>
      <c r="AO129" s="1">
        <v>503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2.1276595744680899E-2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</row>
    <row r="130" spans="1:59" x14ac:dyDescent="0.2">
      <c r="A130" s="12"/>
      <c r="AO130" s="1">
        <v>508</v>
      </c>
      <c r="AP130">
        <v>0</v>
      </c>
      <c r="AQ130">
        <v>0</v>
      </c>
      <c r="AR130">
        <v>0</v>
      </c>
      <c r="AS130">
        <v>0</v>
      </c>
      <c r="AT130">
        <v>1.0638297872340399E-2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</row>
    <row r="131" spans="1:59" x14ac:dyDescent="0.2">
      <c r="A131" s="12"/>
      <c r="AO131" s="1">
        <v>523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1.0638297872340399E-2</v>
      </c>
      <c r="BE131">
        <v>0</v>
      </c>
    </row>
    <row r="132" spans="1:59" x14ac:dyDescent="0.2">
      <c r="A132" s="12"/>
      <c r="AO132" s="1">
        <v>524</v>
      </c>
      <c r="AP132">
        <v>0</v>
      </c>
      <c r="AQ132">
        <v>0</v>
      </c>
      <c r="AR132">
        <v>0</v>
      </c>
      <c r="AS132">
        <v>1.0638297872340399E-2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</row>
    <row r="133" spans="1:59" x14ac:dyDescent="0.2">
      <c r="A133" s="12"/>
      <c r="AO133" s="1">
        <v>526</v>
      </c>
      <c r="AP133">
        <v>1.0638297872340399E-2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</row>
    <row r="134" spans="1:59" x14ac:dyDescent="0.2">
      <c r="A134" s="12"/>
      <c r="AO134" s="1">
        <v>53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1.0638297872340399E-2</v>
      </c>
      <c r="BB134">
        <v>0</v>
      </c>
      <c r="BC134">
        <v>0</v>
      </c>
      <c r="BD134">
        <v>0</v>
      </c>
      <c r="BE134">
        <v>0</v>
      </c>
    </row>
    <row r="135" spans="1:59" x14ac:dyDescent="0.2">
      <c r="A135" s="12"/>
      <c r="AO135" s="1">
        <v>531</v>
      </c>
      <c r="AP135">
        <v>0</v>
      </c>
      <c r="AQ135">
        <v>0</v>
      </c>
      <c r="AR135">
        <v>0</v>
      </c>
      <c r="AS135">
        <v>0</v>
      </c>
      <c r="AT135">
        <v>1.0638297872340399E-2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</row>
    <row r="138" spans="1:59" x14ac:dyDescent="0.2">
      <c r="A138" s="12" t="s">
        <v>108</v>
      </c>
      <c r="B138" s="1" t="s">
        <v>83</v>
      </c>
      <c r="C138" s="1" t="s">
        <v>90</v>
      </c>
      <c r="D138" s="1" t="s">
        <v>84</v>
      </c>
      <c r="E138" s="1" t="s">
        <v>91</v>
      </c>
      <c r="F138" s="1" t="s">
        <v>92</v>
      </c>
      <c r="G138" s="1" t="s">
        <v>98</v>
      </c>
      <c r="H138" s="1" t="s">
        <v>85</v>
      </c>
      <c r="I138" s="1" t="s">
        <v>86</v>
      </c>
      <c r="J138" s="1" t="s">
        <v>99</v>
      </c>
      <c r="K138" s="1" t="s">
        <v>87</v>
      </c>
      <c r="L138" s="1" t="s">
        <v>102</v>
      </c>
      <c r="M138" s="1" t="s">
        <v>88</v>
      </c>
      <c r="N138" s="1" t="s">
        <v>94</v>
      </c>
      <c r="O138" s="1" t="s">
        <v>95</v>
      </c>
      <c r="P138" s="1" t="s">
        <v>103</v>
      </c>
      <c r="Q138" s="1" t="s">
        <v>89</v>
      </c>
      <c r="R138" s="1" t="s">
        <v>104</v>
      </c>
      <c r="T138" s="1" t="s">
        <v>83</v>
      </c>
      <c r="U138" s="1" t="s">
        <v>97</v>
      </c>
      <c r="V138" s="1" t="s">
        <v>101</v>
      </c>
      <c r="W138" s="1" t="s">
        <v>90</v>
      </c>
      <c r="X138" s="1" t="s">
        <v>84</v>
      </c>
      <c r="Y138" s="1" t="s">
        <v>92</v>
      </c>
      <c r="Z138" s="1" t="s">
        <v>85</v>
      </c>
      <c r="AA138" s="1" t="s">
        <v>86</v>
      </c>
      <c r="AB138" s="1" t="s">
        <v>99</v>
      </c>
      <c r="AC138" s="1" t="s">
        <v>87</v>
      </c>
      <c r="AD138" s="1" t="s">
        <v>102</v>
      </c>
      <c r="AE138" s="1" t="s">
        <v>88</v>
      </c>
      <c r="AF138" s="1" t="s">
        <v>94</v>
      </c>
      <c r="AG138" s="1" t="s">
        <v>103</v>
      </c>
      <c r="AH138" s="1" t="s">
        <v>89</v>
      </c>
      <c r="AI138" s="1" t="s">
        <v>104</v>
      </c>
      <c r="AO138" s="1" t="s">
        <v>83</v>
      </c>
      <c r="AP138" s="1" t="s">
        <v>97</v>
      </c>
      <c r="AQ138" s="1" t="s">
        <v>101</v>
      </c>
      <c r="AR138" s="1" t="s">
        <v>90</v>
      </c>
      <c r="AS138" s="1" t="s">
        <v>84</v>
      </c>
      <c r="AT138" s="1" t="s">
        <v>91</v>
      </c>
      <c r="AU138" s="1" t="s">
        <v>92</v>
      </c>
      <c r="AV138" s="1" t="s">
        <v>98</v>
      </c>
      <c r="AW138" s="1" t="s">
        <v>85</v>
      </c>
      <c r="AX138" s="1" t="s">
        <v>86</v>
      </c>
      <c r="AY138" s="1" t="s">
        <v>99</v>
      </c>
      <c r="AZ138" s="1" t="s">
        <v>87</v>
      </c>
      <c r="BA138" s="1" t="s">
        <v>102</v>
      </c>
      <c r="BB138" s="1" t="s">
        <v>88</v>
      </c>
      <c r="BC138" s="1" t="s">
        <v>94</v>
      </c>
      <c r="BD138" s="1" t="s">
        <v>95</v>
      </c>
      <c r="BE138" s="1" t="s">
        <v>103</v>
      </c>
      <c r="BF138" s="1" t="s">
        <v>89</v>
      </c>
      <c r="BG138" s="1" t="s">
        <v>104</v>
      </c>
    </row>
    <row r="139" spans="1:59" x14ac:dyDescent="0.2">
      <c r="A139" s="12"/>
      <c r="B139" s="1">
        <v>346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2.1739130434782601E-2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T139" s="1">
        <v>337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2.1739130434782601E-2</v>
      </c>
      <c r="AG139">
        <v>0</v>
      </c>
      <c r="AH139">
        <v>0</v>
      </c>
      <c r="AI139">
        <v>0</v>
      </c>
      <c r="AO139" s="1">
        <v>337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1.0869565217391301E-2</v>
      </c>
      <c r="BD139">
        <v>0</v>
      </c>
      <c r="BE139">
        <v>0</v>
      </c>
      <c r="BF139">
        <v>0</v>
      </c>
      <c r="BG139">
        <v>0</v>
      </c>
    </row>
    <row r="140" spans="1:59" x14ac:dyDescent="0.2">
      <c r="A140" s="12"/>
      <c r="B140" s="1">
        <v>355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2.1739130434782601E-2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T140" s="1">
        <v>346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4.3478260869565202E-2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O140" s="1">
        <v>346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1.0869565217391301E-2</v>
      </c>
      <c r="AX140">
        <v>0</v>
      </c>
      <c r="AY140">
        <v>0</v>
      </c>
      <c r="AZ140">
        <v>2.1739130434782601E-2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</row>
    <row r="141" spans="1:59" x14ac:dyDescent="0.2">
      <c r="A141" s="12"/>
      <c r="B141" s="1">
        <v>357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2.1739130434782601E-2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T141" s="1">
        <v>359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2.1739130434782601E-2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O141" s="1">
        <v>355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1.0869565217391301E-2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</row>
    <row r="142" spans="1:59" x14ac:dyDescent="0.2">
      <c r="A142" s="12"/>
      <c r="B142" s="1">
        <v>376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2.1739130434782601E-2</v>
      </c>
      <c r="P142">
        <v>0</v>
      </c>
      <c r="Q142">
        <v>0</v>
      </c>
      <c r="R142">
        <v>0</v>
      </c>
      <c r="T142" s="1">
        <v>376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2.1739130434782601E-2</v>
      </c>
      <c r="AG142">
        <v>0</v>
      </c>
      <c r="AH142">
        <v>0</v>
      </c>
      <c r="AI142">
        <v>0</v>
      </c>
      <c r="AO142" s="1">
        <v>357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1.0869565217391301E-2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</row>
    <row r="143" spans="1:59" x14ac:dyDescent="0.2">
      <c r="A143" s="12"/>
      <c r="B143" s="1">
        <v>385</v>
      </c>
      <c r="C143">
        <v>0</v>
      </c>
      <c r="D143">
        <v>0</v>
      </c>
      <c r="E143">
        <v>2.1739130434782601E-2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T143" s="1">
        <v>395</v>
      </c>
      <c r="U143">
        <v>0</v>
      </c>
      <c r="V143">
        <v>0</v>
      </c>
      <c r="W143">
        <v>0</v>
      </c>
      <c r="X143">
        <v>2.1739130434782601E-2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O143" s="1">
        <v>359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1.0869565217391301E-2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</row>
    <row r="144" spans="1:59" x14ac:dyDescent="0.2">
      <c r="A144" s="12"/>
      <c r="B144" s="1">
        <v>403</v>
      </c>
      <c r="C144">
        <v>2.1739130434782601E-2</v>
      </c>
      <c r="D144">
        <v>0</v>
      </c>
      <c r="E144">
        <v>0</v>
      </c>
      <c r="F144">
        <v>0</v>
      </c>
      <c r="G144">
        <v>0</v>
      </c>
      <c r="H144">
        <v>2.1739130434782601E-2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T144" s="1">
        <v>403</v>
      </c>
      <c r="U144">
        <v>0</v>
      </c>
      <c r="V144">
        <v>2.1739130434782601E-2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O144" s="1">
        <v>376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1.0869565217391301E-2</v>
      </c>
      <c r="BD144">
        <v>1.0869565217391301E-2</v>
      </c>
      <c r="BE144">
        <v>0</v>
      </c>
      <c r="BF144">
        <v>0</v>
      </c>
      <c r="BG144">
        <v>0</v>
      </c>
    </row>
    <row r="145" spans="1:59" x14ac:dyDescent="0.2">
      <c r="A145" s="12"/>
      <c r="B145" s="1">
        <v>42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.173913043478261</v>
      </c>
      <c r="I145">
        <v>0</v>
      </c>
      <c r="J145">
        <v>0</v>
      </c>
      <c r="K145">
        <v>0</v>
      </c>
      <c r="L145">
        <v>0</v>
      </c>
      <c r="M145">
        <v>4.3478260869565202E-2</v>
      </c>
      <c r="N145">
        <v>0</v>
      </c>
      <c r="O145">
        <v>0</v>
      </c>
      <c r="P145">
        <v>0</v>
      </c>
      <c r="Q145">
        <v>0</v>
      </c>
      <c r="R145">
        <v>0</v>
      </c>
      <c r="T145" s="1">
        <v>413</v>
      </c>
      <c r="U145">
        <v>0</v>
      </c>
      <c r="V145">
        <v>2.1739130434782601E-2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O145" s="1">
        <v>385</v>
      </c>
      <c r="AP145">
        <v>0</v>
      </c>
      <c r="AQ145">
        <v>0</v>
      </c>
      <c r="AR145">
        <v>0</v>
      </c>
      <c r="AS145">
        <v>0</v>
      </c>
      <c r="AT145">
        <v>1.0869565217391301E-2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</row>
    <row r="146" spans="1:59" x14ac:dyDescent="0.2">
      <c r="A146" s="12"/>
      <c r="B146" s="1">
        <v>421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2.1739130434782601E-2</v>
      </c>
      <c r="I146">
        <v>2.1739130434782601E-2</v>
      </c>
      <c r="J146">
        <v>0</v>
      </c>
      <c r="K146">
        <v>2.1739130434782601E-2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2.1739130434782601E-2</v>
      </c>
      <c r="R146">
        <v>0</v>
      </c>
      <c r="T146" s="1">
        <v>420</v>
      </c>
      <c r="U146">
        <v>0</v>
      </c>
      <c r="V146">
        <v>0</v>
      </c>
      <c r="W146">
        <v>0</v>
      </c>
      <c r="X146">
        <v>2.1739130434782601E-2</v>
      </c>
      <c r="Y146">
        <v>0</v>
      </c>
      <c r="Z146">
        <v>0.108695652173913</v>
      </c>
      <c r="AA146">
        <v>0</v>
      </c>
      <c r="AB146">
        <v>0</v>
      </c>
      <c r="AC146">
        <v>0</v>
      </c>
      <c r="AD146">
        <v>0</v>
      </c>
      <c r="AE146">
        <v>2.1739130434782601E-2</v>
      </c>
      <c r="AF146">
        <v>0</v>
      </c>
      <c r="AG146">
        <v>0</v>
      </c>
      <c r="AH146">
        <v>2.1739130434782601E-2</v>
      </c>
      <c r="AI146">
        <v>0</v>
      </c>
      <c r="AO146" s="1">
        <v>395</v>
      </c>
      <c r="AP146">
        <v>0</v>
      </c>
      <c r="AQ146">
        <v>0</v>
      </c>
      <c r="AR146">
        <v>0</v>
      </c>
      <c r="AS146">
        <v>1.0869565217391301E-2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</row>
    <row r="147" spans="1:59" x14ac:dyDescent="0.2">
      <c r="A147" s="12"/>
      <c r="B147" s="1">
        <v>425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2.1739130434782601E-2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T147" s="1">
        <v>421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.108695652173913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2.1739130434782601E-2</v>
      </c>
      <c r="AI147">
        <v>0</v>
      </c>
      <c r="AO147" s="1">
        <v>403</v>
      </c>
      <c r="AP147">
        <v>0</v>
      </c>
      <c r="AQ147">
        <v>1.0869565217391301E-2</v>
      </c>
      <c r="AR147">
        <v>1.0869565217391301E-2</v>
      </c>
      <c r="AS147">
        <v>0</v>
      </c>
      <c r="AT147">
        <v>0</v>
      </c>
      <c r="AU147">
        <v>0</v>
      </c>
      <c r="AV147">
        <v>0</v>
      </c>
      <c r="AW147">
        <v>1.0869565217391301E-2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</row>
    <row r="148" spans="1:59" x14ac:dyDescent="0.2">
      <c r="A148" s="12"/>
      <c r="B148" s="1">
        <v>442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2.1739130434782601E-2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T148" s="1">
        <v>425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2.1739130434782601E-2</v>
      </c>
      <c r="AH148">
        <v>0</v>
      </c>
      <c r="AI148">
        <v>0</v>
      </c>
      <c r="AO148" s="1">
        <v>413</v>
      </c>
      <c r="AP148">
        <v>0</v>
      </c>
      <c r="AQ148">
        <v>1.0869565217391301E-2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</row>
    <row r="149" spans="1:59" x14ac:dyDescent="0.2">
      <c r="A149" s="12"/>
      <c r="B149" s="1">
        <v>454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2.1739130434782601E-2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T149" s="1">
        <v>428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2.1739130434782601E-2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O149" s="1">
        <v>420</v>
      </c>
      <c r="AP149">
        <v>0</v>
      </c>
      <c r="AQ149">
        <v>0</v>
      </c>
      <c r="AR149">
        <v>0</v>
      </c>
      <c r="AS149">
        <v>1.0869565217391301E-2</v>
      </c>
      <c r="AT149">
        <v>0</v>
      </c>
      <c r="AU149">
        <v>0</v>
      </c>
      <c r="AV149">
        <v>0</v>
      </c>
      <c r="AW149">
        <v>0.141304347826087</v>
      </c>
      <c r="AX149">
        <v>0</v>
      </c>
      <c r="AY149">
        <v>0</v>
      </c>
      <c r="AZ149">
        <v>0</v>
      </c>
      <c r="BA149">
        <v>0</v>
      </c>
      <c r="BB149">
        <v>3.2608695652173898E-2</v>
      </c>
      <c r="BC149">
        <v>0</v>
      </c>
      <c r="BD149">
        <v>0</v>
      </c>
      <c r="BE149">
        <v>0</v>
      </c>
      <c r="BF149">
        <v>1.0869565217391301E-2</v>
      </c>
      <c r="BG149">
        <v>0</v>
      </c>
    </row>
    <row r="150" spans="1:59" x14ac:dyDescent="0.2">
      <c r="A150" s="12"/>
      <c r="B150" s="1">
        <v>455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.13043478260869601</v>
      </c>
      <c r="I150">
        <v>0</v>
      </c>
      <c r="J150">
        <v>0</v>
      </c>
      <c r="K150">
        <v>0</v>
      </c>
      <c r="L150">
        <v>0</v>
      </c>
      <c r="M150">
        <v>6.5217391304347797E-2</v>
      </c>
      <c r="N150">
        <v>0</v>
      </c>
      <c r="O150">
        <v>0</v>
      </c>
      <c r="P150">
        <v>0</v>
      </c>
      <c r="Q150">
        <v>0</v>
      </c>
      <c r="R150">
        <v>2.1739130434782601E-2</v>
      </c>
      <c r="T150" s="1">
        <v>440</v>
      </c>
      <c r="U150">
        <v>0</v>
      </c>
      <c r="V150">
        <v>0</v>
      </c>
      <c r="W150">
        <v>0</v>
      </c>
      <c r="X150">
        <v>0</v>
      </c>
      <c r="Y150">
        <v>2.1739130434782601E-2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O150" s="1">
        <v>421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6.5217391304347797E-2</v>
      </c>
      <c r="AX150">
        <v>1.0869565217391301E-2</v>
      </c>
      <c r="AY150">
        <v>0</v>
      </c>
      <c r="AZ150">
        <v>1.0869565217391301E-2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2.1739130434782601E-2</v>
      </c>
      <c r="BG150">
        <v>0</v>
      </c>
    </row>
    <row r="151" spans="1:59" x14ac:dyDescent="0.2">
      <c r="A151" s="12"/>
      <c r="B151" s="1">
        <v>456</v>
      </c>
      <c r="C151">
        <v>0</v>
      </c>
      <c r="D151">
        <v>0</v>
      </c>
      <c r="E151">
        <v>2.1739130434782601E-2</v>
      </c>
      <c r="F151">
        <v>0</v>
      </c>
      <c r="G151">
        <v>2.1739130434782601E-2</v>
      </c>
      <c r="H151">
        <v>2.1739130434782601E-2</v>
      </c>
      <c r="I151">
        <v>0</v>
      </c>
      <c r="J151">
        <v>0</v>
      </c>
      <c r="K151">
        <v>0</v>
      </c>
      <c r="L151">
        <v>0</v>
      </c>
      <c r="M151">
        <v>2.1739130434782601E-2</v>
      </c>
      <c r="N151">
        <v>0</v>
      </c>
      <c r="O151">
        <v>0</v>
      </c>
      <c r="P151">
        <v>2.1739130434782601E-2</v>
      </c>
      <c r="Q151">
        <v>0</v>
      </c>
      <c r="R151">
        <v>0</v>
      </c>
      <c r="T151" s="1">
        <v>455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6.5217391304347797E-2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2.1739130434782601E-2</v>
      </c>
      <c r="AO151" s="1">
        <v>425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1.0869565217391301E-2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1.0869565217391301E-2</v>
      </c>
      <c r="BF151">
        <v>0</v>
      </c>
      <c r="BG151">
        <v>0</v>
      </c>
    </row>
    <row r="152" spans="1:59" x14ac:dyDescent="0.2">
      <c r="A152" s="12"/>
      <c r="B152" s="1">
        <v>457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2.1739130434782601E-2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T152" s="1">
        <v>456</v>
      </c>
      <c r="U152">
        <v>6.5217391304347797E-2</v>
      </c>
      <c r="V152">
        <v>0</v>
      </c>
      <c r="W152">
        <v>0</v>
      </c>
      <c r="X152">
        <v>0</v>
      </c>
      <c r="Y152">
        <v>0</v>
      </c>
      <c r="Z152">
        <v>2.1739130434782601E-2</v>
      </c>
      <c r="AA152">
        <v>0</v>
      </c>
      <c r="AB152">
        <v>0</v>
      </c>
      <c r="AC152">
        <v>2.1739130434782601E-2</v>
      </c>
      <c r="AD152">
        <v>0</v>
      </c>
      <c r="AE152">
        <v>6.5217391304347797E-2</v>
      </c>
      <c r="AF152">
        <v>0</v>
      </c>
      <c r="AG152">
        <v>0</v>
      </c>
      <c r="AH152">
        <v>0</v>
      </c>
      <c r="AI152">
        <v>0</v>
      </c>
      <c r="AO152" s="1">
        <v>428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1.0869565217391301E-2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</row>
    <row r="153" spans="1:59" x14ac:dyDescent="0.2">
      <c r="A153" s="12"/>
      <c r="B153" s="1">
        <v>460</v>
      </c>
      <c r="C153">
        <v>0</v>
      </c>
      <c r="D153">
        <v>2.1739130434782601E-2</v>
      </c>
      <c r="E153">
        <v>0</v>
      </c>
      <c r="F153">
        <v>4.3478260869565202E-2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4.3478260869565202E-2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T153" s="1">
        <v>460</v>
      </c>
      <c r="U153">
        <v>0</v>
      </c>
      <c r="V153">
        <v>0</v>
      </c>
      <c r="W153">
        <v>0</v>
      </c>
      <c r="X153">
        <v>0</v>
      </c>
      <c r="Y153">
        <v>2.1739130434782601E-2</v>
      </c>
      <c r="Z153">
        <v>0</v>
      </c>
      <c r="AA153">
        <v>2.1739130434782601E-2</v>
      </c>
      <c r="AB153">
        <v>0</v>
      </c>
      <c r="AC153">
        <v>0</v>
      </c>
      <c r="AD153">
        <v>2.1739130434782601E-2</v>
      </c>
      <c r="AE153">
        <v>0</v>
      </c>
      <c r="AF153">
        <v>0</v>
      </c>
      <c r="AG153">
        <v>0</v>
      </c>
      <c r="AH153">
        <v>2.1739130434782601E-2</v>
      </c>
      <c r="AI153">
        <v>0</v>
      </c>
      <c r="AO153" s="1">
        <v>44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1.0869565217391301E-2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</row>
    <row r="154" spans="1:59" x14ac:dyDescent="0.2">
      <c r="A154" s="12"/>
      <c r="B154" s="1">
        <v>467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2.1739130434782601E-2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T154" s="1">
        <v>475</v>
      </c>
      <c r="U154">
        <v>0</v>
      </c>
      <c r="V154">
        <v>0</v>
      </c>
      <c r="W154">
        <v>2.1739130434782601E-2</v>
      </c>
      <c r="X154">
        <v>0</v>
      </c>
      <c r="Y154">
        <v>0</v>
      </c>
      <c r="Z154">
        <v>4.3478260869565202E-2</v>
      </c>
      <c r="AA154">
        <v>0</v>
      </c>
      <c r="AB154">
        <v>0</v>
      </c>
      <c r="AC154">
        <v>0</v>
      </c>
      <c r="AD154">
        <v>0</v>
      </c>
      <c r="AE154">
        <v>2.1739130434782601E-2</v>
      </c>
      <c r="AF154">
        <v>0</v>
      </c>
      <c r="AG154">
        <v>0</v>
      </c>
      <c r="AH154">
        <v>0</v>
      </c>
      <c r="AI154">
        <v>0</v>
      </c>
      <c r="AO154" s="1">
        <v>442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1.0869565217391301E-2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</row>
    <row r="155" spans="1:59" x14ac:dyDescent="0.2">
      <c r="A155" s="12"/>
      <c r="B155" s="1">
        <v>475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2.1739130434782601E-2</v>
      </c>
      <c r="L155">
        <v>0</v>
      </c>
      <c r="M155">
        <v>4.3478260869565202E-2</v>
      </c>
      <c r="N155">
        <v>0</v>
      </c>
      <c r="O155">
        <v>2.1739130434782601E-2</v>
      </c>
      <c r="P155">
        <v>0</v>
      </c>
      <c r="Q155">
        <v>0</v>
      </c>
      <c r="R155">
        <v>0</v>
      </c>
      <c r="T155" s="1">
        <v>486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2.1739130434782601E-2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O155" s="1">
        <v>454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1.0869565217391301E-2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</row>
    <row r="156" spans="1:59" x14ac:dyDescent="0.2">
      <c r="A156" s="12"/>
      <c r="B156" s="1">
        <v>486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2.1739130434782601E-2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T156" s="1">
        <v>487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.173913043478261</v>
      </c>
      <c r="AA156">
        <v>0</v>
      </c>
      <c r="AB156">
        <v>0</v>
      </c>
      <c r="AC156">
        <v>0</v>
      </c>
      <c r="AD156">
        <v>0</v>
      </c>
      <c r="AE156">
        <v>2.1739130434782601E-2</v>
      </c>
      <c r="AF156">
        <v>0</v>
      </c>
      <c r="AG156">
        <v>0</v>
      </c>
      <c r="AH156">
        <v>0</v>
      </c>
      <c r="AI156">
        <v>0</v>
      </c>
      <c r="AO156" s="1">
        <v>455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9.7826086956521702E-2</v>
      </c>
      <c r="AX156">
        <v>0</v>
      </c>
      <c r="AY156">
        <v>0</v>
      </c>
      <c r="AZ156">
        <v>0</v>
      </c>
      <c r="BA156">
        <v>0</v>
      </c>
      <c r="BB156">
        <v>3.2608695652173898E-2</v>
      </c>
      <c r="BC156">
        <v>0</v>
      </c>
      <c r="BD156">
        <v>0</v>
      </c>
      <c r="BE156">
        <v>0</v>
      </c>
      <c r="BF156">
        <v>0</v>
      </c>
      <c r="BG156">
        <v>2.1739130434782601E-2</v>
      </c>
    </row>
    <row r="157" spans="1:59" x14ac:dyDescent="0.2">
      <c r="A157" s="12"/>
      <c r="B157" s="1">
        <v>487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.17391304347826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T157" s="1">
        <v>520</v>
      </c>
      <c r="U157">
        <v>0</v>
      </c>
      <c r="V157">
        <v>0</v>
      </c>
      <c r="W157">
        <v>0</v>
      </c>
      <c r="X157">
        <v>2.1739130434782601E-2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O157" s="1">
        <v>456</v>
      </c>
      <c r="AP157">
        <v>3.2608695652173898E-2</v>
      </c>
      <c r="AQ157">
        <v>0</v>
      </c>
      <c r="AR157">
        <v>0</v>
      </c>
      <c r="AS157">
        <v>0</v>
      </c>
      <c r="AT157">
        <v>1.0869565217391301E-2</v>
      </c>
      <c r="AU157">
        <v>0</v>
      </c>
      <c r="AV157">
        <v>1.0869565217391301E-2</v>
      </c>
      <c r="AW157">
        <v>2.1739130434782601E-2</v>
      </c>
      <c r="AX157">
        <v>0</v>
      </c>
      <c r="AY157">
        <v>0</v>
      </c>
      <c r="AZ157">
        <v>1.0869565217391301E-2</v>
      </c>
      <c r="BA157">
        <v>0</v>
      </c>
      <c r="BB157">
        <v>4.3478260869565202E-2</v>
      </c>
      <c r="BC157">
        <v>0</v>
      </c>
      <c r="BD157">
        <v>0</v>
      </c>
      <c r="BE157">
        <v>1.0869565217391301E-2</v>
      </c>
      <c r="BF157">
        <v>0</v>
      </c>
      <c r="BG157">
        <v>0</v>
      </c>
    </row>
    <row r="158" spans="1:59" x14ac:dyDescent="0.2">
      <c r="A158" s="12"/>
      <c r="B158" s="1">
        <v>523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2.1739130434782601E-2</v>
      </c>
      <c r="J158">
        <v>0</v>
      </c>
      <c r="K158">
        <v>0</v>
      </c>
      <c r="L158">
        <v>0</v>
      </c>
      <c r="M158">
        <v>0</v>
      </c>
      <c r="N158">
        <v>2.1739130434782601E-2</v>
      </c>
      <c r="O158">
        <v>0</v>
      </c>
      <c r="P158">
        <v>0</v>
      </c>
      <c r="Q158">
        <v>2.1739130434782601E-2</v>
      </c>
      <c r="R158">
        <v>0</v>
      </c>
      <c r="T158" s="1">
        <v>522</v>
      </c>
      <c r="U158">
        <v>0</v>
      </c>
      <c r="V158">
        <v>0</v>
      </c>
      <c r="W158">
        <v>2.1739130434782601E-2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O158" s="1">
        <v>457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1.0869565217391301E-2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</row>
    <row r="159" spans="1:59" x14ac:dyDescent="0.2">
      <c r="A159" s="12"/>
      <c r="T159" s="1">
        <v>531</v>
      </c>
      <c r="U159">
        <v>0</v>
      </c>
      <c r="V159">
        <v>0</v>
      </c>
      <c r="W159">
        <v>0</v>
      </c>
      <c r="X159">
        <v>0</v>
      </c>
      <c r="Y159">
        <v>2.1739130434782601E-2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O159" s="1">
        <v>460</v>
      </c>
      <c r="AP159">
        <v>0</v>
      </c>
      <c r="AQ159">
        <v>0</v>
      </c>
      <c r="AR159">
        <v>0</v>
      </c>
      <c r="AS159">
        <v>1.0869565217391301E-2</v>
      </c>
      <c r="AT159">
        <v>0</v>
      </c>
      <c r="AU159">
        <v>3.2608695652173898E-2</v>
      </c>
      <c r="AV159">
        <v>0</v>
      </c>
      <c r="AW159">
        <v>0</v>
      </c>
      <c r="AX159">
        <v>1.0869565217391301E-2</v>
      </c>
      <c r="AY159">
        <v>0</v>
      </c>
      <c r="AZ159">
        <v>0</v>
      </c>
      <c r="BA159">
        <v>3.2608695652173898E-2</v>
      </c>
      <c r="BB159">
        <v>0</v>
      </c>
      <c r="BC159">
        <v>0</v>
      </c>
      <c r="BD159">
        <v>0</v>
      </c>
      <c r="BE159">
        <v>0</v>
      </c>
      <c r="BF159">
        <v>1.0869565217391301E-2</v>
      </c>
      <c r="BG159">
        <v>0</v>
      </c>
    </row>
    <row r="160" spans="1:59" x14ac:dyDescent="0.2">
      <c r="A160" s="12"/>
      <c r="AO160" s="1">
        <v>467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1.0869565217391301E-2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</row>
    <row r="161" spans="1:59" x14ac:dyDescent="0.2">
      <c r="A161" s="12"/>
      <c r="AO161" s="1">
        <v>475</v>
      </c>
      <c r="AP161">
        <v>0</v>
      </c>
      <c r="AQ161">
        <v>0</v>
      </c>
      <c r="AR161">
        <v>1.0869565217391301E-2</v>
      </c>
      <c r="AS161">
        <v>0</v>
      </c>
      <c r="AT161">
        <v>0</v>
      </c>
      <c r="AU161">
        <v>0</v>
      </c>
      <c r="AV161">
        <v>0</v>
      </c>
      <c r="AW161">
        <v>2.1739130434782601E-2</v>
      </c>
      <c r="AX161">
        <v>0</v>
      </c>
      <c r="AY161">
        <v>0</v>
      </c>
      <c r="AZ161">
        <v>1.0869565217391301E-2</v>
      </c>
      <c r="BA161">
        <v>0</v>
      </c>
      <c r="BB161">
        <v>3.2608695652173898E-2</v>
      </c>
      <c r="BC161">
        <v>0</v>
      </c>
      <c r="BD161">
        <v>1.0869565217391301E-2</v>
      </c>
      <c r="BE161">
        <v>0</v>
      </c>
      <c r="BF161">
        <v>0</v>
      </c>
      <c r="BG161">
        <v>0</v>
      </c>
    </row>
    <row r="162" spans="1:59" x14ac:dyDescent="0.2">
      <c r="A162" s="12"/>
      <c r="AO162" s="1">
        <v>486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1.0869565217391301E-2</v>
      </c>
      <c r="AX162">
        <v>0</v>
      </c>
      <c r="AY162">
        <v>0</v>
      </c>
      <c r="AZ162">
        <v>1.0869565217391301E-2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</row>
    <row r="163" spans="1:59" x14ac:dyDescent="0.2">
      <c r="A163" s="12"/>
      <c r="AO163" s="1">
        <v>487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.173913043478261</v>
      </c>
      <c r="AX163">
        <v>0</v>
      </c>
      <c r="AY163">
        <v>0</v>
      </c>
      <c r="AZ163">
        <v>0</v>
      </c>
      <c r="BA163">
        <v>0</v>
      </c>
      <c r="BB163">
        <v>1.0869565217391301E-2</v>
      </c>
      <c r="BC163">
        <v>0</v>
      </c>
      <c r="BD163">
        <v>0</v>
      </c>
      <c r="BE163">
        <v>0</v>
      </c>
      <c r="BF163">
        <v>0</v>
      </c>
      <c r="BG163">
        <v>0</v>
      </c>
    </row>
    <row r="164" spans="1:59" x14ac:dyDescent="0.2">
      <c r="A164" s="12"/>
      <c r="AO164" s="1">
        <v>520</v>
      </c>
      <c r="AP164">
        <v>0</v>
      </c>
      <c r="AQ164">
        <v>0</v>
      </c>
      <c r="AR164">
        <v>0</v>
      </c>
      <c r="AS164">
        <v>1.0869565217391301E-2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</row>
    <row r="165" spans="1:59" x14ac:dyDescent="0.2">
      <c r="A165" s="12"/>
      <c r="AO165" s="1">
        <v>522</v>
      </c>
      <c r="AP165">
        <v>0</v>
      </c>
      <c r="AQ165">
        <v>0</v>
      </c>
      <c r="AR165">
        <v>1.0869565217391301E-2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</row>
    <row r="166" spans="1:59" x14ac:dyDescent="0.2">
      <c r="A166" s="12"/>
      <c r="AO166" s="1">
        <v>523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1.0869565217391301E-2</v>
      </c>
      <c r="AY166">
        <v>0</v>
      </c>
      <c r="AZ166">
        <v>0</v>
      </c>
      <c r="BA166">
        <v>0</v>
      </c>
      <c r="BB166">
        <v>0</v>
      </c>
      <c r="BC166">
        <v>1.0869565217391301E-2</v>
      </c>
      <c r="BD166">
        <v>0</v>
      </c>
      <c r="BE166">
        <v>0</v>
      </c>
      <c r="BF166">
        <v>1.0869565217391301E-2</v>
      </c>
      <c r="BG166">
        <v>0</v>
      </c>
    </row>
    <row r="167" spans="1:59" x14ac:dyDescent="0.2">
      <c r="A167" s="12"/>
      <c r="AO167" s="1">
        <v>531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1.0869565217391301E-2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</row>
  </sheetData>
  <mergeCells count="9">
    <mergeCell ref="A108:A135"/>
    <mergeCell ref="A138:A167"/>
    <mergeCell ref="B1:R1"/>
    <mergeCell ref="T1:AL1"/>
    <mergeCell ref="AO1:BI1"/>
    <mergeCell ref="A3:A20"/>
    <mergeCell ref="A24:A38"/>
    <mergeCell ref="A56:A74"/>
    <mergeCell ref="A77:A104"/>
  </mergeCells>
  <phoneticPr fontId="7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B66"/>
  <sheetViews>
    <sheetView topLeftCell="A7" workbookViewId="0">
      <selection activeCell="E58" sqref="E58:AB58"/>
    </sheetView>
  </sheetViews>
  <sheetFormatPr defaultColWidth="9" defaultRowHeight="14.25" x14ac:dyDescent="0.2"/>
  <sheetData>
    <row r="3" spans="1:28" x14ac:dyDescent="0.2">
      <c r="A3" t="s">
        <v>82</v>
      </c>
      <c r="B3" s="2"/>
      <c r="C3" s="9" t="s">
        <v>3</v>
      </c>
      <c r="D3" s="9"/>
      <c r="E3" s="9" t="s">
        <v>175</v>
      </c>
      <c r="F3" s="9"/>
      <c r="G3" s="9" t="s">
        <v>176</v>
      </c>
      <c r="H3" s="9"/>
      <c r="I3" s="9" t="s">
        <v>109</v>
      </c>
      <c r="J3" s="9"/>
      <c r="K3" s="9" t="s">
        <v>177</v>
      </c>
      <c r="L3" s="9"/>
      <c r="M3" s="9" t="s">
        <v>178</v>
      </c>
      <c r="N3" s="9"/>
      <c r="O3" s="9" t="s">
        <v>179</v>
      </c>
      <c r="P3" s="9"/>
      <c r="Q3" s="9" t="s">
        <v>180</v>
      </c>
      <c r="R3" s="9"/>
      <c r="S3" s="9" t="s">
        <v>181</v>
      </c>
      <c r="T3" s="9"/>
      <c r="U3" s="9" t="s">
        <v>182</v>
      </c>
      <c r="V3" s="9"/>
      <c r="W3" s="9" t="s">
        <v>183</v>
      </c>
      <c r="X3" s="9"/>
      <c r="Y3" s="9" t="s">
        <v>184</v>
      </c>
      <c r="Z3" s="9"/>
      <c r="AA3" s="9" t="s">
        <v>185</v>
      </c>
      <c r="AB3" s="9"/>
    </row>
    <row r="4" spans="1:28" x14ac:dyDescent="0.2">
      <c r="B4" s="3">
        <v>4.5719999999999997E-3</v>
      </c>
      <c r="C4" s="3">
        <v>29.612929999999999</v>
      </c>
      <c r="D4" s="3">
        <v>34.710079999999998</v>
      </c>
      <c r="E4" s="3">
        <v>-2.4238499999999998</v>
      </c>
      <c r="F4" s="3">
        <v>-25.376899999999999</v>
      </c>
      <c r="G4" s="3">
        <v>15.38083</v>
      </c>
      <c r="H4" s="3">
        <v>44.767690000000002</v>
      </c>
      <c r="I4" s="3">
        <v>11.604179999999999</v>
      </c>
      <c r="J4" s="3">
        <v>22.002330000000001</v>
      </c>
      <c r="K4" s="3">
        <v>-40.744199999999999</v>
      </c>
      <c r="L4" s="3">
        <v>0.13866100000000001</v>
      </c>
      <c r="M4" s="3">
        <v>7.4446149999999998</v>
      </c>
      <c r="N4" s="3">
        <v>30.96686</v>
      </c>
      <c r="O4" s="3">
        <v>2.1365789999999998</v>
      </c>
      <c r="P4" s="3">
        <v>24.958659999999998</v>
      </c>
      <c r="Q4" s="3">
        <v>6.8236910000000002</v>
      </c>
      <c r="R4" s="3">
        <v>4.9028729999999996</v>
      </c>
      <c r="S4" s="3">
        <v>-4.7531699999999999</v>
      </c>
      <c r="T4" s="3">
        <v>11.692500000000001</v>
      </c>
      <c r="U4" s="3">
        <v>-3.2389399999999999</v>
      </c>
      <c r="V4" s="3">
        <v>27.323899999999998</v>
      </c>
      <c r="W4" s="3">
        <v>-16.0733</v>
      </c>
      <c r="X4" s="3">
        <v>12.22874</v>
      </c>
      <c r="Y4" s="3">
        <v>20.144010000000002</v>
      </c>
      <c r="Z4" s="3">
        <v>21.923079999999999</v>
      </c>
      <c r="AA4" s="3">
        <v>14.51882</v>
      </c>
      <c r="AB4" s="3">
        <v>43.479700000000001</v>
      </c>
    </row>
    <row r="5" spans="1:28" x14ac:dyDescent="0.2">
      <c r="B5" s="3">
        <v>1.3717E-2</v>
      </c>
      <c r="C5" s="3">
        <v>39.723739999999999</v>
      </c>
      <c r="D5" s="3">
        <v>69.364000000000004</v>
      </c>
      <c r="E5" s="3">
        <v>-10.438000000000001</v>
      </c>
      <c r="F5" s="3">
        <v>15.12608</v>
      </c>
      <c r="G5" s="3">
        <v>-20.196300000000001</v>
      </c>
      <c r="H5" s="3">
        <v>15.40483</v>
      </c>
      <c r="I5" s="3">
        <v>-0.23571</v>
      </c>
      <c r="J5" s="3">
        <v>15.52261</v>
      </c>
      <c r="K5" s="3">
        <v>2.9125019999999999</v>
      </c>
      <c r="L5" s="3">
        <v>10.662739999999999</v>
      </c>
      <c r="M5" s="3">
        <v>18.343450000000001</v>
      </c>
      <c r="N5" s="3">
        <v>32.99503</v>
      </c>
      <c r="O5" s="3">
        <v>2.3412480000000002</v>
      </c>
      <c r="P5" s="3">
        <v>14.205410000000001</v>
      </c>
      <c r="Q5" s="3">
        <v>-9.7111999999999998</v>
      </c>
      <c r="R5" s="3">
        <v>-3.5542199999999999</v>
      </c>
      <c r="S5" s="3">
        <v>-6.33256</v>
      </c>
      <c r="T5" s="3">
        <v>8.2893919999999994</v>
      </c>
      <c r="U5" s="3">
        <v>-0.79210000000000003</v>
      </c>
      <c r="V5" s="3">
        <v>26.289680000000001</v>
      </c>
      <c r="W5" s="3">
        <v>28.602239999999998</v>
      </c>
      <c r="X5" s="3">
        <v>11.616009999999999</v>
      </c>
      <c r="Y5" s="3">
        <v>36.236020000000003</v>
      </c>
      <c r="Z5" s="3">
        <v>29.86271</v>
      </c>
      <c r="AA5" s="3">
        <v>36.297060000000002</v>
      </c>
      <c r="AB5" s="3">
        <v>15.16525</v>
      </c>
    </row>
    <row r="6" spans="1:28" x14ac:dyDescent="0.2">
      <c r="B6" s="3">
        <v>4.1152000000000001E-2</v>
      </c>
      <c r="C6" s="3">
        <v>89.171220000000005</v>
      </c>
      <c r="D6" s="3">
        <v>70.309650000000005</v>
      </c>
      <c r="E6" s="3">
        <v>-10.628500000000001</v>
      </c>
      <c r="F6" s="3">
        <v>16.587620000000001</v>
      </c>
      <c r="G6" s="3">
        <v>-17.736999999999998</v>
      </c>
      <c r="H6" s="3">
        <v>23.920010000000001</v>
      </c>
      <c r="I6" s="3">
        <v>12.34717</v>
      </c>
      <c r="J6" s="3">
        <v>30.1052</v>
      </c>
      <c r="K6" s="3">
        <v>-1.89873</v>
      </c>
      <c r="L6" s="3">
        <v>14.94768</v>
      </c>
      <c r="M6" s="3">
        <v>16.5229</v>
      </c>
      <c r="N6" s="3">
        <v>44.27384</v>
      </c>
      <c r="O6" s="3">
        <v>-24.567</v>
      </c>
      <c r="P6" s="3">
        <v>15.513730000000001</v>
      </c>
      <c r="Q6" s="3">
        <v>16.313279999999999</v>
      </c>
      <c r="R6" s="3">
        <v>42.270099999999999</v>
      </c>
      <c r="S6" s="3">
        <v>-20.937200000000001</v>
      </c>
      <c r="T6" s="3">
        <v>5.5212659999999998</v>
      </c>
      <c r="U6" s="3">
        <v>5.8621829999999999</v>
      </c>
      <c r="V6" s="3">
        <v>27.130089999999999</v>
      </c>
      <c r="W6" s="3">
        <v>15.495699999999999</v>
      </c>
      <c r="X6" s="3">
        <v>41.094119999999997</v>
      </c>
      <c r="Y6" s="3">
        <v>61.324080000000002</v>
      </c>
      <c r="Z6" s="3">
        <v>48.666310000000003</v>
      </c>
      <c r="AA6" s="3">
        <v>45.425519999999999</v>
      </c>
      <c r="AB6" s="3">
        <v>32.622639999999997</v>
      </c>
    </row>
    <row r="7" spans="1:28" x14ac:dyDescent="0.2">
      <c r="B7" s="3">
        <v>0.123457</v>
      </c>
      <c r="C7" s="3">
        <v>98.044929999999994</v>
      </c>
      <c r="D7" s="3">
        <v>90.938069999999996</v>
      </c>
      <c r="E7" s="3">
        <v>-2.9078300000000001</v>
      </c>
      <c r="F7" s="3">
        <v>16.867010000000001</v>
      </c>
      <c r="G7" s="3">
        <v>-17.9529</v>
      </c>
      <c r="H7" s="3">
        <v>8.6075549999999996</v>
      </c>
      <c r="I7" s="3">
        <v>16.507549999999998</v>
      </c>
      <c r="J7" s="3">
        <v>10.30658</v>
      </c>
      <c r="K7" s="3">
        <v>-2.8533400000000002</v>
      </c>
      <c r="L7" s="3">
        <v>7.1425929999999997</v>
      </c>
      <c r="M7" s="3">
        <v>14.9932</v>
      </c>
      <c r="N7" s="3">
        <v>7.9705089999999998</v>
      </c>
      <c r="O7" s="3">
        <v>-3.5456599999999998</v>
      </c>
      <c r="P7" s="3">
        <v>11.892139999999999</v>
      </c>
      <c r="Q7" s="3">
        <v>22.0444</v>
      </c>
      <c r="R7" s="3">
        <v>43.561279999999996</v>
      </c>
      <c r="S7" s="3">
        <v>-14.6934</v>
      </c>
      <c r="T7" s="3">
        <v>14.989879999999999</v>
      </c>
      <c r="U7" s="3">
        <v>13.379530000000001</v>
      </c>
      <c r="V7" s="3">
        <v>35.163229999999999</v>
      </c>
      <c r="W7" s="3">
        <v>62.838979999999999</v>
      </c>
      <c r="X7" s="3">
        <v>44.123919999999998</v>
      </c>
      <c r="Y7" s="3">
        <v>62.904989999999998</v>
      </c>
      <c r="Z7" s="3">
        <v>65.094669999999994</v>
      </c>
      <c r="AA7" s="3">
        <v>24.743849999999998</v>
      </c>
      <c r="AB7" s="3">
        <v>31.234269999999999</v>
      </c>
    </row>
    <row r="8" spans="1:28" x14ac:dyDescent="0.2">
      <c r="B8" s="3">
        <v>0.37036999999999998</v>
      </c>
      <c r="C8" s="3">
        <v>97.882509999999996</v>
      </c>
      <c r="D8" s="3">
        <v>99.867940000000004</v>
      </c>
      <c r="E8" s="3">
        <v>2.9184890000000001</v>
      </c>
      <c r="F8" s="3">
        <v>-5.4428200000000002</v>
      </c>
      <c r="G8" s="3">
        <v>-37.461799999999997</v>
      </c>
      <c r="H8" s="3">
        <v>54.252189999999999</v>
      </c>
      <c r="I8" s="3">
        <v>32.876109999999997</v>
      </c>
      <c r="J8" s="3">
        <v>32.648760000000003</v>
      </c>
      <c r="K8" s="3">
        <v>-15.4419</v>
      </c>
      <c r="L8" s="3">
        <v>1.113604</v>
      </c>
      <c r="M8" s="3">
        <v>9.8919320000000006</v>
      </c>
      <c r="N8" s="3">
        <v>0.84890600000000005</v>
      </c>
      <c r="O8" s="3">
        <v>5.3270860000000004</v>
      </c>
      <c r="P8" s="3">
        <v>3.5692680000000001</v>
      </c>
      <c r="Q8" s="3">
        <v>22.20327</v>
      </c>
      <c r="R8" s="3">
        <v>45.391159999999999</v>
      </c>
      <c r="S8" s="3">
        <v>-12.7677</v>
      </c>
      <c r="T8" s="3">
        <v>-0.54920000000000002</v>
      </c>
      <c r="U8" s="3">
        <v>21.239190000000001</v>
      </c>
      <c r="V8" s="3">
        <v>18.396560000000001</v>
      </c>
      <c r="W8" s="3">
        <v>82.801770000000005</v>
      </c>
      <c r="X8" s="3">
        <v>82.784350000000003</v>
      </c>
      <c r="Y8" s="3">
        <v>81.794290000000004</v>
      </c>
      <c r="Z8" s="3">
        <v>71.504320000000007</v>
      </c>
      <c r="AA8" s="3">
        <v>18.681329999999999</v>
      </c>
      <c r="AB8" s="3">
        <v>21.715859999999999</v>
      </c>
    </row>
    <row r="9" spans="1:28" x14ac:dyDescent="0.2">
      <c r="B9" s="3">
        <v>1.111111</v>
      </c>
      <c r="C9" s="3">
        <v>99.840620000000001</v>
      </c>
      <c r="D9" s="3">
        <v>99.840620000000001</v>
      </c>
      <c r="E9" s="3">
        <v>6.7532620000000003</v>
      </c>
      <c r="F9" s="3">
        <v>27.34327</v>
      </c>
      <c r="G9" s="3">
        <v>-10.659000000000001</v>
      </c>
      <c r="H9" s="3">
        <v>1.5079720000000001</v>
      </c>
      <c r="I9" s="3">
        <v>62.094499999999996</v>
      </c>
      <c r="J9" s="3">
        <v>59.554769999999998</v>
      </c>
      <c r="K9" s="3">
        <v>-16.527200000000001</v>
      </c>
      <c r="L9" s="3">
        <v>4.2775439999999998</v>
      </c>
      <c r="M9" s="3">
        <v>32.140090000000001</v>
      </c>
      <c r="N9" s="3">
        <v>2.339429</v>
      </c>
      <c r="O9" s="3">
        <v>-10.7721</v>
      </c>
      <c r="P9" s="3">
        <v>-7.2410000000000002E-2</v>
      </c>
      <c r="Q9" s="3">
        <v>52.431750000000001</v>
      </c>
      <c r="R9" s="3">
        <v>59.94923</v>
      </c>
      <c r="S9" s="3">
        <v>-5.2173100000000003</v>
      </c>
      <c r="T9" s="3">
        <v>7.8249380000000004</v>
      </c>
      <c r="U9" s="3">
        <v>1.005349</v>
      </c>
      <c r="V9" s="3">
        <v>35.348559999999999</v>
      </c>
      <c r="W9" s="3">
        <v>99.56344</v>
      </c>
      <c r="X9" s="3">
        <v>98.655469999999994</v>
      </c>
      <c r="Y9" s="3">
        <v>89.046760000000006</v>
      </c>
      <c r="Z9" s="3">
        <v>91.839759999999998</v>
      </c>
      <c r="AA9" s="3">
        <v>8.8462490000000003</v>
      </c>
      <c r="AB9" s="3">
        <v>-4.6697899999999999</v>
      </c>
    </row>
    <row r="10" spans="1:28" x14ac:dyDescent="0.2">
      <c r="B10" s="3">
        <v>3.3333330000000001</v>
      </c>
      <c r="C10" s="3">
        <v>93.139039999999994</v>
      </c>
      <c r="D10" s="3">
        <v>99.805710000000005</v>
      </c>
      <c r="E10" s="3">
        <v>-7.5679999999999996</v>
      </c>
      <c r="F10" s="3">
        <v>47.647489999999998</v>
      </c>
      <c r="G10" s="3">
        <v>-17.773</v>
      </c>
      <c r="H10" s="3">
        <v>-14.305899999999999</v>
      </c>
      <c r="I10" s="3">
        <v>86.579300000000003</v>
      </c>
      <c r="J10" s="3">
        <v>82.809700000000007</v>
      </c>
      <c r="K10" s="3">
        <v>-13.978300000000001</v>
      </c>
      <c r="L10" s="3">
        <v>-6.5146100000000002</v>
      </c>
      <c r="M10" s="3">
        <v>12.91117</v>
      </c>
      <c r="N10" s="3">
        <v>-0.94911999999999996</v>
      </c>
      <c r="O10" s="3">
        <v>-25.475999999999999</v>
      </c>
      <c r="P10" s="3">
        <v>-24.719200000000001</v>
      </c>
      <c r="Q10" s="3">
        <v>82.315060000000003</v>
      </c>
      <c r="R10" s="3">
        <v>82.556820000000002</v>
      </c>
      <c r="S10" s="3">
        <v>-15.222300000000001</v>
      </c>
      <c r="T10" s="3">
        <v>-6.5396799999999997</v>
      </c>
      <c r="U10" s="3">
        <v>-13.9061</v>
      </c>
      <c r="V10" s="3">
        <v>21.572870000000002</v>
      </c>
      <c r="W10" s="3">
        <v>99.289500000000004</v>
      </c>
      <c r="X10" s="3">
        <v>98.400890000000004</v>
      </c>
      <c r="Y10" s="3">
        <v>94.604709999999997</v>
      </c>
      <c r="Z10" s="3">
        <v>92.341359999999995</v>
      </c>
      <c r="AA10" s="3">
        <v>36.21331</v>
      </c>
      <c r="AB10" s="3">
        <v>43.732250000000001</v>
      </c>
    </row>
    <row r="11" spans="1:28" x14ac:dyDescent="0.2">
      <c r="B11" s="3">
        <v>10</v>
      </c>
      <c r="C11" s="3">
        <v>99.855800000000002</v>
      </c>
      <c r="D11" s="3">
        <v>99.332120000000003</v>
      </c>
      <c r="E11" s="3">
        <v>58.53228</v>
      </c>
      <c r="F11" s="3">
        <v>51.523180000000004</v>
      </c>
      <c r="G11" s="3">
        <v>93.041979999999995</v>
      </c>
      <c r="H11" s="3">
        <v>65.301050000000004</v>
      </c>
      <c r="I11" s="3">
        <v>97.997069999999994</v>
      </c>
      <c r="J11" s="3">
        <v>98.286529999999999</v>
      </c>
      <c r="K11" s="3">
        <v>-24.160299999999999</v>
      </c>
      <c r="L11" s="3">
        <v>7.8439110000000003</v>
      </c>
      <c r="M11" s="3">
        <v>-13.996600000000001</v>
      </c>
      <c r="N11" s="3">
        <v>11.52544</v>
      </c>
      <c r="O11" s="3">
        <v>-2.1302599999999998</v>
      </c>
      <c r="P11" s="3">
        <v>2.968642</v>
      </c>
      <c r="Q11" s="3">
        <v>90.425579999999997</v>
      </c>
      <c r="R11" s="3">
        <v>97.265159999999995</v>
      </c>
      <c r="S11" s="3">
        <v>-10.3505</v>
      </c>
      <c r="T11" s="3">
        <v>1.26366</v>
      </c>
      <c r="U11" s="3">
        <v>98.047039999999996</v>
      </c>
      <c r="V11" s="3">
        <v>99.510949999999994</v>
      </c>
      <c r="W11" s="3">
        <v>96.593649999999997</v>
      </c>
      <c r="X11" s="3">
        <v>99.930300000000003</v>
      </c>
      <c r="Y11" s="3">
        <v>85.966189999999997</v>
      </c>
      <c r="Z11" s="3">
        <v>97.917050000000003</v>
      </c>
      <c r="AA11" s="3">
        <v>50.188650000000003</v>
      </c>
      <c r="AB11" s="3">
        <v>59.74239</v>
      </c>
    </row>
    <row r="14" spans="1:28" x14ac:dyDescent="0.2">
      <c r="A14" t="s">
        <v>96</v>
      </c>
      <c r="B14" s="2"/>
      <c r="C14" s="9" t="s">
        <v>3</v>
      </c>
      <c r="D14" s="9"/>
      <c r="E14" s="9" t="s">
        <v>175</v>
      </c>
      <c r="F14" s="9"/>
      <c r="G14" s="9" t="s">
        <v>176</v>
      </c>
      <c r="H14" s="9"/>
      <c r="I14" s="9" t="s">
        <v>109</v>
      </c>
      <c r="J14" s="9"/>
      <c r="K14" s="9" t="s">
        <v>177</v>
      </c>
      <c r="L14" s="9"/>
      <c r="M14" s="9" t="s">
        <v>178</v>
      </c>
      <c r="N14" s="9"/>
      <c r="O14" s="9" t="s">
        <v>179</v>
      </c>
      <c r="P14" s="9"/>
      <c r="Q14" s="9" t="s">
        <v>180</v>
      </c>
      <c r="R14" s="9"/>
      <c r="S14" s="9" t="s">
        <v>181</v>
      </c>
      <c r="T14" s="9"/>
      <c r="U14" s="9" t="s">
        <v>182</v>
      </c>
      <c r="V14" s="9"/>
      <c r="W14" s="9" t="s">
        <v>183</v>
      </c>
      <c r="X14" s="9"/>
      <c r="Y14" s="9" t="s">
        <v>184</v>
      </c>
      <c r="Z14" s="9"/>
      <c r="AA14" s="9" t="s">
        <v>185</v>
      </c>
      <c r="AB14" s="9"/>
    </row>
    <row r="15" spans="1:28" x14ac:dyDescent="0.2">
      <c r="B15" s="3">
        <v>4.5719999999999997E-3</v>
      </c>
      <c r="C15" s="3">
        <v>-1.35246</v>
      </c>
      <c r="D15" s="3">
        <v>32.504550000000002</v>
      </c>
      <c r="E15" s="3">
        <v>-13.616199999999999</v>
      </c>
      <c r="F15" s="3">
        <v>24.77636</v>
      </c>
      <c r="G15" s="3">
        <v>3.6719339999999998</v>
      </c>
      <c r="H15" s="3">
        <v>-31.674099999999999</v>
      </c>
      <c r="I15" s="3">
        <v>20.48319</v>
      </c>
      <c r="J15" s="3">
        <v>-6.4542000000000002</v>
      </c>
      <c r="K15" s="3">
        <v>-4.4495899999999997</v>
      </c>
      <c r="L15" s="3">
        <v>-13.7042</v>
      </c>
      <c r="M15" s="3">
        <v>-15.4345</v>
      </c>
      <c r="N15" s="3">
        <v>19.892749999999999</v>
      </c>
      <c r="O15" s="3">
        <v>14.22662</v>
      </c>
      <c r="P15" s="3">
        <v>26.980250000000002</v>
      </c>
      <c r="Q15" s="3">
        <v>23.609729999999999</v>
      </c>
      <c r="R15" s="3">
        <v>-8.8077900000000007</v>
      </c>
      <c r="S15" s="3">
        <v>8.6413130000000002</v>
      </c>
      <c r="T15" s="3">
        <v>27.57424</v>
      </c>
      <c r="U15" s="3">
        <v>36.355919999999998</v>
      </c>
      <c r="V15" s="3">
        <v>16.07432</v>
      </c>
      <c r="W15" s="3">
        <v>-12.794700000000001</v>
      </c>
      <c r="X15" s="3">
        <v>-30.124600000000001</v>
      </c>
      <c r="Y15" s="3">
        <v>-11.9954</v>
      </c>
      <c r="Z15" s="3">
        <v>11.43167</v>
      </c>
      <c r="AA15" s="3">
        <v>-19.260100000000001</v>
      </c>
      <c r="AB15" s="3">
        <v>21.58108</v>
      </c>
    </row>
    <row r="16" spans="1:28" x14ac:dyDescent="0.2">
      <c r="B16" s="3">
        <v>1.3717E-2</v>
      </c>
      <c r="C16" s="3">
        <v>17.755009999999999</v>
      </c>
      <c r="D16" s="3">
        <v>42.41348</v>
      </c>
      <c r="E16" s="3">
        <v>7.7163300000000001</v>
      </c>
      <c r="F16" s="3">
        <v>22.612749999999998</v>
      </c>
      <c r="G16" s="3">
        <v>39.947600000000001</v>
      </c>
      <c r="H16" s="3">
        <v>-56.211399999999998</v>
      </c>
      <c r="I16" s="3">
        <v>26.702839999999998</v>
      </c>
      <c r="J16" s="3">
        <v>5.5129450000000002</v>
      </c>
      <c r="K16" s="3">
        <v>18.72833</v>
      </c>
      <c r="L16" s="3">
        <v>9.7665690000000005</v>
      </c>
      <c r="M16" s="3">
        <v>17.005949999999999</v>
      </c>
      <c r="N16" s="3">
        <v>16.920570000000001</v>
      </c>
      <c r="O16" s="3">
        <v>6.2659739999999999</v>
      </c>
      <c r="P16" s="3">
        <v>31.637090000000001</v>
      </c>
      <c r="Q16" s="3">
        <v>37.809010000000001</v>
      </c>
      <c r="R16" s="3">
        <v>-22.347999999999999</v>
      </c>
      <c r="S16" s="3">
        <v>17.374310000000001</v>
      </c>
      <c r="T16" s="3">
        <v>26.705660000000002</v>
      </c>
      <c r="U16" s="3">
        <v>49.236089999999997</v>
      </c>
      <c r="V16" s="3">
        <v>23.770990000000001</v>
      </c>
      <c r="W16" s="3">
        <v>-17.252300000000002</v>
      </c>
      <c r="X16" s="3">
        <v>-41.773299999999999</v>
      </c>
      <c r="Y16" s="3">
        <v>-24.634699999999999</v>
      </c>
      <c r="Z16" s="3">
        <v>2.5090059999999998</v>
      </c>
      <c r="AA16" s="3">
        <v>23.67869</v>
      </c>
      <c r="AB16" s="3">
        <v>15.025230000000001</v>
      </c>
    </row>
    <row r="17" spans="1:28" x14ac:dyDescent="0.2">
      <c r="B17" s="3">
        <v>4.1152000000000001E-2</v>
      </c>
      <c r="C17" s="3">
        <v>78.301460000000006</v>
      </c>
      <c r="D17" s="3">
        <v>56.018520000000002</v>
      </c>
      <c r="E17" s="3">
        <v>-1.0326599999999999</v>
      </c>
      <c r="F17" s="3">
        <v>36.688020000000002</v>
      </c>
      <c r="G17" s="3">
        <v>21.862590000000001</v>
      </c>
      <c r="H17" s="3">
        <v>2.2817539999999998</v>
      </c>
      <c r="I17" s="3">
        <v>22.78265</v>
      </c>
      <c r="J17" s="3">
        <v>0.55533900000000003</v>
      </c>
      <c r="K17" s="3">
        <v>-36.128700000000002</v>
      </c>
      <c r="L17" s="3">
        <v>15.053509999999999</v>
      </c>
      <c r="M17" s="3">
        <v>-14.481999999999999</v>
      </c>
      <c r="N17" s="3">
        <v>20.551749999999998</v>
      </c>
      <c r="O17" s="3">
        <v>19.479649999999999</v>
      </c>
      <c r="P17" s="3">
        <v>27.418399999999998</v>
      </c>
      <c r="Q17" s="3">
        <v>34.113340000000001</v>
      </c>
      <c r="R17" s="3">
        <v>17.011240000000001</v>
      </c>
      <c r="S17" s="3">
        <v>36.459510000000002</v>
      </c>
      <c r="T17" s="3">
        <v>42.183570000000003</v>
      </c>
      <c r="U17" s="3">
        <v>31.976019999999998</v>
      </c>
      <c r="V17" s="3">
        <v>9.0264769999999999</v>
      </c>
      <c r="W17" s="3">
        <v>-7.0361399999999996</v>
      </c>
      <c r="X17" s="3">
        <v>5.5283350000000002</v>
      </c>
      <c r="Y17" s="3">
        <v>6.5208120000000003</v>
      </c>
      <c r="Z17" s="3">
        <v>25.252300000000002</v>
      </c>
      <c r="AA17" s="3">
        <v>9.9807640000000006</v>
      </c>
      <c r="AB17" s="3">
        <v>31.442329999999998</v>
      </c>
    </row>
    <row r="18" spans="1:28" x14ac:dyDescent="0.2">
      <c r="B18" s="3">
        <v>0.123457</v>
      </c>
      <c r="C18" s="3">
        <v>95.795389999999998</v>
      </c>
      <c r="D18" s="3">
        <v>86.986949999999993</v>
      </c>
      <c r="E18" s="3">
        <v>48.13935</v>
      </c>
      <c r="F18" s="3">
        <v>34.130020000000002</v>
      </c>
      <c r="G18" s="3">
        <v>40.260289999999998</v>
      </c>
      <c r="H18" s="3">
        <v>3.7817970000000001</v>
      </c>
      <c r="I18" s="3">
        <v>35.800690000000003</v>
      </c>
      <c r="J18" s="3">
        <v>6.4129860000000001</v>
      </c>
      <c r="K18" s="3">
        <v>-44.159199999999998</v>
      </c>
      <c r="L18" s="3">
        <v>25.089179999999999</v>
      </c>
      <c r="M18" s="3">
        <v>6.4219200000000001</v>
      </c>
      <c r="N18" s="3">
        <v>17.71031</v>
      </c>
      <c r="O18" s="3">
        <v>15.73926</v>
      </c>
      <c r="P18" s="3">
        <v>36.473880000000001</v>
      </c>
      <c r="Q18" s="3">
        <v>28.21716</v>
      </c>
      <c r="R18" s="3">
        <v>-3.8277600000000001</v>
      </c>
      <c r="S18" s="3">
        <v>37.788119999999999</v>
      </c>
      <c r="T18" s="3">
        <v>19.507159999999999</v>
      </c>
      <c r="U18" s="3">
        <v>12.60754</v>
      </c>
      <c r="V18" s="3">
        <v>8.9856029999999993</v>
      </c>
      <c r="W18" s="3">
        <v>7.3249190000000004</v>
      </c>
      <c r="X18" s="3">
        <v>23.459330000000001</v>
      </c>
      <c r="Y18" s="3">
        <v>3.0259160000000001</v>
      </c>
      <c r="Z18" s="3">
        <v>28.15475</v>
      </c>
      <c r="AA18" s="3">
        <v>-7.3274600000000003</v>
      </c>
      <c r="AB18" s="3">
        <v>34.007089999999998</v>
      </c>
    </row>
    <row r="19" spans="1:28" x14ac:dyDescent="0.2">
      <c r="B19" s="3">
        <v>0.37036999999999998</v>
      </c>
      <c r="C19" s="3">
        <v>99.773830000000004</v>
      </c>
      <c r="D19" s="3">
        <v>99.766239999999996</v>
      </c>
      <c r="E19" s="3">
        <v>32.936860000000003</v>
      </c>
      <c r="F19" s="3">
        <v>17.045100000000001</v>
      </c>
      <c r="G19" s="3">
        <v>-4.2550499999999998</v>
      </c>
      <c r="H19" s="3">
        <v>21.778079999999999</v>
      </c>
      <c r="I19" s="3">
        <v>15.405010000000001</v>
      </c>
      <c r="J19" s="3">
        <v>10.14493</v>
      </c>
      <c r="K19" s="3">
        <v>6.7701359999999999</v>
      </c>
      <c r="L19" s="3">
        <v>23.709869999999999</v>
      </c>
      <c r="M19" s="3">
        <v>8.4202659999999998</v>
      </c>
      <c r="N19" s="3">
        <v>38.942399999999999</v>
      </c>
      <c r="O19" s="3">
        <v>11.100680000000001</v>
      </c>
      <c r="P19" s="3">
        <v>34.062010000000001</v>
      </c>
      <c r="Q19" s="3">
        <v>26.317299999999999</v>
      </c>
      <c r="R19" s="3">
        <v>1.1486E-2</v>
      </c>
      <c r="S19" s="3">
        <v>34.204419999999999</v>
      </c>
      <c r="T19" s="3">
        <v>11.025090000000001</v>
      </c>
      <c r="U19" s="3">
        <v>27.890170000000001</v>
      </c>
      <c r="V19" s="3">
        <v>22.616990000000001</v>
      </c>
      <c r="W19" s="3">
        <v>-6.4708300000000003</v>
      </c>
      <c r="X19" s="3">
        <v>26.27617</v>
      </c>
      <c r="Y19" s="3">
        <v>8.9504149999999996</v>
      </c>
      <c r="Z19" s="3">
        <v>36.048879999999997</v>
      </c>
      <c r="AA19" s="3">
        <v>29.296299999999999</v>
      </c>
      <c r="AB19" s="3">
        <v>23.152650000000001</v>
      </c>
    </row>
    <row r="20" spans="1:28" x14ac:dyDescent="0.2">
      <c r="B20" s="3">
        <v>1.111111</v>
      </c>
      <c r="C20" s="3">
        <v>99.820890000000006</v>
      </c>
      <c r="D20" s="3">
        <v>99.757130000000004</v>
      </c>
      <c r="E20" s="3">
        <v>13.537789999999999</v>
      </c>
      <c r="F20" s="3">
        <v>38.368899999999996</v>
      </c>
      <c r="G20" s="3">
        <v>20.64143</v>
      </c>
      <c r="H20" s="3">
        <v>-57.381900000000002</v>
      </c>
      <c r="I20" s="3">
        <v>27.955220000000001</v>
      </c>
      <c r="J20" s="3">
        <v>14.13152</v>
      </c>
      <c r="K20" s="3">
        <v>3.6310159999999998</v>
      </c>
      <c r="L20" s="3">
        <v>29.973089999999999</v>
      </c>
      <c r="M20" s="3">
        <v>8.0734239999999993</v>
      </c>
      <c r="N20" s="3">
        <v>-12.3583</v>
      </c>
      <c r="O20" s="3">
        <v>27.43769</v>
      </c>
      <c r="P20" s="3">
        <v>35.641930000000002</v>
      </c>
      <c r="Q20" s="3">
        <v>30.765619999999998</v>
      </c>
      <c r="R20" s="3">
        <v>-6.9626599999999996</v>
      </c>
      <c r="S20" s="3">
        <v>27.23217</v>
      </c>
      <c r="T20" s="3">
        <v>-0.96884000000000003</v>
      </c>
      <c r="U20" s="3">
        <v>44.038699999999999</v>
      </c>
      <c r="V20" s="3">
        <v>19.691890000000001</v>
      </c>
      <c r="W20" s="3">
        <v>37.682929999999999</v>
      </c>
      <c r="X20" s="3">
        <v>-1.75867</v>
      </c>
      <c r="Y20" s="3">
        <v>42.303730000000002</v>
      </c>
      <c r="Z20" s="3">
        <v>58.699330000000003</v>
      </c>
      <c r="AA20" s="3">
        <v>-16.204699999999999</v>
      </c>
      <c r="AB20" s="3">
        <v>-7.6572100000000001</v>
      </c>
    </row>
    <row r="21" spans="1:28" x14ac:dyDescent="0.2">
      <c r="B21" s="3">
        <v>3.3333330000000001</v>
      </c>
      <c r="C21" s="3">
        <v>98.740129999999994</v>
      </c>
      <c r="D21" s="3">
        <v>99.781419999999997</v>
      </c>
      <c r="E21" s="3">
        <v>25.63608</v>
      </c>
      <c r="F21" s="3">
        <v>17.922239999999999</v>
      </c>
      <c r="G21" s="3">
        <v>56.211440000000003</v>
      </c>
      <c r="H21" s="3">
        <v>-15.659599999999999</v>
      </c>
      <c r="I21" s="3">
        <v>24.630050000000001</v>
      </c>
      <c r="J21" s="3">
        <v>-3.5798100000000002</v>
      </c>
      <c r="K21" s="3">
        <v>-4.8400999999999996</v>
      </c>
      <c r="L21" s="3">
        <v>3.555917</v>
      </c>
      <c r="M21" s="3">
        <v>-9.8209800000000005</v>
      </c>
      <c r="N21" s="3">
        <v>9.1966599999999996</v>
      </c>
      <c r="O21" s="3">
        <v>23.145969999999998</v>
      </c>
      <c r="P21" s="3">
        <v>17.96284</v>
      </c>
      <c r="Q21" s="3">
        <v>5.6630929999999999</v>
      </c>
      <c r="R21" s="3">
        <v>-24.225899999999999</v>
      </c>
      <c r="S21" s="3">
        <v>1.610093</v>
      </c>
      <c r="T21" s="3">
        <v>10.5404</v>
      </c>
      <c r="U21" s="3">
        <v>12.42381</v>
      </c>
      <c r="V21" s="3">
        <v>6.9331569999999996</v>
      </c>
      <c r="W21" s="3">
        <v>58.9467</v>
      </c>
      <c r="X21" s="3">
        <v>62.475009999999997</v>
      </c>
      <c r="Y21" s="3">
        <v>59.303370000000001</v>
      </c>
      <c r="Z21" s="3">
        <v>80.594939999999994</v>
      </c>
      <c r="AA21" s="3">
        <v>16.67924</v>
      </c>
      <c r="AB21" s="3">
        <v>21.248709999999999</v>
      </c>
    </row>
    <row r="22" spans="1:28" x14ac:dyDescent="0.2">
      <c r="B22" s="3">
        <v>10</v>
      </c>
      <c r="C22" s="3">
        <v>99.439890000000005</v>
      </c>
      <c r="D22" s="3">
        <v>99.842140000000001</v>
      </c>
      <c r="E22" s="3">
        <v>10.4224</v>
      </c>
      <c r="F22" s="3">
        <v>18.01182</v>
      </c>
      <c r="G22" s="3">
        <v>23.202059999999999</v>
      </c>
      <c r="H22" s="3">
        <v>42.558950000000003</v>
      </c>
      <c r="I22" s="3">
        <v>20.22015</v>
      </c>
      <c r="J22" s="3">
        <v>-5.1125299999999996</v>
      </c>
      <c r="K22" s="3">
        <v>17.7896</v>
      </c>
      <c r="L22" s="3">
        <v>-3.1128399999999998</v>
      </c>
      <c r="M22" s="3">
        <v>41.738480000000003</v>
      </c>
      <c r="N22" s="3">
        <v>-5.3253599999999999</v>
      </c>
      <c r="O22" s="3">
        <v>27.708410000000001</v>
      </c>
      <c r="P22" s="3">
        <v>30.121320000000001</v>
      </c>
      <c r="Q22" s="3">
        <v>49.619619999999998</v>
      </c>
      <c r="R22" s="3">
        <v>24.522839999999999</v>
      </c>
      <c r="S22" s="3">
        <v>12.93704</v>
      </c>
      <c r="T22" s="3">
        <v>13.03462</v>
      </c>
      <c r="U22" s="3">
        <v>35.006270000000001</v>
      </c>
      <c r="V22" s="3">
        <v>18.45336</v>
      </c>
      <c r="W22" s="3">
        <v>76.929959999999994</v>
      </c>
      <c r="X22" s="3">
        <v>88.842010000000002</v>
      </c>
      <c r="Y22" s="3">
        <v>92.735799999999998</v>
      </c>
      <c r="Z22" s="3">
        <v>83.091210000000004</v>
      </c>
      <c r="AA22" s="3">
        <v>44.273989999999998</v>
      </c>
      <c r="AB22" s="3">
        <v>19.78051</v>
      </c>
    </row>
    <row r="25" spans="1:28" x14ac:dyDescent="0.2">
      <c r="A25" t="s">
        <v>105</v>
      </c>
      <c r="B25" s="2"/>
      <c r="C25" s="9" t="s">
        <v>3</v>
      </c>
      <c r="D25" s="9"/>
      <c r="E25" s="9" t="s">
        <v>175</v>
      </c>
      <c r="F25" s="9"/>
      <c r="G25" s="9" t="s">
        <v>176</v>
      </c>
      <c r="H25" s="9"/>
      <c r="I25" s="9" t="s">
        <v>109</v>
      </c>
      <c r="J25" s="9"/>
      <c r="K25" s="9" t="s">
        <v>177</v>
      </c>
      <c r="L25" s="9"/>
      <c r="M25" s="9" t="s">
        <v>178</v>
      </c>
      <c r="N25" s="9"/>
      <c r="O25" s="9" t="s">
        <v>179</v>
      </c>
      <c r="P25" s="9"/>
      <c r="Q25" s="9" t="s">
        <v>180</v>
      </c>
      <c r="R25" s="9"/>
      <c r="S25" s="9" t="s">
        <v>181</v>
      </c>
      <c r="T25" s="9"/>
      <c r="U25" s="9" t="s">
        <v>182</v>
      </c>
      <c r="V25" s="9"/>
      <c r="W25" s="9" t="s">
        <v>183</v>
      </c>
      <c r="X25" s="9"/>
      <c r="Y25" s="9" t="s">
        <v>184</v>
      </c>
      <c r="Z25" s="9"/>
      <c r="AA25" s="9" t="s">
        <v>185</v>
      </c>
      <c r="AB25" s="9"/>
    </row>
    <row r="26" spans="1:28" x14ac:dyDescent="0.2">
      <c r="B26" s="3">
        <v>4.5719999999999997E-3</v>
      </c>
      <c r="C26" s="3">
        <v>24.849730000000001</v>
      </c>
      <c r="D26" s="3">
        <v>37.337580000000003</v>
      </c>
      <c r="E26" s="3">
        <v>9.8508169999999993</v>
      </c>
      <c r="F26" s="3">
        <v>26.611319999999999</v>
      </c>
      <c r="G26" s="3">
        <v>21.239000000000001</v>
      </c>
      <c r="H26" s="3">
        <v>27.942720000000001</v>
      </c>
      <c r="I26" s="3">
        <v>3.8629069999999999</v>
      </c>
      <c r="J26" s="3">
        <v>-10.5961</v>
      </c>
      <c r="K26" s="3">
        <v>22.142810000000001</v>
      </c>
      <c r="L26" s="3">
        <v>22.10116</v>
      </c>
      <c r="M26" s="3">
        <v>18.513780000000001</v>
      </c>
      <c r="N26" s="3">
        <v>-11.594200000000001</v>
      </c>
      <c r="O26" s="3">
        <v>21.811720000000001</v>
      </c>
      <c r="P26" s="3">
        <v>29.06335</v>
      </c>
      <c r="Q26" s="3">
        <v>15.10131</v>
      </c>
      <c r="R26" s="3">
        <v>-1.11913</v>
      </c>
      <c r="S26" s="3">
        <v>26.380859999999998</v>
      </c>
      <c r="T26" s="3">
        <v>23.09984</v>
      </c>
      <c r="U26" s="3">
        <v>21.046970000000002</v>
      </c>
      <c r="V26" s="3">
        <v>6.8754939999999998</v>
      </c>
      <c r="W26" s="3">
        <v>-0.81876000000000004</v>
      </c>
      <c r="X26" s="3">
        <v>27.285779999999999</v>
      </c>
      <c r="Y26" s="3">
        <v>17.075610000000001</v>
      </c>
      <c r="Z26" s="3">
        <v>-5.5143199999999997</v>
      </c>
      <c r="AA26" s="3">
        <v>44.313249999999996</v>
      </c>
      <c r="AB26" s="3">
        <v>12.669840000000001</v>
      </c>
    </row>
    <row r="27" spans="1:28" x14ac:dyDescent="0.2">
      <c r="B27" s="3">
        <v>1.3717E-2</v>
      </c>
      <c r="C27" s="3">
        <v>38.644509999999997</v>
      </c>
      <c r="D27" s="3">
        <v>35.306620000000002</v>
      </c>
      <c r="E27" s="3">
        <v>31.651669999999999</v>
      </c>
      <c r="F27" s="3">
        <v>11.099209999999999</v>
      </c>
      <c r="G27" s="3">
        <v>22.400189999999998</v>
      </c>
      <c r="H27" s="3">
        <v>26.188420000000001</v>
      </c>
      <c r="I27" s="3">
        <v>15.52089</v>
      </c>
      <c r="J27" s="3">
        <v>13.00482</v>
      </c>
      <c r="K27" s="3">
        <v>29.94727</v>
      </c>
      <c r="L27" s="3">
        <v>-7.4138599999999997</v>
      </c>
      <c r="M27" s="3">
        <v>0.27337899999999998</v>
      </c>
      <c r="N27" s="3">
        <v>31.91189</v>
      </c>
      <c r="O27" s="3">
        <v>26.15128</v>
      </c>
      <c r="P27" s="3">
        <v>19.932480000000002</v>
      </c>
      <c r="Q27" s="3">
        <v>46.647829999999999</v>
      </c>
      <c r="R27" s="3">
        <v>-14.901899999999999</v>
      </c>
      <c r="S27" s="3">
        <v>33.967309999999998</v>
      </c>
      <c r="T27" s="3">
        <v>18.497959999999999</v>
      </c>
      <c r="U27" s="3">
        <v>14.97931</v>
      </c>
      <c r="V27" s="3">
        <v>-0.69350000000000001</v>
      </c>
      <c r="W27" s="3">
        <v>-28.984300000000001</v>
      </c>
      <c r="X27" s="3">
        <v>-18.161200000000001</v>
      </c>
      <c r="Y27" s="3">
        <v>23.433029999999999</v>
      </c>
      <c r="Z27" s="3">
        <v>5.7624019999999998</v>
      </c>
      <c r="AA27" s="3">
        <v>6.3482229999999999</v>
      </c>
      <c r="AB27" s="3">
        <v>7.9119429999999999</v>
      </c>
    </row>
    <row r="28" spans="1:28" x14ac:dyDescent="0.2">
      <c r="B28" s="3">
        <v>4.1152000000000001E-2</v>
      </c>
      <c r="C28" s="3">
        <v>41.057980000000001</v>
      </c>
      <c r="D28" s="3">
        <v>52.615360000000003</v>
      </c>
      <c r="E28" s="3">
        <v>45.000689999999999</v>
      </c>
      <c r="F28" s="3">
        <v>57.42163</v>
      </c>
      <c r="G28" s="3">
        <v>29.070060000000002</v>
      </c>
      <c r="H28" s="3">
        <v>-2.8811499999999999</v>
      </c>
      <c r="I28" s="3">
        <v>8.6471889999999991</v>
      </c>
      <c r="J28" s="3">
        <v>18.8093</v>
      </c>
      <c r="K28" s="3">
        <v>21.808009999999999</v>
      </c>
      <c r="L28" s="3">
        <v>29.860769999999999</v>
      </c>
      <c r="M28" s="3">
        <v>16.324729999999999</v>
      </c>
      <c r="N28" s="3">
        <v>19.576090000000001</v>
      </c>
      <c r="O28" s="3">
        <v>33.248489999999997</v>
      </c>
      <c r="P28" s="3">
        <v>33.80782</v>
      </c>
      <c r="Q28" s="3">
        <v>40.968580000000003</v>
      </c>
      <c r="R28" s="3">
        <v>23.58098</v>
      </c>
      <c r="S28" s="3">
        <v>34.726610000000001</v>
      </c>
      <c r="T28" s="3">
        <v>11.804399999999999</v>
      </c>
      <c r="U28" s="3">
        <v>22.091650000000001</v>
      </c>
      <c r="V28" s="3">
        <v>22.58098</v>
      </c>
      <c r="W28" s="3">
        <v>-14.9368</v>
      </c>
      <c r="X28" s="3">
        <v>4.4199900000000003</v>
      </c>
      <c r="Y28" s="3">
        <v>22.04297</v>
      </c>
      <c r="Z28" s="3">
        <v>-9.0761699999999994</v>
      </c>
      <c r="AA28" s="3">
        <v>2.7784930000000001</v>
      </c>
      <c r="AB28" s="3">
        <v>-21.118300000000001</v>
      </c>
    </row>
    <row r="29" spans="1:28" x14ac:dyDescent="0.2">
      <c r="B29" s="3">
        <v>0.123457</v>
      </c>
      <c r="C29" s="3">
        <v>78.435029999999998</v>
      </c>
      <c r="D29" s="3">
        <v>90.414389999999997</v>
      </c>
      <c r="E29" s="3">
        <v>24.49</v>
      </c>
      <c r="F29" s="3">
        <v>5.3068140000000001</v>
      </c>
      <c r="G29" s="3">
        <v>24.22514</v>
      </c>
      <c r="H29" s="3">
        <v>37.07479</v>
      </c>
      <c r="I29" s="3">
        <v>3.604533</v>
      </c>
      <c r="J29" s="3">
        <v>15.137090000000001</v>
      </c>
      <c r="K29" s="3">
        <v>3.9484189999999999</v>
      </c>
      <c r="L29" s="3">
        <v>-19.989599999999999</v>
      </c>
      <c r="M29" s="3">
        <v>0.36198900000000001</v>
      </c>
      <c r="N29" s="3">
        <v>1.6881060000000001</v>
      </c>
      <c r="O29" s="3">
        <v>26.236550000000001</v>
      </c>
      <c r="P29" s="3">
        <v>21.963840000000001</v>
      </c>
      <c r="Q29" s="3">
        <v>42.666809999999998</v>
      </c>
      <c r="R29" s="3">
        <v>35.762549999999997</v>
      </c>
      <c r="S29" s="3">
        <v>28.514220000000002</v>
      </c>
      <c r="T29" s="3">
        <v>22.815809999999999</v>
      </c>
      <c r="U29" s="3">
        <v>40.068510000000003</v>
      </c>
      <c r="V29" s="3">
        <v>34.260570000000001</v>
      </c>
      <c r="W29" s="3">
        <v>-4.28512</v>
      </c>
      <c r="X29" s="3">
        <v>12.538500000000001</v>
      </c>
      <c r="Y29" s="3">
        <v>32.43224</v>
      </c>
      <c r="Z29" s="3">
        <v>-10.666499999999999</v>
      </c>
      <c r="AA29" s="3">
        <v>3.7271930000000002</v>
      </c>
      <c r="AB29" s="3">
        <v>7.773237</v>
      </c>
    </row>
    <row r="30" spans="1:28" x14ac:dyDescent="0.2">
      <c r="B30" s="3">
        <v>0.37036999999999998</v>
      </c>
      <c r="C30" s="3">
        <v>96.974800000000002</v>
      </c>
      <c r="D30" s="3">
        <v>92.887069999999994</v>
      </c>
      <c r="E30" s="3">
        <v>18.796769999999999</v>
      </c>
      <c r="F30" s="3">
        <v>18.47701</v>
      </c>
      <c r="G30" s="3">
        <v>9.5255150000000004</v>
      </c>
      <c r="H30" s="3">
        <v>5.8506099999999996</v>
      </c>
      <c r="I30" s="3">
        <v>14.46457</v>
      </c>
      <c r="J30" s="3">
        <v>5.8296840000000003</v>
      </c>
      <c r="K30" s="3">
        <v>0.71017600000000003</v>
      </c>
      <c r="L30" s="3">
        <v>18.919779999999999</v>
      </c>
      <c r="M30" s="3">
        <v>32.56841</v>
      </c>
      <c r="N30" s="3">
        <v>13.720829999999999</v>
      </c>
      <c r="O30" s="3">
        <v>29.93451</v>
      </c>
      <c r="P30" s="3">
        <v>25.859359999999999</v>
      </c>
      <c r="Q30" s="3">
        <v>71.36</v>
      </c>
      <c r="R30" s="3">
        <v>50.124639999999999</v>
      </c>
      <c r="S30" s="3">
        <v>49.647399999999998</v>
      </c>
      <c r="T30" s="3">
        <v>39.311929999999997</v>
      </c>
      <c r="U30" s="3">
        <v>80.734849999999994</v>
      </c>
      <c r="V30" s="3">
        <v>62.610280000000003</v>
      </c>
      <c r="W30" s="3">
        <v>25.13588</v>
      </c>
      <c r="X30" s="3">
        <v>55.009900000000002</v>
      </c>
      <c r="Y30" s="3">
        <v>29.585159999999998</v>
      </c>
      <c r="Z30" s="3">
        <v>10.74508</v>
      </c>
      <c r="AA30" s="3">
        <v>18.121269999999999</v>
      </c>
      <c r="AB30" s="3">
        <v>19.25055</v>
      </c>
    </row>
    <row r="31" spans="1:28" x14ac:dyDescent="0.2">
      <c r="B31" s="3">
        <v>1.111111</v>
      </c>
      <c r="C31" s="3">
        <v>99.918030000000002</v>
      </c>
      <c r="D31" s="3">
        <v>99.568910000000002</v>
      </c>
      <c r="E31" s="3">
        <v>28.694749999999999</v>
      </c>
      <c r="F31" s="3">
        <v>39.033929999999998</v>
      </c>
      <c r="G31" s="3">
        <v>51.799430000000001</v>
      </c>
      <c r="H31" s="3">
        <v>37.170459999999999</v>
      </c>
      <c r="I31" s="3">
        <v>-7.4823199999999996</v>
      </c>
      <c r="J31" s="3">
        <v>1.8917649999999999</v>
      </c>
      <c r="K31" s="3">
        <v>-17.1374</v>
      </c>
      <c r="L31" s="3">
        <v>-26.765599999999999</v>
      </c>
      <c r="M31" s="3">
        <v>17.714289999999998</v>
      </c>
      <c r="N31" s="3">
        <v>8.6560100000000002</v>
      </c>
      <c r="O31" s="3">
        <v>30.103539999999999</v>
      </c>
      <c r="P31" s="3">
        <v>40.721960000000003</v>
      </c>
      <c r="Q31" s="3">
        <v>72.336609999999993</v>
      </c>
      <c r="R31" s="3">
        <v>61.789119999999997</v>
      </c>
      <c r="S31" s="3">
        <v>46.28096</v>
      </c>
      <c r="T31" s="3">
        <v>43.521900000000002</v>
      </c>
      <c r="U31" s="3">
        <v>87.558769999999996</v>
      </c>
      <c r="V31" s="3">
        <v>87.456800000000001</v>
      </c>
      <c r="W31" s="3">
        <v>51.370269999999998</v>
      </c>
      <c r="X31" s="3">
        <v>53.279139999999998</v>
      </c>
      <c r="Y31" s="3">
        <v>45.447539999999996</v>
      </c>
      <c r="Z31" s="3">
        <v>12.3124</v>
      </c>
      <c r="AA31" s="3">
        <v>26.074649999999998</v>
      </c>
      <c r="AB31" s="3">
        <v>19.05688</v>
      </c>
    </row>
    <row r="32" spans="1:28" x14ac:dyDescent="0.2">
      <c r="B32" s="3">
        <v>3.3333330000000001</v>
      </c>
      <c r="C32" s="3">
        <v>99.799639999999997</v>
      </c>
      <c r="D32" s="3">
        <v>99.858829999999998</v>
      </c>
      <c r="E32" s="3">
        <v>7.9712699999999996</v>
      </c>
      <c r="F32" s="3">
        <v>4.7252359999999998</v>
      </c>
      <c r="G32" s="3">
        <v>60.248620000000003</v>
      </c>
      <c r="H32" s="3">
        <v>63.948549999999997</v>
      </c>
      <c r="I32" s="3">
        <v>8.499943</v>
      </c>
      <c r="J32" s="3">
        <v>-5.1142899999999996</v>
      </c>
      <c r="K32" s="3">
        <v>5.9732219999999998</v>
      </c>
      <c r="L32" s="3">
        <v>-3.0262600000000002</v>
      </c>
      <c r="M32" s="3">
        <v>11.501569999999999</v>
      </c>
      <c r="N32" s="3">
        <v>23.072120000000002</v>
      </c>
      <c r="O32" s="3">
        <v>54.68338</v>
      </c>
      <c r="P32" s="3">
        <v>56.129860000000001</v>
      </c>
      <c r="Q32" s="3">
        <v>86.424520000000001</v>
      </c>
      <c r="R32" s="3">
        <v>83.8673</v>
      </c>
      <c r="S32" s="3">
        <v>70.898210000000006</v>
      </c>
      <c r="T32" s="3">
        <v>78.067620000000005</v>
      </c>
      <c r="U32" s="3">
        <v>97.035129999999995</v>
      </c>
      <c r="V32" s="3">
        <v>98.047139999999999</v>
      </c>
      <c r="W32" s="3">
        <v>91.778890000000004</v>
      </c>
      <c r="X32" s="3">
        <v>88.976560000000006</v>
      </c>
      <c r="Y32" s="3">
        <v>57.972679999999997</v>
      </c>
      <c r="Z32" s="3">
        <v>49.292949999999998</v>
      </c>
      <c r="AA32" s="3">
        <v>32.385800000000003</v>
      </c>
      <c r="AB32" s="3">
        <v>35.031689999999998</v>
      </c>
    </row>
    <row r="33" spans="1:28" x14ac:dyDescent="0.2">
      <c r="B33" s="3">
        <v>10</v>
      </c>
      <c r="C33" s="3">
        <v>99.787490000000005</v>
      </c>
      <c r="D33" s="3">
        <v>99.816329999999994</v>
      </c>
      <c r="E33" s="3">
        <v>21.996009999999998</v>
      </c>
      <c r="F33" s="3">
        <v>17.16902</v>
      </c>
      <c r="G33" s="3">
        <v>82.348089999999999</v>
      </c>
      <c r="H33" s="3">
        <v>68.025239999999997</v>
      </c>
      <c r="I33" s="3">
        <v>9.417548</v>
      </c>
      <c r="J33" s="3">
        <v>30.879840000000002</v>
      </c>
      <c r="K33" s="3">
        <v>-0.31985000000000002</v>
      </c>
      <c r="L33" s="3">
        <v>-25.633099999999999</v>
      </c>
      <c r="M33" s="3">
        <v>22.553560000000001</v>
      </c>
      <c r="N33" s="3">
        <v>19.32536</v>
      </c>
      <c r="O33" s="3">
        <v>73.916610000000006</v>
      </c>
      <c r="P33" s="3">
        <v>75.099819999999994</v>
      </c>
      <c r="Q33" s="3">
        <v>94.137050000000002</v>
      </c>
      <c r="R33" s="3">
        <v>96.316190000000006</v>
      </c>
      <c r="S33" s="3">
        <v>89.680790000000002</v>
      </c>
      <c r="T33" s="3">
        <v>88.673820000000006</v>
      </c>
      <c r="U33" s="3">
        <v>99.890090000000001</v>
      </c>
      <c r="V33" s="3">
        <v>99.266599999999997</v>
      </c>
      <c r="W33" s="3">
        <v>95.108760000000004</v>
      </c>
      <c r="X33" s="3">
        <v>98.992329999999995</v>
      </c>
      <c r="Y33" s="3">
        <v>65.319140000000004</v>
      </c>
      <c r="Z33" s="3">
        <v>77.418800000000005</v>
      </c>
      <c r="AA33" s="3">
        <v>29.06992</v>
      </c>
      <c r="AB33" s="3">
        <v>1.7617480000000001</v>
      </c>
    </row>
    <row r="36" spans="1:28" x14ac:dyDescent="0.2">
      <c r="A36" t="s">
        <v>106</v>
      </c>
      <c r="B36" s="2"/>
      <c r="C36" s="9" t="s">
        <v>3</v>
      </c>
      <c r="D36" s="9"/>
      <c r="E36" s="9" t="s">
        <v>175</v>
      </c>
      <c r="F36" s="9"/>
      <c r="G36" s="9" t="s">
        <v>176</v>
      </c>
      <c r="H36" s="9"/>
      <c r="I36" s="9" t="s">
        <v>109</v>
      </c>
      <c r="J36" s="9"/>
      <c r="K36" s="9" t="s">
        <v>177</v>
      </c>
      <c r="L36" s="9"/>
      <c r="M36" s="9" t="s">
        <v>178</v>
      </c>
      <c r="N36" s="9"/>
      <c r="O36" s="9" t="s">
        <v>179</v>
      </c>
      <c r="P36" s="9"/>
      <c r="Q36" s="9" t="s">
        <v>180</v>
      </c>
      <c r="R36" s="9"/>
      <c r="S36" s="9" t="s">
        <v>181</v>
      </c>
      <c r="T36" s="9"/>
      <c r="U36" s="9" t="s">
        <v>182</v>
      </c>
      <c r="V36" s="9"/>
      <c r="W36" s="9" t="s">
        <v>183</v>
      </c>
      <c r="X36" s="9"/>
      <c r="Y36" s="9" t="s">
        <v>184</v>
      </c>
      <c r="Z36" s="9"/>
      <c r="AA36" s="9" t="s">
        <v>185</v>
      </c>
      <c r="AB36" s="9"/>
    </row>
    <row r="37" spans="1:28" x14ac:dyDescent="0.2">
      <c r="B37" s="3">
        <v>4.5719999999999997E-3</v>
      </c>
      <c r="C37" s="3">
        <v>57.219450000000002</v>
      </c>
      <c r="D37" s="3">
        <v>32.366689999999998</v>
      </c>
      <c r="E37" s="3">
        <v>-0.63766</v>
      </c>
      <c r="F37" s="3">
        <v>14.036630000000001</v>
      </c>
      <c r="G37" s="3">
        <v>11.328379999999999</v>
      </c>
      <c r="H37" s="3">
        <v>-9.5053999999999998</v>
      </c>
      <c r="I37" s="3">
        <v>6.4960579999999997</v>
      </c>
      <c r="J37" s="3">
        <v>8.0619779999999999</v>
      </c>
      <c r="K37" s="3">
        <v>-10.885199999999999</v>
      </c>
      <c r="L37" s="3">
        <v>4.0012819999999998</v>
      </c>
      <c r="M37" s="3">
        <v>7.8565139999999998</v>
      </c>
      <c r="N37" s="3">
        <v>1.521963</v>
      </c>
      <c r="O37" s="3">
        <v>12.85308</v>
      </c>
      <c r="P37" s="3">
        <v>36.162500000000001</v>
      </c>
      <c r="Q37" s="3">
        <v>-25.393699999999999</v>
      </c>
      <c r="R37" s="3">
        <v>1.203946</v>
      </c>
      <c r="S37" s="3">
        <v>5.5340780000000001</v>
      </c>
      <c r="T37" s="3">
        <v>7.2211379999999998</v>
      </c>
      <c r="U37" s="3">
        <v>16.087710000000001</v>
      </c>
      <c r="V37" s="3">
        <v>12.23953</v>
      </c>
      <c r="W37" s="3">
        <v>16.560490000000001</v>
      </c>
      <c r="X37" s="3">
        <v>14.01929</v>
      </c>
      <c r="Y37" s="3">
        <v>36.851759999999999</v>
      </c>
      <c r="Z37" s="3">
        <v>37.959789999999998</v>
      </c>
      <c r="AA37" s="3">
        <v>-14.508599999999999</v>
      </c>
      <c r="AB37" s="3">
        <v>13.87642</v>
      </c>
    </row>
    <row r="38" spans="1:28" x14ac:dyDescent="0.2">
      <c r="B38" s="3">
        <v>1.3717E-2</v>
      </c>
      <c r="C38" s="3">
        <v>-54.4437</v>
      </c>
      <c r="D38" s="3">
        <v>13.506589999999999</v>
      </c>
      <c r="E38" s="3">
        <v>41.885559999999998</v>
      </c>
      <c r="F38" s="3">
        <v>-2.19299</v>
      </c>
      <c r="G38" s="3">
        <v>4.6997179999999998</v>
      </c>
      <c r="H38" s="3">
        <v>6.8778759999999997</v>
      </c>
      <c r="I38" s="3">
        <v>-16.695499999999999</v>
      </c>
      <c r="J38" s="3">
        <v>13.9246</v>
      </c>
      <c r="K38" s="3">
        <v>-1.36429</v>
      </c>
      <c r="L38" s="3">
        <v>-7.8119399999999999</v>
      </c>
      <c r="M38" s="3">
        <v>-0.31365999999999999</v>
      </c>
      <c r="N38" s="3">
        <v>4.6383890000000001</v>
      </c>
      <c r="O38" s="3">
        <v>13.29152</v>
      </c>
      <c r="P38" s="3">
        <v>17.302900000000001</v>
      </c>
      <c r="Q38" s="3">
        <v>-28.342199999999998</v>
      </c>
      <c r="R38" s="3">
        <v>24.630790000000001</v>
      </c>
      <c r="S38" s="3">
        <v>2.2846839999999999</v>
      </c>
      <c r="T38" s="3">
        <v>-29.491299999999999</v>
      </c>
      <c r="U38" s="3">
        <v>-2.8083100000000001</v>
      </c>
      <c r="V38" s="3">
        <v>20.222840000000001</v>
      </c>
      <c r="W38" s="3">
        <v>9.3164390000000008</v>
      </c>
      <c r="X38" s="3">
        <v>10.951169999999999</v>
      </c>
      <c r="Y38" s="3">
        <v>35.927230000000002</v>
      </c>
      <c r="Z38" s="3">
        <v>38.33755</v>
      </c>
      <c r="AA38" s="3">
        <v>32.549419999999998</v>
      </c>
      <c r="AB38" s="3">
        <v>22.881630000000001</v>
      </c>
    </row>
    <row r="39" spans="1:28" x14ac:dyDescent="0.2">
      <c r="B39" s="3">
        <v>4.1152000000000001E-2</v>
      </c>
      <c r="C39" s="3">
        <v>36.618859999999998</v>
      </c>
      <c r="D39" s="3">
        <v>-22.4758</v>
      </c>
      <c r="E39" s="3">
        <v>20.428419999999999</v>
      </c>
      <c r="F39" s="3">
        <v>32.983620000000002</v>
      </c>
      <c r="G39" s="3">
        <v>22.529699999999998</v>
      </c>
      <c r="H39" s="3">
        <v>8.9795040000000004</v>
      </c>
      <c r="I39" s="3">
        <v>5.8396059999999999</v>
      </c>
      <c r="J39" s="3">
        <v>7.0290780000000002</v>
      </c>
      <c r="K39" s="3">
        <v>-10.790699999999999</v>
      </c>
      <c r="L39" s="3">
        <v>-9.2272200000000009</v>
      </c>
      <c r="M39" s="3">
        <v>-14.886799999999999</v>
      </c>
      <c r="N39" s="3">
        <v>12.170170000000001</v>
      </c>
      <c r="O39" s="3">
        <v>9.3053749999999997</v>
      </c>
      <c r="P39" s="3">
        <v>19.46264</v>
      </c>
      <c r="Q39" s="3">
        <v>7.833761</v>
      </c>
      <c r="R39" s="3">
        <v>26.960999999999999</v>
      </c>
      <c r="S39" s="3">
        <v>18.891940000000002</v>
      </c>
      <c r="T39" s="3">
        <v>12.572559999999999</v>
      </c>
      <c r="U39" s="3">
        <v>6.4126029999999998</v>
      </c>
      <c r="V39" s="3">
        <v>21.37846</v>
      </c>
      <c r="W39" s="3">
        <v>21.213249999999999</v>
      </c>
      <c r="X39" s="3">
        <v>23.561789999999998</v>
      </c>
      <c r="Y39" s="3">
        <v>40.365810000000003</v>
      </c>
      <c r="Z39" s="3">
        <v>30.56185</v>
      </c>
      <c r="AA39" s="3">
        <v>33.572560000000003</v>
      </c>
      <c r="AB39" s="3">
        <v>19.986640000000001</v>
      </c>
    </row>
    <row r="40" spans="1:28" x14ac:dyDescent="0.2">
      <c r="B40" s="3">
        <v>0.123457</v>
      </c>
      <c r="C40" s="3">
        <v>26.667190000000002</v>
      </c>
      <c r="D40" s="3">
        <v>28.80913</v>
      </c>
      <c r="E40" s="3">
        <v>2.2563110000000002</v>
      </c>
      <c r="F40" s="3">
        <v>16.726150000000001</v>
      </c>
      <c r="G40" s="3">
        <v>30.72429</v>
      </c>
      <c r="H40" s="3">
        <v>6.4010360000000004</v>
      </c>
      <c r="I40" s="3">
        <v>0.27444800000000003</v>
      </c>
      <c r="J40" s="3">
        <v>5.4703020000000002</v>
      </c>
      <c r="K40" s="3">
        <v>-27.1325</v>
      </c>
      <c r="L40" s="3">
        <v>-10.3582</v>
      </c>
      <c r="M40" s="3">
        <v>-11.3979</v>
      </c>
      <c r="N40" s="3">
        <v>19.129010000000001</v>
      </c>
      <c r="O40" s="3">
        <v>-20.2545</v>
      </c>
      <c r="P40" s="3">
        <v>12.02669</v>
      </c>
      <c r="Q40" s="3">
        <v>37.308349999999997</v>
      </c>
      <c r="R40" s="3">
        <v>35.968179999999997</v>
      </c>
      <c r="S40" s="3">
        <v>7.5619199999999998</v>
      </c>
      <c r="T40" s="3">
        <v>13.63303</v>
      </c>
      <c r="U40" s="3">
        <v>6.0576999999999996</v>
      </c>
      <c r="V40" s="3">
        <v>17.231490000000001</v>
      </c>
      <c r="W40" s="3">
        <v>-20.8215</v>
      </c>
      <c r="X40" s="3">
        <v>5.6790010000000004</v>
      </c>
      <c r="Y40" s="3">
        <v>32.384839999999997</v>
      </c>
      <c r="Z40" s="3">
        <v>31.555689999999998</v>
      </c>
      <c r="AA40" s="3">
        <v>-8.1601900000000001</v>
      </c>
      <c r="AB40" s="3">
        <v>55.898150000000001</v>
      </c>
    </row>
    <row r="41" spans="1:28" x14ac:dyDescent="0.2">
      <c r="B41" s="3">
        <v>0.37036999999999998</v>
      </c>
      <c r="C41" s="3">
        <v>90.867069999999998</v>
      </c>
      <c r="D41" s="3">
        <v>84.467690000000005</v>
      </c>
      <c r="E41" s="3">
        <v>14.163080000000001</v>
      </c>
      <c r="F41" s="3">
        <v>18.544979999999999</v>
      </c>
      <c r="G41" s="3">
        <v>11.4682</v>
      </c>
      <c r="H41" s="3">
        <v>31.576419999999999</v>
      </c>
      <c r="I41" s="3">
        <v>1.7661500000000001</v>
      </c>
      <c r="J41" s="3">
        <v>2.9117660000000001</v>
      </c>
      <c r="K41" s="3">
        <v>-31.127600000000001</v>
      </c>
      <c r="L41" s="3">
        <v>10.415290000000001</v>
      </c>
      <c r="M41" s="3">
        <v>-13.4993</v>
      </c>
      <c r="N41" s="3">
        <v>9.347766</v>
      </c>
      <c r="O41" s="3">
        <v>10.94373</v>
      </c>
      <c r="P41" s="3">
        <v>5.2306189999999999</v>
      </c>
      <c r="Q41" s="3">
        <v>14.56584</v>
      </c>
      <c r="R41" s="3">
        <v>36.967820000000003</v>
      </c>
      <c r="S41" s="3">
        <v>-7.2500999999999998</v>
      </c>
      <c r="T41" s="3">
        <v>22.599160000000001</v>
      </c>
      <c r="U41" s="3">
        <v>1.473843</v>
      </c>
      <c r="V41" s="3">
        <v>24.84751</v>
      </c>
      <c r="W41" s="3">
        <v>11.244009999999999</v>
      </c>
      <c r="X41" s="3">
        <v>15.967090000000001</v>
      </c>
      <c r="Y41" s="3">
        <v>30.341270000000002</v>
      </c>
      <c r="Z41" s="3">
        <v>25.548169999999999</v>
      </c>
      <c r="AA41" s="3">
        <v>-24.4602</v>
      </c>
      <c r="AB41" s="3">
        <v>-3.61463</v>
      </c>
    </row>
    <row r="42" spans="1:28" x14ac:dyDescent="0.2">
      <c r="B42" s="3">
        <v>1.111111</v>
      </c>
      <c r="C42" s="3">
        <v>97.739220000000003</v>
      </c>
      <c r="D42" s="3">
        <v>92.736969999999999</v>
      </c>
      <c r="E42" s="3">
        <v>-7.9285600000000001</v>
      </c>
      <c r="F42" s="3">
        <v>9.6836970000000004</v>
      </c>
      <c r="G42" s="3">
        <v>39.300049999999999</v>
      </c>
      <c r="H42" s="3">
        <v>38.708410000000001</v>
      </c>
      <c r="I42" s="3">
        <v>-12.213800000000001</v>
      </c>
      <c r="J42" s="3">
        <v>17.62379</v>
      </c>
      <c r="K42" s="3">
        <v>-6.5079900000000004</v>
      </c>
      <c r="L42" s="3">
        <v>-14.8026</v>
      </c>
      <c r="M42" s="3">
        <v>-2.68798</v>
      </c>
      <c r="N42" s="3">
        <v>2.6678410000000001</v>
      </c>
      <c r="O42" s="3">
        <v>2.6566550000000002</v>
      </c>
      <c r="P42" s="3">
        <v>6.5603629999999997</v>
      </c>
      <c r="Q42" s="3">
        <v>1.936266</v>
      </c>
      <c r="R42" s="3">
        <v>22.789429999999999</v>
      </c>
      <c r="S42" s="3">
        <v>2.5415260000000002</v>
      </c>
      <c r="T42" s="3">
        <v>27.185970000000001</v>
      </c>
      <c r="U42" s="3">
        <v>-10.767200000000001</v>
      </c>
      <c r="V42" s="3">
        <v>22.71536</v>
      </c>
      <c r="W42" s="3">
        <v>15.582739999999999</v>
      </c>
      <c r="X42" s="3">
        <v>16.858149999999998</v>
      </c>
      <c r="Y42" s="3">
        <v>24.63466</v>
      </c>
      <c r="Z42" s="3">
        <v>36.221170000000001</v>
      </c>
      <c r="AA42" s="3">
        <v>-5.4669600000000003</v>
      </c>
      <c r="AB42" s="3">
        <v>40.140970000000003</v>
      </c>
    </row>
    <row r="43" spans="1:28" x14ac:dyDescent="0.2">
      <c r="B43" s="3">
        <v>3.3333330000000001</v>
      </c>
      <c r="C43" s="3">
        <v>99.672499999999999</v>
      </c>
      <c r="D43" s="3">
        <v>95.166790000000006</v>
      </c>
      <c r="E43" s="3">
        <v>30.599920000000001</v>
      </c>
      <c r="F43" s="3">
        <v>-10.5273</v>
      </c>
      <c r="G43" s="3">
        <v>54.879759999999997</v>
      </c>
      <c r="H43" s="3">
        <v>76.742279999999994</v>
      </c>
      <c r="I43" s="3">
        <v>-5.3109500000000001</v>
      </c>
      <c r="J43" s="3">
        <v>10.79931</v>
      </c>
      <c r="K43" s="3">
        <v>-16.6632</v>
      </c>
      <c r="L43" s="3">
        <v>11.729649999999999</v>
      </c>
      <c r="M43" s="3">
        <v>-22.8858</v>
      </c>
      <c r="N43" s="3">
        <v>16.966139999999999</v>
      </c>
      <c r="O43" s="3">
        <v>-14.575900000000001</v>
      </c>
      <c r="P43" s="3">
        <v>-2.87974</v>
      </c>
      <c r="Q43" s="3">
        <v>10.95332</v>
      </c>
      <c r="R43" s="3">
        <v>36.646210000000004</v>
      </c>
      <c r="S43" s="3">
        <v>-21.1861</v>
      </c>
      <c r="T43" s="3">
        <v>12.084289999999999</v>
      </c>
      <c r="U43" s="3">
        <v>4.011361</v>
      </c>
      <c r="V43" s="3">
        <v>24.097069999999999</v>
      </c>
      <c r="W43" s="3">
        <v>43.33361</v>
      </c>
      <c r="X43" s="3">
        <v>55.145650000000003</v>
      </c>
      <c r="Y43" s="3">
        <v>28.676670000000001</v>
      </c>
      <c r="Z43" s="3">
        <v>56.148530000000001</v>
      </c>
      <c r="AA43" s="3">
        <v>8.5576430000000006</v>
      </c>
      <c r="AB43" s="3">
        <v>12.87411</v>
      </c>
    </row>
    <row r="44" spans="1:28" x14ac:dyDescent="0.2">
      <c r="B44" s="3">
        <v>10</v>
      </c>
      <c r="C44" s="3">
        <v>99.587990000000005</v>
      </c>
      <c r="D44" s="3">
        <v>99.741169999999997</v>
      </c>
      <c r="E44" s="3">
        <v>-40.698099999999997</v>
      </c>
      <c r="F44" s="3">
        <v>18.775600000000001</v>
      </c>
      <c r="G44" s="3">
        <v>79.49736</v>
      </c>
      <c r="H44" s="3">
        <v>94.132220000000004</v>
      </c>
      <c r="I44" s="3">
        <v>-8.8376900000000003</v>
      </c>
      <c r="J44" s="3">
        <v>19.293900000000001</v>
      </c>
      <c r="K44" s="3">
        <v>-31.930199999999999</v>
      </c>
      <c r="L44" s="3">
        <v>-21.113299999999999</v>
      </c>
      <c r="M44" s="3">
        <v>14.715669999999999</v>
      </c>
      <c r="N44" s="3">
        <v>40.62782</v>
      </c>
      <c r="O44" s="3">
        <v>-29.484400000000001</v>
      </c>
      <c r="P44" s="3">
        <v>-0.93071999999999999</v>
      </c>
      <c r="Q44" s="3">
        <v>27.422709999999999</v>
      </c>
      <c r="R44" s="3">
        <v>56.489049999999999</v>
      </c>
      <c r="S44" s="3">
        <v>-1.2685500000000001</v>
      </c>
      <c r="T44" s="3">
        <v>19.402670000000001</v>
      </c>
      <c r="U44" s="3">
        <v>44.04815</v>
      </c>
      <c r="V44" s="3">
        <v>45.987909999999999</v>
      </c>
      <c r="W44" s="3">
        <v>49.189540000000001</v>
      </c>
      <c r="X44" s="3">
        <v>66.687970000000007</v>
      </c>
      <c r="Y44" s="3">
        <v>23.37913</v>
      </c>
      <c r="Z44" s="3">
        <v>24.034569999999999</v>
      </c>
      <c r="AA44" s="3">
        <v>19.989239999999999</v>
      </c>
      <c r="AB44" s="3">
        <v>14.334619999999999</v>
      </c>
    </row>
    <row r="47" spans="1:28" x14ac:dyDescent="0.2">
      <c r="A47" t="s">
        <v>107</v>
      </c>
      <c r="B47" s="2"/>
      <c r="C47" s="9" t="s">
        <v>3</v>
      </c>
      <c r="D47" s="9"/>
      <c r="E47" s="9" t="s">
        <v>175</v>
      </c>
      <c r="F47" s="9"/>
      <c r="G47" s="9" t="s">
        <v>176</v>
      </c>
      <c r="H47" s="9"/>
      <c r="I47" s="9" t="s">
        <v>109</v>
      </c>
      <c r="J47" s="9"/>
      <c r="K47" s="9" t="s">
        <v>177</v>
      </c>
      <c r="L47" s="9"/>
      <c r="M47" s="9" t="s">
        <v>178</v>
      </c>
      <c r="N47" s="9"/>
      <c r="O47" s="9" t="s">
        <v>179</v>
      </c>
      <c r="P47" s="9"/>
      <c r="Q47" s="9" t="s">
        <v>180</v>
      </c>
      <c r="R47" s="9"/>
      <c r="S47" s="9" t="s">
        <v>181</v>
      </c>
      <c r="T47" s="9"/>
      <c r="U47" s="9" t="s">
        <v>182</v>
      </c>
      <c r="V47" s="9"/>
      <c r="W47" s="9" t="s">
        <v>183</v>
      </c>
      <c r="X47" s="9"/>
      <c r="Y47" s="9" t="s">
        <v>184</v>
      </c>
      <c r="Z47" s="9"/>
      <c r="AA47" s="9" t="s">
        <v>185</v>
      </c>
      <c r="AB47" s="9"/>
    </row>
    <row r="48" spans="1:28" x14ac:dyDescent="0.2">
      <c r="B48" s="3">
        <v>4.5719999999999997E-3</v>
      </c>
      <c r="C48" s="3">
        <v>-31.199300000000001</v>
      </c>
      <c r="D48" s="3">
        <v>14.003119999999999</v>
      </c>
      <c r="E48" s="3">
        <v>15.94956</v>
      </c>
      <c r="F48" s="3">
        <v>3.275881</v>
      </c>
      <c r="G48" s="3">
        <v>14.133190000000001</v>
      </c>
      <c r="H48" s="3">
        <v>-11.990600000000001</v>
      </c>
      <c r="I48" s="3">
        <v>4.6869649999999998</v>
      </c>
      <c r="J48" s="3">
        <v>12.04721</v>
      </c>
      <c r="K48" s="3">
        <v>-7.0020800000000003</v>
      </c>
      <c r="L48" s="3">
        <v>6.951549</v>
      </c>
      <c r="M48" s="3">
        <v>3.1356139999999999</v>
      </c>
      <c r="N48" s="3">
        <v>30.590810000000001</v>
      </c>
      <c r="O48" s="3">
        <v>17.630700000000001</v>
      </c>
      <c r="P48" s="3">
        <v>17.144400000000001</v>
      </c>
      <c r="Q48" s="3">
        <v>51.191040000000001</v>
      </c>
      <c r="R48" s="3">
        <v>46.262839999999997</v>
      </c>
      <c r="S48" s="3">
        <v>19.531490000000002</v>
      </c>
      <c r="T48" s="3">
        <v>14.810980000000001</v>
      </c>
      <c r="U48" s="3">
        <v>43.425260000000002</v>
      </c>
      <c r="V48" s="3">
        <v>31.67137</v>
      </c>
      <c r="W48" s="3">
        <v>-14.1111</v>
      </c>
      <c r="X48" s="3">
        <v>2.7553719999999999</v>
      </c>
      <c r="Y48" s="3">
        <v>10.45823</v>
      </c>
      <c r="Z48" s="3">
        <v>24.200209999999998</v>
      </c>
      <c r="AA48" s="3">
        <v>10.075430000000001</v>
      </c>
      <c r="AB48" s="3">
        <v>-34.597900000000003</v>
      </c>
    </row>
    <row r="49" spans="1:28" x14ac:dyDescent="0.2">
      <c r="B49" s="3">
        <v>1.3717E-2</v>
      </c>
      <c r="C49" s="3">
        <v>29.627870000000001</v>
      </c>
      <c r="D49" s="3">
        <v>10.920949999999999</v>
      </c>
      <c r="E49" s="3">
        <v>-4.2709099999999998</v>
      </c>
      <c r="F49" s="3">
        <v>27.102239999999998</v>
      </c>
      <c r="G49" s="3">
        <v>35.736649999999997</v>
      </c>
      <c r="H49" s="3">
        <v>-22.026900000000001</v>
      </c>
      <c r="I49" s="3">
        <v>-11.3011</v>
      </c>
      <c r="J49" s="3">
        <v>4.7495200000000004</v>
      </c>
      <c r="K49" s="3">
        <v>2.1976260000000001</v>
      </c>
      <c r="L49" s="3">
        <v>-2.51932</v>
      </c>
      <c r="M49" s="3">
        <v>26.711729999999999</v>
      </c>
      <c r="N49" s="3">
        <v>38.305880000000002</v>
      </c>
      <c r="O49" s="3">
        <v>16.735620000000001</v>
      </c>
      <c r="P49" s="3">
        <v>25.844259999999998</v>
      </c>
      <c r="Q49" s="3">
        <v>53.415170000000003</v>
      </c>
      <c r="R49" s="3">
        <v>54.80838</v>
      </c>
      <c r="S49" s="3">
        <v>8.7557080000000003</v>
      </c>
      <c r="T49" s="3">
        <v>17.319289999999999</v>
      </c>
      <c r="U49" s="3">
        <v>27.99549</v>
      </c>
      <c r="V49" s="3">
        <v>20.417190000000002</v>
      </c>
      <c r="W49" s="3">
        <v>5.2541840000000004</v>
      </c>
      <c r="X49" s="3">
        <v>13.37773</v>
      </c>
      <c r="Y49" s="3">
        <v>1.9454130000000001</v>
      </c>
      <c r="Z49" s="3">
        <v>26.240290000000002</v>
      </c>
      <c r="AA49" s="3">
        <v>-23.955100000000002</v>
      </c>
      <c r="AB49" s="3">
        <v>13.881629999999999</v>
      </c>
    </row>
    <row r="50" spans="1:28" x14ac:dyDescent="0.2">
      <c r="B50" s="3">
        <v>4.1152000000000001E-2</v>
      </c>
      <c r="C50" s="3">
        <v>33.227690000000003</v>
      </c>
      <c r="D50" s="3">
        <v>85.44753</v>
      </c>
      <c r="E50" s="3">
        <v>41.520670000000003</v>
      </c>
      <c r="F50" s="3">
        <v>57.118699999999997</v>
      </c>
      <c r="G50" s="3">
        <v>-31.324300000000001</v>
      </c>
      <c r="H50" s="3">
        <v>34.652160000000002</v>
      </c>
      <c r="I50" s="3">
        <v>23.343039999999998</v>
      </c>
      <c r="J50" s="3">
        <v>14.206340000000001</v>
      </c>
      <c r="K50" s="3">
        <v>33.651539999999997</v>
      </c>
      <c r="L50" s="3">
        <v>8.036187</v>
      </c>
      <c r="M50" s="3">
        <v>26.18779</v>
      </c>
      <c r="N50" s="3">
        <v>8.8156610000000004</v>
      </c>
      <c r="O50" s="3">
        <v>-0.54252999999999996</v>
      </c>
      <c r="P50" s="3">
        <v>12.91381</v>
      </c>
      <c r="Q50" s="3">
        <v>60.2592</v>
      </c>
      <c r="R50" s="3">
        <v>41.69896</v>
      </c>
      <c r="S50" s="3">
        <v>5.827286</v>
      </c>
      <c r="T50" s="3">
        <v>3.846066</v>
      </c>
      <c r="U50" s="3">
        <v>36.895499999999998</v>
      </c>
      <c r="V50" s="3">
        <v>37.292610000000003</v>
      </c>
      <c r="W50" s="3">
        <v>-11.805</v>
      </c>
      <c r="X50" s="3">
        <v>31.389600000000002</v>
      </c>
      <c r="Y50" s="3">
        <v>-3.76844</v>
      </c>
      <c r="Z50" s="3">
        <v>8.2163760000000003</v>
      </c>
      <c r="AA50" s="3">
        <v>-36.178100000000001</v>
      </c>
      <c r="AB50" s="3">
        <v>4.552289</v>
      </c>
    </row>
    <row r="51" spans="1:28" x14ac:dyDescent="0.2">
      <c r="B51" s="3">
        <v>0.123457</v>
      </c>
      <c r="C51" s="3">
        <v>85.331329999999994</v>
      </c>
      <c r="D51" s="3">
        <v>96.386970000000005</v>
      </c>
      <c r="E51" s="3">
        <v>21.849399999999999</v>
      </c>
      <c r="F51" s="3">
        <v>8.9724179999999993</v>
      </c>
      <c r="G51" s="3">
        <v>0.71619699999999997</v>
      </c>
      <c r="H51" s="3">
        <v>5.121346</v>
      </c>
      <c r="I51" s="3">
        <v>-0.86589000000000005</v>
      </c>
      <c r="J51" s="3">
        <v>-5.2998900000000004</v>
      </c>
      <c r="K51" s="3">
        <v>20.431270000000001</v>
      </c>
      <c r="L51" s="3">
        <v>7.9215609999999996</v>
      </c>
      <c r="M51" s="3">
        <v>16.14978</v>
      </c>
      <c r="N51" s="3">
        <v>34.355310000000003</v>
      </c>
      <c r="O51" s="3">
        <v>7.115577</v>
      </c>
      <c r="P51" s="3">
        <v>7.465802</v>
      </c>
      <c r="Q51" s="3">
        <v>51.546199999999999</v>
      </c>
      <c r="R51" s="3">
        <v>64.673640000000006</v>
      </c>
      <c r="S51" s="3">
        <v>19.269189999999998</v>
      </c>
      <c r="T51" s="3">
        <v>18.714510000000001</v>
      </c>
      <c r="U51" s="3">
        <v>41.266800000000003</v>
      </c>
      <c r="V51" s="3">
        <v>40.010129999999997</v>
      </c>
      <c r="W51" s="3">
        <v>-15.573399999999999</v>
      </c>
      <c r="X51" s="3">
        <v>6.0286809999999997</v>
      </c>
      <c r="Y51" s="3">
        <v>12.22668</v>
      </c>
      <c r="Z51" s="3">
        <v>29.78631</v>
      </c>
      <c r="AA51" s="3">
        <v>-19.714099999999998</v>
      </c>
      <c r="AB51" s="3">
        <v>33.784739999999999</v>
      </c>
    </row>
    <row r="52" spans="1:28" x14ac:dyDescent="0.2">
      <c r="B52" s="3">
        <v>0.37036999999999998</v>
      </c>
      <c r="C52" s="3">
        <v>99.749099999999999</v>
      </c>
      <c r="D52" s="3">
        <v>99.772869999999998</v>
      </c>
      <c r="E52" s="3">
        <v>31.801400000000001</v>
      </c>
      <c r="F52" s="3">
        <v>24.188759999999998</v>
      </c>
      <c r="G52" s="3">
        <v>-55.691800000000001</v>
      </c>
      <c r="H52" s="3">
        <v>-35.491900000000001</v>
      </c>
      <c r="I52" s="3">
        <v>5.0602869999999998</v>
      </c>
      <c r="J52" s="3">
        <v>8.0239320000000003</v>
      </c>
      <c r="K52" s="3">
        <v>-5.234</v>
      </c>
      <c r="L52" s="3">
        <v>22.762619999999998</v>
      </c>
      <c r="M52" s="3">
        <v>41.282029999999999</v>
      </c>
      <c r="N52" s="3">
        <v>42.385719999999999</v>
      </c>
      <c r="O52" s="3">
        <v>7.5968580000000001</v>
      </c>
      <c r="P52" s="3">
        <v>-1.7571699999999999</v>
      </c>
      <c r="Q52" s="3">
        <v>71.455280000000002</v>
      </c>
      <c r="R52" s="3">
        <v>72.789709999999999</v>
      </c>
      <c r="S52" s="3">
        <v>33.29213</v>
      </c>
      <c r="T52" s="3">
        <v>12.32159</v>
      </c>
      <c r="U52" s="3">
        <v>30.60632</v>
      </c>
      <c r="V52" s="3">
        <v>45.418559999999999</v>
      </c>
      <c r="W52" s="3">
        <v>2.8150970000000002</v>
      </c>
      <c r="X52" s="3">
        <v>5.6501020000000004</v>
      </c>
      <c r="Y52" s="3">
        <v>9.3132570000000001</v>
      </c>
      <c r="Z52" s="3">
        <v>4.821485</v>
      </c>
      <c r="AA52" s="3">
        <v>-0.37207000000000001</v>
      </c>
      <c r="AB52" s="3">
        <v>-58.911200000000001</v>
      </c>
    </row>
    <row r="53" spans="1:28" x14ac:dyDescent="0.2">
      <c r="B53" s="3">
        <v>1.111111</v>
      </c>
      <c r="C53" s="3">
        <v>99.772869999999998</v>
      </c>
      <c r="D53" s="3">
        <v>99.815119999999993</v>
      </c>
      <c r="E53" s="3">
        <v>3.1569639999999999</v>
      </c>
      <c r="F53" s="3">
        <v>9.1750889999999998</v>
      </c>
      <c r="G53" s="3">
        <v>1.0545009999999999</v>
      </c>
      <c r="H53" s="3">
        <v>31.27392</v>
      </c>
      <c r="I53" s="3">
        <v>10.91924</v>
      </c>
      <c r="J53" s="3">
        <v>9.3322280000000006</v>
      </c>
      <c r="K53" s="3">
        <v>14.003550000000001</v>
      </c>
      <c r="L53" s="3">
        <v>34.109430000000003</v>
      </c>
      <c r="M53" s="3">
        <v>30.408650000000002</v>
      </c>
      <c r="N53" s="3">
        <v>28.371670000000002</v>
      </c>
      <c r="O53" s="3">
        <v>-11.3666</v>
      </c>
      <c r="P53" s="3">
        <v>-7.6524400000000004</v>
      </c>
      <c r="Q53" s="3">
        <v>87.729830000000007</v>
      </c>
      <c r="R53" s="3">
        <v>85.289439999999999</v>
      </c>
      <c r="S53" s="3">
        <v>18.955110000000001</v>
      </c>
      <c r="T53" s="3">
        <v>8.6946279999999998</v>
      </c>
      <c r="U53" s="3">
        <v>54.27984</v>
      </c>
      <c r="V53" s="3">
        <v>46.554650000000002</v>
      </c>
      <c r="W53" s="3">
        <v>-6.4875299999999996</v>
      </c>
      <c r="X53" s="3">
        <v>23.95674</v>
      </c>
      <c r="Y53" s="3">
        <v>12.17267</v>
      </c>
      <c r="Z53" s="3">
        <v>27.15541</v>
      </c>
      <c r="AA53" s="3">
        <v>-35.466099999999997</v>
      </c>
      <c r="AB53" s="3">
        <v>5.8696169999999999</v>
      </c>
    </row>
    <row r="54" spans="1:28" x14ac:dyDescent="0.2">
      <c r="B54" s="3">
        <v>3.3333330000000001</v>
      </c>
      <c r="C54" s="3">
        <v>99.720039999999997</v>
      </c>
      <c r="D54" s="3">
        <v>99.825689999999994</v>
      </c>
      <c r="E54" s="3">
        <v>30.39996</v>
      </c>
      <c r="F54" s="3">
        <v>23.990559999999999</v>
      </c>
      <c r="G54" s="3">
        <v>-24.191099999999999</v>
      </c>
      <c r="H54" s="3">
        <v>16.045439999999999</v>
      </c>
      <c r="I54" s="3">
        <v>8.6590469999999993</v>
      </c>
      <c r="J54" s="3">
        <v>18.348490000000002</v>
      </c>
      <c r="K54" s="3">
        <v>33.201039999999999</v>
      </c>
      <c r="L54" s="3">
        <v>1.52589</v>
      </c>
      <c r="M54" s="3">
        <v>-1.67872</v>
      </c>
      <c r="N54" s="3">
        <v>13.78668</v>
      </c>
      <c r="O54" s="3">
        <v>4.6690189999999996</v>
      </c>
      <c r="P54" s="3">
        <v>4.4732729999999998</v>
      </c>
      <c r="Q54" s="3">
        <v>93.678049999999999</v>
      </c>
      <c r="R54" s="3">
        <v>87.181979999999996</v>
      </c>
      <c r="S54" s="3">
        <v>-3.2494299999999998</v>
      </c>
      <c r="T54" s="3">
        <v>27.894469999999998</v>
      </c>
      <c r="U54" s="3">
        <v>77.510499999999993</v>
      </c>
      <c r="V54" s="3">
        <v>66.707809999999995</v>
      </c>
      <c r="W54" s="3">
        <v>35.885339999999999</v>
      </c>
      <c r="X54" s="3">
        <v>23.51651</v>
      </c>
      <c r="Y54" s="3">
        <v>30.102679999999999</v>
      </c>
      <c r="Z54" s="3">
        <v>42.646619999999999</v>
      </c>
      <c r="AA54" s="3">
        <v>-0.45667999999999997</v>
      </c>
      <c r="AB54" s="3">
        <v>-6.0162800000000001</v>
      </c>
    </row>
    <row r="55" spans="1:28" x14ac:dyDescent="0.2">
      <c r="B55" s="3">
        <v>10</v>
      </c>
      <c r="C55" s="3">
        <v>99.656660000000002</v>
      </c>
      <c r="D55" s="3">
        <v>99.712119999999999</v>
      </c>
      <c r="E55" s="3">
        <v>36.249299999999998</v>
      </c>
      <c r="F55" s="3">
        <v>-2.5817700000000001</v>
      </c>
      <c r="G55" s="3">
        <v>38.695010000000003</v>
      </c>
      <c r="H55" s="3">
        <v>65.900880000000001</v>
      </c>
      <c r="I55" s="3">
        <v>-17.653600000000001</v>
      </c>
      <c r="J55" s="3">
        <v>-8.1444399999999995</v>
      </c>
      <c r="K55" s="3">
        <v>-1.67441</v>
      </c>
      <c r="L55" s="3">
        <v>0.44556499999999999</v>
      </c>
      <c r="M55" s="3">
        <v>21.561489999999999</v>
      </c>
      <c r="N55" s="3">
        <v>9.5619019999999999</v>
      </c>
      <c r="O55" s="3">
        <v>-16.323899999999998</v>
      </c>
      <c r="P55" s="3">
        <v>6.8590429999999998</v>
      </c>
      <c r="Q55" s="3">
        <v>99.949259999999995</v>
      </c>
      <c r="R55" s="3">
        <v>98.463179999999994</v>
      </c>
      <c r="S55" s="3">
        <v>15.17591</v>
      </c>
      <c r="T55" s="3">
        <v>19.803100000000001</v>
      </c>
      <c r="U55" s="3">
        <v>77.869609999999994</v>
      </c>
      <c r="V55" s="3">
        <v>80.336320000000001</v>
      </c>
      <c r="W55" s="3">
        <v>47.105910000000002</v>
      </c>
      <c r="X55" s="3">
        <v>60.571950000000001</v>
      </c>
      <c r="Y55" s="3">
        <v>47.275820000000003</v>
      </c>
      <c r="Z55" s="3">
        <v>50.320349999999998</v>
      </c>
      <c r="AA55" s="3">
        <v>1.255063</v>
      </c>
      <c r="AB55" s="3">
        <v>29.502120000000001</v>
      </c>
    </row>
    <row r="58" spans="1:28" x14ac:dyDescent="0.2">
      <c r="A58" t="s">
        <v>108</v>
      </c>
      <c r="B58" s="2"/>
      <c r="C58" s="9" t="s">
        <v>3</v>
      </c>
      <c r="D58" s="9"/>
      <c r="E58" s="9" t="s">
        <v>175</v>
      </c>
      <c r="F58" s="9"/>
      <c r="G58" s="9" t="s">
        <v>176</v>
      </c>
      <c r="H58" s="9"/>
      <c r="I58" s="9" t="s">
        <v>109</v>
      </c>
      <c r="J58" s="9"/>
      <c r="K58" s="9" t="s">
        <v>177</v>
      </c>
      <c r="L58" s="9"/>
      <c r="M58" s="9" t="s">
        <v>178</v>
      </c>
      <c r="N58" s="9"/>
      <c r="O58" s="9" t="s">
        <v>179</v>
      </c>
      <c r="P58" s="9"/>
      <c r="Q58" s="9" t="s">
        <v>180</v>
      </c>
      <c r="R58" s="9"/>
      <c r="S58" s="9" t="s">
        <v>181</v>
      </c>
      <c r="T58" s="9"/>
      <c r="U58" s="9" t="s">
        <v>182</v>
      </c>
      <c r="V58" s="9"/>
      <c r="W58" s="9" t="s">
        <v>183</v>
      </c>
      <c r="X58" s="9"/>
      <c r="Y58" s="9" t="s">
        <v>184</v>
      </c>
      <c r="Z58" s="9"/>
      <c r="AA58" s="9" t="s">
        <v>185</v>
      </c>
      <c r="AB58" s="9"/>
    </row>
    <row r="59" spans="1:28" x14ac:dyDescent="0.2">
      <c r="B59" s="3">
        <v>4.5719999999999997E-3</v>
      </c>
      <c r="C59" s="3">
        <v>1.6718170000000001</v>
      </c>
      <c r="D59" s="3">
        <v>15.326309999999999</v>
      </c>
      <c r="E59" s="3">
        <v>9.1699739999999998</v>
      </c>
      <c r="F59" s="3">
        <v>30.259309999999999</v>
      </c>
      <c r="G59" s="3">
        <v>-43.832000000000001</v>
      </c>
      <c r="H59" s="3">
        <v>6.0666770000000003</v>
      </c>
      <c r="I59" s="3">
        <v>5.3276450000000004</v>
      </c>
      <c r="J59" s="3">
        <v>-31.840499999999999</v>
      </c>
      <c r="K59" s="3">
        <v>4.4729029999999996</v>
      </c>
      <c r="L59" s="3">
        <v>31.834769999999999</v>
      </c>
      <c r="M59" s="3">
        <v>23.277259999999998</v>
      </c>
      <c r="N59" s="3">
        <v>24.96266</v>
      </c>
      <c r="O59" s="3">
        <v>-5.6358600000000001</v>
      </c>
      <c r="P59" s="3">
        <v>7.3358619999999997</v>
      </c>
      <c r="Q59" s="3">
        <v>24.439050000000002</v>
      </c>
      <c r="R59" s="3">
        <v>-1.3605799999999999</v>
      </c>
      <c r="S59" s="3">
        <v>5.9478949999999999</v>
      </c>
      <c r="T59" s="3">
        <v>18.012250000000002</v>
      </c>
      <c r="U59" s="3">
        <v>-6.5346599999999997</v>
      </c>
      <c r="V59" s="3">
        <v>-18.3156</v>
      </c>
      <c r="W59" s="3">
        <v>-2.1940900000000001</v>
      </c>
      <c r="X59" s="3">
        <v>20.170950000000001</v>
      </c>
      <c r="Y59" s="3">
        <v>41.46067</v>
      </c>
      <c r="Z59" s="3">
        <v>2.8473679999999999</v>
      </c>
      <c r="AA59" s="3">
        <v>12.714</v>
      </c>
      <c r="AB59" s="3">
        <v>-20.6904</v>
      </c>
    </row>
    <row r="60" spans="1:28" x14ac:dyDescent="0.2">
      <c r="B60" s="3">
        <v>1.3717E-2</v>
      </c>
      <c r="C60" s="3">
        <v>11.475580000000001</v>
      </c>
      <c r="D60" s="3">
        <v>-33.177500000000002</v>
      </c>
      <c r="E60" s="3">
        <v>27.938500000000001</v>
      </c>
      <c r="F60" s="3">
        <v>33.7776</v>
      </c>
      <c r="G60" s="3">
        <v>52.826999999999998</v>
      </c>
      <c r="H60" s="3">
        <v>-28.5123</v>
      </c>
      <c r="I60" s="3">
        <v>2.2814109999999999</v>
      </c>
      <c r="J60" s="3">
        <v>-15.4421</v>
      </c>
      <c r="K60" s="3">
        <v>6.7112030000000003</v>
      </c>
      <c r="L60" s="3">
        <v>-2.2099500000000001</v>
      </c>
      <c r="M60" s="3">
        <v>28.684069999999998</v>
      </c>
      <c r="N60" s="3">
        <v>21.3764</v>
      </c>
      <c r="O60" s="3">
        <v>5.1463970000000003</v>
      </c>
      <c r="P60" s="3">
        <v>-14.771800000000001</v>
      </c>
      <c r="Q60" s="3">
        <v>38.93806</v>
      </c>
      <c r="R60" s="3">
        <v>5.1365990000000004</v>
      </c>
      <c r="S60" s="3">
        <v>17.607009999999999</v>
      </c>
      <c r="T60" s="3">
        <v>35.938099999999999</v>
      </c>
      <c r="U60" s="3">
        <v>21.761410000000001</v>
      </c>
      <c r="V60" s="3">
        <v>-29.374199999999998</v>
      </c>
      <c r="W60" s="3">
        <v>6.3003330000000002</v>
      </c>
      <c r="X60" s="3">
        <v>14.22255</v>
      </c>
      <c r="Y60" s="3">
        <v>46.775410000000001</v>
      </c>
      <c r="Z60" s="3">
        <v>4.7392700000000003</v>
      </c>
      <c r="AA60" s="3">
        <v>7.5774569999999999</v>
      </c>
      <c r="AB60" s="3">
        <v>-12.953099999999999</v>
      </c>
    </row>
    <row r="61" spans="1:28" x14ac:dyDescent="0.2">
      <c r="B61" s="3">
        <v>4.1152000000000001E-2</v>
      </c>
      <c r="C61" s="3">
        <v>49.306710000000002</v>
      </c>
      <c r="D61" s="3">
        <v>25.668859999999999</v>
      </c>
      <c r="E61" s="3">
        <v>50.34807</v>
      </c>
      <c r="F61" s="3">
        <v>41.301380000000002</v>
      </c>
      <c r="G61" s="3">
        <v>63.194450000000003</v>
      </c>
      <c r="H61" s="3">
        <v>9.5792789999999997</v>
      </c>
      <c r="I61" s="3">
        <v>0.48247600000000002</v>
      </c>
      <c r="J61" s="3">
        <v>-2.8751899999999999</v>
      </c>
      <c r="K61" s="3">
        <v>-12.635400000000001</v>
      </c>
      <c r="L61" s="3">
        <v>-0.39750000000000002</v>
      </c>
      <c r="M61" s="3">
        <v>21.724060000000001</v>
      </c>
      <c r="N61" s="3">
        <v>25.028279999999999</v>
      </c>
      <c r="O61" s="3">
        <v>13.30977</v>
      </c>
      <c r="P61" s="3">
        <v>-2.9511699999999998</v>
      </c>
      <c r="Q61" s="3">
        <v>32.257060000000003</v>
      </c>
      <c r="R61" s="3">
        <v>29.294599999999999</v>
      </c>
      <c r="S61" s="3">
        <v>19.236640000000001</v>
      </c>
      <c r="T61" s="3">
        <v>10.252940000000001</v>
      </c>
      <c r="U61" s="3">
        <v>15.0928</v>
      </c>
      <c r="V61" s="3">
        <v>-4.6699999999999998E-2</v>
      </c>
      <c r="W61" s="3">
        <v>-1.9725299999999999</v>
      </c>
      <c r="X61" s="3">
        <v>3.1358769999999998</v>
      </c>
      <c r="Y61" s="3">
        <v>26.763000000000002</v>
      </c>
      <c r="Z61" s="3">
        <v>9.6693909999999992</v>
      </c>
      <c r="AA61" s="3">
        <v>1.9618899999999999</v>
      </c>
      <c r="AB61" s="3">
        <v>23.79804</v>
      </c>
    </row>
    <row r="62" spans="1:28" x14ac:dyDescent="0.2">
      <c r="B62" s="3">
        <v>0.123457</v>
      </c>
      <c r="C62" s="3">
        <v>74.476399999999998</v>
      </c>
      <c r="D62" s="3">
        <v>78.53313</v>
      </c>
      <c r="E62" s="3">
        <v>31.40756</v>
      </c>
      <c r="F62" s="3">
        <v>24.055769999999999</v>
      </c>
      <c r="G62" s="3">
        <v>-57.894399999999997</v>
      </c>
      <c r="H62" s="3">
        <v>28.603480000000001</v>
      </c>
      <c r="I62" s="3">
        <v>-1.3589800000000001</v>
      </c>
      <c r="J62" s="3">
        <v>-19.129899999999999</v>
      </c>
      <c r="K62" s="3">
        <v>4.4051130000000001</v>
      </c>
      <c r="L62" s="3">
        <v>-2.2648000000000001</v>
      </c>
      <c r="M62" s="3">
        <v>32.161630000000002</v>
      </c>
      <c r="N62" s="3">
        <v>31.12649</v>
      </c>
      <c r="O62" s="3">
        <v>26.094110000000001</v>
      </c>
      <c r="P62" s="3">
        <v>18.742719999999998</v>
      </c>
      <c r="Q62" s="3">
        <v>61.174970000000002</v>
      </c>
      <c r="R62" s="3">
        <v>37.735329999999998</v>
      </c>
      <c r="S62" s="3">
        <v>4.803191</v>
      </c>
      <c r="T62" s="3">
        <v>5.5910279999999997</v>
      </c>
      <c r="U62" s="3">
        <v>18.66403</v>
      </c>
      <c r="V62" s="3">
        <v>-25.295400000000001</v>
      </c>
      <c r="W62" s="3">
        <v>36.547130000000003</v>
      </c>
      <c r="X62" s="3">
        <v>24.068480000000001</v>
      </c>
      <c r="Y62" s="3">
        <v>23.416340000000002</v>
      </c>
      <c r="Z62" s="3">
        <v>7.8148359999999997</v>
      </c>
      <c r="AA62" s="3">
        <v>21.382069999999999</v>
      </c>
      <c r="AB62" s="3">
        <v>-5.70777</v>
      </c>
    </row>
    <row r="63" spans="1:28" x14ac:dyDescent="0.2">
      <c r="B63" s="3">
        <v>0.37036999999999998</v>
      </c>
      <c r="C63" s="3">
        <v>99.828329999999994</v>
      </c>
      <c r="D63" s="3">
        <v>98.127459999999999</v>
      </c>
      <c r="E63" s="3">
        <v>23.24381</v>
      </c>
      <c r="F63" s="3">
        <v>27.712810000000001</v>
      </c>
      <c r="G63" s="3">
        <v>20.844080000000002</v>
      </c>
      <c r="H63" s="3">
        <v>13.10388</v>
      </c>
      <c r="I63" s="3">
        <v>8.0524269999999998</v>
      </c>
      <c r="J63" s="3">
        <v>0.76385899999999995</v>
      </c>
      <c r="K63" s="3">
        <v>7.8278879999999997</v>
      </c>
      <c r="L63" s="3">
        <v>15.22377</v>
      </c>
      <c r="M63" s="3">
        <v>13.83663</v>
      </c>
      <c r="N63" s="3">
        <v>42.518900000000002</v>
      </c>
      <c r="O63" s="3">
        <v>10.913959999999999</v>
      </c>
      <c r="P63" s="3">
        <v>-30.470600000000001</v>
      </c>
      <c r="Q63" s="3">
        <v>54.49841</v>
      </c>
      <c r="R63" s="3">
        <v>61.687060000000002</v>
      </c>
      <c r="S63" s="3">
        <v>4.9371320000000001</v>
      </c>
      <c r="T63" s="3">
        <v>-0.41804999999999998</v>
      </c>
      <c r="U63" s="3">
        <v>18.018740000000001</v>
      </c>
      <c r="V63" s="3">
        <v>-5.9707800000000004</v>
      </c>
      <c r="W63" s="3">
        <v>34.818959999999997</v>
      </c>
      <c r="X63" s="3">
        <v>34.708179999999999</v>
      </c>
      <c r="Y63" s="3">
        <v>25.5291</v>
      </c>
      <c r="Z63" s="3">
        <v>10.56409</v>
      </c>
      <c r="AA63" s="3">
        <v>-0.94872999999999996</v>
      </c>
      <c r="AB63" s="3">
        <v>-1.0398499999999999</v>
      </c>
    </row>
    <row r="64" spans="1:28" x14ac:dyDescent="0.2">
      <c r="B64" s="3">
        <v>1.111111</v>
      </c>
      <c r="C64" s="3">
        <v>99.830969999999994</v>
      </c>
      <c r="D64" s="3">
        <v>99.812479999999994</v>
      </c>
      <c r="E64" s="3">
        <v>24.530799999999999</v>
      </c>
      <c r="F64" s="3">
        <v>31.86533</v>
      </c>
      <c r="G64" s="3">
        <v>-25.210799999999999</v>
      </c>
      <c r="H64" s="3">
        <v>29.99268</v>
      </c>
      <c r="I64" s="3">
        <v>-14.4611</v>
      </c>
      <c r="J64" s="3">
        <v>-8.3073899999999998</v>
      </c>
      <c r="K64" s="3">
        <v>9.7099820000000001</v>
      </c>
      <c r="L64" s="3">
        <v>-4.8562200000000004</v>
      </c>
      <c r="M64" s="3">
        <v>21.058119999999999</v>
      </c>
      <c r="N64" s="3">
        <v>12.92586</v>
      </c>
      <c r="O64" s="3">
        <v>-17.600999999999999</v>
      </c>
      <c r="P64" s="3">
        <v>-9.7922700000000003</v>
      </c>
      <c r="Q64" s="3">
        <v>75.247839999999997</v>
      </c>
      <c r="R64" s="3">
        <v>59.149349999999998</v>
      </c>
      <c r="S64" s="3">
        <v>4.3945449999999999</v>
      </c>
      <c r="T64" s="3">
        <v>8.2714090000000002</v>
      </c>
      <c r="U64" s="3">
        <v>8.983098</v>
      </c>
      <c r="V64" s="3">
        <v>-9.6815899999999999</v>
      </c>
      <c r="W64" s="3">
        <v>43.838380000000001</v>
      </c>
      <c r="X64" s="3">
        <v>42.559109999999997</v>
      </c>
      <c r="Y64" s="3">
        <v>19.16987</v>
      </c>
      <c r="Z64" s="3">
        <v>20.196090000000002</v>
      </c>
      <c r="AA64" s="3">
        <v>16.082809999999998</v>
      </c>
      <c r="AB64" s="3">
        <v>2.0126569999999999</v>
      </c>
    </row>
    <row r="65" spans="2:28" x14ac:dyDescent="0.2">
      <c r="B65" s="3">
        <v>3.3333330000000001</v>
      </c>
      <c r="C65" s="3">
        <v>99.812479999999994</v>
      </c>
      <c r="D65" s="3">
        <v>99.429519999999997</v>
      </c>
      <c r="E65" s="3">
        <v>7.1969649999999996</v>
      </c>
      <c r="F65" s="3">
        <v>47.69032</v>
      </c>
      <c r="G65" s="3">
        <v>18.859839999999998</v>
      </c>
      <c r="H65" s="3">
        <v>10.51261</v>
      </c>
      <c r="I65" s="3">
        <v>14.377079999999999</v>
      </c>
      <c r="J65" s="3">
        <v>-13.534599999999999</v>
      </c>
      <c r="K65" s="3">
        <v>-37.643099999999997</v>
      </c>
      <c r="L65" s="3">
        <v>22.469280000000001</v>
      </c>
      <c r="M65" s="3">
        <v>14.017799999999999</v>
      </c>
      <c r="N65" s="3">
        <v>9.659834</v>
      </c>
      <c r="O65" s="3">
        <v>-27.735199999999999</v>
      </c>
      <c r="P65" s="3">
        <v>-12.4747</v>
      </c>
      <c r="Q65" s="3">
        <v>71.873930000000001</v>
      </c>
      <c r="R65" s="3">
        <v>77.182519999999997</v>
      </c>
      <c r="S65" s="3">
        <v>17.956130000000002</v>
      </c>
      <c r="T65" s="3">
        <v>18.517009999999999</v>
      </c>
      <c r="U65" s="3">
        <v>11.48912</v>
      </c>
      <c r="V65" s="3">
        <v>-16.2378</v>
      </c>
      <c r="W65" s="3">
        <v>74.951189999999997</v>
      </c>
      <c r="X65" s="3">
        <v>62.861719999999998</v>
      </c>
      <c r="Y65" s="3">
        <v>54.66865</v>
      </c>
      <c r="Z65" s="3">
        <v>59.274479999999997</v>
      </c>
      <c r="AA65" s="3">
        <v>6.159897</v>
      </c>
      <c r="AB65" s="3">
        <v>9.048387</v>
      </c>
    </row>
    <row r="66" spans="2:28" x14ac:dyDescent="0.2">
      <c r="B66" s="3">
        <v>10</v>
      </c>
      <c r="C66" s="3">
        <v>99.801919999999996</v>
      </c>
      <c r="D66" s="3">
        <v>99.701560000000001</v>
      </c>
      <c r="E66" s="3">
        <v>17.506350000000001</v>
      </c>
      <c r="F66" s="3">
        <v>28.045269999999999</v>
      </c>
      <c r="G66" s="3">
        <v>-12.1418</v>
      </c>
      <c r="H66" s="3">
        <v>-41.334299999999999</v>
      </c>
      <c r="I66" s="3">
        <v>-26.474799999999998</v>
      </c>
      <c r="J66" s="3">
        <v>-21.3855</v>
      </c>
      <c r="K66" s="3">
        <v>-1.60724</v>
      </c>
      <c r="L66" s="3">
        <v>9.0647459999999995</v>
      </c>
      <c r="M66" s="3">
        <v>25.61881</v>
      </c>
      <c r="N66" s="3">
        <v>5.3253700000000004</v>
      </c>
      <c r="O66" s="3">
        <v>-22.360800000000001</v>
      </c>
      <c r="P66" s="3">
        <v>-15.0602</v>
      </c>
      <c r="Q66" s="3">
        <v>91.001429999999999</v>
      </c>
      <c r="R66" s="3">
        <v>88.273809999999997</v>
      </c>
      <c r="S66" s="3">
        <v>12.60467</v>
      </c>
      <c r="T66" s="3">
        <v>26.619240000000001</v>
      </c>
      <c r="U66" s="3">
        <v>-15.226100000000001</v>
      </c>
      <c r="V66" s="3">
        <v>-19.030200000000001</v>
      </c>
      <c r="W66" s="3">
        <v>77.250600000000006</v>
      </c>
      <c r="X66" s="3">
        <v>93.442790000000002</v>
      </c>
      <c r="Y66" s="3">
        <v>30.604569999999999</v>
      </c>
      <c r="Z66" s="3">
        <v>27.854379999999999</v>
      </c>
      <c r="AA66" s="3">
        <v>4.1357419999999996</v>
      </c>
      <c r="AB66" s="3">
        <v>-6.3963700000000001</v>
      </c>
    </row>
  </sheetData>
  <mergeCells count="78">
    <mergeCell ref="W47:X47"/>
    <mergeCell ref="Y47:Z47"/>
    <mergeCell ref="AA47:AB47"/>
    <mergeCell ref="C58:D58"/>
    <mergeCell ref="E58:F58"/>
    <mergeCell ref="G58:H58"/>
    <mergeCell ref="I58:J58"/>
    <mergeCell ref="K58:L58"/>
    <mergeCell ref="M58:N58"/>
    <mergeCell ref="O58:P58"/>
    <mergeCell ref="Q58:R58"/>
    <mergeCell ref="S58:T58"/>
    <mergeCell ref="U58:V58"/>
    <mergeCell ref="W58:X58"/>
    <mergeCell ref="Y58:Z58"/>
    <mergeCell ref="AA58:AB58"/>
    <mergeCell ref="M47:N47"/>
    <mergeCell ref="O47:P47"/>
    <mergeCell ref="Q47:R47"/>
    <mergeCell ref="S47:T47"/>
    <mergeCell ref="U47:V47"/>
    <mergeCell ref="C47:D47"/>
    <mergeCell ref="E47:F47"/>
    <mergeCell ref="G47:H47"/>
    <mergeCell ref="I47:J47"/>
    <mergeCell ref="K47:L47"/>
    <mergeCell ref="W25:X25"/>
    <mergeCell ref="Y25:Z25"/>
    <mergeCell ref="AA25:AB25"/>
    <mergeCell ref="C36:D36"/>
    <mergeCell ref="E36:F36"/>
    <mergeCell ref="G36:H36"/>
    <mergeCell ref="I36:J36"/>
    <mergeCell ref="K36:L36"/>
    <mergeCell ref="M36:N36"/>
    <mergeCell ref="O36:P36"/>
    <mergeCell ref="Q36:R36"/>
    <mergeCell ref="S36:T36"/>
    <mergeCell ref="U36:V36"/>
    <mergeCell ref="W36:X36"/>
    <mergeCell ref="Y36:Z36"/>
    <mergeCell ref="AA36:AB36"/>
    <mergeCell ref="M25:N25"/>
    <mergeCell ref="O25:P25"/>
    <mergeCell ref="Q25:R25"/>
    <mergeCell ref="S25:T25"/>
    <mergeCell ref="U25:V25"/>
    <mergeCell ref="C25:D25"/>
    <mergeCell ref="E25:F25"/>
    <mergeCell ref="G25:H25"/>
    <mergeCell ref="I25:J25"/>
    <mergeCell ref="K25:L25"/>
    <mergeCell ref="W3:X3"/>
    <mergeCell ref="Y3:Z3"/>
    <mergeCell ref="AA3:AB3"/>
    <mergeCell ref="C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M3:N3"/>
    <mergeCell ref="O3:P3"/>
    <mergeCell ref="Q3:R3"/>
    <mergeCell ref="S3:T3"/>
    <mergeCell ref="U3:V3"/>
    <mergeCell ref="C3:D3"/>
    <mergeCell ref="E3:F3"/>
    <mergeCell ref="G3:H3"/>
    <mergeCell ref="I3:J3"/>
    <mergeCell ref="K3:L3"/>
  </mergeCells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8"/>
  <sheetViews>
    <sheetView workbookViewId="0">
      <selection activeCell="H7" sqref="H7"/>
    </sheetView>
  </sheetViews>
  <sheetFormatPr defaultColWidth="9" defaultRowHeight="14.25" x14ac:dyDescent="0.2"/>
  <cols>
    <col min="2" max="2" width="27.125" customWidth="1"/>
    <col min="3" max="3" width="16.75" customWidth="1"/>
  </cols>
  <sheetData>
    <row r="2" spans="2:3" x14ac:dyDescent="0.2">
      <c r="B2" s="2" t="s">
        <v>110</v>
      </c>
      <c r="C2" s="2" t="s">
        <v>111</v>
      </c>
    </row>
    <row r="3" spans="2:3" x14ac:dyDescent="0.2">
      <c r="B3" s="4">
        <v>0</v>
      </c>
      <c r="C3" s="3">
        <v>4.9668874169999997</v>
      </c>
    </row>
    <row r="4" spans="2:3" x14ac:dyDescent="0.2">
      <c r="B4" s="4">
        <v>1</v>
      </c>
      <c r="C4" s="3">
        <v>10.51324503</v>
      </c>
    </row>
    <row r="5" spans="2:3" x14ac:dyDescent="0.2">
      <c r="B5" s="4">
        <v>2</v>
      </c>
      <c r="C5" s="3">
        <v>11.837748339999999</v>
      </c>
    </row>
    <row r="6" spans="2:3" x14ac:dyDescent="0.2">
      <c r="B6" s="4">
        <v>3</v>
      </c>
      <c r="C6" s="3">
        <v>12.66556291</v>
      </c>
    </row>
    <row r="7" spans="2:3" x14ac:dyDescent="0.2">
      <c r="B7" s="4">
        <v>4</v>
      </c>
      <c r="C7" s="3">
        <v>11.75496689</v>
      </c>
    </row>
    <row r="8" spans="2:3" x14ac:dyDescent="0.2">
      <c r="B8" s="4">
        <v>5</v>
      </c>
      <c r="C8" s="3">
        <v>10.34768212</v>
      </c>
    </row>
    <row r="9" spans="2:3" x14ac:dyDescent="0.2">
      <c r="B9" s="4">
        <v>6</v>
      </c>
      <c r="C9" s="3">
        <v>9.1059602650000002</v>
      </c>
    </row>
    <row r="10" spans="2:3" x14ac:dyDescent="0.2">
      <c r="B10" s="4">
        <v>7</v>
      </c>
      <c r="C10" s="3">
        <v>7.1192052979999998</v>
      </c>
    </row>
    <row r="11" spans="2:3" x14ac:dyDescent="0.2">
      <c r="B11" s="4">
        <v>8</v>
      </c>
      <c r="C11" s="3">
        <v>4.6357615890000003</v>
      </c>
    </row>
    <row r="12" spans="2:3" x14ac:dyDescent="0.2">
      <c r="B12" s="4">
        <v>9</v>
      </c>
      <c r="C12" s="3">
        <v>4.7185430459999997</v>
      </c>
    </row>
    <row r="13" spans="2:3" x14ac:dyDescent="0.2">
      <c r="B13" s="4">
        <v>10</v>
      </c>
      <c r="C13" s="3">
        <v>3.6423841060000002</v>
      </c>
    </row>
    <row r="14" spans="2:3" x14ac:dyDescent="0.2">
      <c r="B14" s="4">
        <v>11</v>
      </c>
      <c r="C14" s="3">
        <v>2.8973509929999999</v>
      </c>
    </row>
    <row r="15" spans="2:3" x14ac:dyDescent="0.2">
      <c r="B15" s="4">
        <v>12</v>
      </c>
      <c r="C15" s="3">
        <v>2.0695364239999998</v>
      </c>
    </row>
    <row r="16" spans="2:3" x14ac:dyDescent="0.2">
      <c r="B16" s="4">
        <v>13</v>
      </c>
      <c r="C16" s="3">
        <v>1.1589403970000001</v>
      </c>
    </row>
    <row r="17" spans="2:3" x14ac:dyDescent="0.2">
      <c r="B17" s="4">
        <v>14</v>
      </c>
      <c r="C17" s="3">
        <v>1.2417218539999999</v>
      </c>
    </row>
    <row r="18" spans="2:3" x14ac:dyDescent="0.2">
      <c r="B18" s="4" t="s">
        <v>112</v>
      </c>
      <c r="C18" s="3">
        <v>1.324503311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.1A</vt:lpstr>
      <vt:lpstr>Fig.1B</vt:lpstr>
      <vt:lpstr>Fig.1C</vt:lpstr>
      <vt:lpstr>Fig.1D</vt:lpstr>
      <vt:lpstr>Fig.2A</vt:lpstr>
      <vt:lpstr>Fig.2C</vt:lpstr>
      <vt:lpstr>Fig.4B</vt:lpstr>
      <vt:lpstr>Fig.4D</vt:lpstr>
      <vt:lpstr>Fig.5A</vt:lpstr>
      <vt:lpstr>Fig.5B</vt:lpstr>
      <vt:lpstr>Fig.5C</vt:lpstr>
      <vt:lpstr>Fig.5D</vt:lpstr>
      <vt:lpstr>Fig.5E</vt:lpstr>
      <vt:lpstr>Fig.5F</vt:lpstr>
      <vt:lpstr>Fig.5G</vt:lpstr>
      <vt:lpstr>Fig.S2A</vt:lpstr>
      <vt:lpstr>Fig.S2B</vt:lpstr>
      <vt:lpstr>Fig.S3A, B</vt:lpstr>
      <vt:lpstr>Fig.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owei wang</dc:creator>
  <cp:lastModifiedBy>左腾</cp:lastModifiedBy>
  <dcterms:created xsi:type="dcterms:W3CDTF">2015-06-05T18:19:00Z</dcterms:created>
  <dcterms:modified xsi:type="dcterms:W3CDTF">2023-11-21T12:5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712</vt:lpwstr>
  </property>
  <property fmtid="{D5CDD505-2E9C-101B-9397-08002B2CF9AE}" pid="3" name="ICV">
    <vt:lpwstr>23E21B059F5F45EC896DB7080BEBA6E8_13</vt:lpwstr>
  </property>
</Properties>
</file>